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leek\Downloads\"/>
    </mc:Choice>
  </mc:AlternateContent>
  <xr:revisionPtr revIDLastSave="0" documentId="13_ncr:1_{771F0CC6-53E5-490B-B925-0B0FA8F0DE83}" xr6:coauthVersionLast="47" xr6:coauthVersionMax="47" xr10:uidLastSave="{00000000-0000-0000-0000-000000000000}"/>
  <bookViews>
    <workbookView xWindow="-108" yWindow="-108" windowWidth="23256" windowHeight="12456" xr2:uid="{BF50DE7A-29F9-4527-9DCA-EE8FC17356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11">
  <si>
    <t>Time</t>
    <phoneticPr fontId="3" type="noConversion"/>
  </si>
  <si>
    <t>OLR (g VS/L/d)</t>
  </si>
  <si>
    <t>OLR (g COD/L/d)</t>
  </si>
  <si>
    <t>R1</t>
    <phoneticPr fontId="2" type="noConversion"/>
  </si>
  <si>
    <t>R2</t>
    <phoneticPr fontId="2" type="noConversion"/>
  </si>
  <si>
    <t>Figure 1a</t>
    <phoneticPr fontId="2" type="noConversion"/>
  </si>
  <si>
    <t>Figure 1b</t>
    <phoneticPr fontId="2" type="noConversion"/>
  </si>
  <si>
    <t>AVE</t>
    <phoneticPr fontId="2" type="noConversion"/>
  </si>
  <si>
    <t>SD</t>
    <phoneticPr fontId="2" type="noConversion"/>
  </si>
  <si>
    <r>
      <t>Methane yield
(L CH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/g VS fed)</t>
    </r>
    <phoneticPr fontId="2" type="noConversion"/>
  </si>
  <si>
    <r>
      <t>Methane yield
(L CH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/g COD fed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theme="1"/>
      <name val="Times New Roman"/>
      <family val="2"/>
      <charset val="129"/>
    </font>
    <font>
      <sz val="11"/>
      <color theme="1"/>
      <name val="맑은 고딕"/>
      <family val="2"/>
      <charset val="129"/>
      <scheme val="minor"/>
    </font>
    <font>
      <sz val="8"/>
      <name val="Times New Roman"/>
      <family val="2"/>
      <charset val="129"/>
    </font>
    <font>
      <sz val="8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8">
    <xf numFmtId="0" fontId="0" fillId="0" borderId="0" xfId="0">
      <alignment vertical="center"/>
    </xf>
    <xf numFmtId="2" fontId="4" fillId="3" borderId="2" xfId="0" applyNumberFormat="1" applyFon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4" fillId="3" borderId="3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2" fontId="4" fillId="3" borderId="4" xfId="0" applyNumberFormat="1" applyFont="1" applyFill="1" applyBorder="1" applyAlignment="1">
      <alignment horizontal="center" vertical="center"/>
    </xf>
    <xf numFmtId="2" fontId="4" fillId="3" borderId="7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1" fontId="4" fillId="3" borderId="4" xfId="0" applyNumberFormat="1" applyFont="1" applyFill="1" applyBorder="1" applyAlignment="1">
      <alignment horizontal="center" vertical="center"/>
    </xf>
    <xf numFmtId="1" fontId="4" fillId="3" borderId="7" xfId="0" applyNumberFormat="1" applyFont="1" applyFill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 wrapText="1"/>
    </xf>
    <xf numFmtId="2" fontId="4" fillId="3" borderId="2" xfId="0" applyNumberFormat="1" applyFont="1" applyFill="1" applyBorder="1" applyAlignment="1">
      <alignment horizontal="center" vertical="center"/>
    </xf>
    <xf numFmtId="2" fontId="4" fillId="3" borderId="3" xfId="0" applyNumberFormat="1" applyFont="1" applyFill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 vertical="center"/>
    </xf>
    <xf numFmtId="2" fontId="4" fillId="3" borderId="3" xfId="0" applyNumberFormat="1" applyFont="1" applyFill="1" applyBorder="1" applyAlignment="1">
      <alignment horizontal="center" vertical="center" wrapText="1"/>
    </xf>
    <xf numFmtId="2" fontId="4" fillId="3" borderId="6" xfId="0" applyNumberFormat="1" applyFont="1" applyFill="1" applyBorder="1" applyAlignment="1">
      <alignment horizontal="center" vertical="center" wrapText="1"/>
    </xf>
    <xf numFmtId="2" fontId="4" fillId="3" borderId="5" xfId="0" applyNumberFormat="1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</cellXfs>
  <cellStyles count="2">
    <cellStyle name="표준" xfId="0" builtinId="0"/>
    <cellStyle name="표준 2" xfId="1" xr:uid="{7A3479C7-D6D7-4900-A186-CABE68ED83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R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5:$D$796</c:f>
                <c:numCache>
                  <c:formatCode>General</c:formatCode>
                  <c:ptCount val="792"/>
                  <c:pt idx="1">
                    <c:v>1.3325010398607158E-4</c:v>
                  </c:pt>
                  <c:pt idx="2">
                    <c:v>1.369995772091252E-4</c:v>
                  </c:pt>
                  <c:pt idx="3">
                    <c:v>1.3400738675525977E-4</c:v>
                  </c:pt>
                  <c:pt idx="4">
                    <c:v>1.3507602620306885E-4</c:v>
                  </c:pt>
                  <c:pt idx="5">
                    <c:v>1.3454170647916433E-4</c:v>
                  </c:pt>
                  <c:pt idx="6">
                    <c:v>1.2919850924011887E-4</c:v>
                  </c:pt>
                  <c:pt idx="7">
                    <c:v>1.3422111464482159E-4</c:v>
                  </c:pt>
                  <c:pt idx="8">
                    <c:v>3.3634255090831311E-4</c:v>
                  </c:pt>
                  <c:pt idx="9">
                    <c:v>3.2370759407479273E-4</c:v>
                  </c:pt>
                  <c:pt idx="10">
                    <c:v>3.2269679752811102E-4</c:v>
                  </c:pt>
                  <c:pt idx="11">
                    <c:v>3.6363405766871724E-4</c:v>
                  </c:pt>
                  <c:pt idx="12">
                    <c:v>3.3229936472158663E-4</c:v>
                  </c:pt>
                  <c:pt idx="13">
                    <c:v>3.4670321551179983E-4</c:v>
                  </c:pt>
                  <c:pt idx="14">
                    <c:v>3.3078316990156414E-4</c:v>
                  </c:pt>
                  <c:pt idx="15">
                    <c:v>1.8217381019169836E-4</c:v>
                  </c:pt>
                  <c:pt idx="16">
                    <c:v>1.7889877540173529E-4</c:v>
                  </c:pt>
                  <c:pt idx="17">
                    <c:v>1.8258318954044378E-4</c:v>
                  </c:pt>
                  <c:pt idx="18">
                    <c:v>1.5899094106867791E-5</c:v>
                  </c:pt>
                  <c:pt idx="19">
                    <c:v>1.7487762370473629E-5</c:v>
                  </c:pt>
                  <c:pt idx="20">
                    <c:v>0</c:v>
                  </c:pt>
                  <c:pt idx="21">
                    <c:v>0</c:v>
                  </c:pt>
                  <c:pt idx="22">
                    <c:v>1.7847695023946826E-5</c:v>
                  </c:pt>
                  <c:pt idx="23">
                    <c:v>1.1562307750617305E-2</c:v>
                  </c:pt>
                  <c:pt idx="24">
                    <c:v>1.0397934505308659E-2</c:v>
                  </c:pt>
                  <c:pt idx="25">
                    <c:v>2.7960426654163618E-5</c:v>
                  </c:pt>
                  <c:pt idx="26">
                    <c:v>2.6388928221776313E-5</c:v>
                  </c:pt>
                  <c:pt idx="27">
                    <c:v>2.7613472454805385E-5</c:v>
                  </c:pt>
                  <c:pt idx="28">
                    <c:v>2.7429790819851025E-5</c:v>
                  </c:pt>
                  <c:pt idx="29">
                    <c:v>2.4422129791777262E-4</c:v>
                  </c:pt>
                  <c:pt idx="30">
                    <c:v>2.5323247532588324E-4</c:v>
                  </c:pt>
                  <c:pt idx="31">
                    <c:v>2.4458910107728735E-4</c:v>
                  </c:pt>
                  <c:pt idx="32">
                    <c:v>2.1898596009797949E-4</c:v>
                  </c:pt>
                  <c:pt idx="33">
                    <c:v>2.2447994291965295E-4</c:v>
                  </c:pt>
                  <c:pt idx="34">
                    <c:v>2.1864483736975374E-4</c:v>
                  </c:pt>
                  <c:pt idx="35">
                    <c:v>2.3185963523276077E-4</c:v>
                  </c:pt>
                  <c:pt idx="36">
                    <c:v>2.0084386828954538E-4</c:v>
                  </c:pt>
                  <c:pt idx="37">
                    <c:v>1.9178324265242306E-4</c:v>
                  </c:pt>
                  <c:pt idx="38">
                    <c:v>1.9857871188026484E-4</c:v>
                  </c:pt>
                  <c:pt idx="39">
                    <c:v>1.7120828266303727E-4</c:v>
                  </c:pt>
                  <c:pt idx="40">
                    <c:v>1.7562656092530917E-4</c:v>
                  </c:pt>
                  <c:pt idx="41">
                    <c:v>1.4498571746707233E-4</c:v>
                  </c:pt>
                  <c:pt idx="42">
                    <c:v>2.1825258716179273E-4</c:v>
                  </c:pt>
                  <c:pt idx="43">
                    <c:v>1.6627058768091642E-5</c:v>
                  </c:pt>
                  <c:pt idx="44">
                    <c:v>7.1957673180914766E-4</c:v>
                  </c:pt>
                  <c:pt idx="45">
                    <c:v>2.1820666827253134E-4</c:v>
                  </c:pt>
                  <c:pt idx="46">
                    <c:v>1.0069718071721165E-4</c:v>
                  </c:pt>
                  <c:pt idx="47">
                    <c:v>2.0076752419922797E-4</c:v>
                  </c:pt>
                  <c:pt idx="48">
                    <c:v>1.3406602182137368E-2</c:v>
                  </c:pt>
                  <c:pt idx="49">
                    <c:v>2.478347066385156E-4</c:v>
                  </c:pt>
                  <c:pt idx="50">
                    <c:v>2.4384124267210527E-4</c:v>
                  </c:pt>
                  <c:pt idx="51">
                    <c:v>2.348393637989624E-4</c:v>
                  </c:pt>
                  <c:pt idx="52">
                    <c:v>2.3804414662563511E-4</c:v>
                  </c:pt>
                  <c:pt idx="53">
                    <c:v>2.3252479842414311E-4</c:v>
                  </c:pt>
                  <c:pt idx="54">
                    <c:v>2.4071479898119566E-4</c:v>
                  </c:pt>
                  <c:pt idx="55">
                    <c:v>2.3715392917378155E-4</c:v>
                  </c:pt>
                  <c:pt idx="56">
                    <c:v>2.3305892889525527E-4</c:v>
                  </c:pt>
                  <c:pt idx="57">
                    <c:v>4.1548103956639626E-4</c:v>
                  </c:pt>
                  <c:pt idx="58">
                    <c:v>4.6662738656337875E-4</c:v>
                  </c:pt>
                  <c:pt idx="59">
                    <c:v>4.3607242601972679E-4</c:v>
                  </c:pt>
                  <c:pt idx="60">
                    <c:v>4.2179130315693302E-4</c:v>
                  </c:pt>
                  <c:pt idx="61">
                    <c:v>4.3972573651951136E-4</c:v>
                  </c:pt>
                  <c:pt idx="62">
                    <c:v>4.3972573651951136E-4</c:v>
                  </c:pt>
                  <c:pt idx="63">
                    <c:v>4.5002142974617673E-4</c:v>
                  </c:pt>
                  <c:pt idx="64">
                    <c:v>1.7763785934641387E-4</c:v>
                  </c:pt>
                  <c:pt idx="65">
                    <c:v>1.8715924860738164E-4</c:v>
                  </c:pt>
                  <c:pt idx="66">
                    <c:v>2.0677046827922575E-4</c:v>
                  </c:pt>
                  <c:pt idx="67">
                    <c:v>1.84317042857839E-4</c:v>
                  </c:pt>
                  <c:pt idx="68">
                    <c:v>1.9326999096889828E-4</c:v>
                  </c:pt>
                  <c:pt idx="69">
                    <c:v>1.7664308733407398E-4</c:v>
                  </c:pt>
                  <c:pt idx="70">
                    <c:v>1.8573814573261035E-4</c:v>
                  </c:pt>
                  <c:pt idx="71">
                    <c:v>3.8557100196168095E-4</c:v>
                  </c:pt>
                  <c:pt idx="72">
                    <c:v>3.7618828556413442E-4</c:v>
                  </c:pt>
                  <c:pt idx="73">
                    <c:v>4.0081791610769419E-4</c:v>
                  </c:pt>
                  <c:pt idx="74">
                    <c:v>4.1978606191137632E-4</c:v>
                  </c:pt>
                  <c:pt idx="75">
                    <c:v>4.0404322486935088E-4</c:v>
                  </c:pt>
                  <c:pt idx="76">
                    <c:v>4.1225310171720412E-4</c:v>
                  </c:pt>
                  <c:pt idx="77">
                    <c:v>4.1635804014113084E-4</c:v>
                  </c:pt>
                  <c:pt idx="78">
                    <c:v>1.3725178794973224E-3</c:v>
                  </c:pt>
                  <c:pt idx="79">
                    <c:v>1.3868647562864931E-3</c:v>
                  </c:pt>
                  <c:pt idx="80">
                    <c:v>1.3906905900969383E-3</c:v>
                  </c:pt>
                  <c:pt idx="81">
                    <c:v>1.3227820399615308E-3</c:v>
                  </c:pt>
                  <c:pt idx="82">
                    <c:v>1.3945164239073837E-3</c:v>
                  </c:pt>
                  <c:pt idx="83">
                    <c:v>1.3992987161704407E-3</c:v>
                  </c:pt>
                  <c:pt idx="84">
                    <c:v>1.338085375203313E-3</c:v>
                  </c:pt>
                  <c:pt idx="85">
                    <c:v>3.5437810471826328E-4</c:v>
                  </c:pt>
                  <c:pt idx="86">
                    <c:v>1.1468181702625452E-5</c:v>
                  </c:pt>
                  <c:pt idx="87">
                    <c:v>7.7486538284099568E-4</c:v>
                  </c:pt>
                  <c:pt idx="88">
                    <c:v>7.1535908502425385E-4</c:v>
                  </c:pt>
                  <c:pt idx="89">
                    <c:v>6.6285152224466798E-4</c:v>
                  </c:pt>
                  <c:pt idx="90">
                    <c:v>9.7453780459370379E-5</c:v>
                  </c:pt>
                  <c:pt idx="91">
                    <c:v>2.3389127956271986E-4</c:v>
                  </c:pt>
                  <c:pt idx="92">
                    <c:v>1.5470798265385875E-4</c:v>
                  </c:pt>
                  <c:pt idx="93">
                    <c:v>1.1413859745368086E-3</c:v>
                  </c:pt>
                  <c:pt idx="94">
                    <c:v>6.2452303039479121E-5</c:v>
                  </c:pt>
                  <c:pt idx="95">
                    <c:v>1.4108070567878444E-3</c:v>
                  </c:pt>
                  <c:pt idx="96">
                    <c:v>1.3168032841805819E-3</c:v>
                  </c:pt>
                  <c:pt idx="97">
                    <c:v>5.9753329731920466E-4</c:v>
                  </c:pt>
                  <c:pt idx="98">
                    <c:v>8.3278735578293868E-4</c:v>
                  </c:pt>
                  <c:pt idx="99">
                    <c:v>1.6288587767239221E-3</c:v>
                  </c:pt>
                  <c:pt idx="100">
                    <c:v>1.6092176521813051E-3</c:v>
                  </c:pt>
                  <c:pt idx="101">
                    <c:v>1.6343616779966378E-3</c:v>
                  </c:pt>
                  <c:pt idx="102">
                    <c:v>1.6743635372483039E-3</c:v>
                  </c:pt>
                  <c:pt idx="103">
                    <c:v>1.6080747419169718E-3</c:v>
                  </c:pt>
                  <c:pt idx="104">
                    <c:v>1.6320758574679714E-3</c:v>
                  </c:pt>
                  <c:pt idx="105">
                    <c:v>1.6446478703756376E-3</c:v>
                  </c:pt>
                  <c:pt idx="106">
                    <c:v>3.6348646456601147E-4</c:v>
                  </c:pt>
                  <c:pt idx="107">
                    <c:v>3.5065753052250525E-4</c:v>
                  </c:pt>
                  <c:pt idx="108">
                    <c:v>3.6575039410310087E-4</c:v>
                  </c:pt>
                  <c:pt idx="109">
                    <c:v>3.4839360098541585E-4</c:v>
                  </c:pt>
                  <c:pt idx="110">
                    <c:v>3.6398956001869797E-4</c:v>
                  </c:pt>
                  <c:pt idx="111">
                    <c:v>3.6222872593429524E-4</c:v>
                  </c:pt>
                  <c:pt idx="112">
                    <c:v>3.6046789184989244E-4</c:v>
                  </c:pt>
                  <c:pt idx="113">
                    <c:v>1.4807793763331277E-4</c:v>
                  </c:pt>
                  <c:pt idx="114">
                    <c:v>1.5681316778510027E-4</c:v>
                  </c:pt>
                  <c:pt idx="115">
                    <c:v>1.5007756863191473E-4</c:v>
                  </c:pt>
                  <c:pt idx="116">
                    <c:v>1.5176146842021111E-4</c:v>
                  </c:pt>
                  <c:pt idx="117">
                    <c:v>1.5576073041741499E-4</c:v>
                  </c:pt>
                  <c:pt idx="118">
                    <c:v>1.4955134994807211E-4</c:v>
                  </c:pt>
                  <c:pt idx="119">
                    <c:v>1.5460304931296125E-4</c:v>
                  </c:pt>
                  <c:pt idx="120">
                    <c:v>6.8037622047244825E-4</c:v>
                  </c:pt>
                  <c:pt idx="121">
                    <c:v>6.9631122066804159E-4</c:v>
                  </c:pt>
                  <c:pt idx="122">
                    <c:v>7.0500303895654681E-4</c:v>
                  </c:pt>
                  <c:pt idx="123">
                    <c:v>6.9969137222468262E-4</c:v>
                  </c:pt>
                  <c:pt idx="124">
                    <c:v>6.8617076599811861E-4</c:v>
                  </c:pt>
                  <c:pt idx="125">
                    <c:v>6.9920849343087666E-4</c:v>
                  </c:pt>
                  <c:pt idx="126">
                    <c:v>6.9775985704945902E-4</c:v>
                  </c:pt>
                  <c:pt idx="127">
                    <c:v>9.4352771242634469E-4</c:v>
                  </c:pt>
                  <c:pt idx="128">
                    <c:v>9.2376107040623948E-4</c:v>
                  </c:pt>
                  <c:pt idx="129">
                    <c:v>9.6922434705248102E-4</c:v>
                  </c:pt>
                  <c:pt idx="130">
                    <c:v>9.5341103343639692E-4</c:v>
                  </c:pt>
                  <c:pt idx="131">
                    <c:v>9.7515433965851236E-4</c:v>
                  </c:pt>
                  <c:pt idx="132">
                    <c:v>9.3298550334895529E-4</c:v>
                  </c:pt>
                  <c:pt idx="133">
                    <c:v>9.3166772721428159E-4</c:v>
                  </c:pt>
                  <c:pt idx="134">
                    <c:v>7.59628424577363E-4</c:v>
                  </c:pt>
                  <c:pt idx="135">
                    <c:v>7.1614969238115861E-4</c:v>
                  </c:pt>
                  <c:pt idx="136">
                    <c:v>7.0065727056412008E-4</c:v>
                  </c:pt>
                  <c:pt idx="137">
                    <c:v>7.1614969238115861E-4</c:v>
                  </c:pt>
                  <c:pt idx="138">
                    <c:v>6.8566460428956695E-4</c:v>
                  </c:pt>
                  <c:pt idx="139">
                    <c:v>6.9915800393666498E-4</c:v>
                  </c:pt>
                  <c:pt idx="140">
                    <c:v>6.9216142634187343E-4</c:v>
                  </c:pt>
                  <c:pt idx="141">
                    <c:v>8.26744671266016E-4</c:v>
                  </c:pt>
                  <c:pt idx="142">
                    <c:v>8.1845947055182559E-4</c:v>
                  </c:pt>
                  <c:pt idx="143">
                    <c:v>8.1490867024574393E-4</c:v>
                  </c:pt>
                  <c:pt idx="144">
                    <c:v>8.26744671266016E-4</c:v>
                  </c:pt>
                  <c:pt idx="145">
                    <c:v>8.8710827646940461E-4</c:v>
                  </c:pt>
                  <c:pt idx="146">
                    <c:v>8.3415313116389021E-4</c:v>
                  </c:pt>
                  <c:pt idx="147">
                    <c:v>8.5515107371466942E-4</c:v>
                  </c:pt>
                  <c:pt idx="148">
                    <c:v>1.3360657968597821E-3</c:v>
                  </c:pt>
                  <c:pt idx="149">
                    <c:v>1.2630558702428399E-3</c:v>
                  </c:pt>
                  <c:pt idx="150">
                    <c:v>1.3027314883544668E-3</c:v>
                  </c:pt>
                  <c:pt idx="151">
                    <c:v>1.3126260460376805E-3</c:v>
                  </c:pt>
                  <c:pt idx="152">
                    <c:v>1.3297550947153698E-3</c:v>
                  </c:pt>
                  <c:pt idx="153">
                    <c:v>1.3360657968597821E-3</c:v>
                  </c:pt>
                  <c:pt idx="154">
                    <c:v>1.2666480732712506E-3</c:v>
                  </c:pt>
                  <c:pt idx="155">
                    <c:v>1.0212812100502946E-3</c:v>
                  </c:pt>
                  <c:pt idx="156">
                    <c:v>1.0026497285155935E-3</c:v>
                  </c:pt>
                  <c:pt idx="157">
                    <c:v>1.0150707162053945E-3</c:v>
                  </c:pt>
                  <c:pt idx="158">
                    <c:v>1.0171408808203612E-3</c:v>
                  </c:pt>
                  <c:pt idx="159">
                    <c:v>1.0192110454353281E-3</c:v>
                  </c:pt>
                  <c:pt idx="160">
                    <c:v>9.6124643621625704E-4</c:v>
                  </c:pt>
                  <c:pt idx="161">
                    <c:v>9.9298896031241486E-4</c:v>
                  </c:pt>
                  <c:pt idx="162">
                    <c:v>3.2908638507245344E-4</c:v>
                  </c:pt>
                  <c:pt idx="163">
                    <c:v>3.1742492564394692E-4</c:v>
                  </c:pt>
                  <c:pt idx="164">
                    <c:v>3.5567451256944815E-4</c:v>
                  </c:pt>
                  <c:pt idx="165">
                    <c:v>3.3258482290100534E-4</c:v>
                  </c:pt>
                  <c:pt idx="166">
                    <c:v>3.3491711478670662E-4</c:v>
                  </c:pt>
                  <c:pt idx="167">
                    <c:v>3.3328451046671565E-4</c:v>
                  </c:pt>
                  <c:pt idx="168">
                    <c:v>3.3328451046671565E-4</c:v>
                  </c:pt>
                  <c:pt idx="169">
                    <c:v>5.393672985239276E-4</c:v>
                  </c:pt>
                  <c:pt idx="170">
                    <c:v>5.6775505107781849E-4</c:v>
                  </c:pt>
                  <c:pt idx="171">
                    <c:v>5.611442045926658E-4</c:v>
                  </c:pt>
                  <c:pt idx="172">
                    <c:v>5.4092279181455186E-4</c:v>
                  </c:pt>
                  <c:pt idx="173">
                    <c:v>5.6619955778719434E-4</c:v>
                  </c:pt>
                  <c:pt idx="174">
                    <c:v>5.4675589165439236E-4</c:v>
                  </c:pt>
                  <c:pt idx="175">
                    <c:v>5.3314532536143089E-4</c:v>
                  </c:pt>
                  <c:pt idx="176">
                    <c:v>6.349422812854719E-4</c:v>
                  </c:pt>
                  <c:pt idx="177">
                    <c:v>3.4588987083585186E-5</c:v>
                  </c:pt>
                  <c:pt idx="178">
                    <c:v>6.0132253116727959E-4</c:v>
                  </c:pt>
                  <c:pt idx="179">
                    <c:v>1.2736364459230106E-3</c:v>
                  </c:pt>
                  <c:pt idx="180">
                    <c:v>6.3776571947585313E-4</c:v>
                  </c:pt>
                  <c:pt idx="181">
                    <c:v>1.9568063452819496E-4</c:v>
                  </c:pt>
                  <c:pt idx="182">
                    <c:v>1.3526619011736758E-4</c:v>
                  </c:pt>
                  <c:pt idx="183">
                    <c:v>1.5113500990595946E-4</c:v>
                  </c:pt>
                  <c:pt idx="184">
                    <c:v>2.2812646199423104E-5</c:v>
                  </c:pt>
                  <c:pt idx="185">
                    <c:v>6.8814233184675189E-4</c:v>
                  </c:pt>
                  <c:pt idx="186">
                    <c:v>6.6986881080539852E-4</c:v>
                  </c:pt>
                  <c:pt idx="187">
                    <c:v>6.9631732810209433E-4</c:v>
                  </c:pt>
                  <c:pt idx="188">
                    <c:v>6.8189086412207846E-4</c:v>
                  </c:pt>
                  <c:pt idx="189">
                    <c:v>6.5853979350344511E-4</c:v>
                  </c:pt>
                  <c:pt idx="190">
                    <c:v>1.7598172611027983E-3</c:v>
                  </c:pt>
                  <c:pt idx="191">
                    <c:v>9.5354072421728749E-4</c:v>
                  </c:pt>
                  <c:pt idx="192">
                    <c:v>8.6008399849133842E-4</c:v>
                  </c:pt>
                  <c:pt idx="193">
                    <c:v>8.9712411229497986E-4</c:v>
                  </c:pt>
                  <c:pt idx="194">
                    <c:v>8.6322299118656227E-4</c:v>
                  </c:pt>
                  <c:pt idx="195">
                    <c:v>8.8331254443599512E-4</c:v>
                  </c:pt>
                  <c:pt idx="196">
                    <c:v>8.7452336488936806E-4</c:v>
                  </c:pt>
                  <c:pt idx="197">
                    <c:v>3.6732860672020814E-4</c:v>
                  </c:pt>
                  <c:pt idx="198">
                    <c:v>3.5935944372695623E-4</c:v>
                  </c:pt>
                  <c:pt idx="199">
                    <c:v>3.6608342500251258E-4</c:v>
                  </c:pt>
                  <c:pt idx="200">
                    <c:v>3.3918749990028709E-4</c:v>
                  </c:pt>
                  <c:pt idx="201">
                    <c:v>3.6608342500251258E-4</c:v>
                  </c:pt>
                  <c:pt idx="202">
                    <c:v>3.538806441690955E-4</c:v>
                  </c:pt>
                  <c:pt idx="203">
                    <c:v>3.5437871685617368E-4</c:v>
                  </c:pt>
                  <c:pt idx="204">
                    <c:v>4.6779106157383117E-4</c:v>
                  </c:pt>
                  <c:pt idx="205">
                    <c:v>4.5238665161609077E-4</c:v>
                  </c:pt>
                  <c:pt idx="206">
                    <c:v>4.6150354730536578E-4</c:v>
                  </c:pt>
                  <c:pt idx="207">
                    <c:v>4.4326975592681587E-4</c:v>
                  </c:pt>
                  <c:pt idx="208">
                    <c:v>4.8036609011076231E-4</c:v>
                  </c:pt>
                  <c:pt idx="209">
                    <c:v>4.6464730443959858E-4</c:v>
                  </c:pt>
                  <c:pt idx="210">
                    <c:v>4.5930291731140292E-4</c:v>
                  </c:pt>
                  <c:pt idx="211">
                    <c:v>1.3439550059077124E-3</c:v>
                  </c:pt>
                  <c:pt idx="212">
                    <c:v>1.3846809151776432E-3</c:v>
                  </c:pt>
                  <c:pt idx="213">
                    <c:v>1.3957879813421697E-3</c:v>
                  </c:pt>
                  <c:pt idx="214">
                    <c:v>1.3744994378601606E-3</c:v>
                  </c:pt>
                  <c:pt idx="215">
                    <c:v>1.3541364832251952E-3</c:v>
                  </c:pt>
                  <c:pt idx="216">
                    <c:v>1.3985647478833014E-3</c:v>
                  </c:pt>
                  <c:pt idx="217">
                    <c:v>1.3994903367303454E-3</c:v>
                  </c:pt>
                  <c:pt idx="218">
                    <c:v>1.2763519822446584E-3</c:v>
                  </c:pt>
                  <c:pt idx="219">
                    <c:v>1.3184758100415119E-3</c:v>
                  </c:pt>
                  <c:pt idx="220">
                    <c:v>1.2064264281018817E-3</c:v>
                  </c:pt>
                  <c:pt idx="221">
                    <c:v>1.3403802004958753E-3</c:v>
                  </c:pt>
                  <c:pt idx="222">
                    <c:v>1.2620298807937283E-3</c:v>
                  </c:pt>
                  <c:pt idx="223">
                    <c:v>1.261187404237791E-3</c:v>
                  </c:pt>
                  <c:pt idx="224">
                    <c:v>1.2384405372274903E-3</c:v>
                  </c:pt>
                  <c:pt idx="225">
                    <c:v>3.4753221177410755E-5</c:v>
                  </c:pt>
                  <c:pt idx="226">
                    <c:v>3.7541318635166644E-5</c:v>
                  </c:pt>
                  <c:pt idx="227">
                    <c:v>3.4392959727748593E-5</c:v>
                  </c:pt>
                  <c:pt idx="228">
                    <c:v>3.4440994587703546E-5</c:v>
                  </c:pt>
                  <c:pt idx="229">
                    <c:v>3.6074179826172054E-5</c:v>
                  </c:pt>
                  <c:pt idx="230">
                    <c:v>3.4633134027523372E-5</c:v>
                  </c:pt>
                  <c:pt idx="231">
                    <c:v>3.6722650435563962E-5</c:v>
                  </c:pt>
                  <c:pt idx="232">
                    <c:v>5.7994363926959534E-6</c:v>
                  </c:pt>
                  <c:pt idx="233">
                    <c:v>5.8356577164532493E-6</c:v>
                  </c:pt>
                  <c:pt idx="234">
                    <c:v>5.8235839418674834E-6</c:v>
                  </c:pt>
                  <c:pt idx="235">
                    <c:v>6.0328627013540839E-6</c:v>
                  </c:pt>
                  <c:pt idx="236">
                    <c:v>5.9966413775967863E-6</c:v>
                  </c:pt>
                  <c:pt idx="237">
                    <c:v>5.956395462310901E-6</c:v>
                  </c:pt>
                  <c:pt idx="238">
                    <c:v>6.0570102505256139E-6</c:v>
                  </c:pt>
                  <c:pt idx="239">
                    <c:v>1.6607622191753724E-3</c:v>
                  </c:pt>
                  <c:pt idx="240">
                    <c:v>1.5383789657907622E-3</c:v>
                  </c:pt>
                  <c:pt idx="241">
                    <c:v>1.5587761746881971E-3</c:v>
                  </c:pt>
                  <c:pt idx="242">
                    <c:v>1.61782072675972E-3</c:v>
                  </c:pt>
                  <c:pt idx="243">
                    <c:v>1.7294686070404169E-3</c:v>
                  </c:pt>
                  <c:pt idx="244">
                    <c:v>1.5845410701375887E-3</c:v>
                  </c:pt>
                  <c:pt idx="245">
                    <c:v>1.5673644731713276E-3</c:v>
                  </c:pt>
                  <c:pt idx="246">
                    <c:v>3.3495597055861921E-4</c:v>
                  </c:pt>
                  <c:pt idx="247">
                    <c:v>3.4601139936216911E-4</c:v>
                  </c:pt>
                  <c:pt idx="248">
                    <c:v>3.493045058142904E-4</c:v>
                  </c:pt>
                  <c:pt idx="249">
                    <c:v>3.4201262724173619E-4</c:v>
                  </c:pt>
                  <c:pt idx="250">
                    <c:v>3.208426571923852E-4</c:v>
                  </c:pt>
                  <c:pt idx="251">
                    <c:v>3.6012471272840307E-4</c:v>
                  </c:pt>
                  <c:pt idx="252">
                    <c:v>3.3801385512130316E-4</c:v>
                  </c:pt>
                  <c:pt idx="253">
                    <c:v>3.3942518645792665E-4</c:v>
                  </c:pt>
                  <c:pt idx="254">
                    <c:v>1.8821372485906805E-3</c:v>
                  </c:pt>
                  <c:pt idx="255">
                    <c:v>1.9015273988165463E-3</c:v>
                  </c:pt>
                  <c:pt idx="256">
                    <c:v>1.940307699268277E-3</c:v>
                  </c:pt>
                  <c:pt idx="257">
                    <c:v>1.8666251284099884E-3</c:v>
                  </c:pt>
                  <c:pt idx="258">
                    <c:v>2.0230390068986374E-3</c:v>
                  </c:pt>
                  <c:pt idx="259">
                    <c:v>1.8394789180937764E-3</c:v>
                  </c:pt>
                  <c:pt idx="260">
                    <c:v>8.173793000557228E-4</c:v>
                  </c:pt>
                  <c:pt idx="261">
                    <c:v>7.6369900749959205E-4</c:v>
                  </c:pt>
                  <c:pt idx="262">
                    <c:v>8.1018503404304567E-4</c:v>
                  </c:pt>
                  <c:pt idx="263">
                    <c:v>7.996703375629787E-4</c:v>
                  </c:pt>
                  <c:pt idx="264">
                    <c:v>8.1350546451043528E-4</c:v>
                  </c:pt>
                  <c:pt idx="265">
                    <c:v>7.9579650201769085E-4</c:v>
                  </c:pt>
                  <c:pt idx="266">
                    <c:v>7.8860223600501383E-4</c:v>
                  </c:pt>
                  <c:pt idx="267">
                    <c:v>2.3759458308777993E-4</c:v>
                  </c:pt>
                  <c:pt idx="268">
                    <c:v>2.3921087276864908E-4</c:v>
                  </c:pt>
                  <c:pt idx="269">
                    <c:v>2.3743295411969299E-4</c:v>
                  </c:pt>
                  <c:pt idx="270">
                    <c:v>2.3662480927925836E-4</c:v>
                  </c:pt>
                  <c:pt idx="271">
                    <c:v>2.2918987674725976E-4</c:v>
                  </c:pt>
                  <c:pt idx="272">
                    <c:v>2.5795983306673245E-4</c:v>
                  </c:pt>
                  <c:pt idx="273">
                    <c:v>2.3888761483247529E-4</c:v>
                  </c:pt>
                  <c:pt idx="274">
                    <c:v>2.4357485490699614E-4</c:v>
                  </c:pt>
                  <c:pt idx="275">
                    <c:v>1.9971951322943568E-4</c:v>
                  </c:pt>
                  <c:pt idx="276">
                    <c:v>1.9067159390924809E-4</c:v>
                  </c:pt>
                  <c:pt idx="277">
                    <c:v>0</c:v>
                  </c:pt>
                  <c:pt idx="278">
                    <c:v>1.8167952594288879E-4</c:v>
                  </c:pt>
                  <c:pt idx="279">
                    <c:v>1.9226828555398705E-4</c:v>
                  </c:pt>
                  <c:pt idx="280">
                    <c:v>1.9745753339938879E-4</c:v>
                  </c:pt>
                  <c:pt idx="281">
                    <c:v>2.6432031082699838E-4</c:v>
                  </c:pt>
                  <c:pt idx="282">
                    <c:v>2.629630820165902E-4</c:v>
                  </c:pt>
                  <c:pt idx="283">
                    <c:v>2.68052690055621E-4</c:v>
                  </c:pt>
                  <c:pt idx="284">
                    <c:v>2.5566797716064608E-4</c:v>
                  </c:pt>
                  <c:pt idx="285">
                    <c:v>2.5380178754633474E-4</c:v>
                  </c:pt>
                  <c:pt idx="286">
                    <c:v>2.4989975471641115E-4</c:v>
                  </c:pt>
                  <c:pt idx="287">
                    <c:v>2.3802400262533938E-4</c:v>
                  </c:pt>
                  <c:pt idx="288">
                    <c:v>1.2311410793292208E-3</c:v>
                  </c:pt>
                  <c:pt idx="289">
                    <c:v>1.25203739184966E-3</c:v>
                  </c:pt>
                  <c:pt idx="290">
                    <c:v>1.2468133137195504E-3</c:v>
                  </c:pt>
                  <c:pt idx="291">
                    <c:v>1.2596047807459509E-3</c:v>
                  </c:pt>
                  <c:pt idx="292">
                    <c:v>0</c:v>
                  </c:pt>
                  <c:pt idx="293">
                    <c:v>1.1806846539326454E-3</c:v>
                  </c:pt>
                  <c:pt idx="294">
                    <c:v>0</c:v>
                  </c:pt>
                  <c:pt idx="295">
                    <c:v>0</c:v>
                  </c:pt>
                  <c:pt idx="296">
                    <c:v>1.5829134417754969E-3</c:v>
                  </c:pt>
                  <c:pt idx="297">
                    <c:v>1.6136863156435745E-3</c:v>
                  </c:pt>
                  <c:pt idx="298">
                    <c:v>1.6136863156435745E-3</c:v>
                  </c:pt>
                  <c:pt idx="299">
                    <c:v>1.5883121915769144E-3</c:v>
                  </c:pt>
                  <c:pt idx="300">
                    <c:v>1.5883121915769144E-3</c:v>
                  </c:pt>
                  <c:pt idx="301">
                    <c:v>1.5159689442379252E-3</c:v>
                  </c:pt>
                  <c:pt idx="302">
                    <c:v>1.1861181727300578E-3</c:v>
                  </c:pt>
                  <c:pt idx="303">
                    <c:v>1.1505189795511545E-3</c:v>
                  </c:pt>
                  <c:pt idx="304">
                    <c:v>1.1505189795511545E-3</c:v>
                  </c:pt>
                  <c:pt idx="305">
                    <c:v>1.182206173479629E-3</c:v>
                  </c:pt>
                  <c:pt idx="306">
                    <c:v>1.1735997751286852E-3</c:v>
                  </c:pt>
                  <c:pt idx="307">
                    <c:v>1.167340576327999E-3</c:v>
                  </c:pt>
                  <c:pt idx="308">
                    <c:v>1.1094429874216505E-3</c:v>
                  </c:pt>
                  <c:pt idx="309">
                    <c:v>6.4753898947397906E-5</c:v>
                  </c:pt>
                  <c:pt idx="310">
                    <c:v>6.2814367597033364E-5</c:v>
                  </c:pt>
                  <c:pt idx="311">
                    <c:v>6.6473029007948277E-5</c:v>
                  </c:pt>
                  <c:pt idx="312">
                    <c:v>6.2938445360187991E-5</c:v>
                  </c:pt>
                  <c:pt idx="313">
                    <c:v>6.6340788234059802E-5</c:v>
                  </c:pt>
                  <c:pt idx="314">
                    <c:v>6.4180855593881089E-5</c:v>
                  </c:pt>
                  <c:pt idx="315">
                    <c:v>6.5150621269063373E-5</c:v>
                  </c:pt>
                  <c:pt idx="316">
                    <c:v>3.6331451640627104E-4</c:v>
                  </c:pt>
                  <c:pt idx="317">
                    <c:v>3.5858645078180591E-4</c:v>
                  </c:pt>
                  <c:pt idx="318">
                    <c:v>3.5609799518998206E-4</c:v>
                  </c:pt>
                  <c:pt idx="319">
                    <c:v>3.44153408349228E-4</c:v>
                  </c:pt>
                  <c:pt idx="320">
                    <c:v>3.4514879058595747E-4</c:v>
                  </c:pt>
                  <c:pt idx="321">
                    <c:v>3.5186762068388169E-4</c:v>
                  </c:pt>
                  <c:pt idx="322">
                    <c:v>3.6605181755727719E-4</c:v>
                  </c:pt>
                  <c:pt idx="323">
                    <c:v>1.5251234489941626E-3</c:v>
                  </c:pt>
                  <c:pt idx="324">
                    <c:v>1.5094328785312599E-3</c:v>
                  </c:pt>
                  <c:pt idx="325">
                    <c:v>1.4686373953277123E-3</c:v>
                  </c:pt>
                  <c:pt idx="326">
                    <c:v>1.4393483304636267E-3</c:v>
                  </c:pt>
                  <c:pt idx="327">
                    <c:v>1.51152495459298E-3</c:v>
                  </c:pt>
                  <c:pt idx="328">
                    <c:v>1.5002122469999738E-3</c:v>
                  </c:pt>
                  <c:pt idx="329">
                    <c:v>1.4811898516980343E-3</c:v>
                  </c:pt>
                  <c:pt idx="330">
                    <c:v>1.1644401830950779E-5</c:v>
                  </c:pt>
                  <c:pt idx="331">
                    <c:v>1.1476453727619759E-5</c:v>
                  </c:pt>
                  <c:pt idx="332">
                    <c:v>1.1844340049201996E-5</c:v>
                  </c:pt>
                  <c:pt idx="333">
                    <c:v>7.0471583250754247E-4</c:v>
                  </c:pt>
                  <c:pt idx="334">
                    <c:v>6.5526847076827536E-4</c:v>
                  </c:pt>
                  <c:pt idx="335">
                    <c:v>7.0892448711442203E-4</c:v>
                  </c:pt>
                  <c:pt idx="336">
                    <c:v>2.1455096831304719E-4</c:v>
                  </c:pt>
                  <c:pt idx="337">
                    <c:v>2.1238670165218932E-4</c:v>
                  </c:pt>
                  <c:pt idx="338">
                    <c:v>2.0906815943887386E-4</c:v>
                  </c:pt>
                  <c:pt idx="339">
                    <c:v>7.5589835045866758E-4</c:v>
                  </c:pt>
                  <c:pt idx="340">
                    <c:v>7.5222639455775793E-4</c:v>
                  </c:pt>
                  <c:pt idx="341">
                    <c:v>7.7409622714571472E-4</c:v>
                  </c:pt>
                  <c:pt idx="342">
                    <c:v>7.6586508790399334E-4</c:v>
                  </c:pt>
                  <c:pt idx="343">
                    <c:v>7.3261572897707601E-4</c:v>
                  </c:pt>
                  <c:pt idx="344">
                    <c:v>4.4866717987474642E-4</c:v>
                  </c:pt>
                  <c:pt idx="345">
                    <c:v>4.365465250267745E-4</c:v>
                  </c:pt>
                  <c:pt idx="346">
                    <c:v>4.3228456453139451E-4</c:v>
                  </c:pt>
                  <c:pt idx="347">
                    <c:v>4.5907403050235419E-4</c:v>
                  </c:pt>
                  <c:pt idx="348">
                    <c:v>4.4354831726918444E-4</c:v>
                  </c:pt>
                  <c:pt idx="349">
                    <c:v>4.4570936425758246E-4</c:v>
                  </c:pt>
                  <c:pt idx="350">
                    <c:v>4.1188803930350474E-4</c:v>
                  </c:pt>
                  <c:pt idx="351">
                    <c:v>9.4347712931721337E-4</c:v>
                  </c:pt>
                  <c:pt idx="352">
                    <c:v>8.8027770438687386E-4</c:v>
                  </c:pt>
                  <c:pt idx="353">
                    <c:v>8.5899626537971874E-4</c:v>
                  </c:pt>
                  <c:pt idx="354">
                    <c:v>9.0865295639641413E-4</c:v>
                  </c:pt>
                  <c:pt idx="355">
                    <c:v>9.0929784848753988E-4</c:v>
                  </c:pt>
                  <c:pt idx="356">
                    <c:v>9.5527626609559122E-4</c:v>
                  </c:pt>
                  <c:pt idx="357">
                    <c:v>9.4202015088911415E-4</c:v>
                  </c:pt>
                  <c:pt idx="358">
                    <c:v>9.1879012141345097E-4</c:v>
                  </c:pt>
                  <c:pt idx="359">
                    <c:v>9.0334827063339297E-4</c:v>
                  </c:pt>
                  <c:pt idx="360">
                    <c:v>8.7127673439788792E-4</c:v>
                  </c:pt>
                  <c:pt idx="361">
                    <c:v>8.7187065173558267E-4</c:v>
                  </c:pt>
                  <c:pt idx="362">
                    <c:v>8.6890106504710989E-4</c:v>
                  </c:pt>
                  <c:pt idx="363">
                    <c:v>9.1463270004958912E-4</c:v>
                  </c:pt>
                  <c:pt idx="364">
                    <c:v>8.7959157712561139E-4</c:v>
                  </c:pt>
                  <c:pt idx="365">
                    <c:v>7.4950719103027857E-4</c:v>
                  </c:pt>
                  <c:pt idx="366">
                    <c:v>6.9783468161453937E-4</c:v>
                  </c:pt>
                  <c:pt idx="367">
                    <c:v>8.0680739949129637E-4</c:v>
                  </c:pt>
                  <c:pt idx="368">
                    <c:v>6.9118376456102826E-4</c:v>
                  </c:pt>
                  <c:pt idx="369">
                    <c:v>8.605263449235007E-4</c:v>
                  </c:pt>
                  <c:pt idx="370">
                    <c:v>7.5513489007555717E-4</c:v>
                  </c:pt>
                  <c:pt idx="371">
                    <c:v>7.8583143032253105E-4</c:v>
                  </c:pt>
                  <c:pt idx="372">
                    <c:v>9.3002959589205247E-4</c:v>
                  </c:pt>
                  <c:pt idx="373">
                    <c:v>9.4600104205664508E-4</c:v>
                  </c:pt>
                  <c:pt idx="374">
                    <c:v>9.4477246927475347E-4</c:v>
                  </c:pt>
                  <c:pt idx="375">
                    <c:v>9.109867177727306E-4</c:v>
                  </c:pt>
                  <c:pt idx="376">
                    <c:v>9.8347251190434334E-4</c:v>
                  </c:pt>
                  <c:pt idx="377">
                    <c:v>9.4477246927475347E-4</c:v>
                  </c:pt>
                  <c:pt idx="378">
                    <c:v>9.5275819235704983E-4</c:v>
                  </c:pt>
                  <c:pt idx="379">
                    <c:v>5.1332237258443885E-5</c:v>
                  </c:pt>
                  <c:pt idx="380">
                    <c:v>5.1994588706939938E-5</c:v>
                  </c:pt>
                  <c:pt idx="381">
                    <c:v>5.0736120954797437E-5</c:v>
                  </c:pt>
                  <c:pt idx="382">
                    <c:v>5.1729648127541503E-5</c:v>
                  </c:pt>
                  <c:pt idx="383">
                    <c:v>5.1133531823895076E-5</c:v>
                  </c:pt>
                  <c:pt idx="384">
                    <c:v>5.1730683051679794E-5</c:v>
                  </c:pt>
                  <c:pt idx="385">
                    <c:v>4.8749066609309286E-5</c:v>
                  </c:pt>
                  <c:pt idx="386">
                    <c:v>4.997441678902699E-5</c:v>
                  </c:pt>
                  <c:pt idx="387">
                    <c:v>3.8695127826168102E-4</c:v>
                  </c:pt>
                  <c:pt idx="388">
                    <c:v>3.9262656367618567E-4</c:v>
                  </c:pt>
                  <c:pt idx="389">
                    <c:v>3.7921225269644735E-4</c:v>
                  </c:pt>
                  <c:pt idx="390">
                    <c:v>3.9469030382691464E-4</c:v>
                  </c:pt>
                  <c:pt idx="391">
                    <c:v>4.0733071225012955E-4</c:v>
                  </c:pt>
                  <c:pt idx="392">
                    <c:v>3.9752794653416697E-4</c:v>
                  </c:pt>
                  <c:pt idx="393">
                    <c:v>1.4560092187073065E-4</c:v>
                  </c:pt>
                  <c:pt idx="394">
                    <c:v>1.5585720800645686E-4</c:v>
                  </c:pt>
                  <c:pt idx="395">
                    <c:v>1.5767841769410922E-4</c:v>
                  </c:pt>
                  <c:pt idx="396">
                    <c:v>1.4579262815364138E-4</c:v>
                  </c:pt>
                  <c:pt idx="397">
                    <c:v>1.5001016637767838E-4</c:v>
                  </c:pt>
                  <c:pt idx="398">
                    <c:v>1.4905163496312454E-4</c:v>
                  </c:pt>
                  <c:pt idx="399">
                    <c:v>1.5077699150932146E-4</c:v>
                  </c:pt>
                  <c:pt idx="400">
                    <c:v>7.4003475235149088E-4</c:v>
                  </c:pt>
                  <c:pt idx="401">
                    <c:v>7.7727833139140245E-4</c:v>
                  </c:pt>
                  <c:pt idx="402">
                    <c:v>7.3181214399202998E-4</c:v>
                  </c:pt>
                  <c:pt idx="403">
                    <c:v>7.3181214399202998E-4</c:v>
                  </c:pt>
                  <c:pt idx="404">
                    <c:v>7.3181214399202998E-4</c:v>
                  </c:pt>
                  <c:pt idx="405">
                    <c:v>7.3810002097279403E-4</c:v>
                  </c:pt>
                  <c:pt idx="406">
                    <c:v>7.4100211804083919E-4</c:v>
                  </c:pt>
                  <c:pt idx="407">
                    <c:v>5.7507889130267264E-4</c:v>
                  </c:pt>
                  <c:pt idx="408">
                    <c:v>5.8736072692094573E-4</c:v>
                  </c:pt>
                  <c:pt idx="409">
                    <c:v>5.6749305165609224E-4</c:v>
                  </c:pt>
                  <c:pt idx="410">
                    <c:v>5.3137000571999466E-4</c:v>
                  </c:pt>
                  <c:pt idx="411">
                    <c:v>5.5918475109078983E-4</c:v>
                  </c:pt>
                  <c:pt idx="412">
                    <c:v>5.2667400974830208E-4</c:v>
                  </c:pt>
                  <c:pt idx="413">
                    <c:v>5.3317615801679941E-4</c:v>
                  </c:pt>
                  <c:pt idx="414">
                    <c:v>1.2072525257647876E-3</c:v>
                  </c:pt>
                  <c:pt idx="415">
                    <c:v>1.2892577743636563E-3</c:v>
                  </c:pt>
                  <c:pt idx="416">
                    <c:v>1.2892577743636563E-3</c:v>
                  </c:pt>
                  <c:pt idx="417">
                    <c:v>0</c:v>
                  </c:pt>
                  <c:pt idx="418">
                    <c:v>0</c:v>
                  </c:pt>
                  <c:pt idx="419">
                    <c:v>0</c:v>
                  </c:pt>
                  <c:pt idx="420">
                    <c:v>1.1911896420186176E-3</c:v>
                  </c:pt>
                  <c:pt idx="421">
                    <c:v>2.404895161742317E-4</c:v>
                  </c:pt>
                  <c:pt idx="422">
                    <c:v>2.4052883754705282E-4</c:v>
                  </c:pt>
                  <c:pt idx="423">
                    <c:v>2.4772464877332565E-4</c:v>
                  </c:pt>
                  <c:pt idx="424">
                    <c:v>2.4001765970037766E-4</c:v>
                  </c:pt>
                  <c:pt idx="425">
                    <c:v>2.2916496080173675E-4</c:v>
                  </c:pt>
                  <c:pt idx="426">
                    <c:v>2.4756736328204097E-4</c:v>
                  </c:pt>
                  <c:pt idx="427">
                    <c:v>2.3042324473201395E-4</c:v>
                  </c:pt>
                  <c:pt idx="428">
                    <c:v>1.4846094100342089E-3</c:v>
                  </c:pt>
                  <c:pt idx="429">
                    <c:v>1.4761581230700671E-3</c:v>
                  </c:pt>
                  <c:pt idx="430">
                    <c:v>1.3860110621192233E-3</c:v>
                  </c:pt>
                  <c:pt idx="431">
                    <c:v>1.484139894091757E-3</c:v>
                  </c:pt>
                  <c:pt idx="432">
                    <c:v>1.484139894091757E-3</c:v>
                  </c:pt>
                  <c:pt idx="433">
                    <c:v>1.3803768708097956E-3</c:v>
                  </c:pt>
                  <c:pt idx="434">
                    <c:v>1.4461091027531193E-3</c:v>
                  </c:pt>
                  <c:pt idx="435">
                    <c:v>4.6026180575442445E-4</c:v>
                  </c:pt>
                  <c:pt idx="436">
                    <c:v>4.9419531690253883E-4</c:v>
                  </c:pt>
                  <c:pt idx="437">
                    <c:v>4.796964530483446E-4</c:v>
                  </c:pt>
                  <c:pt idx="438">
                    <c:v>4.9141893871769318E-4</c:v>
                  </c:pt>
                  <c:pt idx="439">
                    <c:v>4.8925953346281312E-4</c:v>
                  </c:pt>
                  <c:pt idx="440">
                    <c:v>5.176402882412362E-4</c:v>
                  </c:pt>
                  <c:pt idx="441">
                    <c:v>4.9049347932274463E-4</c:v>
                  </c:pt>
                  <c:pt idx="442">
                    <c:v>4.3544249885367107E-4</c:v>
                  </c:pt>
                  <c:pt idx="443">
                    <c:v>4.4715233465774095E-4</c:v>
                  </c:pt>
                  <c:pt idx="444">
                    <c:v>4.0385317435897081E-4</c:v>
                  </c:pt>
                  <c:pt idx="445">
                    <c:v>4.4633536936908503E-4</c:v>
                  </c:pt>
                  <c:pt idx="446">
                    <c:v>4.4633536936908503E-4</c:v>
                  </c:pt>
                  <c:pt idx="447">
                    <c:v>4.3380856827635901E-4</c:v>
                  </c:pt>
                  <c:pt idx="448">
                    <c:v>4.3026838535884947E-4</c:v>
                  </c:pt>
                  <c:pt idx="449">
                    <c:v>2.7741501657384081E-4</c:v>
                  </c:pt>
                  <c:pt idx="450">
                    <c:v>2.693714110675117E-4</c:v>
                  </c:pt>
                  <c:pt idx="451">
                    <c:v>2.9153601290717425E-4</c:v>
                  </c:pt>
                  <c:pt idx="452">
                    <c:v>2.8796107712658348E-4</c:v>
                  </c:pt>
                  <c:pt idx="453">
                    <c:v>2.8796107712658348E-4</c:v>
                  </c:pt>
                  <c:pt idx="454">
                    <c:v>2.8510112850211092E-4</c:v>
                  </c:pt>
                  <c:pt idx="455">
                    <c:v>2.8867606428270164E-4</c:v>
                  </c:pt>
                  <c:pt idx="456">
                    <c:v>5.6779350047615577E-4</c:v>
                  </c:pt>
                  <c:pt idx="457">
                    <c:v>5.5192349580446189E-4</c:v>
                  </c:pt>
                  <c:pt idx="458">
                    <c:v>5.5897683121410371E-4</c:v>
                  </c:pt>
                  <c:pt idx="459">
                    <c:v>5.3393749050987562E-4</c:v>
                  </c:pt>
                  <c:pt idx="460">
                    <c:v>5.4310682654240972E-4</c:v>
                  </c:pt>
                  <c:pt idx="461">
                    <c:v>5.910695073279732E-4</c:v>
                  </c:pt>
                  <c:pt idx="462">
                    <c:v>5.47691494558677E-4</c:v>
                  </c:pt>
                  <c:pt idx="463">
                    <c:v>1.3944746789138621E-4</c:v>
                  </c:pt>
                  <c:pt idx="464">
                    <c:v>1.5095303454909135E-4</c:v>
                  </c:pt>
                  <c:pt idx="465">
                    <c:v>1.5224165801475432E-4</c:v>
                  </c:pt>
                  <c:pt idx="466">
                    <c:v>1.4800760948471885E-4</c:v>
                  </c:pt>
                  <c:pt idx="467">
                    <c:v>1.4543036255339287E-4</c:v>
                  </c:pt>
                  <c:pt idx="468">
                    <c:v>1.4441787268751482E-4</c:v>
                  </c:pt>
                  <c:pt idx="469">
                    <c:v>1.4699511961884074E-4</c:v>
                  </c:pt>
                  <c:pt idx="470">
                    <c:v>3.5019582977322781E-4</c:v>
                  </c:pt>
                  <c:pt idx="471">
                    <c:v>8.4685931086195948E-4</c:v>
                  </c:pt>
                  <c:pt idx="472">
                    <c:v>3.1367260142283517E-4</c:v>
                  </c:pt>
                  <c:pt idx="473">
                    <c:v>1.5795601561233584E-3</c:v>
                  </c:pt>
                  <c:pt idx="474">
                    <c:v>5.4569021110563425E-3</c:v>
                  </c:pt>
                  <c:pt idx="475">
                    <c:v>1.5738808448624078E-3</c:v>
                  </c:pt>
                  <c:pt idx="476">
                    <c:v>1.6384627102484768E-3</c:v>
                  </c:pt>
                  <c:pt idx="477">
                    <c:v>7.1425854824793235E-4</c:v>
                  </c:pt>
                  <c:pt idx="478">
                    <c:v>5.6107660794955906E-4</c:v>
                  </c:pt>
                  <c:pt idx="479">
                    <c:v>1.6252245110687095E-3</c:v>
                  </c:pt>
                  <c:pt idx="480">
                    <c:v>1.5798051140400579E-3</c:v>
                  </c:pt>
                  <c:pt idx="481">
                    <c:v>1.5403099861890563E-3</c:v>
                  </c:pt>
                  <c:pt idx="482">
                    <c:v>1.559070171918282E-3</c:v>
                  </c:pt>
                  <c:pt idx="483">
                    <c:v>1.450691950628966E-3</c:v>
                  </c:pt>
                  <c:pt idx="484">
                    <c:v>1.5262412435097731E-3</c:v>
                  </c:pt>
                  <c:pt idx="485">
                    <c:v>1.4881566210890678E-3</c:v>
                  </c:pt>
                  <c:pt idx="486">
                    <c:v>1.5052947011783852E-3</c:v>
                  </c:pt>
                  <c:pt idx="487">
                    <c:v>1.5205285501466673E-3</c:v>
                  </c:pt>
                  <c:pt idx="488">
                    <c:v>1.5605174036884084E-3</c:v>
                  </c:pt>
                  <c:pt idx="489">
                    <c:v>1.5252891279492553E-3</c:v>
                  </c:pt>
                  <c:pt idx="490">
                    <c:v>1.5414750924780559E-3</c:v>
                  </c:pt>
                  <c:pt idx="491">
                    <c:v>7.0304515694915453E-4</c:v>
                  </c:pt>
                  <c:pt idx="492">
                    <c:v>6.8554372924125207E-4</c:v>
                  </c:pt>
                  <c:pt idx="493">
                    <c:v>6.6974975789509626E-4</c:v>
                  </c:pt>
                  <c:pt idx="494">
                    <c:v>6.7572585516120938E-4</c:v>
                  </c:pt>
                  <c:pt idx="495">
                    <c:v>6.9706905968304153E-4</c:v>
                  </c:pt>
                  <c:pt idx="496">
                    <c:v>6.9706905968304153E-4</c:v>
                  </c:pt>
                  <c:pt idx="497">
                    <c:v>6.7871390379426572E-4</c:v>
                  </c:pt>
                  <c:pt idx="498">
                    <c:v>5.3180863192690961E-4</c:v>
                  </c:pt>
                  <c:pt idx="499">
                    <c:v>5.2437600500456437E-4</c:v>
                  </c:pt>
                  <c:pt idx="500">
                    <c:v>5.1656757110299931E-4</c:v>
                  </c:pt>
                  <c:pt idx="501">
                    <c:v>5.3531616373296033E-4</c:v>
                  </c:pt>
                  <c:pt idx="502">
                    <c:v>5.3531616373296033E-4</c:v>
                  </c:pt>
                  <c:pt idx="503">
                    <c:v>5.1176559303519188E-4</c:v>
                  </c:pt>
                  <c:pt idx="504">
                    <c:v>5.0708888396045783E-4</c:v>
                  </c:pt>
                  <c:pt idx="505">
                    <c:v>7.9273092884634636E-4</c:v>
                  </c:pt>
                  <c:pt idx="506">
                    <c:v>8.3074585937117126E-4</c:v>
                  </c:pt>
                  <c:pt idx="507">
                    <c:v>7.9964273439631463E-4</c:v>
                  </c:pt>
                  <c:pt idx="508">
                    <c:v>8.3207505274616523E-4</c:v>
                  </c:pt>
                  <c:pt idx="509">
                    <c:v>8.3207505274616523E-4</c:v>
                  </c:pt>
                  <c:pt idx="510">
                    <c:v>7.746538989464297E-4</c:v>
                  </c:pt>
                  <c:pt idx="511">
                    <c:v>8.4802537324609167E-4</c:v>
                  </c:pt>
                  <c:pt idx="512">
                    <c:v>5.2875807244245736E-4</c:v>
                  </c:pt>
                  <c:pt idx="513">
                    <c:v>5.0824305336146089E-4</c:v>
                  </c:pt>
                  <c:pt idx="514">
                    <c:v>5.3967735679201999E-4</c:v>
                  </c:pt>
                  <c:pt idx="515">
                    <c:v>5.3140517167871496E-4</c:v>
                  </c:pt>
                  <c:pt idx="516">
                    <c:v>5.2247121175634558E-4</c:v>
                  </c:pt>
                  <c:pt idx="517">
                    <c:v>5.2048588732915243E-4</c:v>
                  </c:pt>
                  <c:pt idx="518">
                    <c:v>5.320669464877793E-4</c:v>
                  </c:pt>
                  <c:pt idx="519">
                    <c:v>2.4538459394465325E-4</c:v>
                  </c:pt>
                  <c:pt idx="520">
                    <c:v>2.5130662313019872E-4</c:v>
                  </c:pt>
                  <c:pt idx="521">
                    <c:v>2.3870333024814035E-4</c:v>
                  </c:pt>
                  <c:pt idx="522">
                    <c:v>2.4335996858207361E-4</c:v>
                  </c:pt>
                  <c:pt idx="523">
                    <c:v>2.4335996858207361E-4</c:v>
                  </c:pt>
                  <c:pt idx="524">
                    <c:v>2.4335996858207361E-4</c:v>
                  </c:pt>
                  <c:pt idx="525">
                    <c:v>2.5009184791265093E-4</c:v>
                  </c:pt>
                  <c:pt idx="526">
                    <c:v>3.8166937418225854E-4</c:v>
                  </c:pt>
                  <c:pt idx="527">
                    <c:v>3.5244746417765544E-4</c:v>
                  </c:pt>
                  <c:pt idx="528">
                    <c:v>3.9014595876374645E-4</c:v>
                  </c:pt>
                  <c:pt idx="529">
                    <c:v>3.8323085028937475E-4</c:v>
                  </c:pt>
                  <c:pt idx="530">
                    <c:v>3.5490121234598088E-4</c:v>
                  </c:pt>
                  <c:pt idx="531">
                    <c:v>3.580241645602133E-4</c:v>
                  </c:pt>
                  <c:pt idx="532">
                    <c:v>3.7430812967728221E-4</c:v>
                  </c:pt>
                  <c:pt idx="533">
                    <c:v>1.1867172652924335E-3</c:v>
                  </c:pt>
                  <c:pt idx="534">
                    <c:v>1.2296552574240377E-3</c:v>
                  </c:pt>
                  <c:pt idx="535">
                    <c:v>1.2577870453723298E-3</c:v>
                  </c:pt>
                  <c:pt idx="536">
                    <c:v>1.1197191913629482E-3</c:v>
                  </c:pt>
                  <c:pt idx="537">
                    <c:v>1.1563645467166444E-3</c:v>
                  </c:pt>
                  <c:pt idx="538">
                    <c:v>1.1770932325732809E-3</c:v>
                  </c:pt>
                  <c:pt idx="539">
                    <c:v>1.1815350938282746E-3</c:v>
                  </c:pt>
                  <c:pt idx="540">
                    <c:v>3.9598170122266235E-4</c:v>
                  </c:pt>
                  <c:pt idx="541">
                    <c:v>3.9988941537946488E-4</c:v>
                  </c:pt>
                  <c:pt idx="542">
                    <c:v>3.9090167281881897E-4</c:v>
                  </c:pt>
                  <c:pt idx="543">
                    <c:v>3.9090167281881897E-4</c:v>
                  </c:pt>
                  <c:pt idx="544">
                    <c:v>4.2073055754907876E-4</c:v>
                  </c:pt>
                  <c:pt idx="545">
                    <c:v>4.0197352959642631E-4</c:v>
                  </c:pt>
                  <c:pt idx="546">
                    <c:v>4.0536021519898852E-4</c:v>
                  </c:pt>
                  <c:pt idx="547">
                    <c:v>2.2468461462499946E-3</c:v>
                  </c:pt>
                  <c:pt idx="548">
                    <c:v>2.1970427167891018E-3</c:v>
                  </c:pt>
                  <c:pt idx="549">
                    <c:v>2.2354625052303616E-3</c:v>
                  </c:pt>
                  <c:pt idx="550">
                    <c:v>2.2283477295930916E-3</c:v>
                  </c:pt>
                  <c:pt idx="551">
                    <c:v>2.2269247744656378E-3</c:v>
                  </c:pt>
                  <c:pt idx="552">
                    <c:v>2.2155411334460044E-3</c:v>
                  </c:pt>
                  <c:pt idx="553">
                    <c:v>2.1600458834752957E-3</c:v>
                  </c:pt>
                  <c:pt idx="554">
                    <c:v>4.7407617388501422E-4</c:v>
                  </c:pt>
                  <c:pt idx="555">
                    <c:v>4.996436348547711E-4</c:v>
                  </c:pt>
                  <c:pt idx="556">
                    <c:v>4.8516567502852328E-4</c:v>
                  </c:pt>
                  <c:pt idx="557">
                    <c:v>4.9733332211654023E-4</c:v>
                  </c:pt>
                  <c:pt idx="558">
                    <c:v>4.9733332211654023E-4</c:v>
                  </c:pt>
                  <c:pt idx="559">
                    <c:v>4.6945554840855199E-4</c:v>
                  </c:pt>
                  <c:pt idx="560">
                    <c:v>4.8732196691753885E-4</c:v>
                  </c:pt>
                  <c:pt idx="561">
                    <c:v>2.196098604159842E-3</c:v>
                  </c:pt>
                  <c:pt idx="562">
                    <c:v>2.2832000442468059E-3</c:v>
                  </c:pt>
                  <c:pt idx="563">
                    <c:v>2.2803442593259211E-3</c:v>
                  </c:pt>
                  <c:pt idx="564">
                    <c:v>2.31461367837653E-3</c:v>
                  </c:pt>
                  <c:pt idx="565">
                    <c:v>2.3103300009952041E-3</c:v>
                  </c:pt>
                  <c:pt idx="566">
                    <c:v>2.1263103601557374E-3</c:v>
                  </c:pt>
                  <c:pt idx="567">
                    <c:v>2.2221576415629089E-3</c:v>
                  </c:pt>
                  <c:pt idx="568">
                    <c:v>1.2462445581288754E-3</c:v>
                  </c:pt>
                  <c:pt idx="569">
                    <c:v>1.3603048352588843E-3</c:v>
                  </c:pt>
                  <c:pt idx="570">
                    <c:v>1.1857751582822727E-3</c:v>
                  </c:pt>
                  <c:pt idx="571">
                    <c:v>1.2679067709771489E-3</c:v>
                  </c:pt>
                  <c:pt idx="572">
                    <c:v>1.4056825512728036E-3</c:v>
                  </c:pt>
                  <c:pt idx="573">
                    <c:v>1.2810093298148784E-3</c:v>
                  </c:pt>
                  <c:pt idx="574">
                    <c:v>1.2960727809056979E-3</c:v>
                  </c:pt>
                  <c:pt idx="575">
                    <c:v>7.8511915565775961E-4</c:v>
                  </c:pt>
                  <c:pt idx="576">
                    <c:v>7.8331487657384499E-4</c:v>
                  </c:pt>
                  <c:pt idx="577">
                    <c:v>7.8331487657384499E-4</c:v>
                  </c:pt>
                  <c:pt idx="578">
                    <c:v>8.234386066780444E-4</c:v>
                  </c:pt>
                  <c:pt idx="579">
                    <c:v>8.234386066780444E-4</c:v>
                  </c:pt>
                  <c:pt idx="580">
                    <c:v>8.234386066780444E-4</c:v>
                  </c:pt>
                  <c:pt idx="581">
                    <c:v>7.7687102270272094E-4</c:v>
                  </c:pt>
                  <c:pt idx="582">
                    <c:v>1.3043237416355072E-3</c:v>
                  </c:pt>
                  <c:pt idx="583">
                    <c:v>1.277973767057012E-3</c:v>
                  </c:pt>
                  <c:pt idx="584">
                    <c:v>1.2796206404681678E-3</c:v>
                  </c:pt>
                  <c:pt idx="585">
                    <c:v>1.277150330351434E-3</c:v>
                  </c:pt>
                  <c:pt idx="586">
                    <c:v>1.3232627858638002E-3</c:v>
                  </c:pt>
                  <c:pt idx="587">
                    <c:v>1.2705628367068102E-3</c:v>
                  </c:pt>
                  <c:pt idx="588">
                    <c:v>1.2458597355394711E-3</c:v>
                  </c:pt>
                  <c:pt idx="589">
                    <c:v>4.7404588709850677E-4</c:v>
                  </c:pt>
                  <c:pt idx="590">
                    <c:v>4.9411949143818301E-4</c:v>
                  </c:pt>
                  <c:pt idx="591">
                    <c:v>4.7744295860214429E-4</c:v>
                  </c:pt>
                  <c:pt idx="592">
                    <c:v>4.870165237487591E-4</c:v>
                  </c:pt>
                  <c:pt idx="593">
                    <c:v>4.870165237487591E-4</c:v>
                  </c:pt>
                  <c:pt idx="594">
                    <c:v>4.9226654334528987E-4</c:v>
                  </c:pt>
                  <c:pt idx="595">
                    <c:v>4.7589883519139997E-4</c:v>
                  </c:pt>
                  <c:pt idx="596">
                    <c:v>1.0036807931689071E-3</c:v>
                  </c:pt>
                  <c:pt idx="597">
                    <c:v>1.0114966072623703E-3</c:v>
                  </c:pt>
                  <c:pt idx="598">
                    <c:v>9.8609521145861471E-4</c:v>
                  </c:pt>
                  <c:pt idx="599">
                    <c:v>1.0424342047156625E-3</c:v>
                  </c:pt>
                  <c:pt idx="600">
                    <c:v>1.0424342047156625E-3</c:v>
                  </c:pt>
                  <c:pt idx="601">
                    <c:v>9.8153598657076124E-4</c:v>
                  </c:pt>
                  <c:pt idx="602">
                    <c:v>1.0414572279539797E-3</c:v>
                  </c:pt>
                  <c:pt idx="603">
                    <c:v>1.5109553312299556E-3</c:v>
                  </c:pt>
                  <c:pt idx="604">
                    <c:v>1.5148722601508366E-3</c:v>
                  </c:pt>
                  <c:pt idx="605">
                    <c:v>1.5550207815898697E-3</c:v>
                  </c:pt>
                  <c:pt idx="606">
                    <c:v>1.4903914543953289E-3</c:v>
                  </c:pt>
                  <c:pt idx="607">
                    <c:v>1.6010446964102251E-3</c:v>
                  </c:pt>
                  <c:pt idx="608">
                    <c:v>1.4786406676326851E-3</c:v>
                  </c:pt>
                  <c:pt idx="609">
                    <c:v>1.5334776725250228E-3</c:v>
                  </c:pt>
                  <c:pt idx="610">
                    <c:v>9.5695222393793022E-4</c:v>
                  </c:pt>
                  <c:pt idx="611">
                    <c:v>1.010409555068256E-3</c:v>
                  </c:pt>
                  <c:pt idx="612">
                    <c:v>9.7081153200875544E-4</c:v>
                  </c:pt>
                  <c:pt idx="613">
                    <c:v>1.0585871497906484E-3</c:v>
                  </c:pt>
                  <c:pt idx="614">
                    <c:v>9.9391037879346424E-4</c:v>
                  </c:pt>
                  <c:pt idx="615">
                    <c:v>1.0612270179946148E-3</c:v>
                  </c:pt>
                  <c:pt idx="616">
                    <c:v>1.0077696868642893E-3</c:v>
                  </c:pt>
                  <c:pt idx="617">
                    <c:v>7.8718757778951519E-4</c:v>
                  </c:pt>
                  <c:pt idx="618">
                    <c:v>8.3596958685018313E-4</c:v>
                  </c:pt>
                  <c:pt idx="619">
                    <c:v>8.6267131812549618E-4</c:v>
                  </c:pt>
                  <c:pt idx="620">
                    <c:v>1.0391170963885371E-3</c:v>
                  </c:pt>
                  <c:pt idx="621">
                    <c:v>1.1315154142235453E-3</c:v>
                  </c:pt>
                  <c:pt idx="622">
                    <c:v>9.916580839419997E-4</c:v>
                  </c:pt>
                  <c:pt idx="623">
                    <c:v>1.3816725705766988E-3</c:v>
                  </c:pt>
                  <c:pt idx="624">
                    <c:v>1.3672624885522791E-3</c:v>
                  </c:pt>
                  <c:pt idx="625">
                    <c:v>1.3765866592739624E-3</c:v>
                  </c:pt>
                  <c:pt idx="626">
                    <c:v>7.3167639216441835E-4</c:v>
                  </c:pt>
                  <c:pt idx="627">
                    <c:v>7.1550930016583579E-4</c:v>
                  </c:pt>
                  <c:pt idx="628">
                    <c:v>7.8710642187384389E-4</c:v>
                  </c:pt>
                  <c:pt idx="629">
                    <c:v>7.8248725273139181E-4</c:v>
                  </c:pt>
                  <c:pt idx="630">
                    <c:v>7.5347150251693325E-4</c:v>
                  </c:pt>
                  <c:pt idx="631">
                    <c:v>1.3440247100655683E-3</c:v>
                  </c:pt>
                  <c:pt idx="632">
                    <c:v>1.3909190301675443E-3</c:v>
                  </c:pt>
                  <c:pt idx="633">
                    <c:v>1.3540734929445631E-3</c:v>
                  </c:pt>
                  <c:pt idx="634">
                    <c:v>1.3938499251739181E-3</c:v>
                  </c:pt>
                  <c:pt idx="635">
                    <c:v>1.3938499251739181E-3</c:v>
                  </c:pt>
                  <c:pt idx="636">
                    <c:v>1.2929433970973441E-3</c:v>
                  </c:pt>
                  <c:pt idx="637">
                    <c:v>1.3364881229063221E-3</c:v>
                  </c:pt>
                  <c:pt idx="638">
                    <c:v>2.0246187185731825E-3</c:v>
                  </c:pt>
                  <c:pt idx="639">
                    <c:v>1.9617729762437656E-3</c:v>
                  </c:pt>
                  <c:pt idx="640">
                    <c:v>1.9901151737648755E-3</c:v>
                  </c:pt>
                  <c:pt idx="641">
                    <c:v>1.953332308457071E-3</c:v>
                  </c:pt>
                  <c:pt idx="642">
                    <c:v>1.953332308457071E-3</c:v>
                  </c:pt>
                  <c:pt idx="643">
                    <c:v>1.876746383680436E-3</c:v>
                  </c:pt>
                  <c:pt idx="644">
                    <c:v>1.9617729762437656E-3</c:v>
                  </c:pt>
                  <c:pt idx="645">
                    <c:v>8.350349659647843E-4</c:v>
                  </c:pt>
                  <c:pt idx="646">
                    <c:v>8.3989924731991885E-4</c:v>
                  </c:pt>
                  <c:pt idx="647">
                    <c:v>8.6476112980171844E-4</c:v>
                  </c:pt>
                  <c:pt idx="648">
                    <c:v>8.6205875127108795E-4</c:v>
                  </c:pt>
                  <c:pt idx="649">
                    <c:v>8.5611351850370127E-4</c:v>
                  </c:pt>
                  <c:pt idx="650">
                    <c:v>8.9178491510802198E-4</c:v>
                  </c:pt>
                  <c:pt idx="651">
                    <c:v>8.5773494562207931E-4</c:v>
                  </c:pt>
                  <c:pt idx="652">
                    <c:v>1.0152414699970511E-3</c:v>
                  </c:pt>
                  <c:pt idx="653">
                    <c:v>1.0625214377628042E-3</c:v>
                  </c:pt>
                  <c:pt idx="654">
                    <c:v>9.9607391549742146E-4</c:v>
                  </c:pt>
                  <c:pt idx="655">
                    <c:v>9.6412799133137187E-4</c:v>
                  </c:pt>
                  <c:pt idx="656">
                    <c:v>9.5326637711491517E-4</c:v>
                  </c:pt>
                  <c:pt idx="657">
                    <c:v>9.9735175246406312E-4</c:v>
                  </c:pt>
                  <c:pt idx="658">
                    <c:v>9.7179501313122377E-4</c:v>
                  </c:pt>
                  <c:pt idx="659">
                    <c:v>1.467522697624211E-3</c:v>
                  </c:pt>
                  <c:pt idx="660">
                    <c:v>1.4135148826101222E-3</c:v>
                  </c:pt>
                  <c:pt idx="661">
                    <c:v>1.4498304823609748E-3</c:v>
                  </c:pt>
                  <c:pt idx="662">
                    <c:v>6.2492753815557333E-4</c:v>
                  </c:pt>
                  <c:pt idx="663">
                    <c:v>6.0759461468988475E-4</c:v>
                  </c:pt>
                  <c:pt idx="664">
                    <c:v>5.8897173233298872E-4</c:v>
                  </c:pt>
                  <c:pt idx="665">
                    <c:v>1.2144612572509281E-4</c:v>
                  </c:pt>
                  <c:pt idx="666">
                    <c:v>1.2098288557610962E-4</c:v>
                  </c:pt>
                  <c:pt idx="667">
                    <c:v>1.2430277331048915E-4</c:v>
                  </c:pt>
                  <c:pt idx="668">
                    <c:v>6.1834391802933954E-4</c:v>
                  </c:pt>
                  <c:pt idx="669">
                    <c:v>6.4016297772012177E-4</c:v>
                  </c:pt>
                  <c:pt idx="670">
                    <c:v>6.4345642069231544E-4</c:v>
                  </c:pt>
                  <c:pt idx="671">
                    <c:v>6.549834710949927E-4</c:v>
                  </c:pt>
                  <c:pt idx="672">
                    <c:v>6.5704187295261376E-4</c:v>
                  </c:pt>
                  <c:pt idx="673">
                    <c:v>1.2433174442879155E-4</c:v>
                  </c:pt>
                  <c:pt idx="674">
                    <c:v>1.2716851825865316E-4</c:v>
                  </c:pt>
                  <c:pt idx="675">
                    <c:v>1.2303493353514055E-4</c:v>
                  </c:pt>
                  <c:pt idx="676">
                    <c:v>1.2627696076926808E-4</c:v>
                  </c:pt>
                  <c:pt idx="677">
                    <c:v>1.2627696076926808E-4</c:v>
                  </c:pt>
                  <c:pt idx="678">
                    <c:v>1.2627696076926808E-4</c:v>
                  </c:pt>
                  <c:pt idx="679">
                    <c:v>1.2627696076926808E-4</c:v>
                  </c:pt>
                  <c:pt idx="680">
                    <c:v>1.8155918437568375E-4</c:v>
                  </c:pt>
                  <c:pt idx="681">
                    <c:v>1.72027046838974E-4</c:v>
                  </c:pt>
                  <c:pt idx="682">
                    <c:v>1.7987704245744086E-4</c:v>
                  </c:pt>
                  <c:pt idx="683">
                    <c:v>1.8357775467757524E-4</c:v>
                  </c:pt>
                  <c:pt idx="684">
                    <c:v>1.7539133067545978E-4</c:v>
                  </c:pt>
                  <c:pt idx="685">
                    <c:v>1.7494275949726169E-4</c:v>
                  </c:pt>
                  <c:pt idx="686">
                    <c:v>1.7370918875721689E-4</c:v>
                  </c:pt>
                  <c:pt idx="687">
                    <c:v>5.4505831654338734E-3</c:v>
                  </c:pt>
                  <c:pt idx="688">
                    <c:v>5.6250576585655599E-3</c:v>
                  </c:pt>
                  <c:pt idx="689">
                    <c:v>5.5727153106260542E-3</c:v>
                  </c:pt>
                  <c:pt idx="690">
                    <c:v>5.9007273577136241E-3</c:v>
                  </c:pt>
                  <c:pt idx="691">
                    <c:v>5.5343309221370833E-3</c:v>
                  </c:pt>
                  <c:pt idx="692">
                    <c:v>5.4597457523124469E-3</c:v>
                  </c:pt>
                  <c:pt idx="693">
                    <c:v>5.6731398317647957E-3</c:v>
                  </c:pt>
                  <c:pt idx="694">
                    <c:v>1.1524278799171696E-3</c:v>
                  </c:pt>
                  <c:pt idx="695">
                    <c:v>1.1118249965317484E-3</c:v>
                  </c:pt>
                  <c:pt idx="696">
                    <c:v>1.0875644760338613E-3</c:v>
                  </c:pt>
                  <c:pt idx="697">
                    <c:v>1.1371252536224023E-3</c:v>
                  </c:pt>
                  <c:pt idx="698">
                    <c:v>1.1371252536224023E-3</c:v>
                  </c:pt>
                  <c:pt idx="699">
                    <c:v>1.0931097378619498E-3</c:v>
                  </c:pt>
                  <c:pt idx="700">
                    <c:v>1.0743944791921508E-3</c:v>
                  </c:pt>
                  <c:pt idx="701">
                    <c:v>1.1618162641257709E-3</c:v>
                  </c:pt>
                  <c:pt idx="702">
                    <c:v>1.1223536169875051E-3</c:v>
                  </c:pt>
                  <c:pt idx="703">
                    <c:v>1.1303418541435653E-3</c:v>
                  </c:pt>
                  <c:pt idx="704">
                    <c:v>1.0892882759059054E-3</c:v>
                  </c:pt>
                  <c:pt idx="705">
                    <c:v>1.0578138659236996E-3</c:v>
                  </c:pt>
                  <c:pt idx="706">
                    <c:v>1.124868043711877E-3</c:v>
                  </c:pt>
                  <c:pt idx="707">
                    <c:v>1.0667088078751925E-3</c:v>
                  </c:pt>
                  <c:pt idx="708">
                    <c:v>3.8343061107524198E-4</c:v>
                  </c:pt>
                  <c:pt idx="709">
                    <c:v>3.6090855618571262E-4</c:v>
                  </c:pt>
                  <c:pt idx="710">
                    <c:v>3.6996610682357803E-4</c:v>
                  </c:pt>
                  <c:pt idx="711">
                    <c:v>3.5672814819900548E-4</c:v>
                  </c:pt>
                  <c:pt idx="712">
                    <c:v>3.7344978014583387E-4</c:v>
                  </c:pt>
                  <c:pt idx="713">
                    <c:v>3.6787020356916561E-4</c:v>
                  </c:pt>
                  <c:pt idx="714">
                    <c:v>3.6577999957581204E-4</c:v>
                  </c:pt>
                  <c:pt idx="715">
                    <c:v>5.1968434369890947E-4</c:v>
                  </c:pt>
                  <c:pt idx="716">
                    <c:v>5.2543696268556419E-4</c:v>
                  </c:pt>
                  <c:pt idx="717">
                    <c:v>5.2846978487564554E-4</c:v>
                  </c:pt>
                  <c:pt idx="718">
                    <c:v>2.2292020069230383E-4</c:v>
                  </c:pt>
                  <c:pt idx="719">
                    <c:v>2.2498838015532055E-4</c:v>
                  </c:pt>
                  <c:pt idx="720">
                    <c:v>2.3414746063439473E-4</c:v>
                  </c:pt>
                  <c:pt idx="721">
                    <c:v>2.2775803678940434E-4</c:v>
                  </c:pt>
                  <c:pt idx="722">
                    <c:v>9.4910961071255793E-5</c:v>
                  </c:pt>
                  <c:pt idx="723">
                    <c:v>9.234414821549742E-5</c:v>
                  </c:pt>
                  <c:pt idx="724">
                    <c:v>9.6235110560337513E-5</c:v>
                  </c:pt>
                  <c:pt idx="725">
                    <c:v>9.6235110560337513E-5</c:v>
                  </c:pt>
                  <c:pt idx="726">
                    <c:v>9.6235110560337513E-5</c:v>
                  </c:pt>
                  <c:pt idx="727">
                    <c:v>9.7294430151602862E-5</c:v>
                  </c:pt>
                  <c:pt idx="728">
                    <c:v>8.7271637095784465E-5</c:v>
                  </c:pt>
                  <c:pt idx="729">
                    <c:v>4.7022178321938257E-4</c:v>
                  </c:pt>
                  <c:pt idx="730">
                    <c:v>4.5560794352152232E-4</c:v>
                  </c:pt>
                  <c:pt idx="731">
                    <c:v>4.4443265434080585E-4</c:v>
                  </c:pt>
                  <c:pt idx="732">
                    <c:v>4.4214028732937675E-4</c:v>
                  </c:pt>
                  <c:pt idx="733">
                    <c:v>4.3107223310855065E-4</c:v>
                  </c:pt>
                  <c:pt idx="734">
                    <c:v>4.5818685640938006E-4</c:v>
                  </c:pt>
                  <c:pt idx="735">
                    <c:v>4.5847340228580871E-4</c:v>
                  </c:pt>
                  <c:pt idx="736">
                    <c:v>6.8000694098951139E-4</c:v>
                  </c:pt>
                  <c:pt idx="737">
                    <c:v>6.8096402324283923E-4</c:v>
                  </c:pt>
                  <c:pt idx="738">
                    <c:v>7.5992330914239552E-4</c:v>
                  </c:pt>
                  <c:pt idx="739">
                    <c:v>7.5609498012908381E-4</c:v>
                  </c:pt>
                  <c:pt idx="740">
                    <c:v>7.5442008618575992E-4</c:v>
                  </c:pt>
                  <c:pt idx="741">
                    <c:v>7.5442008618575992E-4</c:v>
                  </c:pt>
                  <c:pt idx="742">
                    <c:v>7.6040185026905976E-4</c:v>
                  </c:pt>
                  <c:pt idx="743">
                    <c:v>2.3736269087853442E-4</c:v>
                  </c:pt>
                  <c:pt idx="744">
                    <c:v>2.4658217656769408E-4</c:v>
                  </c:pt>
                  <c:pt idx="745">
                    <c:v>2.5080126323900447E-4</c:v>
                  </c:pt>
                  <c:pt idx="746">
                    <c:v>2.6361478572224336E-4</c:v>
                  </c:pt>
                  <c:pt idx="747">
                    <c:v>2.5267641287069793E-4</c:v>
                  </c:pt>
                  <c:pt idx="748">
                    <c:v>2.4126973194395717E-4</c:v>
                  </c:pt>
                  <c:pt idx="749">
                    <c:v>2.5689549954200828E-4</c:v>
                  </c:pt>
                  <c:pt idx="750">
                    <c:v>5.616623510297788E-4</c:v>
                  </c:pt>
                  <c:pt idx="751">
                    <c:v>5.7157820590294009E-4</c:v>
                  </c:pt>
                  <c:pt idx="752">
                    <c:v>5.8574371286459895E-4</c:v>
                  </c:pt>
                  <c:pt idx="753">
                    <c:v>5.4183064128345622E-4</c:v>
                  </c:pt>
                  <c:pt idx="754">
                    <c:v>5.0747928690143308E-4</c:v>
                  </c:pt>
                  <c:pt idx="755">
                    <c:v>5.8963922727905515E-4</c:v>
                  </c:pt>
                  <c:pt idx="756">
                    <c:v>5.959506993225552E-4</c:v>
                  </c:pt>
                  <c:pt idx="757">
                    <c:v>5.0684382037590706E-4</c:v>
                  </c:pt>
                  <c:pt idx="758">
                    <c:v>4.9410447839159336E-4</c:v>
                  </c:pt>
                  <c:pt idx="759">
                    <c:v>5.0593386737702748E-4</c:v>
                  </c:pt>
                  <c:pt idx="760">
                    <c:v>5.166181155115639E-4</c:v>
                  </c:pt>
                  <c:pt idx="761">
                    <c:v>4.9562479986356748E-4</c:v>
                  </c:pt>
                  <c:pt idx="762">
                    <c:v>4.8588876941811984E-4</c:v>
                  </c:pt>
                  <c:pt idx="763">
                    <c:v>4.9714605462066873E-4</c:v>
                  </c:pt>
                  <c:pt idx="764">
                    <c:v>2.4786611080885077E-4</c:v>
                  </c:pt>
                  <c:pt idx="765">
                    <c:v>2.5446888266832042E-4</c:v>
                  </c:pt>
                  <c:pt idx="766">
                    <c:v>2.6276953738683061E-4</c:v>
                  </c:pt>
                  <c:pt idx="767">
                    <c:v>2.560876390381412E-4</c:v>
                  </c:pt>
                  <c:pt idx="768">
                    <c:v>2.4536552308326761E-4</c:v>
                  </c:pt>
                  <c:pt idx="769">
                    <c:v>2.4225766338620283E-4</c:v>
                  </c:pt>
                  <c:pt idx="770">
                    <c:v>2.5251360038651676E-4</c:v>
                  </c:pt>
                  <c:pt idx="771">
                    <c:v>1.2877146247190633E-3</c:v>
                  </c:pt>
                  <c:pt idx="772">
                    <c:v>1.2156088757999193E-3</c:v>
                  </c:pt>
                  <c:pt idx="773">
                    <c:v>1.2391216200126835E-3</c:v>
                  </c:pt>
                  <c:pt idx="774">
                    <c:v>1.2924171735616159E-3</c:v>
                  </c:pt>
                  <c:pt idx="775">
                    <c:v>1.2250139734850251E-3</c:v>
                  </c:pt>
                  <c:pt idx="776">
                    <c:v>1.1819072757616234E-3</c:v>
                  </c:pt>
                  <c:pt idx="777">
                    <c:v>1.2015012292722605E-3</c:v>
                  </c:pt>
                  <c:pt idx="778">
                    <c:v>1.2243773714942416E-3</c:v>
                  </c:pt>
                  <c:pt idx="779">
                    <c:v>1.183934854689704E-3</c:v>
                  </c:pt>
                  <c:pt idx="780">
                    <c:v>1.1323904705270575E-3</c:v>
                  </c:pt>
                  <c:pt idx="781">
                    <c:v>1.1720399968060161E-3</c:v>
                  </c:pt>
                  <c:pt idx="782">
                    <c:v>1.1720399968060161E-3</c:v>
                  </c:pt>
                  <c:pt idx="783">
                    <c:v>1.1117727168619993E-3</c:v>
                  </c:pt>
                  <c:pt idx="784">
                    <c:v>1.1426993473595869E-3</c:v>
                  </c:pt>
                  <c:pt idx="785">
                    <c:v>7.4947468570639398E-4</c:v>
                  </c:pt>
                  <c:pt idx="786">
                    <c:v>6.9073648083592615E-4</c:v>
                  </c:pt>
                  <c:pt idx="787">
                    <c:v>6.695518908323365E-4</c:v>
                  </c:pt>
                  <c:pt idx="788">
                    <c:v>5.007083705354864E-4</c:v>
                  </c:pt>
                  <c:pt idx="789">
                    <c:v>5.192335216652349E-4</c:v>
                  </c:pt>
                  <c:pt idx="790">
                    <c:v>3.6997373256269025E-4</c:v>
                  </c:pt>
                  <c:pt idx="791">
                    <c:v>2.7099649652660566E-4</c:v>
                  </c:pt>
                </c:numCache>
              </c:numRef>
            </c:plus>
            <c:minus>
              <c:numRef>
                <c:f>Sheet1!$D$5:$D$796</c:f>
                <c:numCache>
                  <c:formatCode>General</c:formatCode>
                  <c:ptCount val="792"/>
                  <c:pt idx="1">
                    <c:v>1.3325010398607158E-4</c:v>
                  </c:pt>
                  <c:pt idx="2">
                    <c:v>1.369995772091252E-4</c:v>
                  </c:pt>
                  <c:pt idx="3">
                    <c:v>1.3400738675525977E-4</c:v>
                  </c:pt>
                  <c:pt idx="4">
                    <c:v>1.3507602620306885E-4</c:v>
                  </c:pt>
                  <c:pt idx="5">
                    <c:v>1.3454170647916433E-4</c:v>
                  </c:pt>
                  <c:pt idx="6">
                    <c:v>1.2919850924011887E-4</c:v>
                  </c:pt>
                  <c:pt idx="7">
                    <c:v>1.3422111464482159E-4</c:v>
                  </c:pt>
                  <c:pt idx="8">
                    <c:v>3.3634255090831311E-4</c:v>
                  </c:pt>
                  <c:pt idx="9">
                    <c:v>3.2370759407479273E-4</c:v>
                  </c:pt>
                  <c:pt idx="10">
                    <c:v>3.2269679752811102E-4</c:v>
                  </c:pt>
                  <c:pt idx="11">
                    <c:v>3.6363405766871724E-4</c:v>
                  </c:pt>
                  <c:pt idx="12">
                    <c:v>3.3229936472158663E-4</c:v>
                  </c:pt>
                  <c:pt idx="13">
                    <c:v>3.4670321551179983E-4</c:v>
                  </c:pt>
                  <c:pt idx="14">
                    <c:v>3.3078316990156414E-4</c:v>
                  </c:pt>
                  <c:pt idx="15">
                    <c:v>1.8217381019169836E-4</c:v>
                  </c:pt>
                  <c:pt idx="16">
                    <c:v>1.7889877540173529E-4</c:v>
                  </c:pt>
                  <c:pt idx="17">
                    <c:v>1.8258318954044378E-4</c:v>
                  </c:pt>
                  <c:pt idx="18">
                    <c:v>1.5899094106867791E-5</c:v>
                  </c:pt>
                  <c:pt idx="19">
                    <c:v>1.7487762370473629E-5</c:v>
                  </c:pt>
                  <c:pt idx="20">
                    <c:v>0</c:v>
                  </c:pt>
                  <c:pt idx="21">
                    <c:v>0</c:v>
                  </c:pt>
                  <c:pt idx="22">
                    <c:v>1.7847695023946826E-5</c:v>
                  </c:pt>
                  <c:pt idx="23">
                    <c:v>1.1562307750617305E-2</c:v>
                  </c:pt>
                  <c:pt idx="24">
                    <c:v>1.0397934505308659E-2</c:v>
                  </c:pt>
                  <c:pt idx="25">
                    <c:v>2.7960426654163618E-5</c:v>
                  </c:pt>
                  <c:pt idx="26">
                    <c:v>2.6388928221776313E-5</c:v>
                  </c:pt>
                  <c:pt idx="27">
                    <c:v>2.7613472454805385E-5</c:v>
                  </c:pt>
                  <c:pt idx="28">
                    <c:v>2.7429790819851025E-5</c:v>
                  </c:pt>
                  <c:pt idx="29">
                    <c:v>2.4422129791777262E-4</c:v>
                  </c:pt>
                  <c:pt idx="30">
                    <c:v>2.5323247532588324E-4</c:v>
                  </c:pt>
                  <c:pt idx="31">
                    <c:v>2.4458910107728735E-4</c:v>
                  </c:pt>
                  <c:pt idx="32">
                    <c:v>2.1898596009797949E-4</c:v>
                  </c:pt>
                  <c:pt idx="33">
                    <c:v>2.2447994291965295E-4</c:v>
                  </c:pt>
                  <c:pt idx="34">
                    <c:v>2.1864483736975374E-4</c:v>
                  </c:pt>
                  <c:pt idx="35">
                    <c:v>2.3185963523276077E-4</c:v>
                  </c:pt>
                  <c:pt idx="36">
                    <c:v>2.0084386828954538E-4</c:v>
                  </c:pt>
                  <c:pt idx="37">
                    <c:v>1.9178324265242306E-4</c:v>
                  </c:pt>
                  <c:pt idx="38">
                    <c:v>1.9857871188026484E-4</c:v>
                  </c:pt>
                  <c:pt idx="39">
                    <c:v>1.7120828266303727E-4</c:v>
                  </c:pt>
                  <c:pt idx="40">
                    <c:v>1.7562656092530917E-4</c:v>
                  </c:pt>
                  <c:pt idx="41">
                    <c:v>1.4498571746707233E-4</c:v>
                  </c:pt>
                  <c:pt idx="42">
                    <c:v>2.1825258716179273E-4</c:v>
                  </c:pt>
                  <c:pt idx="43">
                    <c:v>1.6627058768091642E-5</c:v>
                  </c:pt>
                  <c:pt idx="44">
                    <c:v>7.1957673180914766E-4</c:v>
                  </c:pt>
                  <c:pt idx="45">
                    <c:v>2.1820666827253134E-4</c:v>
                  </c:pt>
                  <c:pt idx="46">
                    <c:v>1.0069718071721165E-4</c:v>
                  </c:pt>
                  <c:pt idx="47">
                    <c:v>2.0076752419922797E-4</c:v>
                  </c:pt>
                  <c:pt idx="48">
                    <c:v>1.3406602182137368E-2</c:v>
                  </c:pt>
                  <c:pt idx="49">
                    <c:v>2.478347066385156E-4</c:v>
                  </c:pt>
                  <c:pt idx="50">
                    <c:v>2.4384124267210527E-4</c:v>
                  </c:pt>
                  <c:pt idx="51">
                    <c:v>2.348393637989624E-4</c:v>
                  </c:pt>
                  <c:pt idx="52">
                    <c:v>2.3804414662563511E-4</c:v>
                  </c:pt>
                  <c:pt idx="53">
                    <c:v>2.3252479842414311E-4</c:v>
                  </c:pt>
                  <c:pt idx="54">
                    <c:v>2.4071479898119566E-4</c:v>
                  </c:pt>
                  <c:pt idx="55">
                    <c:v>2.3715392917378155E-4</c:v>
                  </c:pt>
                  <c:pt idx="56">
                    <c:v>2.3305892889525527E-4</c:v>
                  </c:pt>
                  <c:pt idx="57">
                    <c:v>4.1548103956639626E-4</c:v>
                  </c:pt>
                  <c:pt idx="58">
                    <c:v>4.6662738656337875E-4</c:v>
                  </c:pt>
                  <c:pt idx="59">
                    <c:v>4.3607242601972679E-4</c:v>
                  </c:pt>
                  <c:pt idx="60">
                    <c:v>4.2179130315693302E-4</c:v>
                  </c:pt>
                  <c:pt idx="61">
                    <c:v>4.3972573651951136E-4</c:v>
                  </c:pt>
                  <c:pt idx="62">
                    <c:v>4.3972573651951136E-4</c:v>
                  </c:pt>
                  <c:pt idx="63">
                    <c:v>4.5002142974617673E-4</c:v>
                  </c:pt>
                  <c:pt idx="64">
                    <c:v>1.7763785934641387E-4</c:v>
                  </c:pt>
                  <c:pt idx="65">
                    <c:v>1.8715924860738164E-4</c:v>
                  </c:pt>
                  <c:pt idx="66">
                    <c:v>2.0677046827922575E-4</c:v>
                  </c:pt>
                  <c:pt idx="67">
                    <c:v>1.84317042857839E-4</c:v>
                  </c:pt>
                  <c:pt idx="68">
                    <c:v>1.9326999096889828E-4</c:v>
                  </c:pt>
                  <c:pt idx="69">
                    <c:v>1.7664308733407398E-4</c:v>
                  </c:pt>
                  <c:pt idx="70">
                    <c:v>1.8573814573261035E-4</c:v>
                  </c:pt>
                  <c:pt idx="71">
                    <c:v>3.8557100196168095E-4</c:v>
                  </c:pt>
                  <c:pt idx="72">
                    <c:v>3.7618828556413442E-4</c:v>
                  </c:pt>
                  <c:pt idx="73">
                    <c:v>4.0081791610769419E-4</c:v>
                  </c:pt>
                  <c:pt idx="74">
                    <c:v>4.1978606191137632E-4</c:v>
                  </c:pt>
                  <c:pt idx="75">
                    <c:v>4.0404322486935088E-4</c:v>
                  </c:pt>
                  <c:pt idx="76">
                    <c:v>4.1225310171720412E-4</c:v>
                  </c:pt>
                  <c:pt idx="77">
                    <c:v>4.1635804014113084E-4</c:v>
                  </c:pt>
                  <c:pt idx="78">
                    <c:v>1.3725178794973224E-3</c:v>
                  </c:pt>
                  <c:pt idx="79">
                    <c:v>1.3868647562864931E-3</c:v>
                  </c:pt>
                  <c:pt idx="80">
                    <c:v>1.3906905900969383E-3</c:v>
                  </c:pt>
                  <c:pt idx="81">
                    <c:v>1.3227820399615308E-3</c:v>
                  </c:pt>
                  <c:pt idx="82">
                    <c:v>1.3945164239073837E-3</c:v>
                  </c:pt>
                  <c:pt idx="83">
                    <c:v>1.3992987161704407E-3</c:v>
                  </c:pt>
                  <c:pt idx="84">
                    <c:v>1.338085375203313E-3</c:v>
                  </c:pt>
                  <c:pt idx="85">
                    <c:v>3.5437810471826328E-4</c:v>
                  </c:pt>
                  <c:pt idx="86">
                    <c:v>1.1468181702625452E-5</c:v>
                  </c:pt>
                  <c:pt idx="87">
                    <c:v>7.7486538284099568E-4</c:v>
                  </c:pt>
                  <c:pt idx="88">
                    <c:v>7.1535908502425385E-4</c:v>
                  </c:pt>
                  <c:pt idx="89">
                    <c:v>6.6285152224466798E-4</c:v>
                  </c:pt>
                  <c:pt idx="90">
                    <c:v>9.7453780459370379E-5</c:v>
                  </c:pt>
                  <c:pt idx="91">
                    <c:v>2.3389127956271986E-4</c:v>
                  </c:pt>
                  <c:pt idx="92">
                    <c:v>1.5470798265385875E-4</c:v>
                  </c:pt>
                  <c:pt idx="93">
                    <c:v>1.1413859745368086E-3</c:v>
                  </c:pt>
                  <c:pt idx="94">
                    <c:v>6.2452303039479121E-5</c:v>
                  </c:pt>
                  <c:pt idx="95">
                    <c:v>1.4108070567878444E-3</c:v>
                  </c:pt>
                  <c:pt idx="96">
                    <c:v>1.3168032841805819E-3</c:v>
                  </c:pt>
                  <c:pt idx="97">
                    <c:v>5.9753329731920466E-4</c:v>
                  </c:pt>
                  <c:pt idx="98">
                    <c:v>8.3278735578293868E-4</c:v>
                  </c:pt>
                  <c:pt idx="99">
                    <c:v>1.6288587767239221E-3</c:v>
                  </c:pt>
                  <c:pt idx="100">
                    <c:v>1.6092176521813051E-3</c:v>
                  </c:pt>
                  <c:pt idx="101">
                    <c:v>1.6343616779966378E-3</c:v>
                  </c:pt>
                  <c:pt idx="102">
                    <c:v>1.6743635372483039E-3</c:v>
                  </c:pt>
                  <c:pt idx="103">
                    <c:v>1.6080747419169718E-3</c:v>
                  </c:pt>
                  <c:pt idx="104">
                    <c:v>1.6320758574679714E-3</c:v>
                  </c:pt>
                  <c:pt idx="105">
                    <c:v>1.6446478703756376E-3</c:v>
                  </c:pt>
                  <c:pt idx="106">
                    <c:v>3.6348646456601147E-4</c:v>
                  </c:pt>
                  <c:pt idx="107">
                    <c:v>3.5065753052250525E-4</c:v>
                  </c:pt>
                  <c:pt idx="108">
                    <c:v>3.6575039410310087E-4</c:v>
                  </c:pt>
                  <c:pt idx="109">
                    <c:v>3.4839360098541585E-4</c:v>
                  </c:pt>
                  <c:pt idx="110">
                    <c:v>3.6398956001869797E-4</c:v>
                  </c:pt>
                  <c:pt idx="111">
                    <c:v>3.6222872593429524E-4</c:v>
                  </c:pt>
                  <c:pt idx="112">
                    <c:v>3.6046789184989244E-4</c:v>
                  </c:pt>
                  <c:pt idx="113">
                    <c:v>1.4807793763331277E-4</c:v>
                  </c:pt>
                  <c:pt idx="114">
                    <c:v>1.5681316778510027E-4</c:v>
                  </c:pt>
                  <c:pt idx="115">
                    <c:v>1.5007756863191473E-4</c:v>
                  </c:pt>
                  <c:pt idx="116">
                    <c:v>1.5176146842021111E-4</c:v>
                  </c:pt>
                  <c:pt idx="117">
                    <c:v>1.5576073041741499E-4</c:v>
                  </c:pt>
                  <c:pt idx="118">
                    <c:v>1.4955134994807211E-4</c:v>
                  </c:pt>
                  <c:pt idx="119">
                    <c:v>1.5460304931296125E-4</c:v>
                  </c:pt>
                  <c:pt idx="120">
                    <c:v>6.8037622047244825E-4</c:v>
                  </c:pt>
                  <c:pt idx="121">
                    <c:v>6.9631122066804159E-4</c:v>
                  </c:pt>
                  <c:pt idx="122">
                    <c:v>7.0500303895654681E-4</c:v>
                  </c:pt>
                  <c:pt idx="123">
                    <c:v>6.9969137222468262E-4</c:v>
                  </c:pt>
                  <c:pt idx="124">
                    <c:v>6.8617076599811861E-4</c:v>
                  </c:pt>
                  <c:pt idx="125">
                    <c:v>6.9920849343087666E-4</c:v>
                  </c:pt>
                  <c:pt idx="126">
                    <c:v>6.9775985704945902E-4</c:v>
                  </c:pt>
                  <c:pt idx="127">
                    <c:v>9.4352771242634469E-4</c:v>
                  </c:pt>
                  <c:pt idx="128">
                    <c:v>9.2376107040623948E-4</c:v>
                  </c:pt>
                  <c:pt idx="129">
                    <c:v>9.6922434705248102E-4</c:v>
                  </c:pt>
                  <c:pt idx="130">
                    <c:v>9.5341103343639692E-4</c:v>
                  </c:pt>
                  <c:pt idx="131">
                    <c:v>9.7515433965851236E-4</c:v>
                  </c:pt>
                  <c:pt idx="132">
                    <c:v>9.3298550334895529E-4</c:v>
                  </c:pt>
                  <c:pt idx="133">
                    <c:v>9.3166772721428159E-4</c:v>
                  </c:pt>
                  <c:pt idx="134">
                    <c:v>7.59628424577363E-4</c:v>
                  </c:pt>
                  <c:pt idx="135">
                    <c:v>7.1614969238115861E-4</c:v>
                  </c:pt>
                  <c:pt idx="136">
                    <c:v>7.0065727056412008E-4</c:v>
                  </c:pt>
                  <c:pt idx="137">
                    <c:v>7.1614969238115861E-4</c:v>
                  </c:pt>
                  <c:pt idx="138">
                    <c:v>6.8566460428956695E-4</c:v>
                  </c:pt>
                  <c:pt idx="139">
                    <c:v>6.9915800393666498E-4</c:v>
                  </c:pt>
                  <c:pt idx="140">
                    <c:v>6.9216142634187343E-4</c:v>
                  </c:pt>
                  <c:pt idx="141">
                    <c:v>8.26744671266016E-4</c:v>
                  </c:pt>
                  <c:pt idx="142">
                    <c:v>8.1845947055182559E-4</c:v>
                  </c:pt>
                  <c:pt idx="143">
                    <c:v>8.1490867024574393E-4</c:v>
                  </c:pt>
                  <c:pt idx="144">
                    <c:v>8.26744671266016E-4</c:v>
                  </c:pt>
                  <c:pt idx="145">
                    <c:v>8.8710827646940461E-4</c:v>
                  </c:pt>
                  <c:pt idx="146">
                    <c:v>8.3415313116389021E-4</c:v>
                  </c:pt>
                  <c:pt idx="147">
                    <c:v>8.5515107371466942E-4</c:v>
                  </c:pt>
                  <c:pt idx="148">
                    <c:v>1.3360657968597821E-3</c:v>
                  </c:pt>
                  <c:pt idx="149">
                    <c:v>1.2630558702428399E-3</c:v>
                  </c:pt>
                  <c:pt idx="150">
                    <c:v>1.3027314883544668E-3</c:v>
                  </c:pt>
                  <c:pt idx="151">
                    <c:v>1.3126260460376805E-3</c:v>
                  </c:pt>
                  <c:pt idx="152">
                    <c:v>1.3297550947153698E-3</c:v>
                  </c:pt>
                  <c:pt idx="153">
                    <c:v>1.3360657968597821E-3</c:v>
                  </c:pt>
                  <c:pt idx="154">
                    <c:v>1.2666480732712506E-3</c:v>
                  </c:pt>
                  <c:pt idx="155">
                    <c:v>1.0212812100502946E-3</c:v>
                  </c:pt>
                  <c:pt idx="156">
                    <c:v>1.0026497285155935E-3</c:v>
                  </c:pt>
                  <c:pt idx="157">
                    <c:v>1.0150707162053945E-3</c:v>
                  </c:pt>
                  <c:pt idx="158">
                    <c:v>1.0171408808203612E-3</c:v>
                  </c:pt>
                  <c:pt idx="159">
                    <c:v>1.0192110454353281E-3</c:v>
                  </c:pt>
                  <c:pt idx="160">
                    <c:v>9.6124643621625704E-4</c:v>
                  </c:pt>
                  <c:pt idx="161">
                    <c:v>9.9298896031241486E-4</c:v>
                  </c:pt>
                  <c:pt idx="162">
                    <c:v>3.2908638507245344E-4</c:v>
                  </c:pt>
                  <c:pt idx="163">
                    <c:v>3.1742492564394692E-4</c:v>
                  </c:pt>
                  <c:pt idx="164">
                    <c:v>3.5567451256944815E-4</c:v>
                  </c:pt>
                  <c:pt idx="165">
                    <c:v>3.3258482290100534E-4</c:v>
                  </c:pt>
                  <c:pt idx="166">
                    <c:v>3.3491711478670662E-4</c:v>
                  </c:pt>
                  <c:pt idx="167">
                    <c:v>3.3328451046671565E-4</c:v>
                  </c:pt>
                  <c:pt idx="168">
                    <c:v>3.3328451046671565E-4</c:v>
                  </c:pt>
                  <c:pt idx="169">
                    <c:v>5.393672985239276E-4</c:v>
                  </c:pt>
                  <c:pt idx="170">
                    <c:v>5.6775505107781849E-4</c:v>
                  </c:pt>
                  <c:pt idx="171">
                    <c:v>5.611442045926658E-4</c:v>
                  </c:pt>
                  <c:pt idx="172">
                    <c:v>5.4092279181455186E-4</c:v>
                  </c:pt>
                  <c:pt idx="173">
                    <c:v>5.6619955778719434E-4</c:v>
                  </c:pt>
                  <c:pt idx="174">
                    <c:v>5.4675589165439236E-4</c:v>
                  </c:pt>
                  <c:pt idx="175">
                    <c:v>5.3314532536143089E-4</c:v>
                  </c:pt>
                  <c:pt idx="176">
                    <c:v>6.349422812854719E-4</c:v>
                  </c:pt>
                  <c:pt idx="177">
                    <c:v>3.4588987083585186E-5</c:v>
                  </c:pt>
                  <c:pt idx="178">
                    <c:v>6.0132253116727959E-4</c:v>
                  </c:pt>
                  <c:pt idx="179">
                    <c:v>1.2736364459230106E-3</c:v>
                  </c:pt>
                  <c:pt idx="180">
                    <c:v>6.3776571947585313E-4</c:v>
                  </c:pt>
                  <c:pt idx="181">
                    <c:v>1.9568063452819496E-4</c:v>
                  </c:pt>
                  <c:pt idx="182">
                    <c:v>1.3526619011736758E-4</c:v>
                  </c:pt>
                  <c:pt idx="183">
                    <c:v>1.5113500990595946E-4</c:v>
                  </c:pt>
                  <c:pt idx="184">
                    <c:v>2.2812646199423104E-5</c:v>
                  </c:pt>
                  <c:pt idx="185">
                    <c:v>6.8814233184675189E-4</c:v>
                  </c:pt>
                  <c:pt idx="186">
                    <c:v>6.6986881080539852E-4</c:v>
                  </c:pt>
                  <c:pt idx="187">
                    <c:v>6.9631732810209433E-4</c:v>
                  </c:pt>
                  <c:pt idx="188">
                    <c:v>6.8189086412207846E-4</c:v>
                  </c:pt>
                  <c:pt idx="189">
                    <c:v>6.5853979350344511E-4</c:v>
                  </c:pt>
                  <c:pt idx="190">
                    <c:v>1.7598172611027983E-3</c:v>
                  </c:pt>
                  <c:pt idx="191">
                    <c:v>9.5354072421728749E-4</c:v>
                  </c:pt>
                  <c:pt idx="192">
                    <c:v>8.6008399849133842E-4</c:v>
                  </c:pt>
                  <c:pt idx="193">
                    <c:v>8.9712411229497986E-4</c:v>
                  </c:pt>
                  <c:pt idx="194">
                    <c:v>8.6322299118656227E-4</c:v>
                  </c:pt>
                  <c:pt idx="195">
                    <c:v>8.8331254443599512E-4</c:v>
                  </c:pt>
                  <c:pt idx="196">
                    <c:v>8.7452336488936806E-4</c:v>
                  </c:pt>
                  <c:pt idx="197">
                    <c:v>3.6732860672020814E-4</c:v>
                  </c:pt>
                  <c:pt idx="198">
                    <c:v>3.5935944372695623E-4</c:v>
                  </c:pt>
                  <c:pt idx="199">
                    <c:v>3.6608342500251258E-4</c:v>
                  </c:pt>
                  <c:pt idx="200">
                    <c:v>3.3918749990028709E-4</c:v>
                  </c:pt>
                  <c:pt idx="201">
                    <c:v>3.6608342500251258E-4</c:v>
                  </c:pt>
                  <c:pt idx="202">
                    <c:v>3.538806441690955E-4</c:v>
                  </c:pt>
                  <c:pt idx="203">
                    <c:v>3.5437871685617368E-4</c:v>
                  </c:pt>
                  <c:pt idx="204">
                    <c:v>4.6779106157383117E-4</c:v>
                  </c:pt>
                  <c:pt idx="205">
                    <c:v>4.5238665161609077E-4</c:v>
                  </c:pt>
                  <c:pt idx="206">
                    <c:v>4.6150354730536578E-4</c:v>
                  </c:pt>
                  <c:pt idx="207">
                    <c:v>4.4326975592681587E-4</c:v>
                  </c:pt>
                  <c:pt idx="208">
                    <c:v>4.8036609011076231E-4</c:v>
                  </c:pt>
                  <c:pt idx="209">
                    <c:v>4.6464730443959858E-4</c:v>
                  </c:pt>
                  <c:pt idx="210">
                    <c:v>4.5930291731140292E-4</c:v>
                  </c:pt>
                  <c:pt idx="211">
                    <c:v>1.3439550059077124E-3</c:v>
                  </c:pt>
                  <c:pt idx="212">
                    <c:v>1.3846809151776432E-3</c:v>
                  </c:pt>
                  <c:pt idx="213">
                    <c:v>1.3957879813421697E-3</c:v>
                  </c:pt>
                  <c:pt idx="214">
                    <c:v>1.3744994378601606E-3</c:v>
                  </c:pt>
                  <c:pt idx="215">
                    <c:v>1.3541364832251952E-3</c:v>
                  </c:pt>
                  <c:pt idx="216">
                    <c:v>1.3985647478833014E-3</c:v>
                  </c:pt>
                  <c:pt idx="217">
                    <c:v>1.3994903367303454E-3</c:v>
                  </c:pt>
                  <c:pt idx="218">
                    <c:v>1.2763519822446584E-3</c:v>
                  </c:pt>
                  <c:pt idx="219">
                    <c:v>1.3184758100415119E-3</c:v>
                  </c:pt>
                  <c:pt idx="220">
                    <c:v>1.2064264281018817E-3</c:v>
                  </c:pt>
                  <c:pt idx="221">
                    <c:v>1.3403802004958753E-3</c:v>
                  </c:pt>
                  <c:pt idx="222">
                    <c:v>1.2620298807937283E-3</c:v>
                  </c:pt>
                  <c:pt idx="223">
                    <c:v>1.261187404237791E-3</c:v>
                  </c:pt>
                  <c:pt idx="224">
                    <c:v>1.2384405372274903E-3</c:v>
                  </c:pt>
                  <c:pt idx="225">
                    <c:v>3.4753221177410755E-5</c:v>
                  </c:pt>
                  <c:pt idx="226">
                    <c:v>3.7541318635166644E-5</c:v>
                  </c:pt>
                  <c:pt idx="227">
                    <c:v>3.4392959727748593E-5</c:v>
                  </c:pt>
                  <c:pt idx="228">
                    <c:v>3.4440994587703546E-5</c:v>
                  </c:pt>
                  <c:pt idx="229">
                    <c:v>3.6074179826172054E-5</c:v>
                  </c:pt>
                  <c:pt idx="230">
                    <c:v>3.4633134027523372E-5</c:v>
                  </c:pt>
                  <c:pt idx="231">
                    <c:v>3.6722650435563962E-5</c:v>
                  </c:pt>
                  <c:pt idx="232">
                    <c:v>5.7994363926959534E-6</c:v>
                  </c:pt>
                  <c:pt idx="233">
                    <c:v>5.8356577164532493E-6</c:v>
                  </c:pt>
                  <c:pt idx="234">
                    <c:v>5.8235839418674834E-6</c:v>
                  </c:pt>
                  <c:pt idx="235">
                    <c:v>6.0328627013540839E-6</c:v>
                  </c:pt>
                  <c:pt idx="236">
                    <c:v>5.9966413775967863E-6</c:v>
                  </c:pt>
                  <c:pt idx="237">
                    <c:v>5.956395462310901E-6</c:v>
                  </c:pt>
                  <c:pt idx="238">
                    <c:v>6.0570102505256139E-6</c:v>
                  </c:pt>
                  <c:pt idx="239">
                    <c:v>1.6607622191753724E-3</c:v>
                  </c:pt>
                  <c:pt idx="240">
                    <c:v>1.5383789657907622E-3</c:v>
                  </c:pt>
                  <c:pt idx="241">
                    <c:v>1.5587761746881971E-3</c:v>
                  </c:pt>
                  <c:pt idx="242">
                    <c:v>1.61782072675972E-3</c:v>
                  </c:pt>
                  <c:pt idx="243">
                    <c:v>1.7294686070404169E-3</c:v>
                  </c:pt>
                  <c:pt idx="244">
                    <c:v>1.5845410701375887E-3</c:v>
                  </c:pt>
                  <c:pt idx="245">
                    <c:v>1.5673644731713276E-3</c:v>
                  </c:pt>
                  <c:pt idx="246">
                    <c:v>3.3495597055861921E-4</c:v>
                  </c:pt>
                  <c:pt idx="247">
                    <c:v>3.4601139936216911E-4</c:v>
                  </c:pt>
                  <c:pt idx="248">
                    <c:v>3.493045058142904E-4</c:v>
                  </c:pt>
                  <c:pt idx="249">
                    <c:v>3.4201262724173619E-4</c:v>
                  </c:pt>
                  <c:pt idx="250">
                    <c:v>3.208426571923852E-4</c:v>
                  </c:pt>
                  <c:pt idx="251">
                    <c:v>3.6012471272840307E-4</c:v>
                  </c:pt>
                  <c:pt idx="252">
                    <c:v>3.3801385512130316E-4</c:v>
                  </c:pt>
                  <c:pt idx="253">
                    <c:v>3.3942518645792665E-4</c:v>
                  </c:pt>
                  <c:pt idx="254">
                    <c:v>1.8821372485906805E-3</c:v>
                  </c:pt>
                  <c:pt idx="255">
                    <c:v>1.9015273988165463E-3</c:v>
                  </c:pt>
                  <c:pt idx="256">
                    <c:v>1.940307699268277E-3</c:v>
                  </c:pt>
                  <c:pt idx="257">
                    <c:v>1.8666251284099884E-3</c:v>
                  </c:pt>
                  <c:pt idx="258">
                    <c:v>2.0230390068986374E-3</c:v>
                  </c:pt>
                  <c:pt idx="259">
                    <c:v>1.8394789180937764E-3</c:v>
                  </c:pt>
                  <c:pt idx="260">
                    <c:v>8.173793000557228E-4</c:v>
                  </c:pt>
                  <c:pt idx="261">
                    <c:v>7.6369900749959205E-4</c:v>
                  </c:pt>
                  <c:pt idx="262">
                    <c:v>8.1018503404304567E-4</c:v>
                  </c:pt>
                  <c:pt idx="263">
                    <c:v>7.996703375629787E-4</c:v>
                  </c:pt>
                  <c:pt idx="264">
                    <c:v>8.1350546451043528E-4</c:v>
                  </c:pt>
                  <c:pt idx="265">
                    <c:v>7.9579650201769085E-4</c:v>
                  </c:pt>
                  <c:pt idx="266">
                    <c:v>7.8860223600501383E-4</c:v>
                  </c:pt>
                  <c:pt idx="267">
                    <c:v>2.3759458308777993E-4</c:v>
                  </c:pt>
                  <c:pt idx="268">
                    <c:v>2.3921087276864908E-4</c:v>
                  </c:pt>
                  <c:pt idx="269">
                    <c:v>2.3743295411969299E-4</c:v>
                  </c:pt>
                  <c:pt idx="270">
                    <c:v>2.3662480927925836E-4</c:v>
                  </c:pt>
                  <c:pt idx="271">
                    <c:v>2.2918987674725976E-4</c:v>
                  </c:pt>
                  <c:pt idx="272">
                    <c:v>2.5795983306673245E-4</c:v>
                  </c:pt>
                  <c:pt idx="273">
                    <c:v>2.3888761483247529E-4</c:v>
                  </c:pt>
                  <c:pt idx="274">
                    <c:v>2.4357485490699614E-4</c:v>
                  </c:pt>
                  <c:pt idx="275">
                    <c:v>1.9971951322943568E-4</c:v>
                  </c:pt>
                  <c:pt idx="276">
                    <c:v>1.9067159390924809E-4</c:v>
                  </c:pt>
                  <c:pt idx="277">
                    <c:v>0</c:v>
                  </c:pt>
                  <c:pt idx="278">
                    <c:v>1.8167952594288879E-4</c:v>
                  </c:pt>
                  <c:pt idx="279">
                    <c:v>1.9226828555398705E-4</c:v>
                  </c:pt>
                  <c:pt idx="280">
                    <c:v>1.9745753339938879E-4</c:v>
                  </c:pt>
                  <c:pt idx="281">
                    <c:v>2.6432031082699838E-4</c:v>
                  </c:pt>
                  <c:pt idx="282">
                    <c:v>2.629630820165902E-4</c:v>
                  </c:pt>
                  <c:pt idx="283">
                    <c:v>2.68052690055621E-4</c:v>
                  </c:pt>
                  <c:pt idx="284">
                    <c:v>2.5566797716064608E-4</c:v>
                  </c:pt>
                  <c:pt idx="285">
                    <c:v>2.5380178754633474E-4</c:v>
                  </c:pt>
                  <c:pt idx="286">
                    <c:v>2.4989975471641115E-4</c:v>
                  </c:pt>
                  <c:pt idx="287">
                    <c:v>2.3802400262533938E-4</c:v>
                  </c:pt>
                  <c:pt idx="288">
                    <c:v>1.2311410793292208E-3</c:v>
                  </c:pt>
                  <c:pt idx="289">
                    <c:v>1.25203739184966E-3</c:v>
                  </c:pt>
                  <c:pt idx="290">
                    <c:v>1.2468133137195504E-3</c:v>
                  </c:pt>
                  <c:pt idx="291">
                    <c:v>1.2596047807459509E-3</c:v>
                  </c:pt>
                  <c:pt idx="292">
                    <c:v>0</c:v>
                  </c:pt>
                  <c:pt idx="293">
                    <c:v>1.1806846539326454E-3</c:v>
                  </c:pt>
                  <c:pt idx="294">
                    <c:v>0</c:v>
                  </c:pt>
                  <c:pt idx="295">
                    <c:v>0</c:v>
                  </c:pt>
                  <c:pt idx="296">
                    <c:v>1.5829134417754969E-3</c:v>
                  </c:pt>
                  <c:pt idx="297">
                    <c:v>1.6136863156435745E-3</c:v>
                  </c:pt>
                  <c:pt idx="298">
                    <c:v>1.6136863156435745E-3</c:v>
                  </c:pt>
                  <c:pt idx="299">
                    <c:v>1.5883121915769144E-3</c:v>
                  </c:pt>
                  <c:pt idx="300">
                    <c:v>1.5883121915769144E-3</c:v>
                  </c:pt>
                  <c:pt idx="301">
                    <c:v>1.5159689442379252E-3</c:v>
                  </c:pt>
                  <c:pt idx="302">
                    <c:v>1.1861181727300578E-3</c:v>
                  </c:pt>
                  <c:pt idx="303">
                    <c:v>1.1505189795511545E-3</c:v>
                  </c:pt>
                  <c:pt idx="304">
                    <c:v>1.1505189795511545E-3</c:v>
                  </c:pt>
                  <c:pt idx="305">
                    <c:v>1.182206173479629E-3</c:v>
                  </c:pt>
                  <c:pt idx="306">
                    <c:v>1.1735997751286852E-3</c:v>
                  </c:pt>
                  <c:pt idx="307">
                    <c:v>1.167340576327999E-3</c:v>
                  </c:pt>
                  <c:pt idx="308">
                    <c:v>1.1094429874216505E-3</c:v>
                  </c:pt>
                  <c:pt idx="309">
                    <c:v>6.4753898947397906E-5</c:v>
                  </c:pt>
                  <c:pt idx="310">
                    <c:v>6.2814367597033364E-5</c:v>
                  </c:pt>
                  <c:pt idx="311">
                    <c:v>6.6473029007948277E-5</c:v>
                  </c:pt>
                  <c:pt idx="312">
                    <c:v>6.2938445360187991E-5</c:v>
                  </c:pt>
                  <c:pt idx="313">
                    <c:v>6.6340788234059802E-5</c:v>
                  </c:pt>
                  <c:pt idx="314">
                    <c:v>6.4180855593881089E-5</c:v>
                  </c:pt>
                  <c:pt idx="315">
                    <c:v>6.5150621269063373E-5</c:v>
                  </c:pt>
                  <c:pt idx="316">
                    <c:v>3.6331451640627104E-4</c:v>
                  </c:pt>
                  <c:pt idx="317">
                    <c:v>3.5858645078180591E-4</c:v>
                  </c:pt>
                  <c:pt idx="318">
                    <c:v>3.5609799518998206E-4</c:v>
                  </c:pt>
                  <c:pt idx="319">
                    <c:v>3.44153408349228E-4</c:v>
                  </c:pt>
                  <c:pt idx="320">
                    <c:v>3.4514879058595747E-4</c:v>
                  </c:pt>
                  <c:pt idx="321">
                    <c:v>3.5186762068388169E-4</c:v>
                  </c:pt>
                  <c:pt idx="322">
                    <c:v>3.6605181755727719E-4</c:v>
                  </c:pt>
                  <c:pt idx="323">
                    <c:v>1.5251234489941626E-3</c:v>
                  </c:pt>
                  <c:pt idx="324">
                    <c:v>1.5094328785312599E-3</c:v>
                  </c:pt>
                  <c:pt idx="325">
                    <c:v>1.4686373953277123E-3</c:v>
                  </c:pt>
                  <c:pt idx="326">
                    <c:v>1.4393483304636267E-3</c:v>
                  </c:pt>
                  <c:pt idx="327">
                    <c:v>1.51152495459298E-3</c:v>
                  </c:pt>
                  <c:pt idx="328">
                    <c:v>1.5002122469999738E-3</c:v>
                  </c:pt>
                  <c:pt idx="329">
                    <c:v>1.4811898516980343E-3</c:v>
                  </c:pt>
                  <c:pt idx="330">
                    <c:v>1.1644401830950779E-5</c:v>
                  </c:pt>
                  <c:pt idx="331">
                    <c:v>1.1476453727619759E-5</c:v>
                  </c:pt>
                  <c:pt idx="332">
                    <c:v>1.1844340049201996E-5</c:v>
                  </c:pt>
                  <c:pt idx="333">
                    <c:v>7.0471583250754247E-4</c:v>
                  </c:pt>
                  <c:pt idx="334">
                    <c:v>6.5526847076827536E-4</c:v>
                  </c:pt>
                  <c:pt idx="335">
                    <c:v>7.0892448711442203E-4</c:v>
                  </c:pt>
                  <c:pt idx="336">
                    <c:v>2.1455096831304719E-4</c:v>
                  </c:pt>
                  <c:pt idx="337">
                    <c:v>2.1238670165218932E-4</c:v>
                  </c:pt>
                  <c:pt idx="338">
                    <c:v>2.0906815943887386E-4</c:v>
                  </c:pt>
                  <c:pt idx="339">
                    <c:v>7.5589835045866758E-4</c:v>
                  </c:pt>
                  <c:pt idx="340">
                    <c:v>7.5222639455775793E-4</c:v>
                  </c:pt>
                  <c:pt idx="341">
                    <c:v>7.7409622714571472E-4</c:v>
                  </c:pt>
                  <c:pt idx="342">
                    <c:v>7.6586508790399334E-4</c:v>
                  </c:pt>
                  <c:pt idx="343">
                    <c:v>7.3261572897707601E-4</c:v>
                  </c:pt>
                  <c:pt idx="344">
                    <c:v>4.4866717987474642E-4</c:v>
                  </c:pt>
                  <c:pt idx="345">
                    <c:v>4.365465250267745E-4</c:v>
                  </c:pt>
                  <c:pt idx="346">
                    <c:v>4.3228456453139451E-4</c:v>
                  </c:pt>
                  <c:pt idx="347">
                    <c:v>4.5907403050235419E-4</c:v>
                  </c:pt>
                  <c:pt idx="348">
                    <c:v>4.4354831726918444E-4</c:v>
                  </c:pt>
                  <c:pt idx="349">
                    <c:v>4.4570936425758246E-4</c:v>
                  </c:pt>
                  <c:pt idx="350">
                    <c:v>4.1188803930350474E-4</c:v>
                  </c:pt>
                  <c:pt idx="351">
                    <c:v>9.4347712931721337E-4</c:v>
                  </c:pt>
                  <c:pt idx="352">
                    <c:v>8.8027770438687386E-4</c:v>
                  </c:pt>
                  <c:pt idx="353">
                    <c:v>8.5899626537971874E-4</c:v>
                  </c:pt>
                  <c:pt idx="354">
                    <c:v>9.0865295639641413E-4</c:v>
                  </c:pt>
                  <c:pt idx="355">
                    <c:v>9.0929784848753988E-4</c:v>
                  </c:pt>
                  <c:pt idx="356">
                    <c:v>9.5527626609559122E-4</c:v>
                  </c:pt>
                  <c:pt idx="357">
                    <c:v>9.4202015088911415E-4</c:v>
                  </c:pt>
                  <c:pt idx="358">
                    <c:v>9.1879012141345097E-4</c:v>
                  </c:pt>
                  <c:pt idx="359">
                    <c:v>9.0334827063339297E-4</c:v>
                  </c:pt>
                  <c:pt idx="360">
                    <c:v>8.7127673439788792E-4</c:v>
                  </c:pt>
                  <c:pt idx="361">
                    <c:v>8.7187065173558267E-4</c:v>
                  </c:pt>
                  <c:pt idx="362">
                    <c:v>8.6890106504710989E-4</c:v>
                  </c:pt>
                  <c:pt idx="363">
                    <c:v>9.1463270004958912E-4</c:v>
                  </c:pt>
                  <c:pt idx="364">
                    <c:v>8.7959157712561139E-4</c:v>
                  </c:pt>
                  <c:pt idx="365">
                    <c:v>7.4950719103027857E-4</c:v>
                  </c:pt>
                  <c:pt idx="366">
                    <c:v>6.9783468161453937E-4</c:v>
                  </c:pt>
                  <c:pt idx="367">
                    <c:v>8.0680739949129637E-4</c:v>
                  </c:pt>
                  <c:pt idx="368">
                    <c:v>6.9118376456102826E-4</c:v>
                  </c:pt>
                  <c:pt idx="369">
                    <c:v>8.605263449235007E-4</c:v>
                  </c:pt>
                  <c:pt idx="370">
                    <c:v>7.5513489007555717E-4</c:v>
                  </c:pt>
                  <c:pt idx="371">
                    <c:v>7.8583143032253105E-4</c:v>
                  </c:pt>
                  <c:pt idx="372">
                    <c:v>9.3002959589205247E-4</c:v>
                  </c:pt>
                  <c:pt idx="373">
                    <c:v>9.4600104205664508E-4</c:v>
                  </c:pt>
                  <c:pt idx="374">
                    <c:v>9.4477246927475347E-4</c:v>
                  </c:pt>
                  <c:pt idx="375">
                    <c:v>9.109867177727306E-4</c:v>
                  </c:pt>
                  <c:pt idx="376">
                    <c:v>9.8347251190434334E-4</c:v>
                  </c:pt>
                  <c:pt idx="377">
                    <c:v>9.4477246927475347E-4</c:v>
                  </c:pt>
                  <c:pt idx="378">
                    <c:v>9.5275819235704983E-4</c:v>
                  </c:pt>
                  <c:pt idx="379">
                    <c:v>5.1332237258443885E-5</c:v>
                  </c:pt>
                  <c:pt idx="380">
                    <c:v>5.1994588706939938E-5</c:v>
                  </c:pt>
                  <c:pt idx="381">
                    <c:v>5.0736120954797437E-5</c:v>
                  </c:pt>
                  <c:pt idx="382">
                    <c:v>5.1729648127541503E-5</c:v>
                  </c:pt>
                  <c:pt idx="383">
                    <c:v>5.1133531823895076E-5</c:v>
                  </c:pt>
                  <c:pt idx="384">
                    <c:v>5.1730683051679794E-5</c:v>
                  </c:pt>
                  <c:pt idx="385">
                    <c:v>4.8749066609309286E-5</c:v>
                  </c:pt>
                  <c:pt idx="386">
                    <c:v>4.997441678902699E-5</c:v>
                  </c:pt>
                  <c:pt idx="387">
                    <c:v>3.8695127826168102E-4</c:v>
                  </c:pt>
                  <c:pt idx="388">
                    <c:v>3.9262656367618567E-4</c:v>
                  </c:pt>
                  <c:pt idx="389">
                    <c:v>3.7921225269644735E-4</c:v>
                  </c:pt>
                  <c:pt idx="390">
                    <c:v>3.9469030382691464E-4</c:v>
                  </c:pt>
                  <c:pt idx="391">
                    <c:v>4.0733071225012955E-4</c:v>
                  </c:pt>
                  <c:pt idx="392">
                    <c:v>3.9752794653416697E-4</c:v>
                  </c:pt>
                  <c:pt idx="393">
                    <c:v>1.4560092187073065E-4</c:v>
                  </c:pt>
                  <c:pt idx="394">
                    <c:v>1.5585720800645686E-4</c:v>
                  </c:pt>
                  <c:pt idx="395">
                    <c:v>1.5767841769410922E-4</c:v>
                  </c:pt>
                  <c:pt idx="396">
                    <c:v>1.4579262815364138E-4</c:v>
                  </c:pt>
                  <c:pt idx="397">
                    <c:v>1.5001016637767838E-4</c:v>
                  </c:pt>
                  <c:pt idx="398">
                    <c:v>1.4905163496312454E-4</c:v>
                  </c:pt>
                  <c:pt idx="399">
                    <c:v>1.5077699150932146E-4</c:v>
                  </c:pt>
                  <c:pt idx="400">
                    <c:v>7.4003475235149088E-4</c:v>
                  </c:pt>
                  <c:pt idx="401">
                    <c:v>7.7727833139140245E-4</c:v>
                  </c:pt>
                  <c:pt idx="402">
                    <c:v>7.3181214399202998E-4</c:v>
                  </c:pt>
                  <c:pt idx="403">
                    <c:v>7.3181214399202998E-4</c:v>
                  </c:pt>
                  <c:pt idx="404">
                    <c:v>7.3181214399202998E-4</c:v>
                  </c:pt>
                  <c:pt idx="405">
                    <c:v>7.3810002097279403E-4</c:v>
                  </c:pt>
                  <c:pt idx="406">
                    <c:v>7.4100211804083919E-4</c:v>
                  </c:pt>
                  <c:pt idx="407">
                    <c:v>5.7507889130267264E-4</c:v>
                  </c:pt>
                  <c:pt idx="408">
                    <c:v>5.8736072692094573E-4</c:v>
                  </c:pt>
                  <c:pt idx="409">
                    <c:v>5.6749305165609224E-4</c:v>
                  </c:pt>
                  <c:pt idx="410">
                    <c:v>5.3137000571999466E-4</c:v>
                  </c:pt>
                  <c:pt idx="411">
                    <c:v>5.5918475109078983E-4</c:v>
                  </c:pt>
                  <c:pt idx="412">
                    <c:v>5.2667400974830208E-4</c:v>
                  </c:pt>
                  <c:pt idx="413">
                    <c:v>5.3317615801679941E-4</c:v>
                  </c:pt>
                  <c:pt idx="414">
                    <c:v>1.2072525257647876E-3</c:v>
                  </c:pt>
                  <c:pt idx="415">
                    <c:v>1.2892577743636563E-3</c:v>
                  </c:pt>
                  <c:pt idx="416">
                    <c:v>1.2892577743636563E-3</c:v>
                  </c:pt>
                  <c:pt idx="417">
                    <c:v>0</c:v>
                  </c:pt>
                  <c:pt idx="418">
                    <c:v>0</c:v>
                  </c:pt>
                  <c:pt idx="419">
                    <c:v>0</c:v>
                  </c:pt>
                  <c:pt idx="420">
                    <c:v>1.1911896420186176E-3</c:v>
                  </c:pt>
                  <c:pt idx="421">
                    <c:v>2.404895161742317E-4</c:v>
                  </c:pt>
                  <c:pt idx="422">
                    <c:v>2.4052883754705282E-4</c:v>
                  </c:pt>
                  <c:pt idx="423">
                    <c:v>2.4772464877332565E-4</c:v>
                  </c:pt>
                  <c:pt idx="424">
                    <c:v>2.4001765970037766E-4</c:v>
                  </c:pt>
                  <c:pt idx="425">
                    <c:v>2.2916496080173675E-4</c:v>
                  </c:pt>
                  <c:pt idx="426">
                    <c:v>2.4756736328204097E-4</c:v>
                  </c:pt>
                  <c:pt idx="427">
                    <c:v>2.3042324473201395E-4</c:v>
                  </c:pt>
                  <c:pt idx="428">
                    <c:v>1.4846094100342089E-3</c:v>
                  </c:pt>
                  <c:pt idx="429">
                    <c:v>1.4761581230700671E-3</c:v>
                  </c:pt>
                  <c:pt idx="430">
                    <c:v>1.3860110621192233E-3</c:v>
                  </c:pt>
                  <c:pt idx="431">
                    <c:v>1.484139894091757E-3</c:v>
                  </c:pt>
                  <c:pt idx="432">
                    <c:v>1.484139894091757E-3</c:v>
                  </c:pt>
                  <c:pt idx="433">
                    <c:v>1.3803768708097956E-3</c:v>
                  </c:pt>
                  <c:pt idx="434">
                    <c:v>1.4461091027531193E-3</c:v>
                  </c:pt>
                  <c:pt idx="435">
                    <c:v>4.6026180575442445E-4</c:v>
                  </c:pt>
                  <c:pt idx="436">
                    <c:v>4.9419531690253883E-4</c:v>
                  </c:pt>
                  <c:pt idx="437">
                    <c:v>4.796964530483446E-4</c:v>
                  </c:pt>
                  <c:pt idx="438">
                    <c:v>4.9141893871769318E-4</c:v>
                  </c:pt>
                  <c:pt idx="439">
                    <c:v>4.8925953346281312E-4</c:v>
                  </c:pt>
                  <c:pt idx="440">
                    <c:v>5.176402882412362E-4</c:v>
                  </c:pt>
                  <c:pt idx="441">
                    <c:v>4.9049347932274463E-4</c:v>
                  </c:pt>
                  <c:pt idx="442">
                    <c:v>4.3544249885367107E-4</c:v>
                  </c:pt>
                  <c:pt idx="443">
                    <c:v>4.4715233465774095E-4</c:v>
                  </c:pt>
                  <c:pt idx="444">
                    <c:v>4.0385317435897081E-4</c:v>
                  </c:pt>
                  <c:pt idx="445">
                    <c:v>4.4633536936908503E-4</c:v>
                  </c:pt>
                  <c:pt idx="446">
                    <c:v>4.4633536936908503E-4</c:v>
                  </c:pt>
                  <c:pt idx="447">
                    <c:v>4.3380856827635901E-4</c:v>
                  </c:pt>
                  <c:pt idx="448">
                    <c:v>4.3026838535884947E-4</c:v>
                  </c:pt>
                  <c:pt idx="449">
                    <c:v>2.7741501657384081E-4</c:v>
                  </c:pt>
                  <c:pt idx="450">
                    <c:v>2.693714110675117E-4</c:v>
                  </c:pt>
                  <c:pt idx="451">
                    <c:v>2.9153601290717425E-4</c:v>
                  </c:pt>
                  <c:pt idx="452">
                    <c:v>2.8796107712658348E-4</c:v>
                  </c:pt>
                  <c:pt idx="453">
                    <c:v>2.8796107712658348E-4</c:v>
                  </c:pt>
                  <c:pt idx="454">
                    <c:v>2.8510112850211092E-4</c:v>
                  </c:pt>
                  <c:pt idx="455">
                    <c:v>2.8867606428270164E-4</c:v>
                  </c:pt>
                  <c:pt idx="456">
                    <c:v>5.6779350047615577E-4</c:v>
                  </c:pt>
                  <c:pt idx="457">
                    <c:v>5.5192349580446189E-4</c:v>
                  </c:pt>
                  <c:pt idx="458">
                    <c:v>5.5897683121410371E-4</c:v>
                  </c:pt>
                  <c:pt idx="459">
                    <c:v>5.3393749050987562E-4</c:v>
                  </c:pt>
                  <c:pt idx="460">
                    <c:v>5.4310682654240972E-4</c:v>
                  </c:pt>
                  <c:pt idx="461">
                    <c:v>5.910695073279732E-4</c:v>
                  </c:pt>
                  <c:pt idx="462">
                    <c:v>5.47691494558677E-4</c:v>
                  </c:pt>
                  <c:pt idx="463">
                    <c:v>1.3944746789138621E-4</c:v>
                  </c:pt>
                  <c:pt idx="464">
                    <c:v>1.5095303454909135E-4</c:v>
                  </c:pt>
                  <c:pt idx="465">
                    <c:v>1.5224165801475432E-4</c:v>
                  </c:pt>
                  <c:pt idx="466">
                    <c:v>1.4800760948471885E-4</c:v>
                  </c:pt>
                  <c:pt idx="467">
                    <c:v>1.4543036255339287E-4</c:v>
                  </c:pt>
                  <c:pt idx="468">
                    <c:v>1.4441787268751482E-4</c:v>
                  </c:pt>
                  <c:pt idx="469">
                    <c:v>1.4699511961884074E-4</c:v>
                  </c:pt>
                  <c:pt idx="470">
                    <c:v>3.5019582977322781E-4</c:v>
                  </c:pt>
                  <c:pt idx="471">
                    <c:v>8.4685931086195948E-4</c:v>
                  </c:pt>
                  <c:pt idx="472">
                    <c:v>3.1367260142283517E-4</c:v>
                  </c:pt>
                  <c:pt idx="473">
                    <c:v>1.5795601561233584E-3</c:v>
                  </c:pt>
                  <c:pt idx="474">
                    <c:v>5.4569021110563425E-3</c:v>
                  </c:pt>
                  <c:pt idx="475">
                    <c:v>1.5738808448624078E-3</c:v>
                  </c:pt>
                  <c:pt idx="476">
                    <c:v>1.6384627102484768E-3</c:v>
                  </c:pt>
                  <c:pt idx="477">
                    <c:v>7.1425854824793235E-4</c:v>
                  </c:pt>
                  <c:pt idx="478">
                    <c:v>5.6107660794955906E-4</c:v>
                  </c:pt>
                  <c:pt idx="479">
                    <c:v>1.6252245110687095E-3</c:v>
                  </c:pt>
                  <c:pt idx="480">
                    <c:v>1.5798051140400579E-3</c:v>
                  </c:pt>
                  <c:pt idx="481">
                    <c:v>1.5403099861890563E-3</c:v>
                  </c:pt>
                  <c:pt idx="482">
                    <c:v>1.559070171918282E-3</c:v>
                  </c:pt>
                  <c:pt idx="483">
                    <c:v>1.450691950628966E-3</c:v>
                  </c:pt>
                  <c:pt idx="484">
                    <c:v>1.5262412435097731E-3</c:v>
                  </c:pt>
                  <c:pt idx="485">
                    <c:v>1.4881566210890678E-3</c:v>
                  </c:pt>
                  <c:pt idx="486">
                    <c:v>1.5052947011783852E-3</c:v>
                  </c:pt>
                  <c:pt idx="487">
                    <c:v>1.5205285501466673E-3</c:v>
                  </c:pt>
                  <c:pt idx="488">
                    <c:v>1.5605174036884084E-3</c:v>
                  </c:pt>
                  <c:pt idx="489">
                    <c:v>1.5252891279492553E-3</c:v>
                  </c:pt>
                  <c:pt idx="490">
                    <c:v>1.5414750924780559E-3</c:v>
                  </c:pt>
                  <c:pt idx="491">
                    <c:v>7.0304515694915453E-4</c:v>
                  </c:pt>
                  <c:pt idx="492">
                    <c:v>6.8554372924125207E-4</c:v>
                  </c:pt>
                  <c:pt idx="493">
                    <c:v>6.6974975789509626E-4</c:v>
                  </c:pt>
                  <c:pt idx="494">
                    <c:v>6.7572585516120938E-4</c:v>
                  </c:pt>
                  <c:pt idx="495">
                    <c:v>6.9706905968304153E-4</c:v>
                  </c:pt>
                  <c:pt idx="496">
                    <c:v>6.9706905968304153E-4</c:v>
                  </c:pt>
                  <c:pt idx="497">
                    <c:v>6.7871390379426572E-4</c:v>
                  </c:pt>
                  <c:pt idx="498">
                    <c:v>5.3180863192690961E-4</c:v>
                  </c:pt>
                  <c:pt idx="499">
                    <c:v>5.2437600500456437E-4</c:v>
                  </c:pt>
                  <c:pt idx="500">
                    <c:v>5.1656757110299931E-4</c:v>
                  </c:pt>
                  <c:pt idx="501">
                    <c:v>5.3531616373296033E-4</c:v>
                  </c:pt>
                  <c:pt idx="502">
                    <c:v>5.3531616373296033E-4</c:v>
                  </c:pt>
                  <c:pt idx="503">
                    <c:v>5.1176559303519188E-4</c:v>
                  </c:pt>
                  <c:pt idx="504">
                    <c:v>5.0708888396045783E-4</c:v>
                  </c:pt>
                  <c:pt idx="505">
                    <c:v>7.9273092884634636E-4</c:v>
                  </c:pt>
                  <c:pt idx="506">
                    <c:v>8.3074585937117126E-4</c:v>
                  </c:pt>
                  <c:pt idx="507">
                    <c:v>7.9964273439631463E-4</c:v>
                  </c:pt>
                  <c:pt idx="508">
                    <c:v>8.3207505274616523E-4</c:v>
                  </c:pt>
                  <c:pt idx="509">
                    <c:v>8.3207505274616523E-4</c:v>
                  </c:pt>
                  <c:pt idx="510">
                    <c:v>7.746538989464297E-4</c:v>
                  </c:pt>
                  <c:pt idx="511">
                    <c:v>8.4802537324609167E-4</c:v>
                  </c:pt>
                  <c:pt idx="512">
                    <c:v>5.2875807244245736E-4</c:v>
                  </c:pt>
                  <c:pt idx="513">
                    <c:v>5.0824305336146089E-4</c:v>
                  </c:pt>
                  <c:pt idx="514">
                    <c:v>5.3967735679201999E-4</c:v>
                  </c:pt>
                  <c:pt idx="515">
                    <c:v>5.3140517167871496E-4</c:v>
                  </c:pt>
                  <c:pt idx="516">
                    <c:v>5.2247121175634558E-4</c:v>
                  </c:pt>
                  <c:pt idx="517">
                    <c:v>5.2048588732915243E-4</c:v>
                  </c:pt>
                  <c:pt idx="518">
                    <c:v>5.320669464877793E-4</c:v>
                  </c:pt>
                  <c:pt idx="519">
                    <c:v>2.4538459394465325E-4</c:v>
                  </c:pt>
                  <c:pt idx="520">
                    <c:v>2.5130662313019872E-4</c:v>
                  </c:pt>
                  <c:pt idx="521">
                    <c:v>2.3870333024814035E-4</c:v>
                  </c:pt>
                  <c:pt idx="522">
                    <c:v>2.4335996858207361E-4</c:v>
                  </c:pt>
                  <c:pt idx="523">
                    <c:v>2.4335996858207361E-4</c:v>
                  </c:pt>
                  <c:pt idx="524">
                    <c:v>2.4335996858207361E-4</c:v>
                  </c:pt>
                  <c:pt idx="525">
                    <c:v>2.5009184791265093E-4</c:v>
                  </c:pt>
                  <c:pt idx="526">
                    <c:v>3.8166937418225854E-4</c:v>
                  </c:pt>
                  <c:pt idx="527">
                    <c:v>3.5244746417765544E-4</c:v>
                  </c:pt>
                  <c:pt idx="528">
                    <c:v>3.9014595876374645E-4</c:v>
                  </c:pt>
                  <c:pt idx="529">
                    <c:v>3.8323085028937475E-4</c:v>
                  </c:pt>
                  <c:pt idx="530">
                    <c:v>3.5490121234598088E-4</c:v>
                  </c:pt>
                  <c:pt idx="531">
                    <c:v>3.580241645602133E-4</c:v>
                  </c:pt>
                  <c:pt idx="532">
                    <c:v>3.7430812967728221E-4</c:v>
                  </c:pt>
                  <c:pt idx="533">
                    <c:v>1.1867172652924335E-3</c:v>
                  </c:pt>
                  <c:pt idx="534">
                    <c:v>1.2296552574240377E-3</c:v>
                  </c:pt>
                  <c:pt idx="535">
                    <c:v>1.2577870453723298E-3</c:v>
                  </c:pt>
                  <c:pt idx="536">
                    <c:v>1.1197191913629482E-3</c:v>
                  </c:pt>
                  <c:pt idx="537">
                    <c:v>1.1563645467166444E-3</c:v>
                  </c:pt>
                  <c:pt idx="538">
                    <c:v>1.1770932325732809E-3</c:v>
                  </c:pt>
                  <c:pt idx="539">
                    <c:v>1.1815350938282746E-3</c:v>
                  </c:pt>
                  <c:pt idx="540">
                    <c:v>3.9598170122266235E-4</c:v>
                  </c:pt>
                  <c:pt idx="541">
                    <c:v>3.9988941537946488E-4</c:v>
                  </c:pt>
                  <c:pt idx="542">
                    <c:v>3.9090167281881897E-4</c:v>
                  </c:pt>
                  <c:pt idx="543">
                    <c:v>3.9090167281881897E-4</c:v>
                  </c:pt>
                  <c:pt idx="544">
                    <c:v>4.2073055754907876E-4</c:v>
                  </c:pt>
                  <c:pt idx="545">
                    <c:v>4.0197352959642631E-4</c:v>
                  </c:pt>
                  <c:pt idx="546">
                    <c:v>4.0536021519898852E-4</c:v>
                  </c:pt>
                  <c:pt idx="547">
                    <c:v>2.2468461462499946E-3</c:v>
                  </c:pt>
                  <c:pt idx="548">
                    <c:v>2.1970427167891018E-3</c:v>
                  </c:pt>
                  <c:pt idx="549">
                    <c:v>2.2354625052303616E-3</c:v>
                  </c:pt>
                  <c:pt idx="550">
                    <c:v>2.2283477295930916E-3</c:v>
                  </c:pt>
                  <c:pt idx="551">
                    <c:v>2.2269247744656378E-3</c:v>
                  </c:pt>
                  <c:pt idx="552">
                    <c:v>2.2155411334460044E-3</c:v>
                  </c:pt>
                  <c:pt idx="553">
                    <c:v>2.1600458834752957E-3</c:v>
                  </c:pt>
                  <c:pt idx="554">
                    <c:v>4.7407617388501422E-4</c:v>
                  </c:pt>
                  <c:pt idx="555">
                    <c:v>4.996436348547711E-4</c:v>
                  </c:pt>
                  <c:pt idx="556">
                    <c:v>4.8516567502852328E-4</c:v>
                  </c:pt>
                  <c:pt idx="557">
                    <c:v>4.9733332211654023E-4</c:v>
                  </c:pt>
                  <c:pt idx="558">
                    <c:v>4.9733332211654023E-4</c:v>
                  </c:pt>
                  <c:pt idx="559">
                    <c:v>4.6945554840855199E-4</c:v>
                  </c:pt>
                  <c:pt idx="560">
                    <c:v>4.8732196691753885E-4</c:v>
                  </c:pt>
                  <c:pt idx="561">
                    <c:v>2.196098604159842E-3</c:v>
                  </c:pt>
                  <c:pt idx="562">
                    <c:v>2.2832000442468059E-3</c:v>
                  </c:pt>
                  <c:pt idx="563">
                    <c:v>2.2803442593259211E-3</c:v>
                  </c:pt>
                  <c:pt idx="564">
                    <c:v>2.31461367837653E-3</c:v>
                  </c:pt>
                  <c:pt idx="565">
                    <c:v>2.3103300009952041E-3</c:v>
                  </c:pt>
                  <c:pt idx="566">
                    <c:v>2.1263103601557374E-3</c:v>
                  </c:pt>
                  <c:pt idx="567">
                    <c:v>2.2221576415629089E-3</c:v>
                  </c:pt>
                  <c:pt idx="568">
                    <c:v>1.2462445581288754E-3</c:v>
                  </c:pt>
                  <c:pt idx="569">
                    <c:v>1.3603048352588843E-3</c:v>
                  </c:pt>
                  <c:pt idx="570">
                    <c:v>1.1857751582822727E-3</c:v>
                  </c:pt>
                  <c:pt idx="571">
                    <c:v>1.2679067709771489E-3</c:v>
                  </c:pt>
                  <c:pt idx="572">
                    <c:v>1.4056825512728036E-3</c:v>
                  </c:pt>
                  <c:pt idx="573">
                    <c:v>1.2810093298148784E-3</c:v>
                  </c:pt>
                  <c:pt idx="574">
                    <c:v>1.2960727809056979E-3</c:v>
                  </c:pt>
                  <c:pt idx="575">
                    <c:v>7.8511915565775961E-4</c:v>
                  </c:pt>
                  <c:pt idx="576">
                    <c:v>7.8331487657384499E-4</c:v>
                  </c:pt>
                  <c:pt idx="577">
                    <c:v>7.8331487657384499E-4</c:v>
                  </c:pt>
                  <c:pt idx="578">
                    <c:v>8.234386066780444E-4</c:v>
                  </c:pt>
                  <c:pt idx="579">
                    <c:v>8.234386066780444E-4</c:v>
                  </c:pt>
                  <c:pt idx="580">
                    <c:v>8.234386066780444E-4</c:v>
                  </c:pt>
                  <c:pt idx="581">
                    <c:v>7.7687102270272094E-4</c:v>
                  </c:pt>
                  <c:pt idx="582">
                    <c:v>1.3043237416355072E-3</c:v>
                  </c:pt>
                  <c:pt idx="583">
                    <c:v>1.277973767057012E-3</c:v>
                  </c:pt>
                  <c:pt idx="584">
                    <c:v>1.2796206404681678E-3</c:v>
                  </c:pt>
                  <c:pt idx="585">
                    <c:v>1.277150330351434E-3</c:v>
                  </c:pt>
                  <c:pt idx="586">
                    <c:v>1.3232627858638002E-3</c:v>
                  </c:pt>
                  <c:pt idx="587">
                    <c:v>1.2705628367068102E-3</c:v>
                  </c:pt>
                  <c:pt idx="588">
                    <c:v>1.2458597355394711E-3</c:v>
                  </c:pt>
                  <c:pt idx="589">
                    <c:v>4.7404588709850677E-4</c:v>
                  </c:pt>
                  <c:pt idx="590">
                    <c:v>4.9411949143818301E-4</c:v>
                  </c:pt>
                  <c:pt idx="591">
                    <c:v>4.7744295860214429E-4</c:v>
                  </c:pt>
                  <c:pt idx="592">
                    <c:v>4.870165237487591E-4</c:v>
                  </c:pt>
                  <c:pt idx="593">
                    <c:v>4.870165237487591E-4</c:v>
                  </c:pt>
                  <c:pt idx="594">
                    <c:v>4.9226654334528987E-4</c:v>
                  </c:pt>
                  <c:pt idx="595">
                    <c:v>4.7589883519139997E-4</c:v>
                  </c:pt>
                  <c:pt idx="596">
                    <c:v>1.0036807931689071E-3</c:v>
                  </c:pt>
                  <c:pt idx="597">
                    <c:v>1.0114966072623703E-3</c:v>
                  </c:pt>
                  <c:pt idx="598">
                    <c:v>9.8609521145861471E-4</c:v>
                  </c:pt>
                  <c:pt idx="599">
                    <c:v>1.0424342047156625E-3</c:v>
                  </c:pt>
                  <c:pt idx="600">
                    <c:v>1.0424342047156625E-3</c:v>
                  </c:pt>
                  <c:pt idx="601">
                    <c:v>9.8153598657076124E-4</c:v>
                  </c:pt>
                  <c:pt idx="602">
                    <c:v>1.0414572279539797E-3</c:v>
                  </c:pt>
                  <c:pt idx="603">
                    <c:v>1.5109553312299556E-3</c:v>
                  </c:pt>
                  <c:pt idx="604">
                    <c:v>1.5148722601508366E-3</c:v>
                  </c:pt>
                  <c:pt idx="605">
                    <c:v>1.5550207815898697E-3</c:v>
                  </c:pt>
                  <c:pt idx="606">
                    <c:v>1.4903914543953289E-3</c:v>
                  </c:pt>
                  <c:pt idx="607">
                    <c:v>1.6010446964102251E-3</c:v>
                  </c:pt>
                  <c:pt idx="608">
                    <c:v>1.4786406676326851E-3</c:v>
                  </c:pt>
                  <c:pt idx="609">
                    <c:v>1.5334776725250228E-3</c:v>
                  </c:pt>
                  <c:pt idx="610">
                    <c:v>9.5695222393793022E-4</c:v>
                  </c:pt>
                  <c:pt idx="611">
                    <c:v>1.010409555068256E-3</c:v>
                  </c:pt>
                  <c:pt idx="612">
                    <c:v>9.7081153200875544E-4</c:v>
                  </c:pt>
                  <c:pt idx="613">
                    <c:v>1.0585871497906484E-3</c:v>
                  </c:pt>
                  <c:pt idx="614">
                    <c:v>9.9391037879346424E-4</c:v>
                  </c:pt>
                  <c:pt idx="615">
                    <c:v>1.0612270179946148E-3</c:v>
                  </c:pt>
                  <c:pt idx="616">
                    <c:v>1.0077696868642893E-3</c:v>
                  </c:pt>
                  <c:pt idx="617">
                    <c:v>7.8718757778951519E-4</c:v>
                  </c:pt>
                  <c:pt idx="618">
                    <c:v>8.3596958685018313E-4</c:v>
                  </c:pt>
                  <c:pt idx="619">
                    <c:v>8.6267131812549618E-4</c:v>
                  </c:pt>
                  <c:pt idx="620">
                    <c:v>1.0391170963885371E-3</c:v>
                  </c:pt>
                  <c:pt idx="621">
                    <c:v>1.1315154142235453E-3</c:v>
                  </c:pt>
                  <c:pt idx="622">
                    <c:v>9.916580839419997E-4</c:v>
                  </c:pt>
                  <c:pt idx="623">
                    <c:v>1.3816725705766988E-3</c:v>
                  </c:pt>
                  <c:pt idx="624">
                    <c:v>1.3672624885522791E-3</c:v>
                  </c:pt>
                  <c:pt idx="625">
                    <c:v>1.3765866592739624E-3</c:v>
                  </c:pt>
                  <c:pt idx="626">
                    <c:v>7.3167639216441835E-4</c:v>
                  </c:pt>
                  <c:pt idx="627">
                    <c:v>7.1550930016583579E-4</c:v>
                  </c:pt>
                  <c:pt idx="628">
                    <c:v>7.8710642187384389E-4</c:v>
                  </c:pt>
                  <c:pt idx="629">
                    <c:v>7.8248725273139181E-4</c:v>
                  </c:pt>
                  <c:pt idx="630">
                    <c:v>7.5347150251693325E-4</c:v>
                  </c:pt>
                  <c:pt idx="631">
                    <c:v>1.3440247100655683E-3</c:v>
                  </c:pt>
                  <c:pt idx="632">
                    <c:v>1.3909190301675443E-3</c:v>
                  </c:pt>
                  <c:pt idx="633">
                    <c:v>1.3540734929445631E-3</c:v>
                  </c:pt>
                  <c:pt idx="634">
                    <c:v>1.3938499251739181E-3</c:v>
                  </c:pt>
                  <c:pt idx="635">
                    <c:v>1.3938499251739181E-3</c:v>
                  </c:pt>
                  <c:pt idx="636">
                    <c:v>1.2929433970973441E-3</c:v>
                  </c:pt>
                  <c:pt idx="637">
                    <c:v>1.3364881229063221E-3</c:v>
                  </c:pt>
                  <c:pt idx="638">
                    <c:v>2.0246187185731825E-3</c:v>
                  </c:pt>
                  <c:pt idx="639">
                    <c:v>1.9617729762437656E-3</c:v>
                  </c:pt>
                  <c:pt idx="640">
                    <c:v>1.9901151737648755E-3</c:v>
                  </c:pt>
                  <c:pt idx="641">
                    <c:v>1.953332308457071E-3</c:v>
                  </c:pt>
                  <c:pt idx="642">
                    <c:v>1.953332308457071E-3</c:v>
                  </c:pt>
                  <c:pt idx="643">
                    <c:v>1.876746383680436E-3</c:v>
                  </c:pt>
                  <c:pt idx="644">
                    <c:v>1.9617729762437656E-3</c:v>
                  </c:pt>
                  <c:pt idx="645">
                    <c:v>8.350349659647843E-4</c:v>
                  </c:pt>
                  <c:pt idx="646">
                    <c:v>8.3989924731991885E-4</c:v>
                  </c:pt>
                  <c:pt idx="647">
                    <c:v>8.6476112980171844E-4</c:v>
                  </c:pt>
                  <c:pt idx="648">
                    <c:v>8.6205875127108795E-4</c:v>
                  </c:pt>
                  <c:pt idx="649">
                    <c:v>8.5611351850370127E-4</c:v>
                  </c:pt>
                  <c:pt idx="650">
                    <c:v>8.9178491510802198E-4</c:v>
                  </c:pt>
                  <c:pt idx="651">
                    <c:v>8.5773494562207931E-4</c:v>
                  </c:pt>
                  <c:pt idx="652">
                    <c:v>1.0152414699970511E-3</c:v>
                  </c:pt>
                  <c:pt idx="653">
                    <c:v>1.0625214377628042E-3</c:v>
                  </c:pt>
                  <c:pt idx="654">
                    <c:v>9.9607391549742146E-4</c:v>
                  </c:pt>
                  <c:pt idx="655">
                    <c:v>9.6412799133137187E-4</c:v>
                  </c:pt>
                  <c:pt idx="656">
                    <c:v>9.5326637711491517E-4</c:v>
                  </c:pt>
                  <c:pt idx="657">
                    <c:v>9.9735175246406312E-4</c:v>
                  </c:pt>
                  <c:pt idx="658">
                    <c:v>9.7179501313122377E-4</c:v>
                  </c:pt>
                  <c:pt idx="659">
                    <c:v>1.467522697624211E-3</c:v>
                  </c:pt>
                  <c:pt idx="660">
                    <c:v>1.4135148826101222E-3</c:v>
                  </c:pt>
                  <c:pt idx="661">
                    <c:v>1.4498304823609748E-3</c:v>
                  </c:pt>
                  <c:pt idx="662">
                    <c:v>6.2492753815557333E-4</c:v>
                  </c:pt>
                  <c:pt idx="663">
                    <c:v>6.0759461468988475E-4</c:v>
                  </c:pt>
                  <c:pt idx="664">
                    <c:v>5.8897173233298872E-4</c:v>
                  </c:pt>
                  <c:pt idx="665">
                    <c:v>1.2144612572509281E-4</c:v>
                  </c:pt>
                  <c:pt idx="666">
                    <c:v>1.2098288557610962E-4</c:v>
                  </c:pt>
                  <c:pt idx="667">
                    <c:v>1.2430277331048915E-4</c:v>
                  </c:pt>
                  <c:pt idx="668">
                    <c:v>6.1834391802933954E-4</c:v>
                  </c:pt>
                  <c:pt idx="669">
                    <c:v>6.4016297772012177E-4</c:v>
                  </c:pt>
                  <c:pt idx="670">
                    <c:v>6.4345642069231544E-4</c:v>
                  </c:pt>
                  <c:pt idx="671">
                    <c:v>6.549834710949927E-4</c:v>
                  </c:pt>
                  <c:pt idx="672">
                    <c:v>6.5704187295261376E-4</c:v>
                  </c:pt>
                  <c:pt idx="673">
                    <c:v>1.2433174442879155E-4</c:v>
                  </c:pt>
                  <c:pt idx="674">
                    <c:v>1.2716851825865316E-4</c:v>
                  </c:pt>
                  <c:pt idx="675">
                    <c:v>1.2303493353514055E-4</c:v>
                  </c:pt>
                  <c:pt idx="676">
                    <c:v>1.2627696076926808E-4</c:v>
                  </c:pt>
                  <c:pt idx="677">
                    <c:v>1.2627696076926808E-4</c:v>
                  </c:pt>
                  <c:pt idx="678">
                    <c:v>1.2627696076926808E-4</c:v>
                  </c:pt>
                  <c:pt idx="679">
                    <c:v>1.2627696076926808E-4</c:v>
                  </c:pt>
                  <c:pt idx="680">
                    <c:v>1.8155918437568375E-4</c:v>
                  </c:pt>
                  <c:pt idx="681">
                    <c:v>1.72027046838974E-4</c:v>
                  </c:pt>
                  <c:pt idx="682">
                    <c:v>1.7987704245744086E-4</c:v>
                  </c:pt>
                  <c:pt idx="683">
                    <c:v>1.8357775467757524E-4</c:v>
                  </c:pt>
                  <c:pt idx="684">
                    <c:v>1.7539133067545978E-4</c:v>
                  </c:pt>
                  <c:pt idx="685">
                    <c:v>1.7494275949726169E-4</c:v>
                  </c:pt>
                  <c:pt idx="686">
                    <c:v>1.7370918875721689E-4</c:v>
                  </c:pt>
                  <c:pt idx="687">
                    <c:v>5.4505831654338734E-3</c:v>
                  </c:pt>
                  <c:pt idx="688">
                    <c:v>5.6250576585655599E-3</c:v>
                  </c:pt>
                  <c:pt idx="689">
                    <c:v>5.5727153106260542E-3</c:v>
                  </c:pt>
                  <c:pt idx="690">
                    <c:v>5.9007273577136241E-3</c:v>
                  </c:pt>
                  <c:pt idx="691">
                    <c:v>5.5343309221370833E-3</c:v>
                  </c:pt>
                  <c:pt idx="692">
                    <c:v>5.4597457523124469E-3</c:v>
                  </c:pt>
                  <c:pt idx="693">
                    <c:v>5.6731398317647957E-3</c:v>
                  </c:pt>
                  <c:pt idx="694">
                    <c:v>1.1524278799171696E-3</c:v>
                  </c:pt>
                  <c:pt idx="695">
                    <c:v>1.1118249965317484E-3</c:v>
                  </c:pt>
                  <c:pt idx="696">
                    <c:v>1.0875644760338613E-3</c:v>
                  </c:pt>
                  <c:pt idx="697">
                    <c:v>1.1371252536224023E-3</c:v>
                  </c:pt>
                  <c:pt idx="698">
                    <c:v>1.1371252536224023E-3</c:v>
                  </c:pt>
                  <c:pt idx="699">
                    <c:v>1.0931097378619498E-3</c:v>
                  </c:pt>
                  <c:pt idx="700">
                    <c:v>1.0743944791921508E-3</c:v>
                  </c:pt>
                  <c:pt idx="701">
                    <c:v>1.1618162641257709E-3</c:v>
                  </c:pt>
                  <c:pt idx="702">
                    <c:v>1.1223536169875051E-3</c:v>
                  </c:pt>
                  <c:pt idx="703">
                    <c:v>1.1303418541435653E-3</c:v>
                  </c:pt>
                  <c:pt idx="704">
                    <c:v>1.0892882759059054E-3</c:v>
                  </c:pt>
                  <c:pt idx="705">
                    <c:v>1.0578138659236996E-3</c:v>
                  </c:pt>
                  <c:pt idx="706">
                    <c:v>1.124868043711877E-3</c:v>
                  </c:pt>
                  <c:pt idx="707">
                    <c:v>1.0667088078751925E-3</c:v>
                  </c:pt>
                  <c:pt idx="708">
                    <c:v>3.8343061107524198E-4</c:v>
                  </c:pt>
                  <c:pt idx="709">
                    <c:v>3.6090855618571262E-4</c:v>
                  </c:pt>
                  <c:pt idx="710">
                    <c:v>3.6996610682357803E-4</c:v>
                  </c:pt>
                  <c:pt idx="711">
                    <c:v>3.5672814819900548E-4</c:v>
                  </c:pt>
                  <c:pt idx="712">
                    <c:v>3.7344978014583387E-4</c:v>
                  </c:pt>
                  <c:pt idx="713">
                    <c:v>3.6787020356916561E-4</c:v>
                  </c:pt>
                  <c:pt idx="714">
                    <c:v>3.6577999957581204E-4</c:v>
                  </c:pt>
                  <c:pt idx="715">
                    <c:v>5.1968434369890947E-4</c:v>
                  </c:pt>
                  <c:pt idx="716">
                    <c:v>5.2543696268556419E-4</c:v>
                  </c:pt>
                  <c:pt idx="717">
                    <c:v>5.2846978487564554E-4</c:v>
                  </c:pt>
                  <c:pt idx="718">
                    <c:v>2.2292020069230383E-4</c:v>
                  </c:pt>
                  <c:pt idx="719">
                    <c:v>2.2498838015532055E-4</c:v>
                  </c:pt>
                  <c:pt idx="720">
                    <c:v>2.3414746063439473E-4</c:v>
                  </c:pt>
                  <c:pt idx="721">
                    <c:v>2.2775803678940434E-4</c:v>
                  </c:pt>
                  <c:pt idx="722">
                    <c:v>9.4910961071255793E-5</c:v>
                  </c:pt>
                  <c:pt idx="723">
                    <c:v>9.234414821549742E-5</c:v>
                  </c:pt>
                  <c:pt idx="724">
                    <c:v>9.6235110560337513E-5</c:v>
                  </c:pt>
                  <c:pt idx="725">
                    <c:v>9.6235110560337513E-5</c:v>
                  </c:pt>
                  <c:pt idx="726">
                    <c:v>9.6235110560337513E-5</c:v>
                  </c:pt>
                  <c:pt idx="727">
                    <c:v>9.7294430151602862E-5</c:v>
                  </c:pt>
                  <c:pt idx="728">
                    <c:v>8.7271637095784465E-5</c:v>
                  </c:pt>
                  <c:pt idx="729">
                    <c:v>4.7022178321938257E-4</c:v>
                  </c:pt>
                  <c:pt idx="730">
                    <c:v>4.5560794352152232E-4</c:v>
                  </c:pt>
                  <c:pt idx="731">
                    <c:v>4.4443265434080585E-4</c:v>
                  </c:pt>
                  <c:pt idx="732">
                    <c:v>4.4214028732937675E-4</c:v>
                  </c:pt>
                  <c:pt idx="733">
                    <c:v>4.3107223310855065E-4</c:v>
                  </c:pt>
                  <c:pt idx="734">
                    <c:v>4.5818685640938006E-4</c:v>
                  </c:pt>
                  <c:pt idx="735">
                    <c:v>4.5847340228580871E-4</c:v>
                  </c:pt>
                  <c:pt idx="736">
                    <c:v>6.8000694098951139E-4</c:v>
                  </c:pt>
                  <c:pt idx="737">
                    <c:v>6.8096402324283923E-4</c:v>
                  </c:pt>
                  <c:pt idx="738">
                    <c:v>7.5992330914239552E-4</c:v>
                  </c:pt>
                  <c:pt idx="739">
                    <c:v>7.5609498012908381E-4</c:v>
                  </c:pt>
                  <c:pt idx="740">
                    <c:v>7.5442008618575992E-4</c:v>
                  </c:pt>
                  <c:pt idx="741">
                    <c:v>7.5442008618575992E-4</c:v>
                  </c:pt>
                  <c:pt idx="742">
                    <c:v>7.6040185026905976E-4</c:v>
                  </c:pt>
                  <c:pt idx="743">
                    <c:v>2.3736269087853442E-4</c:v>
                  </c:pt>
                  <c:pt idx="744">
                    <c:v>2.4658217656769408E-4</c:v>
                  </c:pt>
                  <c:pt idx="745">
                    <c:v>2.5080126323900447E-4</c:v>
                  </c:pt>
                  <c:pt idx="746">
                    <c:v>2.6361478572224336E-4</c:v>
                  </c:pt>
                  <c:pt idx="747">
                    <c:v>2.5267641287069793E-4</c:v>
                  </c:pt>
                  <c:pt idx="748">
                    <c:v>2.4126973194395717E-4</c:v>
                  </c:pt>
                  <c:pt idx="749">
                    <c:v>2.5689549954200828E-4</c:v>
                  </c:pt>
                  <c:pt idx="750">
                    <c:v>5.616623510297788E-4</c:v>
                  </c:pt>
                  <c:pt idx="751">
                    <c:v>5.7157820590294009E-4</c:v>
                  </c:pt>
                  <c:pt idx="752">
                    <c:v>5.8574371286459895E-4</c:v>
                  </c:pt>
                  <c:pt idx="753">
                    <c:v>5.4183064128345622E-4</c:v>
                  </c:pt>
                  <c:pt idx="754">
                    <c:v>5.0747928690143308E-4</c:v>
                  </c:pt>
                  <c:pt idx="755">
                    <c:v>5.8963922727905515E-4</c:v>
                  </c:pt>
                  <c:pt idx="756">
                    <c:v>5.959506993225552E-4</c:v>
                  </c:pt>
                  <c:pt idx="757">
                    <c:v>5.0684382037590706E-4</c:v>
                  </c:pt>
                  <c:pt idx="758">
                    <c:v>4.9410447839159336E-4</c:v>
                  </c:pt>
                  <c:pt idx="759">
                    <c:v>5.0593386737702748E-4</c:v>
                  </c:pt>
                  <c:pt idx="760">
                    <c:v>5.166181155115639E-4</c:v>
                  </c:pt>
                  <c:pt idx="761">
                    <c:v>4.9562479986356748E-4</c:v>
                  </c:pt>
                  <c:pt idx="762">
                    <c:v>4.8588876941811984E-4</c:v>
                  </c:pt>
                  <c:pt idx="763">
                    <c:v>4.9714605462066873E-4</c:v>
                  </c:pt>
                  <c:pt idx="764">
                    <c:v>2.4786611080885077E-4</c:v>
                  </c:pt>
                  <c:pt idx="765">
                    <c:v>2.5446888266832042E-4</c:v>
                  </c:pt>
                  <c:pt idx="766">
                    <c:v>2.6276953738683061E-4</c:v>
                  </c:pt>
                  <c:pt idx="767">
                    <c:v>2.560876390381412E-4</c:v>
                  </c:pt>
                  <c:pt idx="768">
                    <c:v>2.4536552308326761E-4</c:v>
                  </c:pt>
                  <c:pt idx="769">
                    <c:v>2.4225766338620283E-4</c:v>
                  </c:pt>
                  <c:pt idx="770">
                    <c:v>2.5251360038651676E-4</c:v>
                  </c:pt>
                  <c:pt idx="771">
                    <c:v>1.2877146247190633E-3</c:v>
                  </c:pt>
                  <c:pt idx="772">
                    <c:v>1.2156088757999193E-3</c:v>
                  </c:pt>
                  <c:pt idx="773">
                    <c:v>1.2391216200126835E-3</c:v>
                  </c:pt>
                  <c:pt idx="774">
                    <c:v>1.2924171735616159E-3</c:v>
                  </c:pt>
                  <c:pt idx="775">
                    <c:v>1.2250139734850251E-3</c:v>
                  </c:pt>
                  <c:pt idx="776">
                    <c:v>1.1819072757616234E-3</c:v>
                  </c:pt>
                  <c:pt idx="777">
                    <c:v>1.2015012292722605E-3</c:v>
                  </c:pt>
                  <c:pt idx="778">
                    <c:v>1.2243773714942416E-3</c:v>
                  </c:pt>
                  <c:pt idx="779">
                    <c:v>1.183934854689704E-3</c:v>
                  </c:pt>
                  <c:pt idx="780">
                    <c:v>1.1323904705270575E-3</c:v>
                  </c:pt>
                  <c:pt idx="781">
                    <c:v>1.1720399968060161E-3</c:v>
                  </c:pt>
                  <c:pt idx="782">
                    <c:v>1.1720399968060161E-3</c:v>
                  </c:pt>
                  <c:pt idx="783">
                    <c:v>1.1117727168619993E-3</c:v>
                  </c:pt>
                  <c:pt idx="784">
                    <c:v>1.1426993473595869E-3</c:v>
                  </c:pt>
                  <c:pt idx="785">
                    <c:v>7.4947468570639398E-4</c:v>
                  </c:pt>
                  <c:pt idx="786">
                    <c:v>6.9073648083592615E-4</c:v>
                  </c:pt>
                  <c:pt idx="787">
                    <c:v>6.695518908323365E-4</c:v>
                  </c:pt>
                  <c:pt idx="788">
                    <c:v>5.007083705354864E-4</c:v>
                  </c:pt>
                  <c:pt idx="789">
                    <c:v>5.192335216652349E-4</c:v>
                  </c:pt>
                  <c:pt idx="790">
                    <c:v>3.6997373256269025E-4</c:v>
                  </c:pt>
                  <c:pt idx="791">
                    <c:v>2.709964965266056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5:$A$1001</c:f>
              <c:numCache>
                <c:formatCode>0</c:formatCode>
                <c:ptCount val="99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</c:numCache>
            </c:numRef>
          </c:xVal>
          <c:yVal>
            <c:numRef>
              <c:f>Sheet1!$C$5:$C$1501</c:f>
              <c:numCache>
                <c:formatCode>0.00</c:formatCode>
                <c:ptCount val="1497"/>
                <c:pt idx="0">
                  <c:v>0</c:v>
                </c:pt>
                <c:pt idx="1">
                  <c:v>0.39801693534100979</c:v>
                </c:pt>
                <c:pt idx="2">
                  <c:v>0.40921658019486279</c:v>
                </c:pt>
                <c:pt idx="3">
                  <c:v>0.4002789325775023</c:v>
                </c:pt>
                <c:pt idx="4">
                  <c:v>0.40347094958370244</c:v>
                </c:pt>
                <c:pt idx="5">
                  <c:v>0.40187494108060234</c:v>
                </c:pt>
                <c:pt idx="6">
                  <c:v>0.38591485604960146</c:v>
                </c:pt>
                <c:pt idx="7">
                  <c:v>0.4009173359787423</c:v>
                </c:pt>
                <c:pt idx="8">
                  <c:v>0.4295525077594422</c:v>
                </c:pt>
                <c:pt idx="9">
                  <c:v>0.41341604991723924</c:v>
                </c:pt>
                <c:pt idx="10">
                  <c:v>0.412125133289863</c:v>
                </c:pt>
                <c:pt idx="11">
                  <c:v>0.46440725669860056</c:v>
                </c:pt>
                <c:pt idx="12">
                  <c:v>0.42438884124993737</c:v>
                </c:pt>
                <c:pt idx="13">
                  <c:v>0.44278440319004858</c:v>
                </c:pt>
                <c:pt idx="14">
                  <c:v>0.42245246630887295</c:v>
                </c:pt>
                <c:pt idx="15">
                  <c:v>0.43003515958378413</c:v>
                </c:pt>
                <c:pt idx="16">
                  <c:v>0.42230419042272749</c:v>
                </c:pt>
                <c:pt idx="17">
                  <c:v>0.43100153072891634</c:v>
                </c:pt>
                <c:pt idx="18">
                  <c:v>0.41603512318140157</c:v>
                </c:pt>
                <c:pt idx="19">
                  <c:v>0.45760615812848932</c:v>
                </c:pt>
                <c:pt idx="22">
                  <c:v>0.46702459573368893</c:v>
                </c:pt>
                <c:pt idx="23">
                  <c:v>0.45639473057063429</c:v>
                </c:pt>
                <c:pt idx="24">
                  <c:v>0.41043385277373218</c:v>
                </c:pt>
                <c:pt idx="25">
                  <c:v>0.43973441773057609</c:v>
                </c:pt>
                <c:pt idx="26">
                  <c:v>0.41501941760995237</c:v>
                </c:pt>
                <c:pt idx="27">
                  <c:v>0.43427785926238649</c:v>
                </c:pt>
                <c:pt idx="28">
                  <c:v>0.43138909301452139</c:v>
                </c:pt>
                <c:pt idx="29">
                  <c:v>0.42992442569599409</c:v>
                </c:pt>
                <c:pt idx="30">
                  <c:v>0.44578760104170478</c:v>
                </c:pt>
                <c:pt idx="31">
                  <c:v>0.43057190224071695</c:v>
                </c:pt>
                <c:pt idx="32">
                  <c:v>0.40993641107267448</c:v>
                </c:pt>
                <c:pt idx="33">
                  <c:v>0.42022101379060245</c:v>
                </c:pt>
                <c:pt idx="34">
                  <c:v>0.40929783759115262</c:v>
                </c:pt>
                <c:pt idx="35">
                  <c:v>0.43403561898402432</c:v>
                </c:pt>
                <c:pt idx="36">
                  <c:v>0.42932485383622226</c:v>
                </c:pt>
                <c:pt idx="37">
                  <c:v>0.409956815317295</c:v>
                </c:pt>
                <c:pt idx="38">
                  <c:v>0.42448284420649052</c:v>
                </c:pt>
                <c:pt idx="39">
                  <c:v>0.39866923514663205</c:v>
                </c:pt>
                <c:pt idx="40">
                  <c:v>0.40895747347299666</c:v>
                </c:pt>
                <c:pt idx="41">
                  <c:v>0.42407510569583112</c:v>
                </c:pt>
                <c:pt idx="42">
                  <c:v>0.43485287208897316</c:v>
                </c:pt>
                <c:pt idx="43">
                  <c:v>0.43052620697873772</c:v>
                </c:pt>
                <c:pt idx="44">
                  <c:v>0.43979130927276566</c:v>
                </c:pt>
                <c:pt idx="45">
                  <c:v>0.42661444743823396</c:v>
                </c:pt>
                <c:pt idx="46">
                  <c:v>0.42838734744046891</c:v>
                </c:pt>
                <c:pt idx="47">
                  <c:v>0.42814997922116405</c:v>
                </c:pt>
                <c:pt idx="48">
                  <c:v>0.43302503355142413</c:v>
                </c:pt>
                <c:pt idx="49">
                  <c:v>0.42333391948024762</c:v>
                </c:pt>
                <c:pt idx="50">
                  <c:v>0.44189244032114777</c:v>
                </c:pt>
                <c:pt idx="51">
                  <c:v>0.4255791121116228</c:v>
                </c:pt>
                <c:pt idx="52">
                  <c:v>0.43138686345203908</c:v>
                </c:pt>
                <c:pt idx="53">
                  <c:v>0.42138462503243296</c:v>
                </c:pt>
                <c:pt idx="54">
                  <c:v>0.43622665623571932</c:v>
                </c:pt>
                <c:pt idx="55">
                  <c:v>0.42977359919081232</c:v>
                </c:pt>
                <c:pt idx="56">
                  <c:v>0.42235258358916911</c:v>
                </c:pt>
                <c:pt idx="57">
                  <c:v>0.40318300476021213</c:v>
                </c:pt>
                <c:pt idx="58">
                  <c:v>0.4528154449944829</c:v>
                </c:pt>
                <c:pt idx="59">
                  <c:v>0.42316489628310028</c:v>
                </c:pt>
                <c:pt idx="60">
                  <c:v>0.40930648764625849</c:v>
                </c:pt>
                <c:pt idx="61">
                  <c:v>0.42671007058554827</c:v>
                </c:pt>
                <c:pt idx="62">
                  <c:v>0.42671007058554827</c:v>
                </c:pt>
                <c:pt idx="63">
                  <c:v>0.43670101634699249</c:v>
                </c:pt>
                <c:pt idx="64">
                  <c:v>0.4009134449651679</c:v>
                </c:pt>
                <c:pt idx="65">
                  <c:v>0.42240240561530085</c:v>
                </c:pt>
                <c:pt idx="66">
                  <c:v>0.46666324993945552</c:v>
                </c:pt>
                <c:pt idx="67">
                  <c:v>0.41598779049585816</c:v>
                </c:pt>
                <c:pt idx="68">
                  <c:v>0.43619382812210267</c:v>
                </c:pt>
                <c:pt idx="69">
                  <c:v>0.39866832967336302</c:v>
                </c:pt>
                <c:pt idx="70">
                  <c:v>0.41919509805557958</c:v>
                </c:pt>
                <c:pt idx="71">
                  <c:v>0.4206429372229224</c:v>
                </c:pt>
                <c:pt idx="72">
                  <c:v>0.41040675928289694</c:v>
                </c:pt>
                <c:pt idx="73">
                  <c:v>0.43727672637546383</c:v>
                </c:pt>
                <c:pt idx="74">
                  <c:v>0.45797023424804612</c:v>
                </c:pt>
                <c:pt idx="75">
                  <c:v>0.44079541254234761</c:v>
                </c:pt>
                <c:pt idx="76">
                  <c:v>0.44975206823986985</c:v>
                </c:pt>
                <c:pt idx="77">
                  <c:v>0.45423039608863114</c:v>
                </c:pt>
                <c:pt idx="78">
                  <c:v>0.46166887312965671</c:v>
                </c:pt>
                <c:pt idx="79">
                  <c:v>0.46649468016585521</c:v>
                </c:pt>
                <c:pt idx="80">
                  <c:v>0.46778156204217475</c:v>
                </c:pt>
                <c:pt idx="81">
                  <c:v>0.44493940873750182</c:v>
                </c:pt>
                <c:pt idx="82">
                  <c:v>0.46906844391849434</c:v>
                </c:pt>
                <c:pt idx="83">
                  <c:v>0.47067704626389384</c:v>
                </c:pt>
                <c:pt idx="84">
                  <c:v>0.45008693624278029</c:v>
                </c:pt>
                <c:pt idx="85">
                  <c:v>0.45944558507668259</c:v>
                </c:pt>
                <c:pt idx="86">
                  <c:v>0.45556498269361517</c:v>
                </c:pt>
                <c:pt idx="87">
                  <c:v>0.46279927796210207</c:v>
                </c:pt>
                <c:pt idx="88">
                  <c:v>0.46194604336696066</c:v>
                </c:pt>
                <c:pt idx="89">
                  <c:v>0.45730501159150172</c:v>
                </c:pt>
                <c:pt idx="90">
                  <c:v>0.45747880599099239</c:v>
                </c:pt>
                <c:pt idx="91">
                  <c:v>0.46302861950582319</c:v>
                </c:pt>
                <c:pt idx="92">
                  <c:v>0.46703896496725877</c:v>
                </c:pt>
                <c:pt idx="93">
                  <c:v>0.44503102607584744</c:v>
                </c:pt>
                <c:pt idx="94">
                  <c:v>0.4458284412466656</c:v>
                </c:pt>
                <c:pt idx="95">
                  <c:v>0.46271237437699597</c:v>
                </c:pt>
                <c:pt idx="96">
                  <c:v>0.44247041965784911</c:v>
                </c:pt>
                <c:pt idx="97">
                  <c:v>0.45215125401749512</c:v>
                </c:pt>
                <c:pt idx="98">
                  <c:v>0.45521422931118871</c:v>
                </c:pt>
                <c:pt idx="99">
                  <c:v>0.4576863093591983</c:v>
                </c:pt>
                <c:pt idx="100">
                  <c:v>0.45216743078480454</c:v>
                </c:pt>
                <c:pt idx="101">
                  <c:v>0.45923254689081711</c:v>
                </c:pt>
                <c:pt idx="102">
                  <c:v>0.47047250433220078</c:v>
                </c:pt>
                <c:pt idx="103">
                  <c:v>0.45184628914362224</c:v>
                </c:pt>
                <c:pt idx="104">
                  <c:v>0.4585902636084524</c:v>
                </c:pt>
                <c:pt idx="105">
                  <c:v>0.46212282166145863</c:v>
                </c:pt>
                <c:pt idx="106">
                  <c:v>0.46474402520399072</c:v>
                </c:pt>
                <c:pt idx="107">
                  <c:v>0.44834129490267349</c:v>
                </c:pt>
                <c:pt idx="108">
                  <c:v>0.46763862466892919</c:v>
                </c:pt>
                <c:pt idx="109">
                  <c:v>0.44544669543773507</c:v>
                </c:pt>
                <c:pt idx="110">
                  <c:v>0.46538726952953263</c:v>
                </c:pt>
                <c:pt idx="111">
                  <c:v>0.46313591439013618</c:v>
                </c:pt>
                <c:pt idx="112">
                  <c:v>0.46088455925073973</c:v>
                </c:pt>
                <c:pt idx="113">
                  <c:v>0.45612668560942338</c:v>
                </c:pt>
                <c:pt idx="114">
                  <c:v>0.48303394567024938</c:v>
                </c:pt>
                <c:pt idx="115">
                  <c:v>0.46228617887635942</c:v>
                </c:pt>
                <c:pt idx="116">
                  <c:v>0.46747312057483198</c:v>
                </c:pt>
                <c:pt idx="117">
                  <c:v>0.47979210710870396</c:v>
                </c:pt>
                <c:pt idx="118">
                  <c:v>0.4606652595955868</c:v>
                </c:pt>
                <c:pt idx="119">
                  <c:v>0.47622608469100425</c:v>
                </c:pt>
                <c:pt idx="120">
                  <c:v>0.45637401286104651</c:v>
                </c:pt>
                <c:pt idx="121">
                  <c:v>0.46706268739931095</c:v>
                </c:pt>
                <c:pt idx="122">
                  <c:v>0.47289287351109144</c:v>
                </c:pt>
                <c:pt idx="123">
                  <c:v>0.46932998199833675</c:v>
                </c:pt>
                <c:pt idx="124">
                  <c:v>0.4602608036022337</c:v>
                </c:pt>
                <c:pt idx="125">
                  <c:v>0.46900608276990452</c:v>
                </c:pt>
                <c:pt idx="126">
                  <c:v>0.46803438508460771</c:v>
                </c:pt>
                <c:pt idx="127">
                  <c:v>0.46136373489699473</c:v>
                </c:pt>
                <c:pt idx="128">
                  <c:v>0.45169829352345425</c:v>
                </c:pt>
                <c:pt idx="129">
                  <c:v>0.47392880868259724</c:v>
                </c:pt>
                <c:pt idx="130">
                  <c:v>0.46619645558376482</c:v>
                </c:pt>
                <c:pt idx="131">
                  <c:v>0.47682844109465927</c:v>
                </c:pt>
                <c:pt idx="132">
                  <c:v>0.45620883283110653</c:v>
                </c:pt>
                <c:pt idx="133">
                  <c:v>0.45556447007287049</c:v>
                </c:pt>
                <c:pt idx="134">
                  <c:v>0.49600751249672448</c:v>
                </c:pt>
                <c:pt idx="135">
                  <c:v>0.46761760882092518</c:v>
                </c:pt>
                <c:pt idx="136">
                  <c:v>0.45750166613184712</c:v>
                </c:pt>
                <c:pt idx="137">
                  <c:v>0.46761760882092518</c:v>
                </c:pt>
                <c:pt idx="138">
                  <c:v>0.44771204417467486</c:v>
                </c:pt>
                <c:pt idx="139">
                  <c:v>0.45652270393613004</c:v>
                </c:pt>
                <c:pt idx="140">
                  <c:v>0.45195421368944955</c:v>
                </c:pt>
                <c:pt idx="141">
                  <c:v>0.44897450329665489</c:v>
                </c:pt>
                <c:pt idx="142">
                  <c:v>0.44447511672102635</c:v>
                </c:pt>
                <c:pt idx="143">
                  <c:v>0.44254680818861408</c:v>
                </c:pt>
                <c:pt idx="144">
                  <c:v>0.44897450329665489</c:v>
                </c:pt>
                <c:pt idx="145">
                  <c:v>0.48175574834766338</c:v>
                </c:pt>
                <c:pt idx="146">
                  <c:v>0.4529977643087249</c:v>
                </c:pt>
                <c:pt idx="147">
                  <c:v>0.46440097155595295</c:v>
                </c:pt>
                <c:pt idx="148">
                  <c:v>0.47797124067686669</c:v>
                </c:pt>
                <c:pt idx="149">
                  <c:v>0.45185228359492796</c:v>
                </c:pt>
                <c:pt idx="150">
                  <c:v>0.46604604894541252</c:v>
                </c:pt>
                <c:pt idx="151">
                  <c:v>0.46958578031411458</c:v>
                </c:pt>
                <c:pt idx="152">
                  <c:v>0.47571361673304868</c:v>
                </c:pt>
                <c:pt idx="153">
                  <c:v>0.47797124067686669</c:v>
                </c:pt>
                <c:pt idx="154">
                  <c:v>0.45313737729487014</c:v>
                </c:pt>
                <c:pt idx="155">
                  <c:v>0.47810575510970366</c:v>
                </c:pt>
                <c:pt idx="156">
                  <c:v>0.46938355552324296</c:v>
                </c:pt>
                <c:pt idx="157">
                  <c:v>0.47519835524755016</c:v>
                </c:pt>
                <c:pt idx="158">
                  <c:v>0.47616748853493468</c:v>
                </c:pt>
                <c:pt idx="159">
                  <c:v>0.4771366218223192</c:v>
                </c:pt>
                <c:pt idx="160">
                  <c:v>0.45000088977555214</c:v>
                </c:pt>
                <c:pt idx="161">
                  <c:v>0.46486093351544838</c:v>
                </c:pt>
                <c:pt idx="162">
                  <c:v>0.45384263576115269</c:v>
                </c:pt>
                <c:pt idx="163">
                  <c:v>0.43776033116295443</c:v>
                </c:pt>
                <c:pt idx="164">
                  <c:v>0.49051029024504439</c:v>
                </c:pt>
                <c:pt idx="165">
                  <c:v>0.45866732714061198</c:v>
                </c:pt>
                <c:pt idx="166">
                  <c:v>0.46188378806025165</c:v>
                </c:pt>
                <c:pt idx="167">
                  <c:v>0.45963226541650387</c:v>
                </c:pt>
                <c:pt idx="168">
                  <c:v>0.45963226541650387</c:v>
                </c:pt>
                <c:pt idx="169">
                  <c:v>0.44469604714043171</c:v>
                </c:pt>
                <c:pt idx="170">
                  <c:v>0.46810110225308599</c:v>
                </c:pt>
                <c:pt idx="171">
                  <c:v>0.46265060996657753</c:v>
                </c:pt>
                <c:pt idx="172">
                  <c:v>0.44597851591372795</c:v>
                </c:pt>
                <c:pt idx="173">
                  <c:v>0.46681863347978991</c:v>
                </c:pt>
                <c:pt idx="174">
                  <c:v>0.45078777381358831</c:v>
                </c:pt>
                <c:pt idx="175">
                  <c:v>0.43956617204724713</c:v>
                </c:pt>
                <c:pt idx="176">
                  <c:v>0.45686803619827765</c:v>
                </c:pt>
                <c:pt idx="177">
                  <c:v>0.4574544463836373</c:v>
                </c:pt>
                <c:pt idx="178">
                  <c:v>0.45125744438084292</c:v>
                </c:pt>
                <c:pt idx="179">
                  <c:v>0.46292790805428069</c:v>
                </c:pt>
                <c:pt idx="180">
                  <c:v>0.46063392561507555</c:v>
                </c:pt>
                <c:pt idx="181">
                  <c:v>0.44696732280829793</c:v>
                </c:pt>
                <c:pt idx="182">
                  <c:v>0.46651095086415006</c:v>
                </c:pt>
                <c:pt idx="183">
                  <c:v>0.44608703773008018</c:v>
                </c:pt>
                <c:pt idx="184">
                  <c:v>0.45298516764889496</c:v>
                </c:pt>
                <c:pt idx="185">
                  <c:v>0.45725526503042963</c:v>
                </c:pt>
                <c:pt idx="186">
                  <c:v>0.44511291697231892</c:v>
                </c:pt>
                <c:pt idx="187">
                  <c:v>0.46268736810905814</c:v>
                </c:pt>
                <c:pt idx="188">
                  <c:v>0.45310130385265496</c:v>
                </c:pt>
                <c:pt idx="189">
                  <c:v>0.43758503710037894</c:v>
                </c:pt>
                <c:pt idx="190">
                  <c:v>0.46050468320426385</c:v>
                </c:pt>
                <c:pt idx="191">
                  <c:v>0.48101853127333011</c:v>
                </c:pt>
                <c:pt idx="192">
                  <c:v>0.43387380446241053</c:v>
                </c:pt>
                <c:pt idx="193">
                  <c:v>0.45255888071298139</c:v>
                </c:pt>
                <c:pt idx="194">
                  <c:v>0.43545728550059443</c:v>
                </c:pt>
                <c:pt idx="195">
                  <c:v>0.44559156414497197</c:v>
                </c:pt>
                <c:pt idx="196">
                  <c:v>0.44115781723805669</c:v>
                </c:pt>
                <c:pt idx="197">
                  <c:v>0.47039235732444995</c:v>
                </c:pt>
                <c:pt idx="198">
                  <c:v>0.46018723499605513</c:v>
                </c:pt>
                <c:pt idx="199">
                  <c:v>0.46879780696063827</c:v>
                </c:pt>
                <c:pt idx="200">
                  <c:v>0.43435551910230558</c:v>
                </c:pt>
                <c:pt idx="201">
                  <c:v>0.46879780696063827</c:v>
                </c:pt>
                <c:pt idx="202">
                  <c:v>0.45317121339528366</c:v>
                </c:pt>
                <c:pt idx="203">
                  <c:v>0.4538090335408082</c:v>
                </c:pt>
                <c:pt idx="204">
                  <c:v>0.47696804204867349</c:v>
                </c:pt>
                <c:pt idx="205">
                  <c:v>0.46126143313712448</c:v>
                </c:pt>
                <c:pt idx="206">
                  <c:v>0.47055718126844953</c:v>
                </c:pt>
                <c:pt idx="207">
                  <c:v>0.45196568500579948</c:v>
                </c:pt>
                <c:pt idx="208">
                  <c:v>0.48978976360912191</c:v>
                </c:pt>
                <c:pt idx="209">
                  <c:v>0.47376261165856159</c:v>
                </c:pt>
                <c:pt idx="210">
                  <c:v>0.46831337999537104</c:v>
                </c:pt>
                <c:pt idx="211">
                  <c:v>0.46972404378378413</c:v>
                </c:pt>
                <c:pt idx="212">
                  <c:v>0.48395810571662606</c:v>
                </c:pt>
                <c:pt idx="213">
                  <c:v>0.48784012260740112</c:v>
                </c:pt>
                <c:pt idx="214">
                  <c:v>0.48039959023341561</c:v>
                </c:pt>
                <c:pt idx="215">
                  <c:v>0.47328255926699464</c:v>
                </c:pt>
                <c:pt idx="216">
                  <c:v>0.48881062683009491</c:v>
                </c:pt>
                <c:pt idx="217">
                  <c:v>0.48913412823765962</c:v>
                </c:pt>
                <c:pt idx="218">
                  <c:v>0.49010463246035335</c:v>
                </c:pt>
                <c:pt idx="219">
                  <c:v>0.50516367659723682</c:v>
                </c:pt>
                <c:pt idx="220">
                  <c:v>0.46223283379376545</c:v>
                </c:pt>
                <c:pt idx="221">
                  <c:v>0.51355617218287763</c:v>
                </c:pt>
                <c:pt idx="222">
                  <c:v>0.4835368610496234</c:v>
                </c:pt>
                <c:pt idx="223">
                  <c:v>0.48321407275786787</c:v>
                </c:pt>
                <c:pt idx="224">
                  <c:v>0.47449878888047159</c:v>
                </c:pt>
                <c:pt idx="225">
                  <c:v>0.46381996800996483</c:v>
                </c:pt>
                <c:pt idx="226">
                  <c:v>0.50103019571989438</c:v>
                </c:pt>
                <c:pt idx="227">
                  <c:v>0.45901188264704196</c:v>
                </c:pt>
                <c:pt idx="228">
                  <c:v>0.4596529606954316</c:v>
                </c:pt>
                <c:pt idx="229">
                  <c:v>0.48144961434068223</c:v>
                </c:pt>
                <c:pt idx="230">
                  <c:v>0.46221727288899056</c:v>
                </c:pt>
                <c:pt idx="231">
                  <c:v>0.49010416799394352</c:v>
                </c:pt>
                <c:pt idx="232">
                  <c:v>0.46533999198834874</c:v>
                </c:pt>
                <c:pt idx="233">
                  <c:v>0.46824634863504905</c:v>
                </c:pt>
                <c:pt idx="234">
                  <c:v>0.46727756308614887</c:v>
                </c:pt>
                <c:pt idx="235">
                  <c:v>0.48406984593375069</c:v>
                </c:pt>
                <c:pt idx="236">
                  <c:v>0.48116348928705027</c:v>
                </c:pt>
                <c:pt idx="237">
                  <c:v>0.47793420412404991</c:v>
                </c:pt>
                <c:pt idx="238">
                  <c:v>0.48600741703155087</c:v>
                </c:pt>
                <c:pt idx="239">
                  <c:v>0.49980390243655443</c:v>
                </c:pt>
                <c:pt idx="240">
                  <c:v>0.46297284563127511</c:v>
                </c:pt>
                <c:pt idx="241">
                  <c:v>0.46911135509882163</c:v>
                </c:pt>
                <c:pt idx="242">
                  <c:v>0.48688072461014076</c:v>
                </c:pt>
                <c:pt idx="243">
                  <c:v>0.5204809869588165</c:v>
                </c:pt>
                <c:pt idx="244">
                  <c:v>0.47686526179466987</c:v>
                </c:pt>
                <c:pt idx="245">
                  <c:v>0.47169599066410434</c:v>
                </c:pt>
                <c:pt idx="246">
                  <c:v>0.46100635789994304</c:v>
                </c:pt>
                <c:pt idx="247">
                  <c:v>0.47622215763400022</c:v>
                </c:pt>
                <c:pt idx="248">
                  <c:v>0.48075452351222997</c:v>
                </c:pt>
                <c:pt idx="249">
                  <c:v>0.47071857049614985</c:v>
                </c:pt>
                <c:pt idx="250">
                  <c:v>0.44158193270752966</c:v>
                </c:pt>
                <c:pt idx="251">
                  <c:v>0.49564658282641355</c:v>
                </c:pt>
                <c:pt idx="252">
                  <c:v>0.46521498335829925</c:v>
                </c:pt>
                <c:pt idx="253">
                  <c:v>0.46715742587754072</c:v>
                </c:pt>
                <c:pt idx="254">
                  <c:v>0.47109334342202558</c:v>
                </c:pt>
                <c:pt idx="255">
                  <c:v>0.47594664022925803</c:v>
                </c:pt>
                <c:pt idx="256">
                  <c:v>0.48565323384372283</c:v>
                </c:pt>
                <c:pt idx="257">
                  <c:v>0.4672107059762397</c:v>
                </c:pt>
                <c:pt idx="258">
                  <c:v>0.50636063355458116</c:v>
                </c:pt>
                <c:pt idx="259">
                  <c:v>0.46041609044611431</c:v>
                </c:pt>
                <c:pt idx="260">
                  <c:v>0.47294463997339192</c:v>
                </c:pt>
                <c:pt idx="261">
                  <c:v>0.44188463315049481</c:v>
                </c:pt>
                <c:pt idx="262">
                  <c:v>0.46878195864661198</c:v>
                </c:pt>
                <c:pt idx="263">
                  <c:v>0.462698039784395</c:v>
                </c:pt>
                <c:pt idx="264">
                  <c:v>0.47070319618204898</c:v>
                </c:pt>
                <c:pt idx="265">
                  <c:v>0.46045659599305189</c:v>
                </c:pt>
                <c:pt idx="266">
                  <c:v>0.45629391466627195</c:v>
                </c:pt>
                <c:pt idx="267">
                  <c:v>0.47558126063033723</c:v>
                </c:pt>
                <c:pt idx="268">
                  <c:v>0.47881650730129183</c:v>
                </c:pt>
                <c:pt idx="269">
                  <c:v>0.47525773596324178</c:v>
                </c:pt>
                <c:pt idx="270">
                  <c:v>0.47364011262776445</c:v>
                </c:pt>
                <c:pt idx="271">
                  <c:v>0.45875797794137285</c:v>
                </c:pt>
                <c:pt idx="272">
                  <c:v>0.51634536868436609</c:v>
                </c:pt>
                <c:pt idx="273">
                  <c:v>0.47816945796710092</c:v>
                </c:pt>
                <c:pt idx="274">
                  <c:v>0.48755167331286953</c:v>
                </c:pt>
                <c:pt idx="275">
                  <c:v>0.4804186977939654</c:v>
                </c:pt>
                <c:pt idx="276">
                  <c:v>0.45865422647485177</c:v>
                </c:pt>
                <c:pt idx="278">
                  <c:v>0.4370241037441277</c:v>
                </c:pt>
                <c:pt idx="279">
                  <c:v>0.4624950155311659</c:v>
                </c:pt>
                <c:pt idx="280">
                  <c:v>0.47497757996418699</c:v>
                </c:pt>
                <c:pt idx="281">
                  <c:v>0.4855459664809757</c:v>
                </c:pt>
                <c:pt idx="282">
                  <c:v>0.4830527907865933</c:v>
                </c:pt>
                <c:pt idx="283">
                  <c:v>0.4924021996405275</c:v>
                </c:pt>
                <c:pt idx="284">
                  <c:v>0.46965197142928794</c:v>
                </c:pt>
                <c:pt idx="285">
                  <c:v>0.46622385484951195</c:v>
                </c:pt>
                <c:pt idx="286">
                  <c:v>0.45905597472816256</c:v>
                </c:pt>
                <c:pt idx="287">
                  <c:v>0.43724068740231642</c:v>
                </c:pt>
                <c:pt idx="288">
                  <c:v>0.44397747791471792</c:v>
                </c:pt>
                <c:pt idx="289">
                  <c:v>0.45151316353703275</c:v>
                </c:pt>
                <c:pt idx="290">
                  <c:v>0.44962924213145411</c:v>
                </c:pt>
                <c:pt idx="291">
                  <c:v>0.45424213610807679</c:v>
                </c:pt>
                <c:pt idx="293">
                  <c:v>0.42578174318676221</c:v>
                </c:pt>
                <c:pt idx="296">
                  <c:v>0.46564137531840954</c:v>
                </c:pt>
                <c:pt idx="297">
                  <c:v>0.47469374857664604</c:v>
                </c:pt>
                <c:pt idx="298">
                  <c:v>0.47469374857664604</c:v>
                </c:pt>
                <c:pt idx="299">
                  <c:v>0.46722951097774934</c:v>
                </c:pt>
                <c:pt idx="300">
                  <c:v>0.46722951097774934</c:v>
                </c:pt>
                <c:pt idx="301">
                  <c:v>0.44594849314259699</c:v>
                </c:pt>
                <c:pt idx="302">
                  <c:v>0.47873811430742153</c:v>
                </c:pt>
                <c:pt idx="303">
                  <c:v>0.46436965507194161</c:v>
                </c:pt>
                <c:pt idx="304">
                  <c:v>0.46436965507194161</c:v>
                </c:pt>
                <c:pt idx="305">
                  <c:v>0.47715916274308307</c:v>
                </c:pt>
                <c:pt idx="306">
                  <c:v>0.47368546930153849</c:v>
                </c:pt>
                <c:pt idx="307">
                  <c:v>0.47115914679859699</c:v>
                </c:pt>
                <c:pt idx="308">
                  <c:v>0.44779066364638764</c:v>
                </c:pt>
                <c:pt idx="309">
                  <c:v>0.46528254618363446</c:v>
                </c:pt>
                <c:pt idx="310">
                  <c:v>0.45134624119242966</c:v>
                </c:pt>
                <c:pt idx="311">
                  <c:v>0.4776351801531114</c:v>
                </c:pt>
                <c:pt idx="312">
                  <c:v>0.45223778932318004</c:v>
                </c:pt>
                <c:pt idx="313">
                  <c:v>0.47668497754007483</c:v>
                </c:pt>
                <c:pt idx="314">
                  <c:v>0.46116500152714202</c:v>
                </c:pt>
                <c:pt idx="315">
                  <c:v>0.46813315402274452</c:v>
                </c:pt>
                <c:pt idx="316">
                  <c:v>0.45749080741260284</c:v>
                </c:pt>
                <c:pt idx="317">
                  <c:v>0.45153715991887738</c:v>
                </c:pt>
                <c:pt idx="318">
                  <c:v>0.44840366123796899</c:v>
                </c:pt>
                <c:pt idx="319">
                  <c:v>0.43336286756960951</c:v>
                </c:pt>
                <c:pt idx="320">
                  <c:v>0.43461626704197281</c:v>
                </c:pt>
                <c:pt idx="321">
                  <c:v>0.44307671348042504</c:v>
                </c:pt>
                <c:pt idx="322">
                  <c:v>0.46093765596160202</c:v>
                </c:pt>
                <c:pt idx="323">
                  <c:v>0.4569495705604068</c:v>
                </c:pt>
                <c:pt idx="324">
                  <c:v>0.45224844329126695</c:v>
                </c:pt>
                <c:pt idx="325">
                  <c:v>0.44002551239150295</c:v>
                </c:pt>
                <c:pt idx="326">
                  <c:v>0.4312500748224416</c:v>
                </c:pt>
                <c:pt idx="327">
                  <c:v>0.45287526026048547</c:v>
                </c:pt>
                <c:pt idx="328">
                  <c:v>0.4494858055380439</c:v>
                </c:pt>
                <c:pt idx="329">
                  <c:v>0.44378641420681481</c:v>
                </c:pt>
                <c:pt idx="330">
                  <c:v>0.45632275359118812</c:v>
                </c:pt>
                <c:pt idx="331">
                  <c:v>0.44813092244391739</c:v>
                </c:pt>
                <c:pt idx="332">
                  <c:v>0.4624960948706911</c:v>
                </c:pt>
                <c:pt idx="333">
                  <c:v>0.45800712646872443</c:v>
                </c:pt>
                <c:pt idx="334">
                  <c:v>0.42587042254215435</c:v>
                </c:pt>
                <c:pt idx="335">
                  <c:v>0.46074240459627475</c:v>
                </c:pt>
                <c:pt idx="336">
                  <c:v>0.47146993418387739</c:v>
                </c:pt>
                <c:pt idx="337">
                  <c:v>0.46671401689217729</c:v>
                </c:pt>
                <c:pt idx="338">
                  <c:v>0.45942161037823703</c:v>
                </c:pt>
                <c:pt idx="339">
                  <c:v>0.45552538154090699</c:v>
                </c:pt>
                <c:pt idx="340">
                  <c:v>0.45331255872981302</c:v>
                </c:pt>
                <c:pt idx="341">
                  <c:v>0.46649192845303022</c:v>
                </c:pt>
                <c:pt idx="342">
                  <c:v>0.4615316148853047</c:v>
                </c:pt>
                <c:pt idx="343">
                  <c:v>0.44149462591452016</c:v>
                </c:pt>
                <c:pt idx="344">
                  <c:v>0.45249376854646589</c:v>
                </c:pt>
                <c:pt idx="345">
                  <c:v>0.44026973916472928</c:v>
                </c:pt>
                <c:pt idx="346">
                  <c:v>0.43597142929840693</c:v>
                </c:pt>
                <c:pt idx="347">
                  <c:v>0.46298937702957571</c:v>
                </c:pt>
                <c:pt idx="348">
                  <c:v>0.44733124823083026</c:v>
                </c:pt>
                <c:pt idx="349">
                  <c:v>0.44951072633765143</c:v>
                </c:pt>
                <c:pt idx="350">
                  <c:v>0.41540094636672154</c:v>
                </c:pt>
                <c:pt idx="351">
                  <c:v>0.44863752402460116</c:v>
                </c:pt>
                <c:pt idx="352">
                  <c:v>0.41858524968802507</c:v>
                </c:pt>
                <c:pt idx="353">
                  <c:v>0.40846560628897394</c:v>
                </c:pt>
                <c:pt idx="354">
                  <c:v>0.43207810755342663</c:v>
                </c:pt>
                <c:pt idx="355">
                  <c:v>0.43238476341400378</c:v>
                </c:pt>
                <c:pt idx="356">
                  <c:v>0.4542481905107193</c:v>
                </c:pt>
                <c:pt idx="357">
                  <c:v>0.4479447089321858</c:v>
                </c:pt>
                <c:pt idx="358">
                  <c:v>0.46764728719166793</c:v>
                </c:pt>
                <c:pt idx="359">
                  <c:v>0.45978766891953904</c:v>
                </c:pt>
                <c:pt idx="360">
                  <c:v>0.44346384635434832</c:v>
                </c:pt>
                <c:pt idx="361">
                  <c:v>0.4437661393648149</c:v>
                </c:pt>
                <c:pt idx="362">
                  <c:v>0.44225467431248239</c:v>
                </c:pt>
                <c:pt idx="363">
                  <c:v>0.46553123611840241</c:v>
                </c:pt>
                <c:pt idx="364">
                  <c:v>0.44769594850087918</c:v>
                </c:pt>
                <c:pt idx="365">
                  <c:v>0.4415789753989412</c:v>
                </c:pt>
                <c:pt idx="366">
                  <c:v>0.41113564671956043</c:v>
                </c:pt>
                <c:pt idx="367">
                  <c:v>0.47533791413251214</c:v>
                </c:pt>
                <c:pt idx="368">
                  <c:v>0.40721719847369947</c:v>
                </c:pt>
                <c:pt idx="369">
                  <c:v>0.50698691919523486</c:v>
                </c:pt>
                <c:pt idx="370">
                  <c:v>0.44489458545313126</c:v>
                </c:pt>
                <c:pt idx="371">
                  <c:v>0.46297973120325858</c:v>
                </c:pt>
                <c:pt idx="372">
                  <c:v>0.46463226864785784</c:v>
                </c:pt>
                <c:pt idx="373">
                  <c:v>0.47261142253480903</c:v>
                </c:pt>
                <c:pt idx="374">
                  <c:v>0.47199764146658219</c:v>
                </c:pt>
                <c:pt idx="375">
                  <c:v>0.45511866209033902</c:v>
                </c:pt>
                <c:pt idx="376">
                  <c:v>0.49133174511573335</c:v>
                </c:pt>
                <c:pt idx="377">
                  <c:v>0.47199764146658219</c:v>
                </c:pt>
                <c:pt idx="378">
                  <c:v>0.47598721841005776</c:v>
                </c:pt>
                <c:pt idx="379">
                  <c:v>0.46955940867115786</c:v>
                </c:pt>
                <c:pt idx="380">
                  <c:v>0.47561823975078577</c:v>
                </c:pt>
                <c:pt idx="381">
                  <c:v>0.4641064606994928</c:v>
                </c:pt>
                <c:pt idx="382">
                  <c:v>0.47319470731893448</c:v>
                </c:pt>
                <c:pt idx="383">
                  <c:v>0.46774175934726953</c:v>
                </c:pt>
                <c:pt idx="384">
                  <c:v>0.4732041742424965</c:v>
                </c:pt>
                <c:pt idx="385">
                  <c:v>0.44592996746060926</c:v>
                </c:pt>
                <c:pt idx="386">
                  <c:v>0.45713880495792081</c:v>
                </c:pt>
                <c:pt idx="387">
                  <c:v>0.45540765824433449</c:v>
                </c:pt>
                <c:pt idx="388">
                  <c:v>0.46208697056525139</c:v>
                </c:pt>
                <c:pt idx="389">
                  <c:v>0.44629950507944771</c:v>
                </c:pt>
                <c:pt idx="390">
                  <c:v>0.46451581140922116</c:v>
                </c:pt>
                <c:pt idx="391">
                  <c:v>0.4793924615785361</c:v>
                </c:pt>
                <c:pt idx="392">
                  <c:v>0.46785546756967961</c:v>
                </c:pt>
                <c:pt idx="393">
                  <c:v>0.46137780130488532</c:v>
                </c:pt>
                <c:pt idx="394">
                  <c:v>0.49387775175888299</c:v>
                </c:pt>
                <c:pt idx="395">
                  <c:v>0.49964877099837807</c:v>
                </c:pt>
                <c:pt idx="396">
                  <c:v>0.4619852770143057</c:v>
                </c:pt>
                <c:pt idx="397">
                  <c:v>0.47534974262155727</c:v>
                </c:pt>
                <c:pt idx="398">
                  <c:v>0.4723123640744547</c:v>
                </c:pt>
                <c:pt idx="399">
                  <c:v>0.47777964545923929</c:v>
                </c:pt>
                <c:pt idx="400">
                  <c:v>0.46159832852033889</c:v>
                </c:pt>
                <c:pt idx="401">
                  <c:v>0.4848290940733232</c:v>
                </c:pt>
                <c:pt idx="402">
                  <c:v>0.45646945820344631</c:v>
                </c:pt>
                <c:pt idx="403">
                  <c:v>0.45646945820344631</c:v>
                </c:pt>
                <c:pt idx="404">
                  <c:v>0.45646945820344631</c:v>
                </c:pt>
                <c:pt idx="405">
                  <c:v>0.46039153550459938</c:v>
                </c:pt>
                <c:pt idx="406">
                  <c:v>0.46220172502820861</c:v>
                </c:pt>
                <c:pt idx="407">
                  <c:v>0.48139496504565066</c:v>
                </c:pt>
                <c:pt idx="408">
                  <c:v>0.49167601329411303</c:v>
                </c:pt>
                <c:pt idx="409">
                  <c:v>0.47504490583336517</c:v>
                </c:pt>
                <c:pt idx="410">
                  <c:v>0.44480652863200509</c:v>
                </c:pt>
                <c:pt idx="411">
                  <c:v>0.46809007907705236</c:v>
                </c:pt>
                <c:pt idx="412">
                  <c:v>0.44087553959582843</c:v>
                </c:pt>
                <c:pt idx="413">
                  <c:v>0.44631844749207311</c:v>
                </c:pt>
                <c:pt idx="414">
                  <c:v>0.43252838447564862</c:v>
                </c:pt>
                <c:pt idx="415">
                  <c:v>0.46190881395333622</c:v>
                </c:pt>
                <c:pt idx="416">
                  <c:v>0.46190881395333622</c:v>
                </c:pt>
                <c:pt idx="420">
                  <c:v>0.42677345499032832</c:v>
                </c:pt>
                <c:pt idx="421">
                  <c:v>0.46556719400028301</c:v>
                </c:pt>
                <c:pt idx="422">
                  <c:v>0.46564331682467802</c:v>
                </c:pt>
                <c:pt idx="423">
                  <c:v>0.4795737936889769</c:v>
                </c:pt>
                <c:pt idx="424">
                  <c:v>0.46465372010754197</c:v>
                </c:pt>
                <c:pt idx="425">
                  <c:v>0.44364382057450108</c:v>
                </c:pt>
                <c:pt idx="426">
                  <c:v>0.47926930239139665</c:v>
                </c:pt>
                <c:pt idx="427">
                  <c:v>0.44607975095514346</c:v>
                </c:pt>
                <c:pt idx="428">
                  <c:v>0.47746595583989376</c:v>
                </c:pt>
                <c:pt idx="429">
                  <c:v>0.47474793332088105</c:v>
                </c:pt>
                <c:pt idx="430">
                  <c:v>0.44575569311807917</c:v>
                </c:pt>
                <c:pt idx="431">
                  <c:v>0.47731495458883771</c:v>
                </c:pt>
                <c:pt idx="432">
                  <c:v>0.47731495458883771</c:v>
                </c:pt>
                <c:pt idx="433">
                  <c:v>0.44394367810540408</c:v>
                </c:pt>
                <c:pt idx="434">
                  <c:v>0.4650838532532805</c:v>
                </c:pt>
                <c:pt idx="435">
                  <c:v>0.45712019341887822</c:v>
                </c:pt>
                <c:pt idx="436">
                  <c:v>0.49082208435458641</c:v>
                </c:pt>
                <c:pt idx="437">
                  <c:v>0.4764221855002384</c:v>
                </c:pt>
                <c:pt idx="438">
                  <c:v>0.48806465691439216</c:v>
                </c:pt>
                <c:pt idx="439">
                  <c:v>0.48591999112757428</c:v>
                </c:pt>
                <c:pt idx="440">
                  <c:v>0.51410702718289403</c:v>
                </c:pt>
                <c:pt idx="441">
                  <c:v>0.48714551443432741</c:v>
                </c:pt>
                <c:pt idx="442">
                  <c:v>0.4883384306162914</c:v>
                </c:pt>
                <c:pt idx="443">
                  <c:v>0.50147073362848671</c:v>
                </c:pt>
                <c:pt idx="444">
                  <c:v>0.452911752722927</c:v>
                </c:pt>
                <c:pt idx="445">
                  <c:v>0.5005545264415896</c:v>
                </c:pt>
                <c:pt idx="446">
                  <c:v>0.5005545264415896</c:v>
                </c:pt>
                <c:pt idx="447">
                  <c:v>0.48650601624249667</c:v>
                </c:pt>
                <c:pt idx="448">
                  <c:v>0.48253578509927481</c:v>
                </c:pt>
                <c:pt idx="449">
                  <c:v>0.47729230218958707</c:v>
                </c:pt>
                <c:pt idx="450">
                  <c:v>0.463453285695688</c:v>
                </c:pt>
                <c:pt idx="451">
                  <c:v>0.5015874644788767</c:v>
                </c:pt>
                <c:pt idx="452">
                  <c:v>0.49543679048158817</c:v>
                </c:pt>
                <c:pt idx="453">
                  <c:v>0.49543679048158817</c:v>
                </c:pt>
                <c:pt idx="454">
                  <c:v>0.49051625128375731</c:v>
                </c:pt>
                <c:pt idx="455">
                  <c:v>0.49666692528104589</c:v>
                </c:pt>
                <c:pt idx="456">
                  <c:v>0.4921013405170846</c:v>
                </c:pt>
                <c:pt idx="457">
                  <c:v>0.47834695522312876</c:v>
                </c:pt>
                <c:pt idx="458">
                  <c:v>0.48446001535377581</c:v>
                </c:pt>
                <c:pt idx="459">
                  <c:v>0.46275865188997883</c:v>
                </c:pt>
                <c:pt idx="460">
                  <c:v>0.47070563005981997</c:v>
                </c:pt>
                <c:pt idx="461">
                  <c:v>0.51227443894821967</c:v>
                </c:pt>
                <c:pt idx="462">
                  <c:v>0.47467911914474065</c:v>
                </c:pt>
                <c:pt idx="463">
                  <c:v>0.46395507666648605</c:v>
                </c:pt>
                <c:pt idx="464">
                  <c:v>0.50223519850365494</c:v>
                </c:pt>
                <c:pt idx="465">
                  <c:v>0.50652257214941787</c:v>
                </c:pt>
                <c:pt idx="466">
                  <c:v>0.49243548731333975</c:v>
                </c:pt>
                <c:pt idx="467">
                  <c:v>0.4838607400218139</c:v>
                </c:pt>
                <c:pt idx="468">
                  <c:v>0.48049208930014303</c:v>
                </c:pt>
                <c:pt idx="469">
                  <c:v>0.48906683659166872</c:v>
                </c:pt>
                <c:pt idx="470">
                  <c:v>0.4824025171079287</c:v>
                </c:pt>
                <c:pt idx="471">
                  <c:v>0.48638425216977205</c:v>
                </c:pt>
                <c:pt idx="472">
                  <c:v>0.47535790892159058</c:v>
                </c:pt>
                <c:pt idx="473">
                  <c:v>0.4835488671758103</c:v>
                </c:pt>
                <c:pt idx="474">
                  <c:v>0.47043050674138764</c:v>
                </c:pt>
                <c:pt idx="475">
                  <c:v>0.48629457052254998</c:v>
                </c:pt>
                <c:pt idx="476">
                  <c:v>0.49737488250969947</c:v>
                </c:pt>
                <c:pt idx="477">
                  <c:v>0.4836183553351841</c:v>
                </c:pt>
                <c:pt idx="478">
                  <c:v>0.48545255895845302</c:v>
                </c:pt>
                <c:pt idx="479">
                  <c:v>0.49975843416056848</c:v>
                </c:pt>
                <c:pt idx="480">
                  <c:v>0.48579191655948345</c:v>
                </c:pt>
                <c:pt idx="481">
                  <c:v>0.47364711864549625</c:v>
                </c:pt>
                <c:pt idx="482">
                  <c:v>0.4794158976546401</c:v>
                </c:pt>
                <c:pt idx="483">
                  <c:v>0.44608946810612193</c:v>
                </c:pt>
                <c:pt idx="484">
                  <c:v>0.47888753524182986</c:v>
                </c:pt>
                <c:pt idx="485">
                  <c:v>0.46693775270304444</c:v>
                </c:pt>
                <c:pt idx="486">
                  <c:v>0.47231515484549791</c:v>
                </c:pt>
                <c:pt idx="487">
                  <c:v>0.47709506786101208</c:v>
                </c:pt>
                <c:pt idx="488">
                  <c:v>0.48964233952673697</c:v>
                </c:pt>
                <c:pt idx="489">
                  <c:v>0.47858879067836019</c:v>
                </c:pt>
                <c:pt idx="490">
                  <c:v>0.4836674482573442</c:v>
                </c:pt>
                <c:pt idx="491">
                  <c:v>0.47546133152961884</c:v>
                </c:pt>
                <c:pt idx="492">
                  <c:v>0.46362531781212385</c:v>
                </c:pt>
                <c:pt idx="493">
                  <c:v>0.45294403714023806</c:v>
                </c:pt>
                <c:pt idx="494">
                  <c:v>0.45698560279987055</c:v>
                </c:pt>
                <c:pt idx="495">
                  <c:v>0.47141976586998635</c:v>
                </c:pt>
                <c:pt idx="496">
                  <c:v>0.47141976586998635</c:v>
                </c:pt>
                <c:pt idx="497">
                  <c:v>0.45900638562968665</c:v>
                </c:pt>
                <c:pt idx="498">
                  <c:v>0.46821165517983454</c:v>
                </c:pt>
                <c:pt idx="499">
                  <c:v>0.46166786791365916</c:v>
                </c:pt>
                <c:pt idx="500">
                  <c:v>0.45479321499919384</c:v>
                </c:pt>
                <c:pt idx="501">
                  <c:v>0.47129973456387247</c:v>
                </c:pt>
                <c:pt idx="502">
                  <c:v>0.47129973456387247</c:v>
                </c:pt>
                <c:pt idx="503">
                  <c:v>0.45056548727104678</c:v>
                </c:pt>
                <c:pt idx="504">
                  <c:v>0.44644804809232974</c:v>
                </c:pt>
                <c:pt idx="505">
                  <c:v>0.43700544372516459</c:v>
                </c:pt>
                <c:pt idx="506">
                  <c:v>0.45796177452754511</c:v>
                </c:pt>
                <c:pt idx="507">
                  <c:v>0.44081568568923379</c:v>
                </c:pt>
                <c:pt idx="508">
                  <c:v>0.45869451336678924</c:v>
                </c:pt>
                <c:pt idx="509">
                  <c:v>0.45869451336678924</c:v>
                </c:pt>
                <c:pt idx="510">
                  <c:v>0.42704019551144529</c:v>
                </c:pt>
                <c:pt idx="511">
                  <c:v>0.46748737943771806</c:v>
                </c:pt>
                <c:pt idx="512">
                  <c:v>0.47235618826320169</c:v>
                </c:pt>
                <c:pt idx="513">
                  <c:v>0.45402947757964818</c:v>
                </c:pt>
                <c:pt idx="514">
                  <c:v>0.4821107278205769</c:v>
                </c:pt>
                <c:pt idx="515">
                  <c:v>0.47472092512559572</c:v>
                </c:pt>
                <c:pt idx="516">
                  <c:v>0.46673993821501597</c:v>
                </c:pt>
                <c:pt idx="517">
                  <c:v>0.46496638556822056</c:v>
                </c:pt>
                <c:pt idx="518">
                  <c:v>0.47531210934119417</c:v>
                </c:pt>
                <c:pt idx="519">
                  <c:v>0.46123375873494377</c:v>
                </c:pt>
                <c:pt idx="520">
                  <c:v>0.47236501900144306</c:v>
                </c:pt>
                <c:pt idx="521">
                  <c:v>0.4486754138188932</c:v>
                </c:pt>
                <c:pt idx="522">
                  <c:v>0.45742819966947396</c:v>
                </c:pt>
                <c:pt idx="523">
                  <c:v>0.45742819966947396</c:v>
                </c:pt>
                <c:pt idx="524">
                  <c:v>0.45742819966947396</c:v>
                </c:pt>
                <c:pt idx="525">
                  <c:v>0.47008168356216112</c:v>
                </c:pt>
                <c:pt idx="526">
                  <c:v>0.49921364046233302</c:v>
                </c:pt>
                <c:pt idx="527">
                  <c:v>0.46099214022822105</c:v>
                </c:pt>
                <c:pt idx="528">
                  <c:v>0.51030079320199906</c:v>
                </c:pt>
                <c:pt idx="529">
                  <c:v>0.5012560107038504</c:v>
                </c:pt>
                <c:pt idx="530">
                  <c:v>0.46420157917917693</c:v>
                </c:pt>
                <c:pt idx="531">
                  <c:v>0.4682863196622119</c:v>
                </c:pt>
                <c:pt idx="532">
                  <c:v>0.48958532360946505</c:v>
                </c:pt>
                <c:pt idx="533">
                  <c:v>0.47748422886589426</c:v>
                </c:pt>
                <c:pt idx="534">
                  <c:v>0.49476063889348126</c:v>
                </c:pt>
                <c:pt idx="535">
                  <c:v>0.50607966615293476</c:v>
                </c:pt>
                <c:pt idx="536">
                  <c:v>0.4505270718400905</c:v>
                </c:pt>
                <c:pt idx="537">
                  <c:v>0.46527159419122072</c:v>
                </c:pt>
                <c:pt idx="538">
                  <c:v>0.47361193006660757</c:v>
                </c:pt>
                <c:pt idx="539">
                  <c:v>0.47539914489704765</c:v>
                </c:pt>
                <c:pt idx="540">
                  <c:v>0.45047768748350564</c:v>
                </c:pt>
                <c:pt idx="541">
                  <c:v>0.45492319097840861</c:v>
                </c:pt>
                <c:pt idx="542">
                  <c:v>0.44469853294013167</c:v>
                </c:pt>
                <c:pt idx="543">
                  <c:v>0.44469853294013167</c:v>
                </c:pt>
                <c:pt idx="544">
                  <c:v>0.47863254295122482</c:v>
                </c:pt>
                <c:pt idx="545">
                  <c:v>0.45729412617569026</c:v>
                </c:pt>
                <c:pt idx="546">
                  <c:v>0.46114689587127278</c:v>
                </c:pt>
                <c:pt idx="547">
                  <c:v>0.46832124560888649</c:v>
                </c:pt>
                <c:pt idx="548">
                  <c:v>0.45794047069038685</c:v>
                </c:pt>
                <c:pt idx="549">
                  <c:v>0.46594849705608654</c:v>
                </c:pt>
                <c:pt idx="550">
                  <c:v>0.46446552921058659</c:v>
                </c:pt>
                <c:pt idx="551">
                  <c:v>0.46416893564148665</c:v>
                </c:pt>
                <c:pt idx="552">
                  <c:v>0.46179618708868664</c:v>
                </c:pt>
                <c:pt idx="553">
                  <c:v>0.4502290378937871</c:v>
                </c:pt>
                <c:pt idx="554">
                  <c:v>0.44270620895428009</c:v>
                </c:pt>
                <c:pt idx="555">
                  <c:v>0.46658185245213912</c:v>
                </c:pt>
                <c:pt idx="556">
                  <c:v>0.45306190974853222</c:v>
                </c:pt>
                <c:pt idx="557">
                  <c:v>0.46442441478667007</c:v>
                </c:pt>
                <c:pt idx="558">
                  <c:v>0.46442441478667007</c:v>
                </c:pt>
                <c:pt idx="559">
                  <c:v>0.43839133362334165</c:v>
                </c:pt>
                <c:pt idx="560">
                  <c:v>0.45507551823630343</c:v>
                </c:pt>
                <c:pt idx="561">
                  <c:v>0.44317983331488314</c:v>
                </c:pt>
                <c:pt idx="562">
                  <c:v>0.46075718691189738</c:v>
                </c:pt>
                <c:pt idx="563">
                  <c:v>0.46018088023658538</c:v>
                </c:pt>
                <c:pt idx="564">
                  <c:v>0.46709656034032859</c:v>
                </c:pt>
                <c:pt idx="565">
                  <c:v>0.46623210032736073</c:v>
                </c:pt>
                <c:pt idx="566">
                  <c:v>0.42909633893694754</c:v>
                </c:pt>
                <c:pt idx="567">
                  <c:v>0.44843863172710458</c:v>
                </c:pt>
                <c:pt idx="568">
                  <c:v>0.43908827682897311</c:v>
                </c:pt>
                <c:pt idx="569">
                  <c:v>0.47927503649261832</c:v>
                </c:pt>
                <c:pt idx="570">
                  <c:v>0.41778314501809372</c:v>
                </c:pt>
                <c:pt idx="571">
                  <c:v>0.44672050571198768</c:v>
                </c:pt>
                <c:pt idx="572">
                  <c:v>0.49526292827599472</c:v>
                </c:pt>
                <c:pt idx="573">
                  <c:v>0.45133691903518541</c:v>
                </c:pt>
                <c:pt idx="574">
                  <c:v>0.45664421184494985</c:v>
                </c:pt>
                <c:pt idx="575">
                  <c:v>0.44861035083337986</c:v>
                </c:pt>
                <c:pt idx="576">
                  <c:v>0.44757940124183904</c:v>
                </c:pt>
                <c:pt idx="577">
                  <c:v>0.44757940124183904</c:v>
                </c:pt>
                <c:pt idx="578">
                  <c:v>0.47050575644420151</c:v>
                </c:pt>
                <c:pt idx="579">
                  <c:v>0.47050575644420151</c:v>
                </c:pt>
                <c:pt idx="580">
                  <c:v>0.47050575644420151</c:v>
                </c:pt>
                <c:pt idx="581">
                  <c:v>0.44389743841490714</c:v>
                </c:pt>
                <c:pt idx="582">
                  <c:v>0.46848413274400491</c:v>
                </c:pt>
                <c:pt idx="583">
                  <c:v>0.45901980682998456</c:v>
                </c:pt>
                <c:pt idx="584">
                  <c:v>0.45961132719961079</c:v>
                </c:pt>
                <c:pt idx="585">
                  <c:v>0.45872404664517147</c:v>
                </c:pt>
                <c:pt idx="586">
                  <c:v>0.47528661699470687</c:v>
                </c:pt>
                <c:pt idx="587">
                  <c:v>0.45635796516666638</c:v>
                </c:pt>
                <c:pt idx="588">
                  <c:v>0.44748515962227231</c:v>
                </c:pt>
                <c:pt idx="589">
                  <c:v>0.45367365901521578</c:v>
                </c:pt>
                <c:pt idx="590">
                  <c:v>0.47288459571618591</c:v>
                </c:pt>
                <c:pt idx="591">
                  <c:v>0.45692474061076455</c:v>
                </c:pt>
                <c:pt idx="592">
                  <c:v>0.46608687965276568</c:v>
                </c:pt>
                <c:pt idx="593">
                  <c:v>0.46608687965276568</c:v>
                </c:pt>
                <c:pt idx="594">
                  <c:v>0.47111127848225015</c:v>
                </c:pt>
                <c:pt idx="595">
                  <c:v>0.45544697624915154</c:v>
                </c:pt>
                <c:pt idx="596">
                  <c:v>0.45293358051713556</c:v>
                </c:pt>
                <c:pt idx="597">
                  <c:v>0.45646064279241494</c:v>
                </c:pt>
                <c:pt idx="598">
                  <c:v>0.44499769039775677</c:v>
                </c:pt>
                <c:pt idx="599">
                  <c:v>0.47042193096539614</c:v>
                </c:pt>
                <c:pt idx="600">
                  <c:v>0.47042193096539614</c:v>
                </c:pt>
                <c:pt idx="601">
                  <c:v>0.44294023740384381</c:v>
                </c:pt>
                <c:pt idx="602">
                  <c:v>0.46998104818098624</c:v>
                </c:pt>
                <c:pt idx="603">
                  <c:v>0.46241242217212658</c:v>
                </c:pt>
                <c:pt idx="604">
                  <c:v>0.46361115819849624</c:v>
                </c:pt>
                <c:pt idx="605">
                  <c:v>0.475898202468786</c:v>
                </c:pt>
                <c:pt idx="606">
                  <c:v>0.45611905803368541</c:v>
                </c:pt>
                <c:pt idx="607">
                  <c:v>0.48998335077863053</c:v>
                </c:pt>
                <c:pt idx="608">
                  <c:v>0.4525228499545762</c:v>
                </c:pt>
                <c:pt idx="609">
                  <c:v>0.46930515432375247</c:v>
                </c:pt>
                <c:pt idx="610">
                  <c:v>0.42958837859545723</c:v>
                </c:pt>
                <c:pt idx="611">
                  <c:v>0.45358607422734143</c:v>
                </c:pt>
                <c:pt idx="612">
                  <c:v>0.43581000338890874</c:v>
                </c:pt>
                <c:pt idx="613">
                  <c:v>0.47521362708076792</c:v>
                </c:pt>
                <c:pt idx="614">
                  <c:v>0.44617937804466118</c:v>
                </c:pt>
                <c:pt idx="615">
                  <c:v>0.47639869846999666</c:v>
                </c:pt>
                <c:pt idx="616">
                  <c:v>0.45240100283811258</c:v>
                </c:pt>
                <c:pt idx="617">
                  <c:v>0.44831061643823228</c:v>
                </c:pt>
                <c:pt idx="618">
                  <c:v>0.47609242241450889</c:v>
                </c:pt>
                <c:pt idx="619">
                  <c:v>0.49129930568573404</c:v>
                </c:pt>
                <c:pt idx="620">
                  <c:v>0.48015908452256006</c:v>
                </c:pt>
                <c:pt idx="622">
                  <c:v>0.45822904790986868</c:v>
                </c:pt>
                <c:pt idx="623">
                  <c:v>0.48109378642003359</c:v>
                </c:pt>
                <c:pt idx="624">
                  <c:v>0.47607624386227854</c:v>
                </c:pt>
                <c:pt idx="625">
                  <c:v>0.47932288904670828</c:v>
                </c:pt>
                <c:pt idx="626">
                  <c:v>0.46786836725360759</c:v>
                </c:pt>
                <c:pt idx="627">
                  <c:v>0.45753036671454422</c:v>
                </c:pt>
                <c:pt idx="630">
                  <c:v>0.48180518796279886</c:v>
                </c:pt>
                <c:pt idx="631">
                  <c:v>0.46870539716529314</c:v>
                </c:pt>
                <c:pt idx="632">
                  <c:v>0.48505898111623169</c:v>
                </c:pt>
                <c:pt idx="633">
                  <c:v>0.4722097365833513</c:v>
                </c:pt>
                <c:pt idx="634">
                  <c:v>0.48608108011316536</c:v>
                </c:pt>
                <c:pt idx="635">
                  <c:v>0.48608108011316536</c:v>
                </c:pt>
                <c:pt idx="636">
                  <c:v>0.4508916717901636</c:v>
                </c:pt>
                <c:pt idx="637">
                  <c:v>0.46607714260174937</c:v>
                </c:pt>
                <c:pt idx="638">
                  <c:v>0.48184541046114537</c:v>
                </c:pt>
                <c:pt idx="639">
                  <c:v>0.46688855353264974</c:v>
                </c:pt>
                <c:pt idx="640">
                  <c:v>0.47363380273569688</c:v>
                </c:pt>
                <c:pt idx="641">
                  <c:v>0.46487973231760527</c:v>
                </c:pt>
                <c:pt idx="642">
                  <c:v>0.46487973231760527</c:v>
                </c:pt>
                <c:pt idx="643">
                  <c:v>0.44665280592350848</c:v>
                </c:pt>
                <c:pt idx="644">
                  <c:v>0.46688855353264974</c:v>
                </c:pt>
                <c:pt idx="645">
                  <c:v>0.46187200413223128</c:v>
                </c:pt>
                <c:pt idx="646">
                  <c:v>0.46456252066115694</c:v>
                </c:pt>
                <c:pt idx="647">
                  <c:v>0.47831404958677681</c:v>
                </c:pt>
                <c:pt idx="648">
                  <c:v>0.47681931818181811</c:v>
                </c:pt>
                <c:pt idx="649">
                  <c:v>0.47353090909090911</c:v>
                </c:pt>
                <c:pt idx="651">
                  <c:v>0.47442774793388415</c:v>
                </c:pt>
                <c:pt idx="652">
                  <c:v>0.46916261330584041</c:v>
                </c:pt>
                <c:pt idx="653">
                  <c:v>0.49101159592675414</c:v>
                </c:pt>
                <c:pt idx="654">
                  <c:v>0.46030491764871306</c:v>
                </c:pt>
                <c:pt idx="655">
                  <c:v>0.44554209155350094</c:v>
                </c:pt>
                <c:pt idx="656">
                  <c:v>0.4405227306811289</c:v>
                </c:pt>
                <c:pt idx="657">
                  <c:v>0.46089543069252142</c:v>
                </c:pt>
                <c:pt idx="658">
                  <c:v>0.44908516981635188</c:v>
                </c:pt>
                <c:pt idx="659">
                  <c:v>0.46458352642883782</c:v>
                </c:pt>
                <c:pt idx="660">
                  <c:v>0.44748590933945176</c:v>
                </c:pt>
                <c:pt idx="661">
                  <c:v>0.45898258289955607</c:v>
                </c:pt>
                <c:pt idx="662">
                  <c:v>0.47601162820838006</c:v>
                </c:pt>
                <c:pt idx="663">
                  <c:v>0.46280902051907113</c:v>
                </c:pt>
                <c:pt idx="664">
                  <c:v>0.44862384222015556</c:v>
                </c:pt>
                <c:pt idx="665">
                  <c:v>0.4610573937203204</c:v>
                </c:pt>
                <c:pt idx="666">
                  <c:v>0.45929875140479465</c:v>
                </c:pt>
                <c:pt idx="667">
                  <c:v>0.47190235466606217</c:v>
                </c:pt>
                <c:pt idx="668">
                  <c:v>0.44258416715386462</c:v>
                </c:pt>
                <c:pt idx="669">
                  <c:v>0.45820131819191701</c:v>
                </c:pt>
                <c:pt idx="670">
                  <c:v>0.46055862400898162</c:v>
                </c:pt>
                <c:pt idx="671">
                  <c:v>0.46880919436870738</c:v>
                </c:pt>
                <c:pt idx="672">
                  <c:v>0.4702825105043727</c:v>
                </c:pt>
                <c:pt idx="673">
                  <c:v>0.45458451846935949</c:v>
                </c:pt>
                <c:pt idx="674">
                  <c:v>0.46495639470562261</c:v>
                </c:pt>
                <c:pt idx="675">
                  <c:v>0.44984308933278216</c:v>
                </c:pt>
                <c:pt idx="676">
                  <c:v>0.46169666217422561</c:v>
                </c:pt>
                <c:pt idx="677">
                  <c:v>0.46169666217422561</c:v>
                </c:pt>
                <c:pt idx="678">
                  <c:v>0.46169666217422561</c:v>
                </c:pt>
                <c:pt idx="679">
                  <c:v>0.46169666217422561</c:v>
                </c:pt>
                <c:pt idx="680">
                  <c:v>0.47843008707873547</c:v>
                </c:pt>
                <c:pt idx="681">
                  <c:v>0.45331176873303286</c:v>
                </c:pt>
                <c:pt idx="682">
                  <c:v>0.47399744266478794</c:v>
                </c:pt>
                <c:pt idx="683">
                  <c:v>0.4837492603754725</c:v>
                </c:pt>
                <c:pt idx="684">
                  <c:v>0.46217705756092792</c:v>
                </c:pt>
                <c:pt idx="685">
                  <c:v>0.46099501905054191</c:v>
                </c:pt>
                <c:pt idx="686">
                  <c:v>0.45774441314698033</c:v>
                </c:pt>
                <c:pt idx="687">
                  <c:v>0.46287778874362284</c:v>
                </c:pt>
                <c:pt idx="688">
                  <c:v>0.47769461936921898</c:v>
                </c:pt>
                <c:pt idx="689">
                  <c:v>0.47324957018154018</c:v>
                </c:pt>
                <c:pt idx="690">
                  <c:v>0.50110521175766087</c:v>
                </c:pt>
                <c:pt idx="691">
                  <c:v>0.46998986744390903</c:v>
                </c:pt>
                <c:pt idx="692">
                  <c:v>0.46365589960347026</c:v>
                </c:pt>
                <c:pt idx="693">
                  <c:v>0.48177788336738947</c:v>
                </c:pt>
                <c:pt idx="694">
                  <c:v>0.49292738614949289</c:v>
                </c:pt>
                <c:pt idx="695">
                  <c:v>0.47556033565888262</c:v>
                </c:pt>
                <c:pt idx="696">
                  <c:v>0.46518339566632599</c:v>
                </c:pt>
                <c:pt idx="697">
                  <c:v>0.48638200165112033</c:v>
                </c:pt>
                <c:pt idx="698">
                  <c:v>0.48638200165112033</c:v>
                </c:pt>
                <c:pt idx="699">
                  <c:v>0.46755526766462469</c:v>
                </c:pt>
                <c:pt idx="700">
                  <c:v>0.45955019967036664</c:v>
                </c:pt>
                <c:pt idx="701">
                  <c:v>0.50968227057172466</c:v>
                </c:pt>
                <c:pt idx="702">
                  <c:v>0.49237022888556636</c:v>
                </c:pt>
                <c:pt idx="703">
                  <c:v>0.49587462366577695</c:v>
                </c:pt>
                <c:pt idx="704">
                  <c:v>0.47786464944062762</c:v>
                </c:pt>
                <c:pt idx="705">
                  <c:v>0.46405700253467985</c:v>
                </c:pt>
                <c:pt idx="706">
                  <c:v>0.49347329376909033</c:v>
                </c:pt>
                <c:pt idx="707">
                  <c:v>0.46795916361679551</c:v>
                </c:pt>
                <c:pt idx="708">
                  <c:v>0.50009439206050155</c:v>
                </c:pt>
                <c:pt idx="709">
                  <c:v>0.47071970724765477</c:v>
                </c:pt>
                <c:pt idx="710">
                  <c:v>0.48253313619402455</c:v>
                </c:pt>
                <c:pt idx="711">
                  <c:v>0.46526735542625342</c:v>
                </c:pt>
                <c:pt idx="712">
                  <c:v>0.48707676271185896</c:v>
                </c:pt>
                <c:pt idx="713">
                  <c:v>0.47979952694750744</c:v>
                </c:pt>
                <c:pt idx="714">
                  <c:v>0.4770733510368067</c:v>
                </c:pt>
                <c:pt idx="715">
                  <c:v>0.46586573895948147</c:v>
                </c:pt>
                <c:pt idx="716">
                  <c:v>0.47102261568217713</c:v>
                </c:pt>
                <c:pt idx="717">
                  <c:v>0.47374135825706132</c:v>
                </c:pt>
                <c:pt idx="718">
                  <c:v>0.45687500593234892</c:v>
                </c:pt>
                <c:pt idx="719">
                  <c:v>0.46111374024848734</c:v>
                </c:pt>
                <c:pt idx="720">
                  <c:v>0.4798852779342434</c:v>
                </c:pt>
                <c:pt idx="721">
                  <c:v>0.46679015219858344</c:v>
                </c:pt>
                <c:pt idx="722">
                  <c:v>0.47488584910441384</c:v>
                </c:pt>
                <c:pt idx="723">
                  <c:v>0.46204283193610379</c:v>
                </c:pt>
                <c:pt idx="724">
                  <c:v>0.48151121510393885</c:v>
                </c:pt>
                <c:pt idx="725">
                  <c:v>0.48151121510393885</c:v>
                </c:pt>
                <c:pt idx="726">
                  <c:v>0.48151121510393885</c:v>
                </c:pt>
                <c:pt idx="727">
                  <c:v>0.48681150790355887</c:v>
                </c:pt>
                <c:pt idx="728">
                  <c:v>0.43666258372253891</c:v>
                </c:pt>
                <c:pt idx="729">
                  <c:v>0.49831356689743794</c:v>
                </c:pt>
                <c:pt idx="730">
                  <c:v>0.48282667359349551</c:v>
                </c:pt>
                <c:pt idx="731">
                  <c:v>0.47098375518459856</c:v>
                </c:pt>
                <c:pt idx="732">
                  <c:v>0.46855443858790169</c:v>
                </c:pt>
                <c:pt idx="733">
                  <c:v>0.45682516152286851</c:v>
                </c:pt>
                <c:pt idx="734">
                  <c:v>0.48555965476477952</c:v>
                </c:pt>
                <c:pt idx="735">
                  <c:v>0.48586331933936661</c:v>
                </c:pt>
                <c:pt idx="736">
                  <c:v>0.42734960212870354</c:v>
                </c:pt>
                <c:pt idx="737">
                  <c:v>0.42795107940122806</c:v>
                </c:pt>
                <c:pt idx="738">
                  <c:v>0.47757295438450476</c:v>
                </c:pt>
                <c:pt idx="739">
                  <c:v>0.47516704529440651</c:v>
                </c:pt>
                <c:pt idx="740">
                  <c:v>0.47411446006748853</c:v>
                </c:pt>
                <c:pt idx="741">
                  <c:v>0.47411446006748853</c:v>
                </c:pt>
                <c:pt idx="742">
                  <c:v>0.47787369302076721</c:v>
                </c:pt>
                <c:pt idx="743">
                  <c:v>0.45874216396840511</c:v>
                </c:pt>
                <c:pt idx="744">
                  <c:v>0.4765603257025301</c:v>
                </c:pt>
                <c:pt idx="745">
                  <c:v>0.48471439971645175</c:v>
                </c:pt>
                <c:pt idx="746">
                  <c:v>0.50947862449947301</c:v>
                </c:pt>
                <c:pt idx="747">
                  <c:v>0.48833843261152798</c:v>
                </c:pt>
                <c:pt idx="748">
                  <c:v>0.46629315888859091</c:v>
                </c:pt>
                <c:pt idx="749">
                  <c:v>0.49649250662544958</c:v>
                </c:pt>
                <c:pt idx="750">
                  <c:v>0.47377038483526485</c:v>
                </c:pt>
                <c:pt idx="751">
                  <c:v>0.48213455304168823</c:v>
                </c:pt>
                <c:pt idx="752">
                  <c:v>0.49408336476515002</c:v>
                </c:pt>
                <c:pt idx="753">
                  <c:v>0.45704204842241825</c:v>
                </c:pt>
                <c:pt idx="754">
                  <c:v>0.42806617999302299</c:v>
                </c:pt>
                <c:pt idx="755">
                  <c:v>0.49736928798910202</c:v>
                </c:pt>
                <c:pt idx="756">
                  <c:v>0.50269310670944822</c:v>
                </c:pt>
                <c:pt idx="757">
                  <c:v>0.49652395139565381</c:v>
                </c:pt>
                <c:pt idx="758">
                  <c:v>0.48404399570527828</c:v>
                </c:pt>
                <c:pt idx="759">
                  <c:v>0.49563252598919838</c:v>
                </c:pt>
                <c:pt idx="760">
                  <c:v>0.50609923168468685</c:v>
                </c:pt>
                <c:pt idx="761">
                  <c:v>0.48553336184590984</c:v>
                </c:pt>
                <c:pt idx="762">
                  <c:v>0.47599556713807123</c:v>
                </c:pt>
                <c:pt idx="763">
                  <c:v>0.48702364226900968</c:v>
                </c:pt>
                <c:pt idx="764">
                  <c:v>0.47532221870184133</c:v>
                </c:pt>
                <c:pt idx="765">
                  <c:v>0.48798407134310656</c:v>
                </c:pt>
                <c:pt idx="766">
                  <c:v>0.50390188118247925</c:v>
                </c:pt>
                <c:pt idx="767">
                  <c:v>0.49108829106370533</c:v>
                </c:pt>
                <c:pt idx="768">
                  <c:v>0.47052694878009155</c:v>
                </c:pt>
                <c:pt idx="769">
                  <c:v>0.46456713942252237</c:v>
                </c:pt>
                <c:pt idx="770">
                  <c:v>0.48423451030250086</c:v>
                </c:pt>
                <c:pt idx="771">
                  <c:v>0.47756387672268075</c:v>
                </c:pt>
                <c:pt idx="772">
                  <c:v>0.45082262495245162</c:v>
                </c:pt>
                <c:pt idx="773">
                  <c:v>0.4595425983557872</c:v>
                </c:pt>
                <c:pt idx="774">
                  <c:v>0.4793078714033478</c:v>
                </c:pt>
                <c:pt idx="775">
                  <c:v>0.45431061431378583</c:v>
                </c:pt>
                <c:pt idx="776">
                  <c:v>0.43832399640767045</c:v>
                </c:pt>
                <c:pt idx="777">
                  <c:v>0.44559064091045014</c:v>
                </c:pt>
                <c:pt idx="778">
                  <c:v>0.41308111340218262</c:v>
                </c:pt>
                <c:pt idx="779">
                  <c:v>0.39943659476001214</c:v>
                </c:pt>
                <c:pt idx="780">
                  <c:v>0.3820465219807751</c:v>
                </c:pt>
                <c:pt idx="781">
                  <c:v>0.39542350104172663</c:v>
                </c:pt>
                <c:pt idx="782">
                  <c:v>0.39542350104172663</c:v>
                </c:pt>
                <c:pt idx="783">
                  <c:v>0.37509049286908036</c:v>
                </c:pt>
                <c:pt idx="784">
                  <c:v>0.3855245365366225</c:v>
                </c:pt>
                <c:pt idx="785">
                  <c:v>0.28430611306930736</c:v>
                </c:pt>
                <c:pt idx="786">
                  <c:v>0.26202433219814741</c:v>
                </c:pt>
                <c:pt idx="787">
                  <c:v>0.25398815892137983</c:v>
                </c:pt>
                <c:pt idx="788">
                  <c:v>0.18993897101946666</c:v>
                </c:pt>
                <c:pt idx="789">
                  <c:v>0.19696631138488033</c:v>
                </c:pt>
                <c:pt idx="790">
                  <c:v>0.14034602615497588</c:v>
                </c:pt>
                <c:pt idx="791">
                  <c:v>0.10279995048833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AA-4894-BA90-94DC0593B79D}"/>
            </c:ext>
          </c:extLst>
        </c:ser>
        <c:ser>
          <c:idx val="1"/>
          <c:order val="1"/>
          <c:tx>
            <c:strRef>
              <c:f>Sheet1!$E$3</c:f>
              <c:strCache>
                <c:ptCount val="1"/>
                <c:pt idx="0">
                  <c:v>R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5:$F$796</c:f>
                <c:numCache>
                  <c:formatCode>General</c:formatCode>
                  <c:ptCount val="792"/>
                  <c:pt idx="1">
                    <c:v>3.49546743498987E-5</c:v>
                  </c:pt>
                  <c:pt idx="2">
                    <c:v>4.0575680857834952E-5</c:v>
                  </c:pt>
                  <c:pt idx="3">
                    <c:v>4.0329953797378731E-5</c:v>
                  </c:pt>
                  <c:pt idx="4">
                    <c:v>4.1957895572901251E-5</c:v>
                  </c:pt>
                  <c:pt idx="5">
                    <c:v>4.0913555565962273E-5</c:v>
                  </c:pt>
                  <c:pt idx="6">
                    <c:v>3.9009170847426496E-5</c:v>
                  </c:pt>
                  <c:pt idx="7">
                    <c:v>4.2510781458927778E-5</c:v>
                  </c:pt>
                  <c:pt idx="8">
                    <c:v>1.2571858962446674E-4</c:v>
                  </c:pt>
                  <c:pt idx="9">
                    <c:v>1.2267628923497788E-4</c:v>
                  </c:pt>
                  <c:pt idx="10">
                    <c:v>1.1954450942226874E-4</c:v>
                  </c:pt>
                  <c:pt idx="11">
                    <c:v>1.3028204020870004E-4</c:v>
                  </c:pt>
                  <c:pt idx="12">
                    <c:v>1.2303420692785891E-4</c:v>
                  </c:pt>
                  <c:pt idx="13">
                    <c:v>1.2473431596904386E-4</c:v>
                  </c:pt>
                  <c:pt idx="14">
                    <c:v>1.2293329243457854E-4</c:v>
                  </c:pt>
                  <c:pt idx="15">
                    <c:v>6.585836014137541E-4</c:v>
                  </c:pt>
                  <c:pt idx="16">
                    <c:v>6.4819733673196001E-4</c:v>
                  </c:pt>
                  <c:pt idx="17">
                    <c:v>6.4536471909147077E-4</c:v>
                  </c:pt>
                  <c:pt idx="18">
                    <c:v>3.202237179359223E-5</c:v>
                  </c:pt>
                  <c:pt idx="19">
                    <c:v>3.4038595202818396E-5</c:v>
                  </c:pt>
                  <c:pt idx="20">
                    <c:v>3.1500525734733681E-5</c:v>
                  </c:pt>
                  <c:pt idx="21">
                    <c:v>3.25204975770481E-5</c:v>
                  </c:pt>
                  <c:pt idx="22">
                    <c:v>3.4247530663793269E-5</c:v>
                  </c:pt>
                  <c:pt idx="23">
                    <c:v>6.6578438417285899E-5</c:v>
                  </c:pt>
                  <c:pt idx="24">
                    <c:v>6.0605824678878463E-5</c:v>
                  </c:pt>
                  <c:pt idx="25">
                    <c:v>4.7298718399189163E-5</c:v>
                  </c:pt>
                  <c:pt idx="26">
                    <c:v>4.4758968526987229E-5</c:v>
                  </c:pt>
                  <c:pt idx="27">
                    <c:v>4.5913400287079015E-5</c:v>
                  </c:pt>
                  <c:pt idx="28">
                    <c:v>4.6243237932819535E-5</c:v>
                  </c:pt>
                  <c:pt idx="29">
                    <c:v>4.1034937931021994E-5</c:v>
                  </c:pt>
                  <c:pt idx="30">
                    <c:v>4.1416521760137372E-5</c:v>
                  </c:pt>
                  <c:pt idx="31">
                    <c:v>4.0389180681749844E-5</c:v>
                  </c:pt>
                  <c:pt idx="32">
                    <c:v>1.9260886923353854E-4</c:v>
                  </c:pt>
                  <c:pt idx="33">
                    <c:v>1.8842798808999618E-4</c:v>
                  </c:pt>
                  <c:pt idx="34">
                    <c:v>1.8064289906408968E-4</c:v>
                  </c:pt>
                  <c:pt idx="35">
                    <c:v>1.9751059195355377E-4</c:v>
                  </c:pt>
                  <c:pt idx="36">
                    <c:v>1.6378611118891587E-4</c:v>
                  </c:pt>
                  <c:pt idx="37">
                    <c:v>1.6427356985316858E-4</c:v>
                  </c:pt>
                  <c:pt idx="38">
                    <c:v>1.6744205117081128E-4</c:v>
                  </c:pt>
                  <c:pt idx="39">
                    <c:v>4.2992714266372235E-5</c:v>
                  </c:pt>
                  <c:pt idx="40">
                    <c:v>4.6360023374260559E-5</c:v>
                  </c:pt>
                  <c:pt idx="41">
                    <c:v>6.798051468808571E-4</c:v>
                  </c:pt>
                  <c:pt idx="42">
                    <c:v>9.446026344916785E-5</c:v>
                  </c:pt>
                  <c:pt idx="43">
                    <c:v>2.4029570823408296E-6</c:v>
                  </c:pt>
                  <c:pt idx="44">
                    <c:v>1.5788512685619964E-4</c:v>
                  </c:pt>
                  <c:pt idx="45">
                    <c:v>1.7233651120060042E-4</c:v>
                  </c:pt>
                  <c:pt idx="46">
                    <c:v>4.0805640604808519E-4</c:v>
                  </c:pt>
                  <c:pt idx="47">
                    <c:v>3.0985214341446267E-5</c:v>
                  </c:pt>
                  <c:pt idx="48">
                    <c:v>1.8961159319310484E-4</c:v>
                  </c:pt>
                  <c:pt idx="49">
                    <c:v>1.9475329819603217E-4</c:v>
                  </c:pt>
                  <c:pt idx="50">
                    <c:v>2.1827864210059725E-4</c:v>
                  </c:pt>
                  <c:pt idx="51">
                    <c:v>2.0443134032533127E-4</c:v>
                  </c:pt>
                  <c:pt idx="52">
                    <c:v>2.1505509223533365E-4</c:v>
                  </c:pt>
                  <c:pt idx="53">
                    <c:v>2.0109244686790194E-4</c:v>
                  </c:pt>
                  <c:pt idx="54">
                    <c:v>2.1520686011976229E-4</c:v>
                  </c:pt>
                  <c:pt idx="55">
                    <c:v>2.0564548340076008E-4</c:v>
                  </c:pt>
                  <c:pt idx="56">
                    <c:v>2.0640432282290319E-4</c:v>
                  </c:pt>
                  <c:pt idx="57">
                    <c:v>1.2546639679335498E-4</c:v>
                  </c:pt>
                  <c:pt idx="58">
                    <c:v>1.2255703107061052E-4</c:v>
                  </c:pt>
                  <c:pt idx="59">
                    <c:v>1.2073867749389524E-4</c:v>
                  </c:pt>
                  <c:pt idx="60">
                    <c:v>1.1955674766903028E-4</c:v>
                  </c:pt>
                  <c:pt idx="61">
                    <c:v>1.2246611339177473E-4</c:v>
                  </c:pt>
                  <c:pt idx="62">
                    <c:v>1.2610282054520533E-4</c:v>
                  </c:pt>
                  <c:pt idx="63">
                    <c:v>1.2519364375684769E-4</c:v>
                  </c:pt>
                  <c:pt idx="64">
                    <c:v>3.0259773303281868E-4</c:v>
                  </c:pt>
                  <c:pt idx="65">
                    <c:v>3.1099027416469965E-4</c:v>
                  </c:pt>
                  <c:pt idx="66">
                    <c:v>3.5155422296879096E-4</c:v>
                  </c:pt>
                  <c:pt idx="67">
                    <c:v>3.177509322987149E-4</c:v>
                  </c:pt>
                  <c:pt idx="68">
                    <c:v>3.1262215716256538E-4</c:v>
                  </c:pt>
                  <c:pt idx="69">
                    <c:v>2.9560394875625126E-4</c:v>
                  </c:pt>
                  <c:pt idx="70">
                    <c:v>3.172846800136104E-4</c:v>
                  </c:pt>
                  <c:pt idx="71">
                    <c:v>4.9173568906625895E-5</c:v>
                  </c:pt>
                  <c:pt idx="72">
                    <c:v>4.9803524197818545E-5</c:v>
                  </c:pt>
                  <c:pt idx="73">
                    <c:v>5.2879188266582635E-5</c:v>
                  </c:pt>
                  <c:pt idx="74">
                    <c:v>5.3360918783377E-5</c:v>
                  </c:pt>
                  <c:pt idx="75">
                    <c:v>5.1322828135400791E-5</c:v>
                  </c:pt>
                  <c:pt idx="76">
                    <c:v>0</c:v>
                  </c:pt>
                  <c:pt idx="77">
                    <c:v>5.4398492204164894E-5</c:v>
                  </c:pt>
                  <c:pt idx="78">
                    <c:v>6.9709748950709305E-5</c:v>
                  </c:pt>
                  <c:pt idx="79">
                    <c:v>6.9474243042092046E-5</c:v>
                  </c:pt>
                  <c:pt idx="80">
                    <c:v>6.9332939496921699E-5</c:v>
                  </c:pt>
                  <c:pt idx="81">
                    <c:v>6.6695273320408377E-5</c:v>
                  </c:pt>
                  <c:pt idx="82">
                    <c:v>7.0227861949667298E-5</c:v>
                  </c:pt>
                  <c:pt idx="83">
                    <c:v>7.0086558404496924E-5</c:v>
                  </c:pt>
                  <c:pt idx="84">
                    <c:v>7.0133659586220387E-5</c:v>
                  </c:pt>
                  <c:pt idx="85">
                    <c:v>2.2505541688177234E-4</c:v>
                  </c:pt>
                  <c:pt idx="86">
                    <c:v>9.0096415042382623E-5</c:v>
                  </c:pt>
                  <c:pt idx="87">
                    <c:v>5.825708393432706E-5</c:v>
                  </c:pt>
                  <c:pt idx="88">
                    <c:v>3.465643377885635E-4</c:v>
                  </c:pt>
                  <c:pt idx="89">
                    <c:v>1.4688785768075414E-4</c:v>
                  </c:pt>
                  <c:pt idx="90">
                    <c:v>8.7550914740620531E-5</c:v>
                  </c:pt>
                  <c:pt idx="91">
                    <c:v>2.6011695344911942E-4</c:v>
                  </c:pt>
                  <c:pt idx="92">
                    <c:v>1.9142733173304412E-4</c:v>
                  </c:pt>
                  <c:pt idx="93">
                    <c:v>2.7770345096339984E-4</c:v>
                  </c:pt>
                  <c:pt idx="94">
                    <c:v>2.9226053223412192E-4</c:v>
                  </c:pt>
                  <c:pt idx="95">
                    <c:v>2.0679933366860519E-4</c:v>
                  </c:pt>
                  <c:pt idx="96">
                    <c:v>1.0541792308476376E-4</c:v>
                  </c:pt>
                  <c:pt idx="97">
                    <c:v>2.7701453000088629E-4</c:v>
                  </c:pt>
                  <c:pt idx="98">
                    <c:v>4.2553421390102827E-4</c:v>
                  </c:pt>
                  <c:pt idx="99">
                    <c:v>2.2767216009999778E-5</c:v>
                  </c:pt>
                  <c:pt idx="100">
                    <c:v>2.2297944935325574E-5</c:v>
                  </c:pt>
                  <c:pt idx="101">
                    <c:v>2.2509873807759091E-5</c:v>
                  </c:pt>
                  <c:pt idx="102">
                    <c:v>2.3221349308071583E-5</c:v>
                  </c:pt>
                  <c:pt idx="103">
                    <c:v>2.4341544776648691E-5</c:v>
                  </c:pt>
                  <c:pt idx="104">
                    <c:v>0</c:v>
                  </c:pt>
                  <c:pt idx="105">
                    <c:v>2.2994282659035677E-5</c:v>
                  </c:pt>
                  <c:pt idx="106">
                    <c:v>0</c:v>
                  </c:pt>
                  <c:pt idx="107">
                    <c:v>7.753419694039034E-5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6.9748265902873013E-5</c:v>
                  </c:pt>
                  <c:pt idx="111">
                    <c:v>7.068378660797861E-5</c:v>
                  </c:pt>
                  <c:pt idx="112">
                    <c:v>7.0216026255425805E-5</c:v>
                  </c:pt>
                  <c:pt idx="113">
                    <c:v>1.9172189987606548E-4</c:v>
                  </c:pt>
                  <c:pt idx="114">
                    <c:v>1.9581309567916029E-4</c:v>
                  </c:pt>
                  <c:pt idx="115">
                    <c:v>1.8875930981175539E-4</c:v>
                  </c:pt>
                  <c:pt idx="116">
                    <c:v>1.959541713965084E-4</c:v>
                  </c:pt>
                  <c:pt idx="117">
                    <c:v>2.0244365439452093E-4</c:v>
                  </c:pt>
                  <c:pt idx="118">
                    <c:v>1.9468448994037552E-4</c:v>
                  </c:pt>
                  <c:pt idx="119">
                    <c:v>2.0272580582921714E-4</c:v>
                  </c:pt>
                  <c:pt idx="120">
                    <c:v>1.7755477320221234E-4</c:v>
                  </c:pt>
                  <c:pt idx="121">
                    <c:v>1.8445895733993595E-4</c:v>
                  </c:pt>
                  <c:pt idx="122">
                    <c:v>1.8185360483513458E-4</c:v>
                  </c:pt>
                  <c:pt idx="123">
                    <c:v>1.8445895733993595E-4</c:v>
                  </c:pt>
                  <c:pt idx="124">
                    <c:v>1.8576163359233661E-4</c:v>
                  </c:pt>
                  <c:pt idx="125">
                    <c:v>1.8667350696901711E-4</c:v>
                  </c:pt>
                  <c:pt idx="126">
                    <c:v>1.821141400856147E-4</c:v>
                  </c:pt>
                  <c:pt idx="127">
                    <c:v>2.8492048433954409E-4</c:v>
                  </c:pt>
                  <c:pt idx="128">
                    <c:v>2.9607395525675043E-4</c:v>
                  </c:pt>
                  <c:pt idx="129">
                    <c:v>2.8978745346705238E-4</c:v>
                  </c:pt>
                  <c:pt idx="130">
                    <c:v>2.8836792080486241E-4</c:v>
                  </c:pt>
                  <c:pt idx="131">
                    <c:v>2.8897629194580096E-4</c:v>
                  </c:pt>
                  <c:pt idx="132">
                    <c:v>2.8390653243797988E-4</c:v>
                  </c:pt>
                  <c:pt idx="133">
                    <c:v>2.9100419574892936E-4</c:v>
                  </c:pt>
                  <c:pt idx="134">
                    <c:v>2.2985442808809163E-4</c:v>
                  </c:pt>
                  <c:pt idx="135">
                    <c:v>2.2378460997318721E-4</c:v>
                  </c:pt>
                  <c:pt idx="136">
                    <c:v>2.2538193052974099E-4</c:v>
                  </c:pt>
                  <c:pt idx="137">
                    <c:v>2.143604186895198E-4</c:v>
                  </c:pt>
                  <c:pt idx="138">
                    <c:v>2.2442353819580874E-4</c:v>
                  </c:pt>
                  <c:pt idx="139">
                    <c:v>2.3400746153513156E-4</c:v>
                  </c:pt>
                  <c:pt idx="140">
                    <c:v>2.1947184447049191E-4</c:v>
                  </c:pt>
                  <c:pt idx="141">
                    <c:v>1.820583554798242E-4</c:v>
                  </c:pt>
                  <c:pt idx="142">
                    <c:v>1.7563427801052907E-4</c:v>
                  </c:pt>
                  <c:pt idx="143">
                    <c:v>1.8090202153535104E-4</c:v>
                  </c:pt>
                  <c:pt idx="144">
                    <c:v>1.8051657688719335E-4</c:v>
                  </c:pt>
                  <c:pt idx="145">
                    <c:v>1.9490651041841446E-4</c:v>
                  </c:pt>
                  <c:pt idx="146">
                    <c:v>1.8013113223903565E-4</c:v>
                  </c:pt>
                  <c:pt idx="147">
                    <c:v>1.814159477328947E-4</c:v>
                  </c:pt>
                  <c:pt idx="148">
                    <c:v>1.9988292161769597E-4</c:v>
                  </c:pt>
                  <c:pt idx="149">
                    <c:v>1.9210969688811892E-4</c:v>
                  </c:pt>
                  <c:pt idx="150">
                    <c:v>2.0307549606020085E-4</c:v>
                  </c:pt>
                  <c:pt idx="151">
                    <c:v>1.9571869408399397E-4</c:v>
                  </c:pt>
                  <c:pt idx="152">
                    <c:v>1.9877246094204213E-4</c:v>
                  </c:pt>
                  <c:pt idx="153">
                    <c:v>2.0376953398248453E-4</c:v>
                  </c:pt>
                  <c:pt idx="154">
                    <c:v>1.9072162104355155E-4</c:v>
                  </c:pt>
                  <c:pt idx="155">
                    <c:v>7.6528132152896939E-5</c:v>
                  </c:pt>
                  <c:pt idx="156">
                    <c:v>7.5734820485797105E-5</c:v>
                  </c:pt>
                  <c:pt idx="157">
                    <c:v>7.7057006597630148E-5</c:v>
                  </c:pt>
                  <c:pt idx="158">
                    <c:v>7.8590742487356501E-5</c:v>
                  </c:pt>
                  <c:pt idx="159">
                    <c:v>7.9754266265769588E-5</c:v>
                  </c:pt>
                  <c:pt idx="160">
                    <c:v>7.5311720930010525E-5</c:v>
                  </c:pt>
                  <c:pt idx="161">
                    <c:v>7.8484967598409846E-5</c:v>
                  </c:pt>
                  <c:pt idx="162">
                    <c:v>2.1073411742315E-4</c:v>
                  </c:pt>
                  <c:pt idx="163">
                    <c:v>2.0254458891815597E-4</c:v>
                  </c:pt>
                  <c:pt idx="164">
                    <c:v>2.246270675655506E-4</c:v>
                  </c:pt>
                  <c:pt idx="165">
                    <c:v>2.0634687000976035E-4</c:v>
                  </c:pt>
                  <c:pt idx="166">
                    <c:v>2.1746123012368081E-4</c:v>
                  </c:pt>
                  <c:pt idx="167">
                    <c:v>2.0927170161868681E-4</c:v>
                  </c:pt>
                  <c:pt idx="168">
                    <c:v>2.133664658711838E-4</c:v>
                  </c:pt>
                  <c:pt idx="169">
                    <c:v>4.475949967577537E-4</c:v>
                  </c:pt>
                  <c:pt idx="170">
                    <c:v>4.4263205847076533E-4</c:v>
                  </c:pt>
                  <c:pt idx="171">
                    <c:v>4.3704875289790363E-4</c:v>
                  </c:pt>
                  <c:pt idx="172">
                    <c:v>4.3890985475552419E-4</c:v>
                  </c:pt>
                  <c:pt idx="173">
                    <c:v>4.6589583169102288E-4</c:v>
                  </c:pt>
                  <c:pt idx="174">
                    <c:v>4.3332654918266244E-4</c:v>
                  </c:pt>
                  <c:pt idx="175">
                    <c:v>4.128544287488359E-4</c:v>
                  </c:pt>
                  <c:pt idx="176">
                    <c:v>1.6080937459170129E-3</c:v>
                  </c:pt>
                  <c:pt idx="177">
                    <c:v>1.2715190947108556E-4</c:v>
                  </c:pt>
                  <c:pt idx="178">
                    <c:v>2.9566357111451862E-4</c:v>
                  </c:pt>
                  <c:pt idx="179">
                    <c:v>6.3741858008148388E-5</c:v>
                  </c:pt>
                  <c:pt idx="180">
                    <c:v>1.0813163699715758E-4</c:v>
                  </c:pt>
                  <c:pt idx="181">
                    <c:v>2.3101571042874784E-4</c:v>
                  </c:pt>
                  <c:pt idx="182">
                    <c:v>7.1224520932072308E-5</c:v>
                  </c:pt>
                  <c:pt idx="183">
                    <c:v>2.6509178153392044E-4</c:v>
                  </c:pt>
                  <c:pt idx="184">
                    <c:v>1.017041571628459E-4</c:v>
                  </c:pt>
                  <c:pt idx="185">
                    <c:v>1.4058859559922047E-4</c:v>
                  </c:pt>
                  <c:pt idx="186">
                    <c:v>1.422646167248774E-4</c:v>
                  </c:pt>
                  <c:pt idx="187">
                    <c:v>1.5182779608891972E-4</c:v>
                  </c:pt>
                  <c:pt idx="188">
                    <c:v>1.4177166933497827E-4</c:v>
                  </c:pt>
                  <c:pt idx="189">
                    <c:v>1.3804180484286341E-4</c:v>
                  </c:pt>
                  <c:pt idx="190">
                    <c:v>5.5766122613356835E-4</c:v>
                  </c:pt>
                  <c:pt idx="191">
                    <c:v>3.9678647339838987E-4</c:v>
                  </c:pt>
                  <c:pt idx="192">
                    <c:v>3.8082846253914982E-4</c:v>
                  </c:pt>
                  <c:pt idx="193">
                    <c:v>3.9813884720002029E-4</c:v>
                  </c:pt>
                  <c:pt idx="194">
                    <c:v>3.8028751301849762E-4</c:v>
                  </c:pt>
                  <c:pt idx="195">
                    <c:v>3.9597504911741149E-4</c:v>
                  </c:pt>
                  <c:pt idx="196">
                    <c:v>3.7623039161360609E-4</c:v>
                  </c:pt>
                  <c:pt idx="197">
                    <c:v>2.1918038130562368E-4</c:v>
                  </c:pt>
                  <c:pt idx="198">
                    <c:v>2.234011864476852E-4</c:v>
                  </c:pt>
                  <c:pt idx="199">
                    <c:v>2.2852644983447422E-4</c:v>
                  </c:pt>
                  <c:pt idx="200">
                    <c:v>2.2083855475429077E-4</c:v>
                  </c:pt>
                  <c:pt idx="201">
                    <c:v>2.2732096933291183E-4</c:v>
                  </c:pt>
                  <c:pt idx="202">
                    <c:v>2.3063685240550501E-4</c:v>
                  </c:pt>
                  <c:pt idx="203">
                    <c:v>2.2505935989635228E-4</c:v>
                  </c:pt>
                  <c:pt idx="204">
                    <c:v>1.8782153579677833E-4</c:v>
                  </c:pt>
                  <c:pt idx="205">
                    <c:v>1.8461933256352174E-4</c:v>
                  </c:pt>
                  <c:pt idx="206">
                    <c:v>1.785844110854614E-4</c:v>
                  </c:pt>
                  <c:pt idx="207">
                    <c:v>1.766138244803804E-4</c:v>
                  </c:pt>
                  <c:pt idx="208">
                    <c:v>1.8794469745959591E-4</c:v>
                  </c:pt>
                  <c:pt idx="209">
                    <c:v>1.8203293764435302E-4</c:v>
                  </c:pt>
                  <c:pt idx="210">
                    <c:v>1.8634359584296763E-4</c:v>
                  </c:pt>
                  <c:pt idx="211">
                    <c:v>3.1864121953857224E-3</c:v>
                  </c:pt>
                  <c:pt idx="212">
                    <c:v>3.269283773939318E-3</c:v>
                  </c:pt>
                  <c:pt idx="213">
                    <c:v>3.3148631421437949E-3</c:v>
                  </c:pt>
                  <c:pt idx="214">
                    <c:v>3.2340633530540397E-3</c:v>
                  </c:pt>
                  <c:pt idx="215">
                    <c:v>3.1118277746874871E-3</c:v>
                  </c:pt>
                  <c:pt idx="216">
                    <c:v>3.2651401950116381E-3</c:v>
                  </c:pt>
                  <c:pt idx="217">
                    <c:v>3.2319915635902006E-3</c:v>
                  </c:pt>
                  <c:pt idx="218">
                    <c:v>1.8685366924601498E-4</c:v>
                  </c:pt>
                  <c:pt idx="219">
                    <c:v>1.8815454922177838E-4</c:v>
                  </c:pt>
                  <c:pt idx="220">
                    <c:v>1.7585532036001533E-4</c:v>
                  </c:pt>
                  <c:pt idx="221">
                    <c:v>1.8661714561405804E-4</c:v>
                  </c:pt>
                  <c:pt idx="222">
                    <c:v>1.8389712384655273E-4</c:v>
                  </c:pt>
                  <c:pt idx="223">
                    <c:v>1.7999448391926254E-4</c:v>
                  </c:pt>
                  <c:pt idx="224">
                    <c:v>1.8034926936719801E-4</c:v>
                  </c:pt>
                  <c:pt idx="225">
                    <c:v>3.6861890184980287E-4</c:v>
                  </c:pt>
                  <c:pt idx="226">
                    <c:v>3.960347769028646E-4</c:v>
                  </c:pt>
                  <c:pt idx="227">
                    <c:v>3.6363419729470075E-4</c:v>
                  </c:pt>
                  <c:pt idx="228">
                    <c:v>3.5964643365061903E-4</c:v>
                  </c:pt>
                  <c:pt idx="229">
                    <c:v>3.716097245828641E-4</c:v>
                  </c:pt>
                  <c:pt idx="230">
                    <c:v>3.8731154393143585E-4</c:v>
                  </c:pt>
                  <c:pt idx="231">
                    <c:v>3.8456995642612967E-4</c:v>
                  </c:pt>
                  <c:pt idx="232">
                    <c:v>8.3196576096168564E-3</c:v>
                  </c:pt>
                  <c:pt idx="233">
                    <c:v>8.2084322405043316E-3</c:v>
                  </c:pt>
                  <c:pt idx="234">
                    <c:v>8.1194519452143146E-3</c:v>
                  </c:pt>
                  <c:pt idx="235">
                    <c:v>8.5143020055637748E-3</c:v>
                  </c:pt>
                  <c:pt idx="236">
                    <c:v>8.3307801465281103E-3</c:v>
                  </c:pt>
                  <c:pt idx="237">
                    <c:v>8.1416970190368188E-3</c:v>
                  </c:pt>
                  <c:pt idx="238">
                    <c:v>8.2640449250605957E-3</c:v>
                  </c:pt>
                  <c:pt idx="239">
                    <c:v>1.9489457471887073E-4</c:v>
                  </c:pt>
                  <c:pt idx="240">
                    <c:v>1.8078456025958595E-4</c:v>
                  </c:pt>
                  <c:pt idx="241">
                    <c:v>1.8141447161937541E-4</c:v>
                  </c:pt>
                  <c:pt idx="242">
                    <c:v>1.8594983340985979E-4</c:v>
                  </c:pt>
                  <c:pt idx="243">
                    <c:v>1.9716225561411285E-4</c:v>
                  </c:pt>
                  <c:pt idx="244">
                    <c:v>1.7939875526804905E-4</c:v>
                  </c:pt>
                  <c:pt idx="245">
                    <c:v>1.8418608160244925E-4</c:v>
                  </c:pt>
                  <c:pt idx="246">
                    <c:v>1.8192488937974959E-4</c:v>
                  </c:pt>
                  <c:pt idx="247">
                    <c:v>1.8401315617208971E-4</c:v>
                  </c:pt>
                  <c:pt idx="248">
                    <c:v>1.8339896005669555E-4</c:v>
                  </c:pt>
                  <c:pt idx="249">
                    <c:v>1.7971378336433056E-4</c:v>
                  </c:pt>
                  <c:pt idx="250">
                    <c:v>1.6779837872568393E-4</c:v>
                  </c:pt>
                  <c:pt idx="251">
                    <c:v>1.8979793866200209E-4</c:v>
                  </c:pt>
                  <c:pt idx="252">
                    <c:v>1.8203827943182231E-4</c:v>
                  </c:pt>
                  <c:pt idx="253">
                    <c:v>1.8106501481819775E-4</c:v>
                  </c:pt>
                  <c:pt idx="254">
                    <c:v>1.8094716517255317E-4</c:v>
                  </c:pt>
                  <c:pt idx="255">
                    <c:v>1.801182187352443E-4</c:v>
                  </c:pt>
                  <c:pt idx="256">
                    <c:v>1.784603258606267E-4</c:v>
                  </c:pt>
                  <c:pt idx="257">
                    <c:v>1.7763137942331789E-4</c:v>
                  </c:pt>
                  <c:pt idx="258">
                    <c:v>1.9042083874179676E-4</c:v>
                  </c:pt>
                  <c:pt idx="259">
                    <c:v>1.7277612171908053E-4</c:v>
                  </c:pt>
                  <c:pt idx="260">
                    <c:v>1.224231867883708E-4</c:v>
                  </c:pt>
                  <c:pt idx="261">
                    <c:v>1.1386672749671049E-4</c:v>
                  </c:pt>
                  <c:pt idx="262">
                    <c:v>1.2135362937691327E-4</c:v>
                  </c:pt>
                  <c:pt idx="263">
                    <c:v>1.1937906184806857E-4</c:v>
                  </c:pt>
                  <c:pt idx="264">
                    <c:v>1.2349274419982837E-4</c:v>
                  </c:pt>
                  <c:pt idx="265">
                    <c:v>1.1732222067218869E-4</c:v>
                  </c:pt>
                  <c:pt idx="266">
                    <c:v>1.192967882010334E-4</c:v>
                  </c:pt>
                  <c:pt idx="267">
                    <c:v>3.9464168932264079E-5</c:v>
                  </c:pt>
                  <c:pt idx="268">
                    <c:v>3.9868238921331631E-5</c:v>
                  </c:pt>
                  <c:pt idx="269">
                    <c:v>3.9760486924246941E-5</c:v>
                  </c:pt>
                  <c:pt idx="270">
                    <c:v>4.005680491622981E-5</c:v>
                  </c:pt>
                  <c:pt idx="271">
                    <c:v>3.9033160943925353E-5</c:v>
                  </c:pt>
                  <c:pt idx="272">
                    <c:v>4.3666496818566604E-5</c:v>
                  </c:pt>
                  <c:pt idx="273">
                    <c:v>4.0404926752964932E-5</c:v>
                  </c:pt>
                  <c:pt idx="274">
                    <c:v>3.9868238921331631E-5</c:v>
                  </c:pt>
                  <c:pt idx="275">
                    <c:v>4.9191857898747827E-5</c:v>
                  </c:pt>
                  <c:pt idx="276">
                    <c:v>4.7481980485154996E-5</c:v>
                  </c:pt>
                  <c:pt idx="277">
                    <c:v>4.9224740156701542E-5</c:v>
                  </c:pt>
                  <c:pt idx="278">
                    <c:v>0</c:v>
                  </c:pt>
                  <c:pt idx="279">
                    <c:v>4.6232454682914075E-5</c:v>
                  </c:pt>
                  <c:pt idx="280">
                    <c:v>4.8895917577164449E-5</c:v>
                  </c:pt>
                  <c:pt idx="281">
                    <c:v>6.4167604105135894E-5</c:v>
                  </c:pt>
                  <c:pt idx="282">
                    <c:v>6.4167604105135894E-5</c:v>
                  </c:pt>
                  <c:pt idx="283">
                    <c:v>6.5407158595254421E-5</c:v>
                  </c:pt>
                  <c:pt idx="284">
                    <c:v>6.3465189894068734E-5</c:v>
                  </c:pt>
                  <c:pt idx="285">
                    <c:v>6.2804094166005523E-5</c:v>
                  </c:pt>
                  <c:pt idx="286">
                    <c:v>6.0366303668772404E-5</c:v>
                  </c:pt>
                  <c:pt idx="287">
                    <c:v>5.7556646824503744E-5</c:v>
                  </c:pt>
                  <c:pt idx="288">
                    <c:v>1.2607888040097109E-5</c:v>
                  </c:pt>
                  <c:pt idx="289">
                    <c:v>1.2925593441638015E-5</c:v>
                  </c:pt>
                  <c:pt idx="290">
                    <c:v>1.3795102961644714E-5</c:v>
                  </c:pt>
                  <c:pt idx="291">
                    <c:v>1.3803463630106317E-5</c:v>
                  </c:pt>
                  <c:pt idx="292">
                    <c:v>1.275838007240596E-5</c:v>
                  </c:pt>
                  <c:pt idx="293">
                    <c:v>1.2331985980864214E-5</c:v>
                  </c:pt>
                  <c:pt idx="294">
                    <c:v>0</c:v>
                  </c:pt>
                  <c:pt idx="295">
                    <c:v>0</c:v>
                  </c:pt>
                  <c:pt idx="296">
                    <c:v>3.4401341104230848E-4</c:v>
                  </c:pt>
                  <c:pt idx="297">
                    <c:v>3.5730044587891448E-4</c:v>
                  </c:pt>
                  <c:pt idx="298">
                    <c:v>3.5730044587891448E-4</c:v>
                  </c:pt>
                  <c:pt idx="299">
                    <c:v>3.6321921594249356E-4</c:v>
                  </c:pt>
                  <c:pt idx="300">
                    <c:v>3.6321921594249356E-4</c:v>
                  </c:pt>
                  <c:pt idx="301">
                    <c:v>3.5005297233167487E-4</c:v>
                  </c:pt>
                  <c:pt idx="302">
                    <c:v>1.763803857860241E-4</c:v>
                  </c:pt>
                  <c:pt idx="303">
                    <c:v>1.6920811895998215E-4</c:v>
                  </c:pt>
                  <c:pt idx="304">
                    <c:v>1.6920811895998215E-4</c:v>
                  </c:pt>
                  <c:pt idx="305">
                    <c:v>1.7167537874814053E-4</c:v>
                  </c:pt>
                  <c:pt idx="306">
                    <c:v>1.7626562951680741E-4</c:v>
                  </c:pt>
                  <c:pt idx="307">
                    <c:v>1.771836796705408E-4</c:v>
                  </c:pt>
                  <c:pt idx="308">
                    <c:v>1.7179013501735722E-4</c:v>
                  </c:pt>
                  <c:pt idx="309">
                    <c:v>1.9073349180987676E-4</c:v>
                  </c:pt>
                  <c:pt idx="310">
                    <c:v>1.7651959464952294E-4</c:v>
                  </c:pt>
                  <c:pt idx="311">
                    <c:v>1.8235093707428353E-4</c:v>
                  </c:pt>
                  <c:pt idx="312">
                    <c:v>1.7433284124023773E-4</c:v>
                  </c:pt>
                  <c:pt idx="313">
                    <c:v>1.8162201927118845E-4</c:v>
                  </c:pt>
                  <c:pt idx="314">
                    <c:v>1.7834188915726059E-4</c:v>
                  </c:pt>
                  <c:pt idx="315">
                    <c:v>1.7797743025571309E-4</c:v>
                  </c:pt>
                  <c:pt idx="316">
                    <c:v>1.4690839585178553E-3</c:v>
                  </c:pt>
                  <c:pt idx="317">
                    <c:v>1.5083145912822111E-3</c:v>
                  </c:pt>
                  <c:pt idx="318">
                    <c:v>1.4587601077903933E-3</c:v>
                  </c:pt>
                  <c:pt idx="319">
                    <c:v>1.4463714869174388E-3</c:v>
                  </c:pt>
                  <c:pt idx="320">
                    <c:v>1.4938612002637643E-3</c:v>
                  </c:pt>
                  <c:pt idx="321">
                    <c:v>1.5114117465004498E-3</c:v>
                  </c:pt>
                  <c:pt idx="322">
                    <c:v>1.5134765166459423E-3</c:v>
                  </c:pt>
                  <c:pt idx="323">
                    <c:v>9.0241657970023943E-5</c:v>
                  </c:pt>
                  <c:pt idx="324">
                    <c:v>9.1785834184432308E-5</c:v>
                  </c:pt>
                  <c:pt idx="325">
                    <c:v>9.4009447933180321E-5</c:v>
                  </c:pt>
                  <c:pt idx="326">
                    <c:v>9.1244184681532148E-5</c:v>
                  </c:pt>
                  <c:pt idx="327">
                    <c:v>9.1353464844397964E-5</c:v>
                  </c:pt>
                  <c:pt idx="328">
                    <c:v>9.4441817273214652E-5</c:v>
                  </c:pt>
                  <c:pt idx="329">
                    <c:v>9.1847601233008614E-5</c:v>
                  </c:pt>
                  <c:pt idx="330">
                    <c:v>6.9956074276094273E-5</c:v>
                  </c:pt>
                  <c:pt idx="331">
                    <c:v>4.5817493463784763E-4</c:v>
                  </c:pt>
                  <c:pt idx="332">
                    <c:v>1.0371019452837507E-3</c:v>
                  </c:pt>
                  <c:pt idx="333">
                    <c:v>8.5608197315364213E-5</c:v>
                  </c:pt>
                  <c:pt idx="334">
                    <c:v>1.8423593077438615E-4</c:v>
                  </c:pt>
                  <c:pt idx="335">
                    <c:v>1.3604720382486394E-5</c:v>
                  </c:pt>
                  <c:pt idx="336">
                    <c:v>3.8242999585341952E-4</c:v>
                  </c:pt>
                  <c:pt idx="337">
                    <c:v>3.2083571419699953E-5</c:v>
                  </c:pt>
                  <c:pt idx="338">
                    <c:v>2.3248218956945722E-4</c:v>
                  </c:pt>
                  <c:pt idx="339">
                    <c:v>8.406002495935963E-5</c:v>
                  </c:pt>
                  <c:pt idx="340">
                    <c:v>8.4404063260693993E-5</c:v>
                  </c:pt>
                  <c:pt idx="341">
                    <c:v>8.5608197315364213E-5</c:v>
                  </c:pt>
                  <c:pt idx="342">
                    <c:v>8.3888005808692442E-5</c:v>
                  </c:pt>
                  <c:pt idx="343">
                    <c:v>8.2555960077885097E-5</c:v>
                  </c:pt>
                  <c:pt idx="344">
                    <c:v>1.9257945783081085E-4</c:v>
                  </c:pt>
                  <c:pt idx="345">
                    <c:v>1.9052937710872634E-4</c:v>
                  </c:pt>
                  <c:pt idx="346">
                    <c:v>1.7323182101613855E-4</c:v>
                  </c:pt>
                  <c:pt idx="347">
                    <c:v>1.8976059683794465E-4</c:v>
                  </c:pt>
                  <c:pt idx="348">
                    <c:v>1.8282186208627409E-4</c:v>
                  </c:pt>
                  <c:pt idx="349">
                    <c:v>1.9091376724411719E-4</c:v>
                  </c:pt>
                  <c:pt idx="350">
                    <c:v>1.8386661476195177E-4</c:v>
                  </c:pt>
                  <c:pt idx="351">
                    <c:v>1.3618481174638093E-5</c:v>
                  </c:pt>
                  <c:pt idx="352">
                    <c:v>1.2410318461167267E-5</c:v>
                  </c:pt>
                  <c:pt idx="353">
                    <c:v>1.2383667813075997E-5</c:v>
                  </c:pt>
                  <c:pt idx="354">
                    <c:v>1.2934447873628877E-5</c:v>
                  </c:pt>
                  <c:pt idx="355">
                    <c:v>1.2898913676173852E-5</c:v>
                  </c:pt>
                  <c:pt idx="356">
                    <c:v>1.3005516268538924E-5</c:v>
                  </c:pt>
                  <c:pt idx="357">
                    <c:v>1.3307556946906632E-5</c:v>
                  </c:pt>
                  <c:pt idx="358">
                    <c:v>3.8416914725182078E-4</c:v>
                  </c:pt>
                  <c:pt idx="359">
                    <c:v>3.9371445428476484E-4</c:v>
                  </c:pt>
                  <c:pt idx="360">
                    <c:v>3.7533089999909489E-4</c:v>
                  </c:pt>
                  <c:pt idx="361">
                    <c:v>3.8043744285622545E-4</c:v>
                  </c:pt>
                  <c:pt idx="362">
                    <c:v>3.7788417142766014E-4</c:v>
                  </c:pt>
                  <c:pt idx="363">
                    <c:v>4.1414062571328697E-4</c:v>
                  </c:pt>
                  <c:pt idx="364">
                    <c:v>3.8375669571336031E-4</c:v>
                  </c:pt>
                  <c:pt idx="365">
                    <c:v>3.2170100751624571E-5</c:v>
                  </c:pt>
                  <c:pt idx="366">
                    <c:v>2.9462610496186322E-5</c:v>
                  </c:pt>
                  <c:pt idx="367">
                    <c:v>3.4856272186153858E-5</c:v>
                  </c:pt>
                  <c:pt idx="368">
                    <c:v>2.9334697570732549E-5</c:v>
                  </c:pt>
                  <c:pt idx="369">
                    <c:v>3.6028807336146803E-5</c:v>
                  </c:pt>
                  <c:pt idx="370">
                    <c:v>3.125339145253918E-5</c:v>
                  </c:pt>
                  <c:pt idx="371">
                    <c:v>3.2788346557984484E-5</c:v>
                  </c:pt>
                  <c:pt idx="372">
                    <c:v>2.4175507353571714E-4</c:v>
                  </c:pt>
                  <c:pt idx="373">
                    <c:v>2.4526542170455283E-4</c:v>
                  </c:pt>
                  <c:pt idx="374">
                    <c:v>2.515542786713363E-4</c:v>
                  </c:pt>
                  <c:pt idx="375">
                    <c:v>2.3591276262574675E-4</c:v>
                  </c:pt>
                  <c:pt idx="376">
                    <c:v>2.5026425672943192E-4</c:v>
                  </c:pt>
                  <c:pt idx="377">
                    <c:v>2.3849280650955533E-4</c:v>
                  </c:pt>
                  <c:pt idx="378">
                    <c:v>2.5558559723978715E-4</c:v>
                  </c:pt>
                  <c:pt idx="379">
                    <c:v>1.8261863553709258E-4</c:v>
                  </c:pt>
                  <c:pt idx="380">
                    <c:v>1.8296847966647395E-4</c:v>
                  </c:pt>
                  <c:pt idx="381">
                    <c:v>1.779540471453405E-4</c:v>
                  </c:pt>
                  <c:pt idx="382">
                    <c:v>1.8320170908606154E-4</c:v>
                  </c:pt>
                  <c:pt idx="383">
                    <c:v>1.8238540611750496E-4</c:v>
                  </c:pt>
                  <c:pt idx="384">
                    <c:v>1.7935342366286612E-4</c:v>
                  </c:pt>
                  <c:pt idx="385">
                    <c:v>1.7305622933400089E-4</c:v>
                  </c:pt>
                  <c:pt idx="386">
                    <c:v>1.7270638520461946E-4</c:v>
                  </c:pt>
                  <c:pt idx="387">
                    <c:v>2.6235430315211665E-4</c:v>
                  </c:pt>
                  <c:pt idx="388">
                    <c:v>2.7303451772561055E-4</c:v>
                  </c:pt>
                  <c:pt idx="389">
                    <c:v>2.5908133416991693E-4</c:v>
                  </c:pt>
                  <c:pt idx="390">
                    <c:v>2.5253539620551742E-4</c:v>
                  </c:pt>
                  <c:pt idx="391">
                    <c:v>2.6976154874341083E-4</c:v>
                  </c:pt>
                  <c:pt idx="392">
                    <c:v>2.6734988738810571E-4</c:v>
                  </c:pt>
                  <c:pt idx="393">
                    <c:v>4.0146189498283013E-4</c:v>
                  </c:pt>
                  <c:pt idx="394">
                    <c:v>4.2600308723427215E-4</c:v>
                  </c:pt>
                  <c:pt idx="395">
                    <c:v>4.3453915410433905E-4</c:v>
                  </c:pt>
                  <c:pt idx="396">
                    <c:v>3.9772736572717577E-4</c:v>
                  </c:pt>
                  <c:pt idx="397">
                    <c:v>4.0893095349413852E-4</c:v>
                  </c:pt>
                  <c:pt idx="398">
                    <c:v>4.0546317632817396E-4</c:v>
                  </c:pt>
                  <c:pt idx="399">
                    <c:v>4.1479949946730945E-4</c:v>
                  </c:pt>
                  <c:pt idx="400">
                    <c:v>6.3395774084583974E-4</c:v>
                  </c:pt>
                  <c:pt idx="401">
                    <c:v>6.8198484242506976E-4</c:v>
                  </c:pt>
                  <c:pt idx="402">
                    <c:v>6.282501722523657E-4</c:v>
                  </c:pt>
                  <c:pt idx="403">
                    <c:v>6.282501722523657E-4</c:v>
                  </c:pt>
                  <c:pt idx="404">
                    <c:v>6.282501722523657E-4</c:v>
                  </c:pt>
                  <c:pt idx="405">
                    <c:v>6.2351706658948509E-4</c:v>
                  </c:pt>
                  <c:pt idx="406">
                    <c:v>6.1725266203567248E-4</c:v>
                  </c:pt>
                  <c:pt idx="407">
                    <c:v>8.4800974511073162E-4</c:v>
                  </c:pt>
                  <c:pt idx="408">
                    <c:v>8.6947138045097717E-4</c:v>
                  </c:pt>
                  <c:pt idx="409">
                    <c:v>8.4966064013690433E-4</c:v>
                  </c:pt>
                  <c:pt idx="410">
                    <c:v>8.2324631971814044E-4</c:v>
                  </c:pt>
                  <c:pt idx="411">
                    <c:v>8.4195646334809821E-4</c:v>
                  </c:pt>
                  <c:pt idx="412">
                    <c:v>7.8472543577410973E-4</c:v>
                  </c:pt>
                  <c:pt idx="413">
                    <c:v>8.034355794040675E-4</c:v>
                  </c:pt>
                  <c:pt idx="414">
                    <c:v>5.280020495300339E-4</c:v>
                  </c:pt>
                  <c:pt idx="415">
                    <c:v>5.3571815463798842E-4</c:v>
                  </c:pt>
                  <c:pt idx="416">
                    <c:v>5.3571815463798842E-4</c:v>
                  </c:pt>
                  <c:pt idx="417">
                    <c:v>0</c:v>
                  </c:pt>
                  <c:pt idx="418">
                    <c:v>0</c:v>
                  </c:pt>
                  <c:pt idx="419">
                    <c:v>0</c:v>
                  </c:pt>
                  <c:pt idx="420">
                    <c:v>5.1220240573755544E-4</c:v>
                  </c:pt>
                  <c:pt idx="421">
                    <c:v>2.5014283387212783E-4</c:v>
                  </c:pt>
                  <c:pt idx="422">
                    <c:v>2.5244224271927807E-4</c:v>
                  </c:pt>
                  <c:pt idx="423">
                    <c:v>2.5819076483715356E-4</c:v>
                  </c:pt>
                  <c:pt idx="424">
                    <c:v>2.5441316458826396E-4</c:v>
                  </c:pt>
                  <c:pt idx="425">
                    <c:v>2.5244224271927807E-4</c:v>
                  </c:pt>
                  <c:pt idx="426">
                    <c:v>2.7018053954015118E-4</c:v>
                  </c:pt>
                  <c:pt idx="427">
                    <c:v>2.4406582477608796E-4</c:v>
                  </c:pt>
                  <c:pt idx="428">
                    <c:v>6.7808362497781159E-4</c:v>
                  </c:pt>
                  <c:pt idx="429">
                    <c:v>6.6586969632914303E-4</c:v>
                  </c:pt>
                  <c:pt idx="430">
                    <c:v>6.24595040895711E-4</c:v>
                  </c:pt>
                  <c:pt idx="431">
                    <c:v>6.5260284279696846E-4</c:v>
                  </c:pt>
                  <c:pt idx="432">
                    <c:v>6.5260284279696846E-4</c:v>
                  </c:pt>
                  <c:pt idx="433">
                    <c:v>6.2248919112869907E-4</c:v>
                  </c:pt>
                  <c:pt idx="434">
                    <c:v>6.3343960991716079E-4</c:v>
                  </c:pt>
                  <c:pt idx="435">
                    <c:v>4.6077485927692794E-4</c:v>
                  </c:pt>
                  <c:pt idx="436">
                    <c:v>4.6838049656898164E-4</c:v>
                  </c:pt>
                  <c:pt idx="437">
                    <c:v>4.8383554157911663E-4</c:v>
                  </c:pt>
                  <c:pt idx="438">
                    <c:v>4.9753543952185469E-4</c:v>
                  </c:pt>
                  <c:pt idx="439">
                    <c:v>4.9595093175267685E-4</c:v>
                  </c:pt>
                  <c:pt idx="440">
                    <c:v>5.2700728402856338E-4</c:v>
                  </c:pt>
                  <c:pt idx="441">
                    <c:v>4.9785234107569017E-4</c:v>
                  </c:pt>
                  <c:pt idx="442">
                    <c:v>1.2767150123380172E-3</c:v>
                  </c:pt>
                  <c:pt idx="443">
                    <c:v>1.3005711562541272E-3</c:v>
                  </c:pt>
                  <c:pt idx="444">
                    <c:v>1.2224217192875605E-3</c:v>
                  </c:pt>
                  <c:pt idx="445">
                    <c:v>1.2610851249447038E-3</c:v>
                  </c:pt>
                  <c:pt idx="446">
                    <c:v>1.2610851249447038E-3</c:v>
                  </c:pt>
                  <c:pt idx="447">
                    <c:v>1.2783602636425766E-3</c:v>
                  </c:pt>
                  <c:pt idx="448">
                    <c:v>1.2972806536450086E-3</c:v>
                  </c:pt>
                  <c:pt idx="449">
                    <c:v>5.9081529382257311E-4</c:v>
                  </c:pt>
                  <c:pt idx="450">
                    <c:v>5.65412160667987E-4</c:v>
                  </c:pt>
                  <c:pt idx="451">
                    <c:v>6.0621113209807993E-4</c:v>
                  </c:pt>
                  <c:pt idx="452">
                    <c:v>5.9966790083098957E-4</c:v>
                  </c:pt>
                  <c:pt idx="453">
                    <c:v>5.9966790083098957E-4</c:v>
                  </c:pt>
                  <c:pt idx="454">
                    <c:v>5.9273977360701146E-4</c:v>
                  </c:pt>
                  <c:pt idx="455">
                    <c:v>6.0813561188251828E-4</c:v>
                  </c:pt>
                  <c:pt idx="456">
                    <c:v>5.9097246974191654E-5</c:v>
                  </c:pt>
                  <c:pt idx="457">
                    <c:v>5.683442960440767E-5</c:v>
                  </c:pt>
                  <c:pt idx="458">
                    <c:v>5.8418401763256461E-5</c:v>
                  </c:pt>
                  <c:pt idx="459">
                    <c:v>5.5137316577069685E-5</c:v>
                  </c:pt>
                  <c:pt idx="460">
                    <c:v>5.7191258497335138E-5</c:v>
                  </c:pt>
                  <c:pt idx="461">
                    <c:v>6.1737200572272965E-5</c:v>
                  </c:pt>
                  <c:pt idx="462">
                    <c:v>5.5363598314048084E-5</c:v>
                  </c:pt>
                  <c:pt idx="463">
                    <c:v>6.910165064451571E-4</c:v>
                  </c:pt>
                  <c:pt idx="464">
                    <c:v>7.3769380527884815E-4</c:v>
                  </c:pt>
                  <c:pt idx="465">
                    <c:v>7.776341743839653E-4</c:v>
                  </c:pt>
                  <c:pt idx="466">
                    <c:v>7.593482222635502E-4</c:v>
                  </c:pt>
                  <c:pt idx="467">
                    <c:v>7.34806549680888E-4</c:v>
                  </c:pt>
                  <c:pt idx="468">
                    <c:v>7.2470115508802685E-4</c:v>
                  </c:pt>
                  <c:pt idx="469">
                    <c:v>7.4346831647476865E-4</c:v>
                  </c:pt>
                  <c:pt idx="470">
                    <c:v>1.8048190512997729E-5</c:v>
                  </c:pt>
                  <c:pt idx="471">
                    <c:v>4.6348542045062322E-5</c:v>
                  </c:pt>
                  <c:pt idx="472">
                    <c:v>3.9885492015884558E-4</c:v>
                  </c:pt>
                  <c:pt idx="473">
                    <c:v>3.9770996710978662E-4</c:v>
                  </c:pt>
                  <c:pt idx="474">
                    <c:v>7.9529942402179756E-4</c:v>
                  </c:pt>
                  <c:pt idx="475">
                    <c:v>7.1135810853054679E-5</c:v>
                  </c:pt>
                  <c:pt idx="476">
                    <c:v>2.9643376464034743E-4</c:v>
                  </c:pt>
                  <c:pt idx="477">
                    <c:v>4.843029194596203E-4</c:v>
                  </c:pt>
                  <c:pt idx="478">
                    <c:v>9.7045330321233545E-5</c:v>
                  </c:pt>
                  <c:pt idx="479">
                    <c:v>7.1994502343657003E-5</c:v>
                  </c:pt>
                  <c:pt idx="480">
                    <c:v>6.9599205027766339E-5</c:v>
                  </c:pt>
                  <c:pt idx="481">
                    <c:v>6.5667301886587323E-5</c:v>
                  </c:pt>
                  <c:pt idx="482">
                    <c:v>6.8424153514310538E-5</c:v>
                  </c:pt>
                  <c:pt idx="483">
                    <c:v>6.5461051585973763E-5</c:v>
                  </c:pt>
                  <c:pt idx="484">
                    <c:v>2.8333852056251107E-4</c:v>
                  </c:pt>
                  <c:pt idx="485">
                    <c:v>2.8080709791549439E-4</c:v>
                  </c:pt>
                  <c:pt idx="486">
                    <c:v>2.8098791381885274E-4</c:v>
                  </c:pt>
                  <c:pt idx="487">
                    <c:v>2.7827567526847772E-4</c:v>
                  </c:pt>
                  <c:pt idx="488">
                    <c:v>2.9020952489012782E-4</c:v>
                  </c:pt>
                  <c:pt idx="489">
                    <c:v>2.8605075911288609E-4</c:v>
                  </c:pt>
                  <c:pt idx="490">
                    <c:v>2.7990301839870277E-4</c:v>
                  </c:pt>
                  <c:pt idx="491">
                    <c:v>4.8922347222634375E-4</c:v>
                  </c:pt>
                  <c:pt idx="492">
                    <c:v>4.8709376805620416E-4</c:v>
                  </c:pt>
                  <c:pt idx="493">
                    <c:v>4.6853491743070237E-4</c:v>
                  </c:pt>
                  <c:pt idx="494">
                    <c:v>4.7735797756413758E-4</c:v>
                  </c:pt>
                  <c:pt idx="495">
                    <c:v>4.9743804545402488E-4</c:v>
                  </c:pt>
                  <c:pt idx="496">
                    <c:v>4.9743804545402488E-4</c:v>
                  </c:pt>
                  <c:pt idx="497">
                    <c:v>4.6640521326056278E-4</c:v>
                  </c:pt>
                  <c:pt idx="498">
                    <c:v>9.8566745664922892E-5</c:v>
                  </c:pt>
                  <c:pt idx="499">
                    <c:v>9.5759811796691029E-5</c:v>
                  </c:pt>
                  <c:pt idx="500">
                    <c:v>9.646035386567249E-5</c:v>
                  </c:pt>
                  <c:pt idx="501">
                    <c:v>9.8473816614955958E-5</c:v>
                  </c:pt>
                  <c:pt idx="502">
                    <c:v>9.8473816614955958E-5</c:v>
                  </c:pt>
                  <c:pt idx="503">
                    <c:v>9.6894022765518174E-5</c:v>
                  </c:pt>
                  <c:pt idx="504">
                    <c:v>9.8938461864790629E-5</c:v>
                  </c:pt>
                  <c:pt idx="505">
                    <c:v>3.0044981013048884E-5</c:v>
                  </c:pt>
                  <c:pt idx="506">
                    <c:v>3.013846259678581E-5</c:v>
                  </c:pt>
                  <c:pt idx="507">
                    <c:v>2.9858017845575032E-5</c:v>
                  </c:pt>
                  <c:pt idx="508">
                    <c:v>3.0101069963291039E-5</c:v>
                  </c:pt>
                  <c:pt idx="509">
                    <c:v>3.0101069963291039E-5</c:v>
                  </c:pt>
                  <c:pt idx="510">
                    <c:v>2.7203140867446251E-5</c:v>
                  </c:pt>
                  <c:pt idx="511">
                    <c:v>2.838100882253156E-5</c:v>
                  </c:pt>
                  <c:pt idx="512">
                    <c:v>7.7097861131784375E-4</c:v>
                  </c:pt>
                  <c:pt idx="513">
                    <c:v>7.1250413410508205E-4</c:v>
                  </c:pt>
                  <c:pt idx="514">
                    <c:v>7.9702186587478829E-4</c:v>
                  </c:pt>
                  <c:pt idx="515">
                    <c:v>7.9063389777591514E-4</c:v>
                  </c:pt>
                  <c:pt idx="516">
                    <c:v>7.6311649673461534E-4</c:v>
                  </c:pt>
                  <c:pt idx="517">
                    <c:v>7.5869405728154927E-4</c:v>
                  </c:pt>
                  <c:pt idx="518">
                    <c:v>7.6311649673461534E-4</c:v>
                  </c:pt>
                  <c:pt idx="519">
                    <c:v>2.7239530092314701E-4</c:v>
                  </c:pt>
                  <c:pt idx="520">
                    <c:v>2.7618574786831412E-4</c:v>
                  </c:pt>
                  <c:pt idx="521">
                    <c:v>2.6067937400172135E-4</c:v>
                  </c:pt>
                  <c:pt idx="522">
                    <c:v>2.6533128616169915E-4</c:v>
                  </c:pt>
                  <c:pt idx="523">
                    <c:v>2.6533128616169915E-4</c:v>
                  </c:pt>
                  <c:pt idx="524">
                    <c:v>2.6533128616169915E-4</c:v>
                  </c:pt>
                  <c:pt idx="525">
                    <c:v>2.649867000757749E-4</c:v>
                  </c:pt>
                  <c:pt idx="526">
                    <c:v>1.888569000584964E-4</c:v>
                  </c:pt>
                  <c:pt idx="527">
                    <c:v>1.8287968837070462E-4</c:v>
                  </c:pt>
                  <c:pt idx="528">
                    <c:v>1.8322452750653881E-4</c:v>
                  </c:pt>
                  <c:pt idx="529">
                    <c:v>1.8966152470877603E-4</c:v>
                  </c:pt>
                  <c:pt idx="530">
                    <c:v>1.7931635063375191E-4</c:v>
                  </c:pt>
                  <c:pt idx="531">
                    <c:v>1.7713236944013569E-4</c:v>
                  </c:pt>
                  <c:pt idx="532">
                    <c:v>1.8701775800071429E-4</c:v>
                  </c:pt>
                  <c:pt idx="533">
                    <c:v>1.3115755045277935E-4</c:v>
                  </c:pt>
                  <c:pt idx="534">
                    <c:v>1.3014735109114048E-4</c:v>
                  </c:pt>
                  <c:pt idx="535">
                    <c:v>1.3460906493837881E-4</c:v>
                  </c:pt>
                  <c:pt idx="536">
                    <c:v>1.2551727068362901E-4</c:v>
                  </c:pt>
                  <c:pt idx="537">
                    <c:v>1.2997898453086734E-4</c:v>
                  </c:pt>
                  <c:pt idx="538">
                    <c:v>1.2703256972608734E-4</c:v>
                  </c:pt>
                  <c:pt idx="539">
                    <c:v>1.3326213245619368E-4</c:v>
                  </c:pt>
                  <c:pt idx="540">
                    <c:v>2.95872191991779E-4</c:v>
                  </c:pt>
                  <c:pt idx="541">
                    <c:v>3.0051029297662726E-4</c:v>
                  </c:pt>
                  <c:pt idx="542">
                    <c:v>2.8997793865686769E-4</c:v>
                  </c:pt>
                  <c:pt idx="543">
                    <c:v>2.8997793865686769E-4</c:v>
                  </c:pt>
                  <c:pt idx="544">
                    <c:v>3.0708093603849568E-4</c:v>
                  </c:pt>
                  <c:pt idx="545">
                    <c:v>3.0012378456122324E-4</c:v>
                  </c:pt>
                  <c:pt idx="546">
                    <c:v>2.9471266674556694E-4</c:v>
                  </c:pt>
                  <c:pt idx="547">
                    <c:v>7.6745804924286429E-5</c:v>
                  </c:pt>
                  <c:pt idx="548">
                    <c:v>7.7424113806192995E-5</c:v>
                  </c:pt>
                  <c:pt idx="549">
                    <c:v>7.3112007342644072E-5</c:v>
                  </c:pt>
                  <c:pt idx="550">
                    <c:v>7.4274822568769623E-5</c:v>
                  </c:pt>
                  <c:pt idx="551">
                    <c:v>7.6988058096395915E-5</c:v>
                  </c:pt>
                  <c:pt idx="552">
                    <c:v>7.5437637794895175E-5</c:v>
                  </c:pt>
                  <c:pt idx="553">
                    <c:v>7.3402711149175463E-5</c:v>
                  </c:pt>
                  <c:pt idx="554">
                    <c:v>7.9712796979234695E-5</c:v>
                  </c:pt>
                  <c:pt idx="555">
                    <c:v>8.1364875673104858E-5</c:v>
                  </c:pt>
                  <c:pt idx="556">
                    <c:v>8.2139287560856468E-5</c:v>
                  </c:pt>
                  <c:pt idx="557">
                    <c:v>8.5030425275129257E-5</c:v>
                  </c:pt>
                  <c:pt idx="558">
                    <c:v>8.5030425275129257E-5</c:v>
                  </c:pt>
                  <c:pt idx="559">
                    <c:v>7.9764424438418145E-5</c:v>
                  </c:pt>
                  <c:pt idx="560">
                    <c:v>8.2707189611874331E-5</c:v>
                  </c:pt>
                  <c:pt idx="561">
                    <c:v>2.3172604038757181E-4</c:v>
                  </c:pt>
                  <c:pt idx="562">
                    <c:v>2.34105768658561E-4</c:v>
                  </c:pt>
                  <c:pt idx="563">
                    <c:v>2.3633676391261336E-4</c:v>
                  </c:pt>
                  <c:pt idx="564">
                    <c:v>2.3767536106504477E-4</c:v>
                  </c:pt>
                  <c:pt idx="565">
                    <c:v>2.4288101665783361E-4</c:v>
                  </c:pt>
                  <c:pt idx="566">
                    <c:v>2.2964377815045626E-4</c:v>
                  </c:pt>
                  <c:pt idx="567">
                    <c:v>2.34105768658561E-4</c:v>
                  </c:pt>
                  <c:pt idx="568">
                    <c:v>1.6931231095893412E-3</c:v>
                  </c:pt>
                  <c:pt idx="569">
                    <c:v>1.7462307799424048E-3</c:v>
                  </c:pt>
                  <c:pt idx="570">
                    <c:v>1.6252633085826489E-3</c:v>
                  </c:pt>
                  <c:pt idx="571">
                    <c:v>1.7331646070777619E-3</c:v>
                  </c:pt>
                  <c:pt idx="572">
                    <c:v>1.7917516402450309E-3</c:v>
                  </c:pt>
                  <c:pt idx="573">
                    <c:v>1.6859577889861499E-3</c:v>
                  </c:pt>
                  <c:pt idx="574">
                    <c:v>1.6306583735074044E-3</c:v>
                  </c:pt>
                  <c:pt idx="575">
                    <c:v>2.7200430823844038E-5</c:v>
                  </c:pt>
                  <c:pt idx="576">
                    <c:v>2.8848393010907827E-5</c:v>
                  </c:pt>
                  <c:pt idx="577">
                    <c:v>2.8848393010907827E-5</c:v>
                  </c:pt>
                  <c:pt idx="578">
                    <c:v>2.9216618994097901E-5</c:v>
                  </c:pt>
                  <c:pt idx="579">
                    <c:v>2.9216618994097901E-5</c:v>
                  </c:pt>
                  <c:pt idx="580">
                    <c:v>2.9216618994097901E-5</c:v>
                  </c:pt>
                  <c:pt idx="581">
                    <c:v>2.7399635044258346E-5</c:v>
                  </c:pt>
                  <c:pt idx="582">
                    <c:v>2.9438939871786666E-4</c:v>
                  </c:pt>
                  <c:pt idx="583">
                    <c:v>2.9131530794501416E-4</c:v>
                  </c:pt>
                  <c:pt idx="584">
                    <c:v>2.7865728711562188E-4</c:v>
                  </c:pt>
                  <c:pt idx="585">
                    <c:v>2.7268993443890836E-4</c:v>
                  </c:pt>
                  <c:pt idx="586">
                    <c:v>2.8661375735123995E-4</c:v>
                  </c:pt>
                  <c:pt idx="587">
                    <c:v>2.9475105645584927E-4</c:v>
                  </c:pt>
                  <c:pt idx="588">
                    <c:v>2.8570961300628331E-4</c:v>
                  </c:pt>
                  <c:pt idx="589">
                    <c:v>2.2794869992037969E-4</c:v>
                  </c:pt>
                  <c:pt idx="590">
                    <c:v>2.4075313375000255E-4</c:v>
                  </c:pt>
                  <c:pt idx="591">
                    <c:v>2.3524424942795549E-4</c:v>
                  </c:pt>
                  <c:pt idx="592">
                    <c:v>2.4655979560297107E-4</c:v>
                  </c:pt>
                  <c:pt idx="593">
                    <c:v>2.4655979560297107E-4</c:v>
                  </c:pt>
                  <c:pt idx="594">
                    <c:v>2.3360647300788744E-4</c:v>
                  </c:pt>
                  <c:pt idx="595">
                    <c:v>2.3479758313157332E-4</c:v>
                  </c:pt>
                  <c:pt idx="596">
                    <c:v>4.0365185758580515E-4</c:v>
                  </c:pt>
                  <c:pt idx="597">
                    <c:v>3.9701788268237229E-4</c:v>
                  </c:pt>
                  <c:pt idx="598">
                    <c:v>3.9727303556327348E-4</c:v>
                  </c:pt>
                  <c:pt idx="599">
                    <c:v>4.128373612982508E-4</c:v>
                  </c:pt>
                  <c:pt idx="600">
                    <c:v>4.128373612982508E-4</c:v>
                  </c:pt>
                  <c:pt idx="601">
                    <c:v>3.8834268473172918E-4</c:v>
                  </c:pt>
                  <c:pt idx="602">
                    <c:v>4.1105129113194196E-4</c:v>
                  </c:pt>
                  <c:pt idx="603">
                    <c:v>6.3595651222640237E-4</c:v>
                  </c:pt>
                  <c:pt idx="604">
                    <c:v>6.363557316314411E-4</c:v>
                  </c:pt>
                  <c:pt idx="605">
                    <c:v>6.4992919140275166E-4</c:v>
                  </c:pt>
                  <c:pt idx="606">
                    <c:v>6.2158461364501469E-4</c:v>
                  </c:pt>
                  <c:pt idx="607">
                    <c:v>6.5272372723802134E-4</c:v>
                  </c:pt>
                  <c:pt idx="608">
                    <c:v>6.3475885401128684E-4</c:v>
                  </c:pt>
                  <c:pt idx="609">
                    <c:v>6.2038695542989916E-4</c:v>
                  </c:pt>
                  <c:pt idx="610">
                    <c:v>3.0908700882905427E-5</c:v>
                  </c:pt>
                  <c:pt idx="611">
                    <c:v>3.4610462834195803E-5</c:v>
                  </c:pt>
                  <c:pt idx="612">
                    <c:v>2.9998431550620905E-5</c:v>
                  </c:pt>
                  <c:pt idx="613">
                    <c:v>3.2749467754858563E-5</c:v>
                  </c:pt>
                  <c:pt idx="614">
                    <c:v>3.0483908527839321E-5</c:v>
                  </c:pt>
                  <c:pt idx="615">
                    <c:v>3.3275401146845175E-5</c:v>
                  </c:pt>
                  <c:pt idx="616">
                    <c:v>3.1960567666878645E-5</c:v>
                  </c:pt>
                  <c:pt idx="617">
                    <c:v>3.6624851465240073E-4</c:v>
                  </c:pt>
                  <c:pt idx="618">
                    <c:v>3.9544045922281976E-4</c:v>
                  </c:pt>
                  <c:pt idx="619">
                    <c:v>4.0746067169299241E-4</c:v>
                  </c:pt>
                  <c:pt idx="620">
                    <c:v>1.12241742271783E-3</c:v>
                  </c:pt>
                  <c:pt idx="621">
                    <c:v>1.2731380791100142E-3</c:v>
                  </c:pt>
                  <c:pt idx="622">
                    <c:v>1.10158046561292E-3</c:v>
                  </c:pt>
                  <c:pt idx="623">
                    <c:v>2.6643770622846987E-4</c:v>
                  </c:pt>
                  <c:pt idx="624">
                    <c:v>2.5911963021658924E-4</c:v>
                  </c:pt>
                  <c:pt idx="625">
                    <c:v>2.5956767568670444E-4</c:v>
                  </c:pt>
                  <c:pt idx="626">
                    <c:v>1.4081044026807105E-4</c:v>
                  </c:pt>
                  <c:pt idx="627">
                    <c:v>1.3762000163370568E-4</c:v>
                  </c:pt>
                  <c:pt idx="628">
                    <c:v>1.4745000175039896E-4</c:v>
                  </c:pt>
                  <c:pt idx="629">
                    <c:v>1.4788114210639429E-4</c:v>
                  </c:pt>
                  <c:pt idx="630">
                    <c:v>1.364128086369188E-4</c:v>
                  </c:pt>
                  <c:pt idx="631">
                    <c:v>5.0934281677498909E-4</c:v>
                  </c:pt>
                  <c:pt idx="632">
                    <c:v>5.0746100833862836E-4</c:v>
                  </c:pt>
                  <c:pt idx="633">
                    <c:v>4.9899287037500478E-4</c:v>
                  </c:pt>
                  <c:pt idx="634">
                    <c:v>5.2235865845981792E-4</c:v>
                  </c:pt>
                  <c:pt idx="635">
                    <c:v>5.2235865845981792E-4</c:v>
                  </c:pt>
                  <c:pt idx="636">
                    <c:v>4.9209290610834847E-4</c:v>
                  </c:pt>
                  <c:pt idx="637">
                    <c:v>5.0902918203559573E-4</c:v>
                  </c:pt>
                  <c:pt idx="638">
                    <c:v>4.4244744267993009E-4</c:v>
                  </c:pt>
                  <c:pt idx="639">
                    <c:v>4.2921991083653992E-4</c:v>
                  </c:pt>
                  <c:pt idx="640">
                    <c:v>4.3488885305513573E-4</c:v>
                  </c:pt>
                  <c:pt idx="641">
                    <c:v>4.2989478491018232E-4</c:v>
                  </c:pt>
                  <c:pt idx="642">
                    <c:v>4.2989478491018232E-4</c:v>
                  </c:pt>
                  <c:pt idx="643">
                    <c:v>4.2355096861794407E-4</c:v>
                  </c:pt>
                  <c:pt idx="644">
                    <c:v>4.392080471264468E-4</c:v>
                  </c:pt>
                  <c:pt idx="645">
                    <c:v>2.6967091007306179E-4</c:v>
                  </c:pt>
                  <c:pt idx="646">
                    <c:v>2.8460324787539347E-4</c:v>
                  </c:pt>
                  <c:pt idx="647">
                    <c:v>2.8033686564615589E-4</c:v>
                  </c:pt>
                  <c:pt idx="648">
                    <c:v>2.7429282415473592E-4</c:v>
                  </c:pt>
                  <c:pt idx="649">
                    <c:v>2.6344910265542357E-4</c:v>
                  </c:pt>
                  <c:pt idx="650">
                    <c:v>2.7144856933524419E-4</c:v>
                  </c:pt>
                  <c:pt idx="651">
                    <c:v>2.7358176044986297E-4</c:v>
                  </c:pt>
                  <c:pt idx="652">
                    <c:v>5.0084388877403847E-4</c:v>
                  </c:pt>
                  <c:pt idx="653">
                    <c:v>5.2036559945468799E-4</c:v>
                  </c:pt>
                  <c:pt idx="654">
                    <c:v>4.8932287919201589E-4</c:v>
                  </c:pt>
                  <c:pt idx="655">
                    <c:v>4.8772273897229064E-4</c:v>
                  </c:pt>
                  <c:pt idx="656">
                    <c:v>4.7524164525843268E-4</c:v>
                  </c:pt>
                  <c:pt idx="657">
                    <c:v>4.8452245853283977E-4</c:v>
                  </c:pt>
                  <c:pt idx="658">
                    <c:v>4.6212049545668474E-4</c:v>
                  </c:pt>
                  <c:pt idx="659">
                    <c:v>2.6953375562851242E-4</c:v>
                  </c:pt>
                  <c:pt idx="660">
                    <c:v>2.3387677128469488E-4</c:v>
                  </c:pt>
                  <c:pt idx="661">
                    <c:v>4.1098801565362232E-4</c:v>
                  </c:pt>
                  <c:pt idx="662">
                    <c:v>2.1168696670483914E-4</c:v>
                  </c:pt>
                  <c:pt idx="663">
                    <c:v>4.6251319943014461E-4</c:v>
                  </c:pt>
                  <c:pt idx="664">
                    <c:v>3.6554979132783698E-5</c:v>
                  </c:pt>
                  <c:pt idx="665">
                    <c:v>1.8975711729203669E-4</c:v>
                  </c:pt>
                  <c:pt idx="666">
                    <c:v>9.5924569758896894E-5</c:v>
                  </c:pt>
                  <c:pt idx="667">
                    <c:v>1.6499528317471876E-4</c:v>
                  </c:pt>
                  <c:pt idx="668">
                    <c:v>2.0456683587129993E-4</c:v>
                  </c:pt>
                  <c:pt idx="669">
                    <c:v>2.1100233874007577E-4</c:v>
                  </c:pt>
                  <c:pt idx="670">
                    <c:v>2.1168696670483914E-4</c:v>
                  </c:pt>
                  <c:pt idx="671">
                    <c:v>2.2264101414105333E-4</c:v>
                  </c:pt>
                  <c:pt idx="672">
                    <c:v>2.1333007382027129E-4</c:v>
                  </c:pt>
                  <c:pt idx="673">
                    <c:v>4.5631487320931945E-4</c:v>
                  </c:pt>
                  <c:pt idx="674">
                    <c:v>4.5129718055436576E-4</c:v>
                  </c:pt>
                  <c:pt idx="675">
                    <c:v>4.5720034838372307E-4</c:v>
                  </c:pt>
                  <c:pt idx="676">
                    <c:v>4.5786445476452578E-4</c:v>
                  </c:pt>
                  <c:pt idx="677">
                    <c:v>4.5786445476452578E-4</c:v>
                  </c:pt>
                  <c:pt idx="678">
                    <c:v>4.5786445476452578E-4</c:v>
                  </c:pt>
                  <c:pt idx="679">
                    <c:v>4.5786445476452578E-4</c:v>
                  </c:pt>
                  <c:pt idx="680">
                    <c:v>3.6673433374950847E-5</c:v>
                  </c:pt>
                  <c:pt idx="681">
                    <c:v>3.6531288284350262E-5</c:v>
                  </c:pt>
                  <c:pt idx="682">
                    <c:v>3.6483906587483405E-5</c:v>
                  </c:pt>
                  <c:pt idx="683">
                    <c:v>3.8189647674690412E-5</c:v>
                  </c:pt>
                  <c:pt idx="684">
                    <c:v>3.5323055014245289E-5</c:v>
                  </c:pt>
                  <c:pt idx="685">
                    <c:v>3.7407849676387201E-5</c:v>
                  </c:pt>
                  <c:pt idx="686">
                    <c:v>3.6389143193749677E-5</c:v>
                  </c:pt>
                  <c:pt idx="687">
                    <c:v>1.9145245848035104E-4</c:v>
                  </c:pt>
                  <c:pt idx="688">
                    <c:v>2.0053464341774905E-4</c:v>
                  </c:pt>
                  <c:pt idx="689">
                    <c:v>1.9024150048869789E-4</c:v>
                  </c:pt>
                  <c:pt idx="690">
                    <c:v>2.0852696616265935E-4</c:v>
                  </c:pt>
                  <c:pt idx="691">
                    <c:v>1.927845122711694E-4</c:v>
                  </c:pt>
                  <c:pt idx="692">
                    <c:v>1.9036259628786323E-4</c:v>
                  </c:pt>
                  <c:pt idx="693">
                    <c:v>1.9605409884863271E-4</c:v>
                  </c:pt>
                  <c:pt idx="694">
                    <c:v>1.0051035469170598E-4</c:v>
                  </c:pt>
                  <c:pt idx="695">
                    <c:v>1.0502365619565086E-4</c:v>
                  </c:pt>
                  <c:pt idx="696">
                    <c:v>1.0409103607759801E-4</c:v>
                  </c:pt>
                  <c:pt idx="697">
                    <c:v>1.0267760921474589E-4</c:v>
                  </c:pt>
                  <c:pt idx="698">
                    <c:v>1.0267760921474589E-4</c:v>
                  </c:pt>
                  <c:pt idx="699">
                    <c:v>9.4856647240297505E-5</c:v>
                  </c:pt>
                  <c:pt idx="700">
                    <c:v>1.0007081517907341E-4</c:v>
                  </c:pt>
                  <c:pt idx="701">
                    <c:v>1.6548872398825299E-4</c:v>
                  </c:pt>
                  <c:pt idx="702">
                    <c:v>1.7119969471538702E-4</c:v>
                  </c:pt>
                  <c:pt idx="703">
                    <c:v>1.6815006870387209E-4</c:v>
                  </c:pt>
                  <c:pt idx="704">
                    <c:v>1.631024118572268E-4</c:v>
                  </c:pt>
                  <c:pt idx="705">
                    <c:v>1.640407583223083E-4</c:v>
                  </c:pt>
                  <c:pt idx="706">
                    <c:v>1.6615203786874168E-4</c:v>
                  </c:pt>
                  <c:pt idx="707">
                    <c:v>1.6625719738638014E-4</c:v>
                  </c:pt>
                  <c:pt idx="708">
                    <c:v>2.8923087924235679E-4</c:v>
                  </c:pt>
                  <c:pt idx="709">
                    <c:v>2.8745515976740004E-4</c:v>
                  </c:pt>
                  <c:pt idx="710">
                    <c:v>2.9606598991976956E-4</c:v>
                  </c:pt>
                  <c:pt idx="711">
                    <c:v>2.8580627739779743E-4</c:v>
                  </c:pt>
                  <c:pt idx="712">
                    <c:v>2.8049321198463323E-4</c:v>
                  </c:pt>
                  <c:pt idx="713">
                    <c:v>2.9716524483283809E-4</c:v>
                  </c:pt>
                  <c:pt idx="714">
                    <c:v>2.8355139552483651E-4</c:v>
                  </c:pt>
                  <c:pt idx="715">
                    <c:v>2.7246681729159314E-4</c:v>
                  </c:pt>
                  <c:pt idx="716">
                    <c:v>2.7144314734560085E-4</c:v>
                  </c:pt>
                  <c:pt idx="717">
                    <c:v>2.6712536000930042E-4</c:v>
                  </c:pt>
                  <c:pt idx="718">
                    <c:v>1.113117993194138E-4</c:v>
                  </c:pt>
                  <c:pt idx="719">
                    <c:v>1.0969111130814504E-4</c:v>
                  </c:pt>
                  <c:pt idx="720">
                    <c:v>1.1484784588945475E-4</c:v>
                  </c:pt>
                  <c:pt idx="721">
                    <c:v>1.1322715787818599E-4</c:v>
                  </c:pt>
                  <c:pt idx="722">
                    <c:v>2.9289113868848046E-5</c:v>
                  </c:pt>
                  <c:pt idx="723">
                    <c:v>2.8900320321916437E-5</c:v>
                  </c:pt>
                  <c:pt idx="724">
                    <c:v>2.9276771216564506E-5</c:v>
                  </c:pt>
                  <c:pt idx="725">
                    <c:v>2.9276771216564506E-5</c:v>
                  </c:pt>
                  <c:pt idx="726">
                    <c:v>2.9276771216564506E-5</c:v>
                  </c:pt>
                  <c:pt idx="727">
                    <c:v>2.9085460106169581E-5</c:v>
                  </c:pt>
                  <c:pt idx="728">
                    <c:v>2.8955862257192384E-5</c:v>
                  </c:pt>
                  <c:pt idx="729">
                    <c:v>1.6912648358972108E-4</c:v>
                  </c:pt>
                  <c:pt idx="730">
                    <c:v>1.7407491776497299E-4</c:v>
                  </c:pt>
                  <c:pt idx="731">
                    <c:v>1.9221917640756337E-4</c:v>
                  </c:pt>
                  <c:pt idx="732">
                    <c:v>1.541712158600708E-4</c:v>
                  </c:pt>
                  <c:pt idx="733">
                    <c:v>1.6604745788067541E-4</c:v>
                  </c:pt>
                  <c:pt idx="734">
                    <c:v>1.6197874533657942E-4</c:v>
                  </c:pt>
                  <c:pt idx="735">
                    <c:v>1.7187561368708324E-4</c:v>
                  </c:pt>
                  <c:pt idx="736">
                    <c:v>4.243873812480619E-4</c:v>
                  </c:pt>
                  <c:pt idx="737">
                    <c:v>4.4128269534633166E-4</c:v>
                  </c:pt>
                  <c:pt idx="738">
                    <c:v>4.341236639487597E-4</c:v>
                  </c:pt>
                  <c:pt idx="739">
                    <c:v>4.2610554878347924E-4</c:v>
                  </c:pt>
                  <c:pt idx="740">
                    <c:v>4.3584183148417705E-4</c:v>
                  </c:pt>
                  <c:pt idx="741">
                    <c:v>4.3584183148417705E-4</c:v>
                  </c:pt>
                  <c:pt idx="742">
                    <c:v>4.3211913515743962E-4</c:v>
                  </c:pt>
                  <c:pt idx="743">
                    <c:v>6.2828521118862122E-5</c:v>
                  </c:pt>
                  <c:pt idx="744">
                    <c:v>6.3965498377715536E-5</c:v>
                  </c:pt>
                  <c:pt idx="745">
                    <c:v>6.4260270259640484E-5</c:v>
                  </c:pt>
                  <c:pt idx="746">
                    <c:v>6.5523578325033156E-5</c:v>
                  </c:pt>
                  <c:pt idx="747">
                    <c:v>6.4849814023490394E-5</c:v>
                  </c:pt>
                  <c:pt idx="748">
                    <c:v>6.3081182731940664E-5</c:v>
                  </c:pt>
                  <c:pt idx="749">
                    <c:v>6.4891924292336827E-5</c:v>
                  </c:pt>
                  <c:pt idx="750">
                    <c:v>2.0835966987174689E-4</c:v>
                  </c:pt>
                  <c:pt idx="751">
                    <c:v>1.9988761213871522E-4</c:v>
                  </c:pt>
                  <c:pt idx="752">
                    <c:v>2.0465314461354551E-4</c:v>
                  </c:pt>
                  <c:pt idx="753">
                    <c:v>1.9912594156367826E-4</c:v>
                  </c:pt>
                  <c:pt idx="754">
                    <c:v>2.0610927953641032E-4</c:v>
                  </c:pt>
                  <c:pt idx="755">
                    <c:v>2.1140431561955515E-4</c:v>
                  </c:pt>
                  <c:pt idx="756">
                    <c:v>2.1457767147523062E-4</c:v>
                  </c:pt>
                  <c:pt idx="758">
                    <c:v>2.5736699028849793E-4</c:v>
                  </c:pt>
                  <c:pt idx="759">
                    <c:v>2.6162369623474531E-4</c:v>
                  </c:pt>
                  <c:pt idx="760">
                    <c:v>2.6163725582187947E-4</c:v>
                  </c:pt>
                  <c:pt idx="761">
                    <c:v>2.479270066085059E-4</c:v>
                  </c:pt>
                  <c:pt idx="762">
                    <c:v>2.4433622705262231E-4</c:v>
                  </c:pt>
                  <c:pt idx="763">
                    <c:v>2.4776378935596576E-4</c:v>
                  </c:pt>
                  <c:pt idx="764">
                    <c:v>1.5300845053820659E-4</c:v>
                  </c:pt>
                  <c:pt idx="765">
                    <c:v>1.5063008084072153E-4</c:v>
                  </c:pt>
                  <c:pt idx="766">
                    <c:v>1.5261205558862574E-4</c:v>
                  </c:pt>
                  <c:pt idx="767">
                    <c:v>1.5320664801299699E-4</c:v>
                  </c:pt>
                  <c:pt idx="768">
                    <c:v>1.46170637657937E-4</c:v>
                  </c:pt>
                  <c:pt idx="769">
                    <c:v>1.4928081341618671E-4</c:v>
                  </c:pt>
                  <c:pt idx="770">
                    <c:v>1.4775621745626035E-4</c:v>
                  </c:pt>
                  <c:pt idx="771">
                    <c:v>2.2731757723207329E-5</c:v>
                  </c:pt>
                  <c:pt idx="772">
                    <c:v>2.1506692935729088E-5</c:v>
                  </c:pt>
                  <c:pt idx="773">
                    <c:v>2.1854550838346366E-5</c:v>
                  </c:pt>
                  <c:pt idx="774">
                    <c:v>2.2792254749749464E-5</c:v>
                  </c:pt>
                  <c:pt idx="775">
                    <c:v>2.1627686988813362E-5</c:v>
                  </c:pt>
                  <c:pt idx="776">
                    <c:v>2.0856359207635989E-5</c:v>
                  </c:pt>
                  <c:pt idx="777">
                    <c:v>2.1052965236663073E-5</c:v>
                  </c:pt>
                  <c:pt idx="778">
                    <c:v>1.2703894016929525E-4</c:v>
                  </c:pt>
                  <c:pt idx="779">
                    <c:v>1.1922806540270256E-4</c:v>
                  </c:pt>
                  <c:pt idx="780">
                    <c:v>1.1446971640696219E-4</c:v>
                  </c:pt>
                  <c:pt idx="781">
                    <c:v>1.0876867562904679E-4</c:v>
                  </c:pt>
                  <c:pt idx="782">
                    <c:v>1.0876867562904679E-4</c:v>
                  </c:pt>
                  <c:pt idx="783">
                    <c:v>8.1340833776241358E-5</c:v>
                  </c:pt>
                  <c:pt idx="784">
                    <c:v>6.6167985091710683E-5</c:v>
                  </c:pt>
                  <c:pt idx="785">
                    <c:v>1.6777773501975204E-3</c:v>
                  </c:pt>
                </c:numCache>
              </c:numRef>
            </c:plus>
            <c:minus>
              <c:numRef>
                <c:f>Sheet1!$F$5:$F$796</c:f>
                <c:numCache>
                  <c:formatCode>General</c:formatCode>
                  <c:ptCount val="792"/>
                  <c:pt idx="1">
                    <c:v>3.49546743498987E-5</c:v>
                  </c:pt>
                  <c:pt idx="2">
                    <c:v>4.0575680857834952E-5</c:v>
                  </c:pt>
                  <c:pt idx="3">
                    <c:v>4.0329953797378731E-5</c:v>
                  </c:pt>
                  <c:pt idx="4">
                    <c:v>4.1957895572901251E-5</c:v>
                  </c:pt>
                  <c:pt idx="5">
                    <c:v>4.0913555565962273E-5</c:v>
                  </c:pt>
                  <c:pt idx="6">
                    <c:v>3.9009170847426496E-5</c:v>
                  </c:pt>
                  <c:pt idx="7">
                    <c:v>4.2510781458927778E-5</c:v>
                  </c:pt>
                  <c:pt idx="8">
                    <c:v>1.2571858962446674E-4</c:v>
                  </c:pt>
                  <c:pt idx="9">
                    <c:v>1.2267628923497788E-4</c:v>
                  </c:pt>
                  <c:pt idx="10">
                    <c:v>1.1954450942226874E-4</c:v>
                  </c:pt>
                  <c:pt idx="11">
                    <c:v>1.3028204020870004E-4</c:v>
                  </c:pt>
                  <c:pt idx="12">
                    <c:v>1.2303420692785891E-4</c:v>
                  </c:pt>
                  <c:pt idx="13">
                    <c:v>1.2473431596904386E-4</c:v>
                  </c:pt>
                  <c:pt idx="14">
                    <c:v>1.2293329243457854E-4</c:v>
                  </c:pt>
                  <c:pt idx="15">
                    <c:v>6.585836014137541E-4</c:v>
                  </c:pt>
                  <c:pt idx="16">
                    <c:v>6.4819733673196001E-4</c:v>
                  </c:pt>
                  <c:pt idx="17">
                    <c:v>6.4536471909147077E-4</c:v>
                  </c:pt>
                  <c:pt idx="18">
                    <c:v>3.202237179359223E-5</c:v>
                  </c:pt>
                  <c:pt idx="19">
                    <c:v>3.4038595202818396E-5</c:v>
                  </c:pt>
                  <c:pt idx="20">
                    <c:v>3.1500525734733681E-5</c:v>
                  </c:pt>
                  <c:pt idx="21">
                    <c:v>3.25204975770481E-5</c:v>
                  </c:pt>
                  <c:pt idx="22">
                    <c:v>3.4247530663793269E-5</c:v>
                  </c:pt>
                  <c:pt idx="23">
                    <c:v>6.6578438417285899E-5</c:v>
                  </c:pt>
                  <c:pt idx="24">
                    <c:v>6.0605824678878463E-5</c:v>
                  </c:pt>
                  <c:pt idx="25">
                    <c:v>4.7298718399189163E-5</c:v>
                  </c:pt>
                  <c:pt idx="26">
                    <c:v>4.4758968526987229E-5</c:v>
                  </c:pt>
                  <c:pt idx="27">
                    <c:v>4.5913400287079015E-5</c:v>
                  </c:pt>
                  <c:pt idx="28">
                    <c:v>4.6243237932819535E-5</c:v>
                  </c:pt>
                  <c:pt idx="29">
                    <c:v>4.1034937931021994E-5</c:v>
                  </c:pt>
                  <c:pt idx="30">
                    <c:v>4.1416521760137372E-5</c:v>
                  </c:pt>
                  <c:pt idx="31">
                    <c:v>4.0389180681749844E-5</c:v>
                  </c:pt>
                  <c:pt idx="32">
                    <c:v>1.9260886923353854E-4</c:v>
                  </c:pt>
                  <c:pt idx="33">
                    <c:v>1.8842798808999618E-4</c:v>
                  </c:pt>
                  <c:pt idx="34">
                    <c:v>1.8064289906408968E-4</c:v>
                  </c:pt>
                  <c:pt idx="35">
                    <c:v>1.9751059195355377E-4</c:v>
                  </c:pt>
                  <c:pt idx="36">
                    <c:v>1.6378611118891587E-4</c:v>
                  </c:pt>
                  <c:pt idx="37">
                    <c:v>1.6427356985316858E-4</c:v>
                  </c:pt>
                  <c:pt idx="38">
                    <c:v>1.6744205117081128E-4</c:v>
                  </c:pt>
                  <c:pt idx="39">
                    <c:v>4.2992714266372235E-5</c:v>
                  </c:pt>
                  <c:pt idx="40">
                    <c:v>4.6360023374260559E-5</c:v>
                  </c:pt>
                  <c:pt idx="41">
                    <c:v>6.798051468808571E-4</c:v>
                  </c:pt>
                  <c:pt idx="42">
                    <c:v>9.446026344916785E-5</c:v>
                  </c:pt>
                  <c:pt idx="43">
                    <c:v>2.4029570823408296E-6</c:v>
                  </c:pt>
                  <c:pt idx="44">
                    <c:v>1.5788512685619964E-4</c:v>
                  </c:pt>
                  <c:pt idx="45">
                    <c:v>1.7233651120060042E-4</c:v>
                  </c:pt>
                  <c:pt idx="46">
                    <c:v>4.0805640604808519E-4</c:v>
                  </c:pt>
                  <c:pt idx="47">
                    <c:v>3.0985214341446267E-5</c:v>
                  </c:pt>
                  <c:pt idx="48">
                    <c:v>1.8961159319310484E-4</c:v>
                  </c:pt>
                  <c:pt idx="49">
                    <c:v>1.9475329819603217E-4</c:v>
                  </c:pt>
                  <c:pt idx="50">
                    <c:v>2.1827864210059725E-4</c:v>
                  </c:pt>
                  <c:pt idx="51">
                    <c:v>2.0443134032533127E-4</c:v>
                  </c:pt>
                  <c:pt idx="52">
                    <c:v>2.1505509223533365E-4</c:v>
                  </c:pt>
                  <c:pt idx="53">
                    <c:v>2.0109244686790194E-4</c:v>
                  </c:pt>
                  <c:pt idx="54">
                    <c:v>2.1520686011976229E-4</c:v>
                  </c:pt>
                  <c:pt idx="55">
                    <c:v>2.0564548340076008E-4</c:v>
                  </c:pt>
                  <c:pt idx="56">
                    <c:v>2.0640432282290319E-4</c:v>
                  </c:pt>
                  <c:pt idx="57">
                    <c:v>1.2546639679335498E-4</c:v>
                  </c:pt>
                  <c:pt idx="58">
                    <c:v>1.2255703107061052E-4</c:v>
                  </c:pt>
                  <c:pt idx="59">
                    <c:v>1.2073867749389524E-4</c:v>
                  </c:pt>
                  <c:pt idx="60">
                    <c:v>1.1955674766903028E-4</c:v>
                  </c:pt>
                  <c:pt idx="61">
                    <c:v>1.2246611339177473E-4</c:v>
                  </c:pt>
                  <c:pt idx="62">
                    <c:v>1.2610282054520533E-4</c:v>
                  </c:pt>
                  <c:pt idx="63">
                    <c:v>1.2519364375684769E-4</c:v>
                  </c:pt>
                  <c:pt idx="64">
                    <c:v>3.0259773303281868E-4</c:v>
                  </c:pt>
                  <c:pt idx="65">
                    <c:v>3.1099027416469965E-4</c:v>
                  </c:pt>
                  <c:pt idx="66">
                    <c:v>3.5155422296879096E-4</c:v>
                  </c:pt>
                  <c:pt idx="67">
                    <c:v>3.177509322987149E-4</c:v>
                  </c:pt>
                  <c:pt idx="68">
                    <c:v>3.1262215716256538E-4</c:v>
                  </c:pt>
                  <c:pt idx="69">
                    <c:v>2.9560394875625126E-4</c:v>
                  </c:pt>
                  <c:pt idx="70">
                    <c:v>3.172846800136104E-4</c:v>
                  </c:pt>
                  <c:pt idx="71">
                    <c:v>4.9173568906625895E-5</c:v>
                  </c:pt>
                  <c:pt idx="72">
                    <c:v>4.9803524197818545E-5</c:v>
                  </c:pt>
                  <c:pt idx="73">
                    <c:v>5.2879188266582635E-5</c:v>
                  </c:pt>
                  <c:pt idx="74">
                    <c:v>5.3360918783377E-5</c:v>
                  </c:pt>
                  <c:pt idx="75">
                    <c:v>5.1322828135400791E-5</c:v>
                  </c:pt>
                  <c:pt idx="76">
                    <c:v>0</c:v>
                  </c:pt>
                  <c:pt idx="77">
                    <c:v>5.4398492204164894E-5</c:v>
                  </c:pt>
                  <c:pt idx="78">
                    <c:v>6.9709748950709305E-5</c:v>
                  </c:pt>
                  <c:pt idx="79">
                    <c:v>6.9474243042092046E-5</c:v>
                  </c:pt>
                  <c:pt idx="80">
                    <c:v>6.9332939496921699E-5</c:v>
                  </c:pt>
                  <c:pt idx="81">
                    <c:v>6.6695273320408377E-5</c:v>
                  </c:pt>
                  <c:pt idx="82">
                    <c:v>7.0227861949667298E-5</c:v>
                  </c:pt>
                  <c:pt idx="83">
                    <c:v>7.0086558404496924E-5</c:v>
                  </c:pt>
                  <c:pt idx="84">
                    <c:v>7.0133659586220387E-5</c:v>
                  </c:pt>
                  <c:pt idx="85">
                    <c:v>2.2505541688177234E-4</c:v>
                  </c:pt>
                  <c:pt idx="86">
                    <c:v>9.0096415042382623E-5</c:v>
                  </c:pt>
                  <c:pt idx="87">
                    <c:v>5.825708393432706E-5</c:v>
                  </c:pt>
                  <c:pt idx="88">
                    <c:v>3.465643377885635E-4</c:v>
                  </c:pt>
                  <c:pt idx="89">
                    <c:v>1.4688785768075414E-4</c:v>
                  </c:pt>
                  <c:pt idx="90">
                    <c:v>8.7550914740620531E-5</c:v>
                  </c:pt>
                  <c:pt idx="91">
                    <c:v>2.6011695344911942E-4</c:v>
                  </c:pt>
                  <c:pt idx="92">
                    <c:v>1.9142733173304412E-4</c:v>
                  </c:pt>
                  <c:pt idx="93">
                    <c:v>2.7770345096339984E-4</c:v>
                  </c:pt>
                  <c:pt idx="94">
                    <c:v>2.9226053223412192E-4</c:v>
                  </c:pt>
                  <c:pt idx="95">
                    <c:v>2.0679933366860519E-4</c:v>
                  </c:pt>
                  <c:pt idx="96">
                    <c:v>1.0541792308476376E-4</c:v>
                  </c:pt>
                  <c:pt idx="97">
                    <c:v>2.7701453000088629E-4</c:v>
                  </c:pt>
                  <c:pt idx="98">
                    <c:v>4.2553421390102827E-4</c:v>
                  </c:pt>
                  <c:pt idx="99">
                    <c:v>2.2767216009999778E-5</c:v>
                  </c:pt>
                  <c:pt idx="100">
                    <c:v>2.2297944935325574E-5</c:v>
                  </c:pt>
                  <c:pt idx="101">
                    <c:v>2.2509873807759091E-5</c:v>
                  </c:pt>
                  <c:pt idx="102">
                    <c:v>2.3221349308071583E-5</c:v>
                  </c:pt>
                  <c:pt idx="103">
                    <c:v>2.4341544776648691E-5</c:v>
                  </c:pt>
                  <c:pt idx="104">
                    <c:v>0</c:v>
                  </c:pt>
                  <c:pt idx="105">
                    <c:v>2.2994282659035677E-5</c:v>
                  </c:pt>
                  <c:pt idx="106">
                    <c:v>0</c:v>
                  </c:pt>
                  <c:pt idx="107">
                    <c:v>7.753419694039034E-5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6.9748265902873013E-5</c:v>
                  </c:pt>
                  <c:pt idx="111">
                    <c:v>7.068378660797861E-5</c:v>
                  </c:pt>
                  <c:pt idx="112">
                    <c:v>7.0216026255425805E-5</c:v>
                  </c:pt>
                  <c:pt idx="113">
                    <c:v>1.9172189987606548E-4</c:v>
                  </c:pt>
                  <c:pt idx="114">
                    <c:v>1.9581309567916029E-4</c:v>
                  </c:pt>
                  <c:pt idx="115">
                    <c:v>1.8875930981175539E-4</c:v>
                  </c:pt>
                  <c:pt idx="116">
                    <c:v>1.959541713965084E-4</c:v>
                  </c:pt>
                  <c:pt idx="117">
                    <c:v>2.0244365439452093E-4</c:v>
                  </c:pt>
                  <c:pt idx="118">
                    <c:v>1.9468448994037552E-4</c:v>
                  </c:pt>
                  <c:pt idx="119">
                    <c:v>2.0272580582921714E-4</c:v>
                  </c:pt>
                  <c:pt idx="120">
                    <c:v>1.7755477320221234E-4</c:v>
                  </c:pt>
                  <c:pt idx="121">
                    <c:v>1.8445895733993595E-4</c:v>
                  </c:pt>
                  <c:pt idx="122">
                    <c:v>1.8185360483513458E-4</c:v>
                  </c:pt>
                  <c:pt idx="123">
                    <c:v>1.8445895733993595E-4</c:v>
                  </c:pt>
                  <c:pt idx="124">
                    <c:v>1.8576163359233661E-4</c:v>
                  </c:pt>
                  <c:pt idx="125">
                    <c:v>1.8667350696901711E-4</c:v>
                  </c:pt>
                  <c:pt idx="126">
                    <c:v>1.821141400856147E-4</c:v>
                  </c:pt>
                  <c:pt idx="127">
                    <c:v>2.8492048433954409E-4</c:v>
                  </c:pt>
                  <c:pt idx="128">
                    <c:v>2.9607395525675043E-4</c:v>
                  </c:pt>
                  <c:pt idx="129">
                    <c:v>2.8978745346705238E-4</c:v>
                  </c:pt>
                  <c:pt idx="130">
                    <c:v>2.8836792080486241E-4</c:v>
                  </c:pt>
                  <c:pt idx="131">
                    <c:v>2.8897629194580096E-4</c:v>
                  </c:pt>
                  <c:pt idx="132">
                    <c:v>2.8390653243797988E-4</c:v>
                  </c:pt>
                  <c:pt idx="133">
                    <c:v>2.9100419574892936E-4</c:v>
                  </c:pt>
                  <c:pt idx="134">
                    <c:v>2.2985442808809163E-4</c:v>
                  </c:pt>
                  <c:pt idx="135">
                    <c:v>2.2378460997318721E-4</c:v>
                  </c:pt>
                  <c:pt idx="136">
                    <c:v>2.2538193052974099E-4</c:v>
                  </c:pt>
                  <c:pt idx="137">
                    <c:v>2.143604186895198E-4</c:v>
                  </c:pt>
                  <c:pt idx="138">
                    <c:v>2.2442353819580874E-4</c:v>
                  </c:pt>
                  <c:pt idx="139">
                    <c:v>2.3400746153513156E-4</c:v>
                  </c:pt>
                  <c:pt idx="140">
                    <c:v>2.1947184447049191E-4</c:v>
                  </c:pt>
                  <c:pt idx="141">
                    <c:v>1.820583554798242E-4</c:v>
                  </c:pt>
                  <c:pt idx="142">
                    <c:v>1.7563427801052907E-4</c:v>
                  </c:pt>
                  <c:pt idx="143">
                    <c:v>1.8090202153535104E-4</c:v>
                  </c:pt>
                  <c:pt idx="144">
                    <c:v>1.8051657688719335E-4</c:v>
                  </c:pt>
                  <c:pt idx="145">
                    <c:v>1.9490651041841446E-4</c:v>
                  </c:pt>
                  <c:pt idx="146">
                    <c:v>1.8013113223903565E-4</c:v>
                  </c:pt>
                  <c:pt idx="147">
                    <c:v>1.814159477328947E-4</c:v>
                  </c:pt>
                  <c:pt idx="148">
                    <c:v>1.9988292161769597E-4</c:v>
                  </c:pt>
                  <c:pt idx="149">
                    <c:v>1.9210969688811892E-4</c:v>
                  </c:pt>
                  <c:pt idx="150">
                    <c:v>2.0307549606020085E-4</c:v>
                  </c:pt>
                  <c:pt idx="151">
                    <c:v>1.9571869408399397E-4</c:v>
                  </c:pt>
                  <c:pt idx="152">
                    <c:v>1.9877246094204213E-4</c:v>
                  </c:pt>
                  <c:pt idx="153">
                    <c:v>2.0376953398248453E-4</c:v>
                  </c:pt>
                  <c:pt idx="154">
                    <c:v>1.9072162104355155E-4</c:v>
                  </c:pt>
                  <c:pt idx="155">
                    <c:v>7.6528132152896939E-5</c:v>
                  </c:pt>
                  <c:pt idx="156">
                    <c:v>7.5734820485797105E-5</c:v>
                  </c:pt>
                  <c:pt idx="157">
                    <c:v>7.7057006597630148E-5</c:v>
                  </c:pt>
                  <c:pt idx="158">
                    <c:v>7.8590742487356501E-5</c:v>
                  </c:pt>
                  <c:pt idx="159">
                    <c:v>7.9754266265769588E-5</c:v>
                  </c:pt>
                  <c:pt idx="160">
                    <c:v>7.5311720930010525E-5</c:v>
                  </c:pt>
                  <c:pt idx="161">
                    <c:v>7.8484967598409846E-5</c:v>
                  </c:pt>
                  <c:pt idx="162">
                    <c:v>2.1073411742315E-4</c:v>
                  </c:pt>
                  <c:pt idx="163">
                    <c:v>2.0254458891815597E-4</c:v>
                  </c:pt>
                  <c:pt idx="164">
                    <c:v>2.246270675655506E-4</c:v>
                  </c:pt>
                  <c:pt idx="165">
                    <c:v>2.0634687000976035E-4</c:v>
                  </c:pt>
                  <c:pt idx="166">
                    <c:v>2.1746123012368081E-4</c:v>
                  </c:pt>
                  <c:pt idx="167">
                    <c:v>2.0927170161868681E-4</c:v>
                  </c:pt>
                  <c:pt idx="168">
                    <c:v>2.133664658711838E-4</c:v>
                  </c:pt>
                  <c:pt idx="169">
                    <c:v>4.475949967577537E-4</c:v>
                  </c:pt>
                  <c:pt idx="170">
                    <c:v>4.4263205847076533E-4</c:v>
                  </c:pt>
                  <c:pt idx="171">
                    <c:v>4.3704875289790363E-4</c:v>
                  </c:pt>
                  <c:pt idx="172">
                    <c:v>4.3890985475552419E-4</c:v>
                  </c:pt>
                  <c:pt idx="173">
                    <c:v>4.6589583169102288E-4</c:v>
                  </c:pt>
                  <c:pt idx="174">
                    <c:v>4.3332654918266244E-4</c:v>
                  </c:pt>
                  <c:pt idx="175">
                    <c:v>4.128544287488359E-4</c:v>
                  </c:pt>
                  <c:pt idx="176">
                    <c:v>1.6080937459170129E-3</c:v>
                  </c:pt>
                  <c:pt idx="177">
                    <c:v>1.2715190947108556E-4</c:v>
                  </c:pt>
                  <c:pt idx="178">
                    <c:v>2.9566357111451862E-4</c:v>
                  </c:pt>
                  <c:pt idx="179">
                    <c:v>6.3741858008148388E-5</c:v>
                  </c:pt>
                  <c:pt idx="180">
                    <c:v>1.0813163699715758E-4</c:v>
                  </c:pt>
                  <c:pt idx="181">
                    <c:v>2.3101571042874784E-4</c:v>
                  </c:pt>
                  <c:pt idx="182">
                    <c:v>7.1224520932072308E-5</c:v>
                  </c:pt>
                  <c:pt idx="183">
                    <c:v>2.6509178153392044E-4</c:v>
                  </c:pt>
                  <c:pt idx="184">
                    <c:v>1.017041571628459E-4</c:v>
                  </c:pt>
                  <c:pt idx="185">
                    <c:v>1.4058859559922047E-4</c:v>
                  </c:pt>
                  <c:pt idx="186">
                    <c:v>1.422646167248774E-4</c:v>
                  </c:pt>
                  <c:pt idx="187">
                    <c:v>1.5182779608891972E-4</c:v>
                  </c:pt>
                  <c:pt idx="188">
                    <c:v>1.4177166933497827E-4</c:v>
                  </c:pt>
                  <c:pt idx="189">
                    <c:v>1.3804180484286341E-4</c:v>
                  </c:pt>
                  <c:pt idx="190">
                    <c:v>5.5766122613356835E-4</c:v>
                  </c:pt>
                  <c:pt idx="191">
                    <c:v>3.9678647339838987E-4</c:v>
                  </c:pt>
                  <c:pt idx="192">
                    <c:v>3.8082846253914982E-4</c:v>
                  </c:pt>
                  <c:pt idx="193">
                    <c:v>3.9813884720002029E-4</c:v>
                  </c:pt>
                  <c:pt idx="194">
                    <c:v>3.8028751301849762E-4</c:v>
                  </c:pt>
                  <c:pt idx="195">
                    <c:v>3.9597504911741149E-4</c:v>
                  </c:pt>
                  <c:pt idx="196">
                    <c:v>3.7623039161360609E-4</c:v>
                  </c:pt>
                  <c:pt idx="197">
                    <c:v>2.1918038130562368E-4</c:v>
                  </c:pt>
                  <c:pt idx="198">
                    <c:v>2.234011864476852E-4</c:v>
                  </c:pt>
                  <c:pt idx="199">
                    <c:v>2.2852644983447422E-4</c:v>
                  </c:pt>
                  <c:pt idx="200">
                    <c:v>2.2083855475429077E-4</c:v>
                  </c:pt>
                  <c:pt idx="201">
                    <c:v>2.2732096933291183E-4</c:v>
                  </c:pt>
                  <c:pt idx="202">
                    <c:v>2.3063685240550501E-4</c:v>
                  </c:pt>
                  <c:pt idx="203">
                    <c:v>2.2505935989635228E-4</c:v>
                  </c:pt>
                  <c:pt idx="204">
                    <c:v>1.8782153579677833E-4</c:v>
                  </c:pt>
                  <c:pt idx="205">
                    <c:v>1.8461933256352174E-4</c:v>
                  </c:pt>
                  <c:pt idx="206">
                    <c:v>1.785844110854614E-4</c:v>
                  </c:pt>
                  <c:pt idx="207">
                    <c:v>1.766138244803804E-4</c:v>
                  </c:pt>
                  <c:pt idx="208">
                    <c:v>1.8794469745959591E-4</c:v>
                  </c:pt>
                  <c:pt idx="209">
                    <c:v>1.8203293764435302E-4</c:v>
                  </c:pt>
                  <c:pt idx="210">
                    <c:v>1.8634359584296763E-4</c:v>
                  </c:pt>
                  <c:pt idx="211">
                    <c:v>3.1864121953857224E-3</c:v>
                  </c:pt>
                  <c:pt idx="212">
                    <c:v>3.269283773939318E-3</c:v>
                  </c:pt>
                  <c:pt idx="213">
                    <c:v>3.3148631421437949E-3</c:v>
                  </c:pt>
                  <c:pt idx="214">
                    <c:v>3.2340633530540397E-3</c:v>
                  </c:pt>
                  <c:pt idx="215">
                    <c:v>3.1118277746874871E-3</c:v>
                  </c:pt>
                  <c:pt idx="216">
                    <c:v>3.2651401950116381E-3</c:v>
                  </c:pt>
                  <c:pt idx="217">
                    <c:v>3.2319915635902006E-3</c:v>
                  </c:pt>
                  <c:pt idx="218">
                    <c:v>1.8685366924601498E-4</c:v>
                  </c:pt>
                  <c:pt idx="219">
                    <c:v>1.8815454922177838E-4</c:v>
                  </c:pt>
                  <c:pt idx="220">
                    <c:v>1.7585532036001533E-4</c:v>
                  </c:pt>
                  <c:pt idx="221">
                    <c:v>1.8661714561405804E-4</c:v>
                  </c:pt>
                  <c:pt idx="222">
                    <c:v>1.8389712384655273E-4</c:v>
                  </c:pt>
                  <c:pt idx="223">
                    <c:v>1.7999448391926254E-4</c:v>
                  </c:pt>
                  <c:pt idx="224">
                    <c:v>1.8034926936719801E-4</c:v>
                  </c:pt>
                  <c:pt idx="225">
                    <c:v>3.6861890184980287E-4</c:v>
                  </c:pt>
                  <c:pt idx="226">
                    <c:v>3.960347769028646E-4</c:v>
                  </c:pt>
                  <c:pt idx="227">
                    <c:v>3.6363419729470075E-4</c:v>
                  </c:pt>
                  <c:pt idx="228">
                    <c:v>3.5964643365061903E-4</c:v>
                  </c:pt>
                  <c:pt idx="229">
                    <c:v>3.716097245828641E-4</c:v>
                  </c:pt>
                  <c:pt idx="230">
                    <c:v>3.8731154393143585E-4</c:v>
                  </c:pt>
                  <c:pt idx="231">
                    <c:v>3.8456995642612967E-4</c:v>
                  </c:pt>
                  <c:pt idx="232">
                    <c:v>8.3196576096168564E-3</c:v>
                  </c:pt>
                  <c:pt idx="233">
                    <c:v>8.2084322405043316E-3</c:v>
                  </c:pt>
                  <c:pt idx="234">
                    <c:v>8.1194519452143146E-3</c:v>
                  </c:pt>
                  <c:pt idx="235">
                    <c:v>8.5143020055637748E-3</c:v>
                  </c:pt>
                  <c:pt idx="236">
                    <c:v>8.3307801465281103E-3</c:v>
                  </c:pt>
                  <c:pt idx="237">
                    <c:v>8.1416970190368188E-3</c:v>
                  </c:pt>
                  <c:pt idx="238">
                    <c:v>8.2640449250605957E-3</c:v>
                  </c:pt>
                  <c:pt idx="239">
                    <c:v>1.9489457471887073E-4</c:v>
                  </c:pt>
                  <c:pt idx="240">
                    <c:v>1.8078456025958595E-4</c:v>
                  </c:pt>
                  <c:pt idx="241">
                    <c:v>1.8141447161937541E-4</c:v>
                  </c:pt>
                  <c:pt idx="242">
                    <c:v>1.8594983340985979E-4</c:v>
                  </c:pt>
                  <c:pt idx="243">
                    <c:v>1.9716225561411285E-4</c:v>
                  </c:pt>
                  <c:pt idx="244">
                    <c:v>1.7939875526804905E-4</c:v>
                  </c:pt>
                  <c:pt idx="245">
                    <c:v>1.8418608160244925E-4</c:v>
                  </c:pt>
                  <c:pt idx="246">
                    <c:v>1.8192488937974959E-4</c:v>
                  </c:pt>
                  <c:pt idx="247">
                    <c:v>1.8401315617208971E-4</c:v>
                  </c:pt>
                  <c:pt idx="248">
                    <c:v>1.8339896005669555E-4</c:v>
                  </c:pt>
                  <c:pt idx="249">
                    <c:v>1.7971378336433056E-4</c:v>
                  </c:pt>
                  <c:pt idx="250">
                    <c:v>1.6779837872568393E-4</c:v>
                  </c:pt>
                  <c:pt idx="251">
                    <c:v>1.8979793866200209E-4</c:v>
                  </c:pt>
                  <c:pt idx="252">
                    <c:v>1.8203827943182231E-4</c:v>
                  </c:pt>
                  <c:pt idx="253">
                    <c:v>1.8106501481819775E-4</c:v>
                  </c:pt>
                  <c:pt idx="254">
                    <c:v>1.8094716517255317E-4</c:v>
                  </c:pt>
                  <c:pt idx="255">
                    <c:v>1.801182187352443E-4</c:v>
                  </c:pt>
                  <c:pt idx="256">
                    <c:v>1.784603258606267E-4</c:v>
                  </c:pt>
                  <c:pt idx="257">
                    <c:v>1.7763137942331789E-4</c:v>
                  </c:pt>
                  <c:pt idx="258">
                    <c:v>1.9042083874179676E-4</c:v>
                  </c:pt>
                  <c:pt idx="259">
                    <c:v>1.7277612171908053E-4</c:v>
                  </c:pt>
                  <c:pt idx="260">
                    <c:v>1.224231867883708E-4</c:v>
                  </c:pt>
                  <c:pt idx="261">
                    <c:v>1.1386672749671049E-4</c:v>
                  </c:pt>
                  <c:pt idx="262">
                    <c:v>1.2135362937691327E-4</c:v>
                  </c:pt>
                  <c:pt idx="263">
                    <c:v>1.1937906184806857E-4</c:v>
                  </c:pt>
                  <c:pt idx="264">
                    <c:v>1.2349274419982837E-4</c:v>
                  </c:pt>
                  <c:pt idx="265">
                    <c:v>1.1732222067218869E-4</c:v>
                  </c:pt>
                  <c:pt idx="266">
                    <c:v>1.192967882010334E-4</c:v>
                  </c:pt>
                  <c:pt idx="267">
                    <c:v>3.9464168932264079E-5</c:v>
                  </c:pt>
                  <c:pt idx="268">
                    <c:v>3.9868238921331631E-5</c:v>
                  </c:pt>
                  <c:pt idx="269">
                    <c:v>3.9760486924246941E-5</c:v>
                  </c:pt>
                  <c:pt idx="270">
                    <c:v>4.005680491622981E-5</c:v>
                  </c:pt>
                  <c:pt idx="271">
                    <c:v>3.9033160943925353E-5</c:v>
                  </c:pt>
                  <c:pt idx="272">
                    <c:v>4.3666496818566604E-5</c:v>
                  </c:pt>
                  <c:pt idx="273">
                    <c:v>4.0404926752964932E-5</c:v>
                  </c:pt>
                  <c:pt idx="274">
                    <c:v>3.9868238921331631E-5</c:v>
                  </c:pt>
                  <c:pt idx="275">
                    <c:v>4.9191857898747827E-5</c:v>
                  </c:pt>
                  <c:pt idx="276">
                    <c:v>4.7481980485154996E-5</c:v>
                  </c:pt>
                  <c:pt idx="277">
                    <c:v>4.9224740156701542E-5</c:v>
                  </c:pt>
                  <c:pt idx="278">
                    <c:v>0</c:v>
                  </c:pt>
                  <c:pt idx="279">
                    <c:v>4.6232454682914075E-5</c:v>
                  </c:pt>
                  <c:pt idx="280">
                    <c:v>4.8895917577164449E-5</c:v>
                  </c:pt>
                  <c:pt idx="281">
                    <c:v>6.4167604105135894E-5</c:v>
                  </c:pt>
                  <c:pt idx="282">
                    <c:v>6.4167604105135894E-5</c:v>
                  </c:pt>
                  <c:pt idx="283">
                    <c:v>6.5407158595254421E-5</c:v>
                  </c:pt>
                  <c:pt idx="284">
                    <c:v>6.3465189894068734E-5</c:v>
                  </c:pt>
                  <c:pt idx="285">
                    <c:v>6.2804094166005523E-5</c:v>
                  </c:pt>
                  <c:pt idx="286">
                    <c:v>6.0366303668772404E-5</c:v>
                  </c:pt>
                  <c:pt idx="287">
                    <c:v>5.7556646824503744E-5</c:v>
                  </c:pt>
                  <c:pt idx="288">
                    <c:v>1.2607888040097109E-5</c:v>
                  </c:pt>
                  <c:pt idx="289">
                    <c:v>1.2925593441638015E-5</c:v>
                  </c:pt>
                  <c:pt idx="290">
                    <c:v>1.3795102961644714E-5</c:v>
                  </c:pt>
                  <c:pt idx="291">
                    <c:v>1.3803463630106317E-5</c:v>
                  </c:pt>
                  <c:pt idx="292">
                    <c:v>1.275838007240596E-5</c:v>
                  </c:pt>
                  <c:pt idx="293">
                    <c:v>1.2331985980864214E-5</c:v>
                  </c:pt>
                  <c:pt idx="294">
                    <c:v>0</c:v>
                  </c:pt>
                  <c:pt idx="295">
                    <c:v>0</c:v>
                  </c:pt>
                  <c:pt idx="296">
                    <c:v>3.4401341104230848E-4</c:v>
                  </c:pt>
                  <c:pt idx="297">
                    <c:v>3.5730044587891448E-4</c:v>
                  </c:pt>
                  <c:pt idx="298">
                    <c:v>3.5730044587891448E-4</c:v>
                  </c:pt>
                  <c:pt idx="299">
                    <c:v>3.6321921594249356E-4</c:v>
                  </c:pt>
                  <c:pt idx="300">
                    <c:v>3.6321921594249356E-4</c:v>
                  </c:pt>
                  <c:pt idx="301">
                    <c:v>3.5005297233167487E-4</c:v>
                  </c:pt>
                  <c:pt idx="302">
                    <c:v>1.763803857860241E-4</c:v>
                  </c:pt>
                  <c:pt idx="303">
                    <c:v>1.6920811895998215E-4</c:v>
                  </c:pt>
                  <c:pt idx="304">
                    <c:v>1.6920811895998215E-4</c:v>
                  </c:pt>
                  <c:pt idx="305">
                    <c:v>1.7167537874814053E-4</c:v>
                  </c:pt>
                  <c:pt idx="306">
                    <c:v>1.7626562951680741E-4</c:v>
                  </c:pt>
                  <c:pt idx="307">
                    <c:v>1.771836796705408E-4</c:v>
                  </c:pt>
                  <c:pt idx="308">
                    <c:v>1.7179013501735722E-4</c:v>
                  </c:pt>
                  <c:pt idx="309">
                    <c:v>1.9073349180987676E-4</c:v>
                  </c:pt>
                  <c:pt idx="310">
                    <c:v>1.7651959464952294E-4</c:v>
                  </c:pt>
                  <c:pt idx="311">
                    <c:v>1.8235093707428353E-4</c:v>
                  </c:pt>
                  <c:pt idx="312">
                    <c:v>1.7433284124023773E-4</c:v>
                  </c:pt>
                  <c:pt idx="313">
                    <c:v>1.8162201927118845E-4</c:v>
                  </c:pt>
                  <c:pt idx="314">
                    <c:v>1.7834188915726059E-4</c:v>
                  </c:pt>
                  <c:pt idx="315">
                    <c:v>1.7797743025571309E-4</c:v>
                  </c:pt>
                  <c:pt idx="316">
                    <c:v>1.4690839585178553E-3</c:v>
                  </c:pt>
                  <c:pt idx="317">
                    <c:v>1.5083145912822111E-3</c:v>
                  </c:pt>
                  <c:pt idx="318">
                    <c:v>1.4587601077903933E-3</c:v>
                  </c:pt>
                  <c:pt idx="319">
                    <c:v>1.4463714869174388E-3</c:v>
                  </c:pt>
                  <c:pt idx="320">
                    <c:v>1.4938612002637643E-3</c:v>
                  </c:pt>
                  <c:pt idx="321">
                    <c:v>1.5114117465004498E-3</c:v>
                  </c:pt>
                  <c:pt idx="322">
                    <c:v>1.5134765166459423E-3</c:v>
                  </c:pt>
                  <c:pt idx="323">
                    <c:v>9.0241657970023943E-5</c:v>
                  </c:pt>
                  <c:pt idx="324">
                    <c:v>9.1785834184432308E-5</c:v>
                  </c:pt>
                  <c:pt idx="325">
                    <c:v>9.4009447933180321E-5</c:v>
                  </c:pt>
                  <c:pt idx="326">
                    <c:v>9.1244184681532148E-5</c:v>
                  </c:pt>
                  <c:pt idx="327">
                    <c:v>9.1353464844397964E-5</c:v>
                  </c:pt>
                  <c:pt idx="328">
                    <c:v>9.4441817273214652E-5</c:v>
                  </c:pt>
                  <c:pt idx="329">
                    <c:v>9.1847601233008614E-5</c:v>
                  </c:pt>
                  <c:pt idx="330">
                    <c:v>6.9956074276094273E-5</c:v>
                  </c:pt>
                  <c:pt idx="331">
                    <c:v>4.5817493463784763E-4</c:v>
                  </c:pt>
                  <c:pt idx="332">
                    <c:v>1.0371019452837507E-3</c:v>
                  </c:pt>
                  <c:pt idx="333">
                    <c:v>8.5608197315364213E-5</c:v>
                  </c:pt>
                  <c:pt idx="334">
                    <c:v>1.8423593077438615E-4</c:v>
                  </c:pt>
                  <c:pt idx="335">
                    <c:v>1.3604720382486394E-5</c:v>
                  </c:pt>
                  <c:pt idx="336">
                    <c:v>3.8242999585341952E-4</c:v>
                  </c:pt>
                  <c:pt idx="337">
                    <c:v>3.2083571419699953E-5</c:v>
                  </c:pt>
                  <c:pt idx="338">
                    <c:v>2.3248218956945722E-4</c:v>
                  </c:pt>
                  <c:pt idx="339">
                    <c:v>8.406002495935963E-5</c:v>
                  </c:pt>
                  <c:pt idx="340">
                    <c:v>8.4404063260693993E-5</c:v>
                  </c:pt>
                  <c:pt idx="341">
                    <c:v>8.5608197315364213E-5</c:v>
                  </c:pt>
                  <c:pt idx="342">
                    <c:v>8.3888005808692442E-5</c:v>
                  </c:pt>
                  <c:pt idx="343">
                    <c:v>8.2555960077885097E-5</c:v>
                  </c:pt>
                  <c:pt idx="344">
                    <c:v>1.9257945783081085E-4</c:v>
                  </c:pt>
                  <c:pt idx="345">
                    <c:v>1.9052937710872634E-4</c:v>
                  </c:pt>
                  <c:pt idx="346">
                    <c:v>1.7323182101613855E-4</c:v>
                  </c:pt>
                  <c:pt idx="347">
                    <c:v>1.8976059683794465E-4</c:v>
                  </c:pt>
                  <c:pt idx="348">
                    <c:v>1.8282186208627409E-4</c:v>
                  </c:pt>
                  <c:pt idx="349">
                    <c:v>1.9091376724411719E-4</c:v>
                  </c:pt>
                  <c:pt idx="350">
                    <c:v>1.8386661476195177E-4</c:v>
                  </c:pt>
                  <c:pt idx="351">
                    <c:v>1.3618481174638093E-5</c:v>
                  </c:pt>
                  <c:pt idx="352">
                    <c:v>1.2410318461167267E-5</c:v>
                  </c:pt>
                  <c:pt idx="353">
                    <c:v>1.2383667813075997E-5</c:v>
                  </c:pt>
                  <c:pt idx="354">
                    <c:v>1.2934447873628877E-5</c:v>
                  </c:pt>
                  <c:pt idx="355">
                    <c:v>1.2898913676173852E-5</c:v>
                  </c:pt>
                  <c:pt idx="356">
                    <c:v>1.3005516268538924E-5</c:v>
                  </c:pt>
                  <c:pt idx="357">
                    <c:v>1.3307556946906632E-5</c:v>
                  </c:pt>
                  <c:pt idx="358">
                    <c:v>3.8416914725182078E-4</c:v>
                  </c:pt>
                  <c:pt idx="359">
                    <c:v>3.9371445428476484E-4</c:v>
                  </c:pt>
                  <c:pt idx="360">
                    <c:v>3.7533089999909489E-4</c:v>
                  </c:pt>
                  <c:pt idx="361">
                    <c:v>3.8043744285622545E-4</c:v>
                  </c:pt>
                  <c:pt idx="362">
                    <c:v>3.7788417142766014E-4</c:v>
                  </c:pt>
                  <c:pt idx="363">
                    <c:v>4.1414062571328697E-4</c:v>
                  </c:pt>
                  <c:pt idx="364">
                    <c:v>3.8375669571336031E-4</c:v>
                  </c:pt>
                  <c:pt idx="365">
                    <c:v>3.2170100751624571E-5</c:v>
                  </c:pt>
                  <c:pt idx="366">
                    <c:v>2.9462610496186322E-5</c:v>
                  </c:pt>
                  <c:pt idx="367">
                    <c:v>3.4856272186153858E-5</c:v>
                  </c:pt>
                  <c:pt idx="368">
                    <c:v>2.9334697570732549E-5</c:v>
                  </c:pt>
                  <c:pt idx="369">
                    <c:v>3.6028807336146803E-5</c:v>
                  </c:pt>
                  <c:pt idx="370">
                    <c:v>3.125339145253918E-5</c:v>
                  </c:pt>
                  <c:pt idx="371">
                    <c:v>3.2788346557984484E-5</c:v>
                  </c:pt>
                  <c:pt idx="372">
                    <c:v>2.4175507353571714E-4</c:v>
                  </c:pt>
                  <c:pt idx="373">
                    <c:v>2.4526542170455283E-4</c:v>
                  </c:pt>
                  <c:pt idx="374">
                    <c:v>2.515542786713363E-4</c:v>
                  </c:pt>
                  <c:pt idx="375">
                    <c:v>2.3591276262574675E-4</c:v>
                  </c:pt>
                  <c:pt idx="376">
                    <c:v>2.5026425672943192E-4</c:v>
                  </c:pt>
                  <c:pt idx="377">
                    <c:v>2.3849280650955533E-4</c:v>
                  </c:pt>
                  <c:pt idx="378">
                    <c:v>2.5558559723978715E-4</c:v>
                  </c:pt>
                  <c:pt idx="379">
                    <c:v>1.8261863553709258E-4</c:v>
                  </c:pt>
                  <c:pt idx="380">
                    <c:v>1.8296847966647395E-4</c:v>
                  </c:pt>
                  <c:pt idx="381">
                    <c:v>1.779540471453405E-4</c:v>
                  </c:pt>
                  <c:pt idx="382">
                    <c:v>1.8320170908606154E-4</c:v>
                  </c:pt>
                  <c:pt idx="383">
                    <c:v>1.8238540611750496E-4</c:v>
                  </c:pt>
                  <c:pt idx="384">
                    <c:v>1.7935342366286612E-4</c:v>
                  </c:pt>
                  <c:pt idx="385">
                    <c:v>1.7305622933400089E-4</c:v>
                  </c:pt>
                  <c:pt idx="386">
                    <c:v>1.7270638520461946E-4</c:v>
                  </c:pt>
                  <c:pt idx="387">
                    <c:v>2.6235430315211665E-4</c:v>
                  </c:pt>
                  <c:pt idx="388">
                    <c:v>2.7303451772561055E-4</c:v>
                  </c:pt>
                  <c:pt idx="389">
                    <c:v>2.5908133416991693E-4</c:v>
                  </c:pt>
                  <c:pt idx="390">
                    <c:v>2.5253539620551742E-4</c:v>
                  </c:pt>
                  <c:pt idx="391">
                    <c:v>2.6976154874341083E-4</c:v>
                  </c:pt>
                  <c:pt idx="392">
                    <c:v>2.6734988738810571E-4</c:v>
                  </c:pt>
                  <c:pt idx="393">
                    <c:v>4.0146189498283013E-4</c:v>
                  </c:pt>
                  <c:pt idx="394">
                    <c:v>4.2600308723427215E-4</c:v>
                  </c:pt>
                  <c:pt idx="395">
                    <c:v>4.3453915410433905E-4</c:v>
                  </c:pt>
                  <c:pt idx="396">
                    <c:v>3.9772736572717577E-4</c:v>
                  </c:pt>
                  <c:pt idx="397">
                    <c:v>4.0893095349413852E-4</c:v>
                  </c:pt>
                  <c:pt idx="398">
                    <c:v>4.0546317632817396E-4</c:v>
                  </c:pt>
                  <c:pt idx="399">
                    <c:v>4.1479949946730945E-4</c:v>
                  </c:pt>
                  <c:pt idx="400">
                    <c:v>6.3395774084583974E-4</c:v>
                  </c:pt>
                  <c:pt idx="401">
                    <c:v>6.8198484242506976E-4</c:v>
                  </c:pt>
                  <c:pt idx="402">
                    <c:v>6.282501722523657E-4</c:v>
                  </c:pt>
                  <c:pt idx="403">
                    <c:v>6.282501722523657E-4</c:v>
                  </c:pt>
                  <c:pt idx="404">
                    <c:v>6.282501722523657E-4</c:v>
                  </c:pt>
                  <c:pt idx="405">
                    <c:v>6.2351706658948509E-4</c:v>
                  </c:pt>
                  <c:pt idx="406">
                    <c:v>6.1725266203567248E-4</c:v>
                  </c:pt>
                  <c:pt idx="407">
                    <c:v>8.4800974511073162E-4</c:v>
                  </c:pt>
                  <c:pt idx="408">
                    <c:v>8.6947138045097717E-4</c:v>
                  </c:pt>
                  <c:pt idx="409">
                    <c:v>8.4966064013690433E-4</c:v>
                  </c:pt>
                  <c:pt idx="410">
                    <c:v>8.2324631971814044E-4</c:v>
                  </c:pt>
                  <c:pt idx="411">
                    <c:v>8.4195646334809821E-4</c:v>
                  </c:pt>
                  <c:pt idx="412">
                    <c:v>7.8472543577410973E-4</c:v>
                  </c:pt>
                  <c:pt idx="413">
                    <c:v>8.034355794040675E-4</c:v>
                  </c:pt>
                  <c:pt idx="414">
                    <c:v>5.280020495300339E-4</c:v>
                  </c:pt>
                  <c:pt idx="415">
                    <c:v>5.3571815463798842E-4</c:v>
                  </c:pt>
                  <c:pt idx="416">
                    <c:v>5.3571815463798842E-4</c:v>
                  </c:pt>
                  <c:pt idx="417">
                    <c:v>0</c:v>
                  </c:pt>
                  <c:pt idx="418">
                    <c:v>0</c:v>
                  </c:pt>
                  <c:pt idx="419">
                    <c:v>0</c:v>
                  </c:pt>
                  <c:pt idx="420">
                    <c:v>5.1220240573755544E-4</c:v>
                  </c:pt>
                  <c:pt idx="421">
                    <c:v>2.5014283387212783E-4</c:v>
                  </c:pt>
                  <c:pt idx="422">
                    <c:v>2.5244224271927807E-4</c:v>
                  </c:pt>
                  <c:pt idx="423">
                    <c:v>2.5819076483715356E-4</c:v>
                  </c:pt>
                  <c:pt idx="424">
                    <c:v>2.5441316458826396E-4</c:v>
                  </c:pt>
                  <c:pt idx="425">
                    <c:v>2.5244224271927807E-4</c:v>
                  </c:pt>
                  <c:pt idx="426">
                    <c:v>2.7018053954015118E-4</c:v>
                  </c:pt>
                  <c:pt idx="427">
                    <c:v>2.4406582477608796E-4</c:v>
                  </c:pt>
                  <c:pt idx="428">
                    <c:v>6.7808362497781159E-4</c:v>
                  </c:pt>
                  <c:pt idx="429">
                    <c:v>6.6586969632914303E-4</c:v>
                  </c:pt>
                  <c:pt idx="430">
                    <c:v>6.24595040895711E-4</c:v>
                  </c:pt>
                  <c:pt idx="431">
                    <c:v>6.5260284279696846E-4</c:v>
                  </c:pt>
                  <c:pt idx="432">
                    <c:v>6.5260284279696846E-4</c:v>
                  </c:pt>
                  <c:pt idx="433">
                    <c:v>6.2248919112869907E-4</c:v>
                  </c:pt>
                  <c:pt idx="434">
                    <c:v>6.3343960991716079E-4</c:v>
                  </c:pt>
                  <c:pt idx="435">
                    <c:v>4.6077485927692794E-4</c:v>
                  </c:pt>
                  <c:pt idx="436">
                    <c:v>4.6838049656898164E-4</c:v>
                  </c:pt>
                  <c:pt idx="437">
                    <c:v>4.8383554157911663E-4</c:v>
                  </c:pt>
                  <c:pt idx="438">
                    <c:v>4.9753543952185469E-4</c:v>
                  </c:pt>
                  <c:pt idx="439">
                    <c:v>4.9595093175267685E-4</c:v>
                  </c:pt>
                  <c:pt idx="440">
                    <c:v>5.2700728402856338E-4</c:v>
                  </c:pt>
                  <c:pt idx="441">
                    <c:v>4.9785234107569017E-4</c:v>
                  </c:pt>
                  <c:pt idx="442">
                    <c:v>1.2767150123380172E-3</c:v>
                  </c:pt>
                  <c:pt idx="443">
                    <c:v>1.3005711562541272E-3</c:v>
                  </c:pt>
                  <c:pt idx="444">
                    <c:v>1.2224217192875605E-3</c:v>
                  </c:pt>
                  <c:pt idx="445">
                    <c:v>1.2610851249447038E-3</c:v>
                  </c:pt>
                  <c:pt idx="446">
                    <c:v>1.2610851249447038E-3</c:v>
                  </c:pt>
                  <c:pt idx="447">
                    <c:v>1.2783602636425766E-3</c:v>
                  </c:pt>
                  <c:pt idx="448">
                    <c:v>1.2972806536450086E-3</c:v>
                  </c:pt>
                  <c:pt idx="449">
                    <c:v>5.9081529382257311E-4</c:v>
                  </c:pt>
                  <c:pt idx="450">
                    <c:v>5.65412160667987E-4</c:v>
                  </c:pt>
                  <c:pt idx="451">
                    <c:v>6.0621113209807993E-4</c:v>
                  </c:pt>
                  <c:pt idx="452">
                    <c:v>5.9966790083098957E-4</c:v>
                  </c:pt>
                  <c:pt idx="453">
                    <c:v>5.9966790083098957E-4</c:v>
                  </c:pt>
                  <c:pt idx="454">
                    <c:v>5.9273977360701146E-4</c:v>
                  </c:pt>
                  <c:pt idx="455">
                    <c:v>6.0813561188251828E-4</c:v>
                  </c:pt>
                  <c:pt idx="456">
                    <c:v>5.9097246974191654E-5</c:v>
                  </c:pt>
                  <c:pt idx="457">
                    <c:v>5.683442960440767E-5</c:v>
                  </c:pt>
                  <c:pt idx="458">
                    <c:v>5.8418401763256461E-5</c:v>
                  </c:pt>
                  <c:pt idx="459">
                    <c:v>5.5137316577069685E-5</c:v>
                  </c:pt>
                  <c:pt idx="460">
                    <c:v>5.7191258497335138E-5</c:v>
                  </c:pt>
                  <c:pt idx="461">
                    <c:v>6.1737200572272965E-5</c:v>
                  </c:pt>
                  <c:pt idx="462">
                    <c:v>5.5363598314048084E-5</c:v>
                  </c:pt>
                  <c:pt idx="463">
                    <c:v>6.910165064451571E-4</c:v>
                  </c:pt>
                  <c:pt idx="464">
                    <c:v>7.3769380527884815E-4</c:v>
                  </c:pt>
                  <c:pt idx="465">
                    <c:v>7.776341743839653E-4</c:v>
                  </c:pt>
                  <c:pt idx="466">
                    <c:v>7.593482222635502E-4</c:v>
                  </c:pt>
                  <c:pt idx="467">
                    <c:v>7.34806549680888E-4</c:v>
                  </c:pt>
                  <c:pt idx="468">
                    <c:v>7.2470115508802685E-4</c:v>
                  </c:pt>
                  <c:pt idx="469">
                    <c:v>7.4346831647476865E-4</c:v>
                  </c:pt>
                  <c:pt idx="470">
                    <c:v>1.8048190512997729E-5</c:v>
                  </c:pt>
                  <c:pt idx="471">
                    <c:v>4.6348542045062322E-5</c:v>
                  </c:pt>
                  <c:pt idx="472">
                    <c:v>3.9885492015884558E-4</c:v>
                  </c:pt>
                  <c:pt idx="473">
                    <c:v>3.9770996710978662E-4</c:v>
                  </c:pt>
                  <c:pt idx="474">
                    <c:v>7.9529942402179756E-4</c:v>
                  </c:pt>
                  <c:pt idx="475">
                    <c:v>7.1135810853054679E-5</c:v>
                  </c:pt>
                  <c:pt idx="476">
                    <c:v>2.9643376464034743E-4</c:v>
                  </c:pt>
                  <c:pt idx="477">
                    <c:v>4.843029194596203E-4</c:v>
                  </c:pt>
                  <c:pt idx="478">
                    <c:v>9.7045330321233545E-5</c:v>
                  </c:pt>
                  <c:pt idx="479">
                    <c:v>7.1994502343657003E-5</c:v>
                  </c:pt>
                  <c:pt idx="480">
                    <c:v>6.9599205027766339E-5</c:v>
                  </c:pt>
                  <c:pt idx="481">
                    <c:v>6.5667301886587323E-5</c:v>
                  </c:pt>
                  <c:pt idx="482">
                    <c:v>6.8424153514310538E-5</c:v>
                  </c:pt>
                  <c:pt idx="483">
                    <c:v>6.5461051585973763E-5</c:v>
                  </c:pt>
                  <c:pt idx="484">
                    <c:v>2.8333852056251107E-4</c:v>
                  </c:pt>
                  <c:pt idx="485">
                    <c:v>2.8080709791549439E-4</c:v>
                  </c:pt>
                  <c:pt idx="486">
                    <c:v>2.8098791381885274E-4</c:v>
                  </c:pt>
                  <c:pt idx="487">
                    <c:v>2.7827567526847772E-4</c:v>
                  </c:pt>
                  <c:pt idx="488">
                    <c:v>2.9020952489012782E-4</c:v>
                  </c:pt>
                  <c:pt idx="489">
                    <c:v>2.8605075911288609E-4</c:v>
                  </c:pt>
                  <c:pt idx="490">
                    <c:v>2.7990301839870277E-4</c:v>
                  </c:pt>
                  <c:pt idx="491">
                    <c:v>4.8922347222634375E-4</c:v>
                  </c:pt>
                  <c:pt idx="492">
                    <c:v>4.8709376805620416E-4</c:v>
                  </c:pt>
                  <c:pt idx="493">
                    <c:v>4.6853491743070237E-4</c:v>
                  </c:pt>
                  <c:pt idx="494">
                    <c:v>4.7735797756413758E-4</c:v>
                  </c:pt>
                  <c:pt idx="495">
                    <c:v>4.9743804545402488E-4</c:v>
                  </c:pt>
                  <c:pt idx="496">
                    <c:v>4.9743804545402488E-4</c:v>
                  </c:pt>
                  <c:pt idx="497">
                    <c:v>4.6640521326056278E-4</c:v>
                  </c:pt>
                  <c:pt idx="498">
                    <c:v>9.8566745664922892E-5</c:v>
                  </c:pt>
                  <c:pt idx="499">
                    <c:v>9.5759811796691029E-5</c:v>
                  </c:pt>
                  <c:pt idx="500">
                    <c:v>9.646035386567249E-5</c:v>
                  </c:pt>
                  <c:pt idx="501">
                    <c:v>9.8473816614955958E-5</c:v>
                  </c:pt>
                  <c:pt idx="502">
                    <c:v>9.8473816614955958E-5</c:v>
                  </c:pt>
                  <c:pt idx="503">
                    <c:v>9.6894022765518174E-5</c:v>
                  </c:pt>
                  <c:pt idx="504">
                    <c:v>9.8938461864790629E-5</c:v>
                  </c:pt>
                  <c:pt idx="505">
                    <c:v>3.0044981013048884E-5</c:v>
                  </c:pt>
                  <c:pt idx="506">
                    <c:v>3.013846259678581E-5</c:v>
                  </c:pt>
                  <c:pt idx="507">
                    <c:v>2.9858017845575032E-5</c:v>
                  </c:pt>
                  <c:pt idx="508">
                    <c:v>3.0101069963291039E-5</c:v>
                  </c:pt>
                  <c:pt idx="509">
                    <c:v>3.0101069963291039E-5</c:v>
                  </c:pt>
                  <c:pt idx="510">
                    <c:v>2.7203140867446251E-5</c:v>
                  </c:pt>
                  <c:pt idx="511">
                    <c:v>2.838100882253156E-5</c:v>
                  </c:pt>
                  <c:pt idx="512">
                    <c:v>7.7097861131784375E-4</c:v>
                  </c:pt>
                  <c:pt idx="513">
                    <c:v>7.1250413410508205E-4</c:v>
                  </c:pt>
                  <c:pt idx="514">
                    <c:v>7.9702186587478829E-4</c:v>
                  </c:pt>
                  <c:pt idx="515">
                    <c:v>7.9063389777591514E-4</c:v>
                  </c:pt>
                  <c:pt idx="516">
                    <c:v>7.6311649673461534E-4</c:v>
                  </c:pt>
                  <c:pt idx="517">
                    <c:v>7.5869405728154927E-4</c:v>
                  </c:pt>
                  <c:pt idx="518">
                    <c:v>7.6311649673461534E-4</c:v>
                  </c:pt>
                  <c:pt idx="519">
                    <c:v>2.7239530092314701E-4</c:v>
                  </c:pt>
                  <c:pt idx="520">
                    <c:v>2.7618574786831412E-4</c:v>
                  </c:pt>
                  <c:pt idx="521">
                    <c:v>2.6067937400172135E-4</c:v>
                  </c:pt>
                  <c:pt idx="522">
                    <c:v>2.6533128616169915E-4</c:v>
                  </c:pt>
                  <c:pt idx="523">
                    <c:v>2.6533128616169915E-4</c:v>
                  </c:pt>
                  <c:pt idx="524">
                    <c:v>2.6533128616169915E-4</c:v>
                  </c:pt>
                  <c:pt idx="525">
                    <c:v>2.649867000757749E-4</c:v>
                  </c:pt>
                  <c:pt idx="526">
                    <c:v>1.888569000584964E-4</c:v>
                  </c:pt>
                  <c:pt idx="527">
                    <c:v>1.8287968837070462E-4</c:v>
                  </c:pt>
                  <c:pt idx="528">
                    <c:v>1.8322452750653881E-4</c:v>
                  </c:pt>
                  <c:pt idx="529">
                    <c:v>1.8966152470877603E-4</c:v>
                  </c:pt>
                  <c:pt idx="530">
                    <c:v>1.7931635063375191E-4</c:v>
                  </c:pt>
                  <c:pt idx="531">
                    <c:v>1.7713236944013569E-4</c:v>
                  </c:pt>
                  <c:pt idx="532">
                    <c:v>1.8701775800071429E-4</c:v>
                  </c:pt>
                  <c:pt idx="533">
                    <c:v>1.3115755045277935E-4</c:v>
                  </c:pt>
                  <c:pt idx="534">
                    <c:v>1.3014735109114048E-4</c:v>
                  </c:pt>
                  <c:pt idx="535">
                    <c:v>1.3460906493837881E-4</c:v>
                  </c:pt>
                  <c:pt idx="536">
                    <c:v>1.2551727068362901E-4</c:v>
                  </c:pt>
                  <c:pt idx="537">
                    <c:v>1.2997898453086734E-4</c:v>
                  </c:pt>
                  <c:pt idx="538">
                    <c:v>1.2703256972608734E-4</c:v>
                  </c:pt>
                  <c:pt idx="539">
                    <c:v>1.3326213245619368E-4</c:v>
                  </c:pt>
                  <c:pt idx="540">
                    <c:v>2.95872191991779E-4</c:v>
                  </c:pt>
                  <c:pt idx="541">
                    <c:v>3.0051029297662726E-4</c:v>
                  </c:pt>
                  <c:pt idx="542">
                    <c:v>2.8997793865686769E-4</c:v>
                  </c:pt>
                  <c:pt idx="543">
                    <c:v>2.8997793865686769E-4</c:v>
                  </c:pt>
                  <c:pt idx="544">
                    <c:v>3.0708093603849568E-4</c:v>
                  </c:pt>
                  <c:pt idx="545">
                    <c:v>3.0012378456122324E-4</c:v>
                  </c:pt>
                  <c:pt idx="546">
                    <c:v>2.9471266674556694E-4</c:v>
                  </c:pt>
                  <c:pt idx="547">
                    <c:v>7.6745804924286429E-5</c:v>
                  </c:pt>
                  <c:pt idx="548">
                    <c:v>7.7424113806192995E-5</c:v>
                  </c:pt>
                  <c:pt idx="549">
                    <c:v>7.3112007342644072E-5</c:v>
                  </c:pt>
                  <c:pt idx="550">
                    <c:v>7.4274822568769623E-5</c:v>
                  </c:pt>
                  <c:pt idx="551">
                    <c:v>7.6988058096395915E-5</c:v>
                  </c:pt>
                  <c:pt idx="552">
                    <c:v>7.5437637794895175E-5</c:v>
                  </c:pt>
                  <c:pt idx="553">
                    <c:v>7.3402711149175463E-5</c:v>
                  </c:pt>
                  <c:pt idx="554">
                    <c:v>7.9712796979234695E-5</c:v>
                  </c:pt>
                  <c:pt idx="555">
                    <c:v>8.1364875673104858E-5</c:v>
                  </c:pt>
                  <c:pt idx="556">
                    <c:v>8.2139287560856468E-5</c:v>
                  </c:pt>
                  <c:pt idx="557">
                    <c:v>8.5030425275129257E-5</c:v>
                  </c:pt>
                  <c:pt idx="558">
                    <c:v>8.5030425275129257E-5</c:v>
                  </c:pt>
                  <c:pt idx="559">
                    <c:v>7.9764424438418145E-5</c:v>
                  </c:pt>
                  <c:pt idx="560">
                    <c:v>8.2707189611874331E-5</c:v>
                  </c:pt>
                  <c:pt idx="561">
                    <c:v>2.3172604038757181E-4</c:v>
                  </c:pt>
                  <c:pt idx="562">
                    <c:v>2.34105768658561E-4</c:v>
                  </c:pt>
                  <c:pt idx="563">
                    <c:v>2.3633676391261336E-4</c:v>
                  </c:pt>
                  <c:pt idx="564">
                    <c:v>2.3767536106504477E-4</c:v>
                  </c:pt>
                  <c:pt idx="565">
                    <c:v>2.4288101665783361E-4</c:v>
                  </c:pt>
                  <c:pt idx="566">
                    <c:v>2.2964377815045626E-4</c:v>
                  </c:pt>
                  <c:pt idx="567">
                    <c:v>2.34105768658561E-4</c:v>
                  </c:pt>
                  <c:pt idx="568">
                    <c:v>1.6931231095893412E-3</c:v>
                  </c:pt>
                  <c:pt idx="569">
                    <c:v>1.7462307799424048E-3</c:v>
                  </c:pt>
                  <c:pt idx="570">
                    <c:v>1.6252633085826489E-3</c:v>
                  </c:pt>
                  <c:pt idx="571">
                    <c:v>1.7331646070777619E-3</c:v>
                  </c:pt>
                  <c:pt idx="572">
                    <c:v>1.7917516402450309E-3</c:v>
                  </c:pt>
                  <c:pt idx="573">
                    <c:v>1.6859577889861499E-3</c:v>
                  </c:pt>
                  <c:pt idx="574">
                    <c:v>1.6306583735074044E-3</c:v>
                  </c:pt>
                  <c:pt idx="575">
                    <c:v>2.7200430823844038E-5</c:v>
                  </c:pt>
                  <c:pt idx="576">
                    <c:v>2.8848393010907827E-5</c:v>
                  </c:pt>
                  <c:pt idx="577">
                    <c:v>2.8848393010907827E-5</c:v>
                  </c:pt>
                  <c:pt idx="578">
                    <c:v>2.9216618994097901E-5</c:v>
                  </c:pt>
                  <c:pt idx="579">
                    <c:v>2.9216618994097901E-5</c:v>
                  </c:pt>
                  <c:pt idx="580">
                    <c:v>2.9216618994097901E-5</c:v>
                  </c:pt>
                  <c:pt idx="581">
                    <c:v>2.7399635044258346E-5</c:v>
                  </c:pt>
                  <c:pt idx="582">
                    <c:v>2.9438939871786666E-4</c:v>
                  </c:pt>
                  <c:pt idx="583">
                    <c:v>2.9131530794501416E-4</c:v>
                  </c:pt>
                  <c:pt idx="584">
                    <c:v>2.7865728711562188E-4</c:v>
                  </c:pt>
                  <c:pt idx="585">
                    <c:v>2.7268993443890836E-4</c:v>
                  </c:pt>
                  <c:pt idx="586">
                    <c:v>2.8661375735123995E-4</c:v>
                  </c:pt>
                  <c:pt idx="587">
                    <c:v>2.9475105645584927E-4</c:v>
                  </c:pt>
                  <c:pt idx="588">
                    <c:v>2.8570961300628331E-4</c:v>
                  </c:pt>
                  <c:pt idx="589">
                    <c:v>2.2794869992037969E-4</c:v>
                  </c:pt>
                  <c:pt idx="590">
                    <c:v>2.4075313375000255E-4</c:v>
                  </c:pt>
                  <c:pt idx="591">
                    <c:v>2.3524424942795549E-4</c:v>
                  </c:pt>
                  <c:pt idx="592">
                    <c:v>2.4655979560297107E-4</c:v>
                  </c:pt>
                  <c:pt idx="593">
                    <c:v>2.4655979560297107E-4</c:v>
                  </c:pt>
                  <c:pt idx="594">
                    <c:v>2.3360647300788744E-4</c:v>
                  </c:pt>
                  <c:pt idx="595">
                    <c:v>2.3479758313157332E-4</c:v>
                  </c:pt>
                  <c:pt idx="596">
                    <c:v>4.0365185758580515E-4</c:v>
                  </c:pt>
                  <c:pt idx="597">
                    <c:v>3.9701788268237229E-4</c:v>
                  </c:pt>
                  <c:pt idx="598">
                    <c:v>3.9727303556327348E-4</c:v>
                  </c:pt>
                  <c:pt idx="599">
                    <c:v>4.128373612982508E-4</c:v>
                  </c:pt>
                  <c:pt idx="600">
                    <c:v>4.128373612982508E-4</c:v>
                  </c:pt>
                  <c:pt idx="601">
                    <c:v>3.8834268473172918E-4</c:v>
                  </c:pt>
                  <c:pt idx="602">
                    <c:v>4.1105129113194196E-4</c:v>
                  </c:pt>
                  <c:pt idx="603">
                    <c:v>6.3595651222640237E-4</c:v>
                  </c:pt>
                  <c:pt idx="604">
                    <c:v>6.363557316314411E-4</c:v>
                  </c:pt>
                  <c:pt idx="605">
                    <c:v>6.4992919140275166E-4</c:v>
                  </c:pt>
                  <c:pt idx="606">
                    <c:v>6.2158461364501469E-4</c:v>
                  </c:pt>
                  <c:pt idx="607">
                    <c:v>6.5272372723802134E-4</c:v>
                  </c:pt>
                  <c:pt idx="608">
                    <c:v>6.3475885401128684E-4</c:v>
                  </c:pt>
                  <c:pt idx="609">
                    <c:v>6.2038695542989916E-4</c:v>
                  </c:pt>
                  <c:pt idx="610">
                    <c:v>3.0908700882905427E-5</c:v>
                  </c:pt>
                  <c:pt idx="611">
                    <c:v>3.4610462834195803E-5</c:v>
                  </c:pt>
                  <c:pt idx="612">
                    <c:v>2.9998431550620905E-5</c:v>
                  </c:pt>
                  <c:pt idx="613">
                    <c:v>3.2749467754858563E-5</c:v>
                  </c:pt>
                  <c:pt idx="614">
                    <c:v>3.0483908527839321E-5</c:v>
                  </c:pt>
                  <c:pt idx="615">
                    <c:v>3.3275401146845175E-5</c:v>
                  </c:pt>
                  <c:pt idx="616">
                    <c:v>3.1960567666878645E-5</c:v>
                  </c:pt>
                  <c:pt idx="617">
                    <c:v>3.6624851465240073E-4</c:v>
                  </c:pt>
                  <c:pt idx="618">
                    <c:v>3.9544045922281976E-4</c:v>
                  </c:pt>
                  <c:pt idx="619">
                    <c:v>4.0746067169299241E-4</c:v>
                  </c:pt>
                  <c:pt idx="620">
                    <c:v>1.12241742271783E-3</c:v>
                  </c:pt>
                  <c:pt idx="621">
                    <c:v>1.2731380791100142E-3</c:v>
                  </c:pt>
                  <c:pt idx="622">
                    <c:v>1.10158046561292E-3</c:v>
                  </c:pt>
                  <c:pt idx="623">
                    <c:v>2.6643770622846987E-4</c:v>
                  </c:pt>
                  <c:pt idx="624">
                    <c:v>2.5911963021658924E-4</c:v>
                  </c:pt>
                  <c:pt idx="625">
                    <c:v>2.5956767568670444E-4</c:v>
                  </c:pt>
                  <c:pt idx="626">
                    <c:v>1.4081044026807105E-4</c:v>
                  </c:pt>
                  <c:pt idx="627">
                    <c:v>1.3762000163370568E-4</c:v>
                  </c:pt>
                  <c:pt idx="628">
                    <c:v>1.4745000175039896E-4</c:v>
                  </c:pt>
                  <c:pt idx="629">
                    <c:v>1.4788114210639429E-4</c:v>
                  </c:pt>
                  <c:pt idx="630">
                    <c:v>1.364128086369188E-4</c:v>
                  </c:pt>
                  <c:pt idx="631">
                    <c:v>5.0934281677498909E-4</c:v>
                  </c:pt>
                  <c:pt idx="632">
                    <c:v>5.0746100833862836E-4</c:v>
                  </c:pt>
                  <c:pt idx="633">
                    <c:v>4.9899287037500478E-4</c:v>
                  </c:pt>
                  <c:pt idx="634">
                    <c:v>5.2235865845981792E-4</c:v>
                  </c:pt>
                  <c:pt idx="635">
                    <c:v>5.2235865845981792E-4</c:v>
                  </c:pt>
                  <c:pt idx="636">
                    <c:v>4.9209290610834847E-4</c:v>
                  </c:pt>
                  <c:pt idx="637">
                    <c:v>5.0902918203559573E-4</c:v>
                  </c:pt>
                  <c:pt idx="638">
                    <c:v>4.4244744267993009E-4</c:v>
                  </c:pt>
                  <c:pt idx="639">
                    <c:v>4.2921991083653992E-4</c:v>
                  </c:pt>
                  <c:pt idx="640">
                    <c:v>4.3488885305513573E-4</c:v>
                  </c:pt>
                  <c:pt idx="641">
                    <c:v>4.2989478491018232E-4</c:v>
                  </c:pt>
                  <c:pt idx="642">
                    <c:v>4.2989478491018232E-4</c:v>
                  </c:pt>
                  <c:pt idx="643">
                    <c:v>4.2355096861794407E-4</c:v>
                  </c:pt>
                  <c:pt idx="644">
                    <c:v>4.392080471264468E-4</c:v>
                  </c:pt>
                  <c:pt idx="645">
                    <c:v>2.6967091007306179E-4</c:v>
                  </c:pt>
                  <c:pt idx="646">
                    <c:v>2.8460324787539347E-4</c:v>
                  </c:pt>
                  <c:pt idx="647">
                    <c:v>2.8033686564615589E-4</c:v>
                  </c:pt>
                  <c:pt idx="648">
                    <c:v>2.7429282415473592E-4</c:v>
                  </c:pt>
                  <c:pt idx="649">
                    <c:v>2.6344910265542357E-4</c:v>
                  </c:pt>
                  <c:pt idx="650">
                    <c:v>2.7144856933524419E-4</c:v>
                  </c:pt>
                  <c:pt idx="651">
                    <c:v>2.7358176044986297E-4</c:v>
                  </c:pt>
                  <c:pt idx="652">
                    <c:v>5.0084388877403847E-4</c:v>
                  </c:pt>
                  <c:pt idx="653">
                    <c:v>5.2036559945468799E-4</c:v>
                  </c:pt>
                  <c:pt idx="654">
                    <c:v>4.8932287919201589E-4</c:v>
                  </c:pt>
                  <c:pt idx="655">
                    <c:v>4.8772273897229064E-4</c:v>
                  </c:pt>
                  <c:pt idx="656">
                    <c:v>4.7524164525843268E-4</c:v>
                  </c:pt>
                  <c:pt idx="657">
                    <c:v>4.8452245853283977E-4</c:v>
                  </c:pt>
                  <c:pt idx="658">
                    <c:v>4.6212049545668474E-4</c:v>
                  </c:pt>
                  <c:pt idx="659">
                    <c:v>2.6953375562851242E-4</c:v>
                  </c:pt>
                  <c:pt idx="660">
                    <c:v>2.3387677128469488E-4</c:v>
                  </c:pt>
                  <c:pt idx="661">
                    <c:v>4.1098801565362232E-4</c:v>
                  </c:pt>
                  <c:pt idx="662">
                    <c:v>2.1168696670483914E-4</c:v>
                  </c:pt>
                  <c:pt idx="663">
                    <c:v>4.6251319943014461E-4</c:v>
                  </c:pt>
                  <c:pt idx="664">
                    <c:v>3.6554979132783698E-5</c:v>
                  </c:pt>
                  <c:pt idx="665">
                    <c:v>1.8975711729203669E-4</c:v>
                  </c:pt>
                  <c:pt idx="666">
                    <c:v>9.5924569758896894E-5</c:v>
                  </c:pt>
                  <c:pt idx="667">
                    <c:v>1.6499528317471876E-4</c:v>
                  </c:pt>
                  <c:pt idx="668">
                    <c:v>2.0456683587129993E-4</c:v>
                  </c:pt>
                  <c:pt idx="669">
                    <c:v>2.1100233874007577E-4</c:v>
                  </c:pt>
                  <c:pt idx="670">
                    <c:v>2.1168696670483914E-4</c:v>
                  </c:pt>
                  <c:pt idx="671">
                    <c:v>2.2264101414105333E-4</c:v>
                  </c:pt>
                  <c:pt idx="672">
                    <c:v>2.1333007382027129E-4</c:v>
                  </c:pt>
                  <c:pt idx="673">
                    <c:v>4.5631487320931945E-4</c:v>
                  </c:pt>
                  <c:pt idx="674">
                    <c:v>4.5129718055436576E-4</c:v>
                  </c:pt>
                  <c:pt idx="675">
                    <c:v>4.5720034838372307E-4</c:v>
                  </c:pt>
                  <c:pt idx="676">
                    <c:v>4.5786445476452578E-4</c:v>
                  </c:pt>
                  <c:pt idx="677">
                    <c:v>4.5786445476452578E-4</c:v>
                  </c:pt>
                  <c:pt idx="678">
                    <c:v>4.5786445476452578E-4</c:v>
                  </c:pt>
                  <c:pt idx="679">
                    <c:v>4.5786445476452578E-4</c:v>
                  </c:pt>
                  <c:pt idx="680">
                    <c:v>3.6673433374950847E-5</c:v>
                  </c:pt>
                  <c:pt idx="681">
                    <c:v>3.6531288284350262E-5</c:v>
                  </c:pt>
                  <c:pt idx="682">
                    <c:v>3.6483906587483405E-5</c:v>
                  </c:pt>
                  <c:pt idx="683">
                    <c:v>3.8189647674690412E-5</c:v>
                  </c:pt>
                  <c:pt idx="684">
                    <c:v>3.5323055014245289E-5</c:v>
                  </c:pt>
                  <c:pt idx="685">
                    <c:v>3.7407849676387201E-5</c:v>
                  </c:pt>
                  <c:pt idx="686">
                    <c:v>3.6389143193749677E-5</c:v>
                  </c:pt>
                  <c:pt idx="687">
                    <c:v>1.9145245848035104E-4</c:v>
                  </c:pt>
                  <c:pt idx="688">
                    <c:v>2.0053464341774905E-4</c:v>
                  </c:pt>
                  <c:pt idx="689">
                    <c:v>1.9024150048869789E-4</c:v>
                  </c:pt>
                  <c:pt idx="690">
                    <c:v>2.0852696616265935E-4</c:v>
                  </c:pt>
                  <c:pt idx="691">
                    <c:v>1.927845122711694E-4</c:v>
                  </c:pt>
                  <c:pt idx="692">
                    <c:v>1.9036259628786323E-4</c:v>
                  </c:pt>
                  <c:pt idx="693">
                    <c:v>1.9605409884863271E-4</c:v>
                  </c:pt>
                  <c:pt idx="694">
                    <c:v>1.0051035469170598E-4</c:v>
                  </c:pt>
                  <c:pt idx="695">
                    <c:v>1.0502365619565086E-4</c:v>
                  </c:pt>
                  <c:pt idx="696">
                    <c:v>1.0409103607759801E-4</c:v>
                  </c:pt>
                  <c:pt idx="697">
                    <c:v>1.0267760921474589E-4</c:v>
                  </c:pt>
                  <c:pt idx="698">
                    <c:v>1.0267760921474589E-4</c:v>
                  </c:pt>
                  <c:pt idx="699">
                    <c:v>9.4856647240297505E-5</c:v>
                  </c:pt>
                  <c:pt idx="700">
                    <c:v>1.0007081517907341E-4</c:v>
                  </c:pt>
                  <c:pt idx="701">
                    <c:v>1.6548872398825299E-4</c:v>
                  </c:pt>
                  <c:pt idx="702">
                    <c:v>1.7119969471538702E-4</c:v>
                  </c:pt>
                  <c:pt idx="703">
                    <c:v>1.6815006870387209E-4</c:v>
                  </c:pt>
                  <c:pt idx="704">
                    <c:v>1.631024118572268E-4</c:v>
                  </c:pt>
                  <c:pt idx="705">
                    <c:v>1.640407583223083E-4</c:v>
                  </c:pt>
                  <c:pt idx="706">
                    <c:v>1.6615203786874168E-4</c:v>
                  </c:pt>
                  <c:pt idx="707">
                    <c:v>1.6625719738638014E-4</c:v>
                  </c:pt>
                  <c:pt idx="708">
                    <c:v>2.8923087924235679E-4</c:v>
                  </c:pt>
                  <c:pt idx="709">
                    <c:v>2.8745515976740004E-4</c:v>
                  </c:pt>
                  <c:pt idx="710">
                    <c:v>2.9606598991976956E-4</c:v>
                  </c:pt>
                  <c:pt idx="711">
                    <c:v>2.8580627739779743E-4</c:v>
                  </c:pt>
                  <c:pt idx="712">
                    <c:v>2.8049321198463323E-4</c:v>
                  </c:pt>
                  <c:pt idx="713">
                    <c:v>2.9716524483283809E-4</c:v>
                  </c:pt>
                  <c:pt idx="714">
                    <c:v>2.8355139552483651E-4</c:v>
                  </c:pt>
                  <c:pt idx="715">
                    <c:v>2.7246681729159314E-4</c:v>
                  </c:pt>
                  <c:pt idx="716">
                    <c:v>2.7144314734560085E-4</c:v>
                  </c:pt>
                  <c:pt idx="717">
                    <c:v>2.6712536000930042E-4</c:v>
                  </c:pt>
                  <c:pt idx="718">
                    <c:v>1.113117993194138E-4</c:v>
                  </c:pt>
                  <c:pt idx="719">
                    <c:v>1.0969111130814504E-4</c:v>
                  </c:pt>
                  <c:pt idx="720">
                    <c:v>1.1484784588945475E-4</c:v>
                  </c:pt>
                  <c:pt idx="721">
                    <c:v>1.1322715787818599E-4</c:v>
                  </c:pt>
                  <c:pt idx="722">
                    <c:v>2.9289113868848046E-5</c:v>
                  </c:pt>
                  <c:pt idx="723">
                    <c:v>2.8900320321916437E-5</c:v>
                  </c:pt>
                  <c:pt idx="724">
                    <c:v>2.9276771216564506E-5</c:v>
                  </c:pt>
                  <c:pt idx="725">
                    <c:v>2.9276771216564506E-5</c:v>
                  </c:pt>
                  <c:pt idx="726">
                    <c:v>2.9276771216564506E-5</c:v>
                  </c:pt>
                  <c:pt idx="727">
                    <c:v>2.9085460106169581E-5</c:v>
                  </c:pt>
                  <c:pt idx="728">
                    <c:v>2.8955862257192384E-5</c:v>
                  </c:pt>
                  <c:pt idx="729">
                    <c:v>1.6912648358972108E-4</c:v>
                  </c:pt>
                  <c:pt idx="730">
                    <c:v>1.7407491776497299E-4</c:v>
                  </c:pt>
                  <c:pt idx="731">
                    <c:v>1.9221917640756337E-4</c:v>
                  </c:pt>
                  <c:pt idx="732">
                    <c:v>1.541712158600708E-4</c:v>
                  </c:pt>
                  <c:pt idx="733">
                    <c:v>1.6604745788067541E-4</c:v>
                  </c:pt>
                  <c:pt idx="734">
                    <c:v>1.6197874533657942E-4</c:v>
                  </c:pt>
                  <c:pt idx="735">
                    <c:v>1.7187561368708324E-4</c:v>
                  </c:pt>
                  <c:pt idx="736">
                    <c:v>4.243873812480619E-4</c:v>
                  </c:pt>
                  <c:pt idx="737">
                    <c:v>4.4128269534633166E-4</c:v>
                  </c:pt>
                  <c:pt idx="738">
                    <c:v>4.341236639487597E-4</c:v>
                  </c:pt>
                  <c:pt idx="739">
                    <c:v>4.2610554878347924E-4</c:v>
                  </c:pt>
                  <c:pt idx="740">
                    <c:v>4.3584183148417705E-4</c:v>
                  </c:pt>
                  <c:pt idx="741">
                    <c:v>4.3584183148417705E-4</c:v>
                  </c:pt>
                  <c:pt idx="742">
                    <c:v>4.3211913515743962E-4</c:v>
                  </c:pt>
                  <c:pt idx="743">
                    <c:v>6.2828521118862122E-5</c:v>
                  </c:pt>
                  <c:pt idx="744">
                    <c:v>6.3965498377715536E-5</c:v>
                  </c:pt>
                  <c:pt idx="745">
                    <c:v>6.4260270259640484E-5</c:v>
                  </c:pt>
                  <c:pt idx="746">
                    <c:v>6.5523578325033156E-5</c:v>
                  </c:pt>
                  <c:pt idx="747">
                    <c:v>6.4849814023490394E-5</c:v>
                  </c:pt>
                  <c:pt idx="748">
                    <c:v>6.3081182731940664E-5</c:v>
                  </c:pt>
                  <c:pt idx="749">
                    <c:v>6.4891924292336827E-5</c:v>
                  </c:pt>
                  <c:pt idx="750">
                    <c:v>2.0835966987174689E-4</c:v>
                  </c:pt>
                  <c:pt idx="751">
                    <c:v>1.9988761213871522E-4</c:v>
                  </c:pt>
                  <c:pt idx="752">
                    <c:v>2.0465314461354551E-4</c:v>
                  </c:pt>
                  <c:pt idx="753">
                    <c:v>1.9912594156367826E-4</c:v>
                  </c:pt>
                  <c:pt idx="754">
                    <c:v>2.0610927953641032E-4</c:v>
                  </c:pt>
                  <c:pt idx="755">
                    <c:v>2.1140431561955515E-4</c:v>
                  </c:pt>
                  <c:pt idx="756">
                    <c:v>2.1457767147523062E-4</c:v>
                  </c:pt>
                  <c:pt idx="758">
                    <c:v>2.5736699028849793E-4</c:v>
                  </c:pt>
                  <c:pt idx="759">
                    <c:v>2.6162369623474531E-4</c:v>
                  </c:pt>
                  <c:pt idx="760">
                    <c:v>2.6163725582187947E-4</c:v>
                  </c:pt>
                  <c:pt idx="761">
                    <c:v>2.479270066085059E-4</c:v>
                  </c:pt>
                  <c:pt idx="762">
                    <c:v>2.4433622705262231E-4</c:v>
                  </c:pt>
                  <c:pt idx="763">
                    <c:v>2.4776378935596576E-4</c:v>
                  </c:pt>
                  <c:pt idx="764">
                    <c:v>1.5300845053820659E-4</c:v>
                  </c:pt>
                  <c:pt idx="765">
                    <c:v>1.5063008084072153E-4</c:v>
                  </c:pt>
                  <c:pt idx="766">
                    <c:v>1.5261205558862574E-4</c:v>
                  </c:pt>
                  <c:pt idx="767">
                    <c:v>1.5320664801299699E-4</c:v>
                  </c:pt>
                  <c:pt idx="768">
                    <c:v>1.46170637657937E-4</c:v>
                  </c:pt>
                  <c:pt idx="769">
                    <c:v>1.4928081341618671E-4</c:v>
                  </c:pt>
                  <c:pt idx="770">
                    <c:v>1.4775621745626035E-4</c:v>
                  </c:pt>
                  <c:pt idx="771">
                    <c:v>2.2731757723207329E-5</c:v>
                  </c:pt>
                  <c:pt idx="772">
                    <c:v>2.1506692935729088E-5</c:v>
                  </c:pt>
                  <c:pt idx="773">
                    <c:v>2.1854550838346366E-5</c:v>
                  </c:pt>
                  <c:pt idx="774">
                    <c:v>2.2792254749749464E-5</c:v>
                  </c:pt>
                  <c:pt idx="775">
                    <c:v>2.1627686988813362E-5</c:v>
                  </c:pt>
                  <c:pt idx="776">
                    <c:v>2.0856359207635989E-5</c:v>
                  </c:pt>
                  <c:pt idx="777">
                    <c:v>2.1052965236663073E-5</c:v>
                  </c:pt>
                  <c:pt idx="778">
                    <c:v>1.2703894016929525E-4</c:v>
                  </c:pt>
                  <c:pt idx="779">
                    <c:v>1.1922806540270256E-4</c:v>
                  </c:pt>
                  <c:pt idx="780">
                    <c:v>1.1446971640696219E-4</c:v>
                  </c:pt>
                  <c:pt idx="781">
                    <c:v>1.0876867562904679E-4</c:v>
                  </c:pt>
                  <c:pt idx="782">
                    <c:v>1.0876867562904679E-4</c:v>
                  </c:pt>
                  <c:pt idx="783">
                    <c:v>8.1340833776241358E-5</c:v>
                  </c:pt>
                  <c:pt idx="784">
                    <c:v>6.6167985091710683E-5</c:v>
                  </c:pt>
                  <c:pt idx="785">
                    <c:v>1.67777735019752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5:$A$1401</c:f>
              <c:numCache>
                <c:formatCode>0</c:formatCode>
                <c:ptCount val="139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</c:numCache>
            </c:numRef>
          </c:xVal>
          <c:yVal>
            <c:numRef>
              <c:f>Sheet1!$E$5:$E$1501</c:f>
              <c:numCache>
                <c:formatCode>0.00</c:formatCode>
                <c:ptCount val="1497"/>
                <c:pt idx="0">
                  <c:v>0</c:v>
                </c:pt>
                <c:pt idx="1">
                  <c:v>0.3520106281926329</c:v>
                </c:pt>
                <c:pt idx="2">
                  <c:v>0.40861690671570128</c:v>
                </c:pt>
                <c:pt idx="3">
                  <c:v>0.40614231530485684</c:v>
                </c:pt>
                <c:pt idx="4">
                  <c:v>0.42253648340170175</c:v>
                </c:pt>
                <c:pt idx="5">
                  <c:v>0.41201946990561256</c:v>
                </c:pt>
                <c:pt idx="6">
                  <c:v>0.39284138647156752</c:v>
                </c:pt>
                <c:pt idx="7">
                  <c:v>0.42810431407610205</c:v>
                </c:pt>
                <c:pt idx="8">
                  <c:v>0.43761066977452601</c:v>
                </c:pt>
                <c:pt idx="9">
                  <c:v>0.42702080303265144</c:v>
                </c:pt>
                <c:pt idx="10">
                  <c:v>0.41611946962189805</c:v>
                </c:pt>
                <c:pt idx="11">
                  <c:v>0.45349546988733797</c:v>
                </c:pt>
                <c:pt idx="12">
                  <c:v>0.42826666970816601</c:v>
                </c:pt>
                <c:pt idx="13">
                  <c:v>0.43418453641686061</c:v>
                </c:pt>
                <c:pt idx="14">
                  <c:v>0.42791539899214631</c:v>
                </c:pt>
                <c:pt idx="15">
                  <c:v>0.43537784741445451</c:v>
                </c:pt>
                <c:pt idx="16">
                  <c:v>0.42851167347673547</c:v>
                </c:pt>
                <c:pt idx="17">
                  <c:v>0.42663908058463029</c:v>
                </c:pt>
                <c:pt idx="18">
                  <c:v>0.41923478770383515</c:v>
                </c:pt>
                <c:pt idx="19">
                  <c:v>0.44563105211481735</c:v>
                </c:pt>
                <c:pt idx="20">
                  <c:v>0.41240281338569856</c:v>
                </c:pt>
                <c:pt idx="21">
                  <c:v>0.42575621773478367</c:v>
                </c:pt>
                <c:pt idx="22">
                  <c:v>0.44836642144317956</c:v>
                </c:pt>
                <c:pt idx="23">
                  <c:v>0.4492478126728488</c:v>
                </c:pt>
                <c:pt idx="24">
                  <c:v>0.40894672238439417</c:v>
                </c:pt>
                <c:pt idx="25">
                  <c:v>0.44547795671544088</c:v>
                </c:pt>
                <c:pt idx="26">
                  <c:v>0.42155759223350991</c:v>
                </c:pt>
                <c:pt idx="27">
                  <c:v>0.43243048517984212</c:v>
                </c:pt>
                <c:pt idx="28">
                  <c:v>0.4355370260216514</c:v>
                </c:pt>
                <c:pt idx="29">
                  <c:v>0.43537180946037496</c:v>
                </c:pt>
                <c:pt idx="30">
                  <c:v>0.43942033129369756</c:v>
                </c:pt>
                <c:pt idx="31">
                  <c:v>0.42852046481936773</c:v>
                </c:pt>
                <c:pt idx="32">
                  <c:v>0.41382325019964028</c:v>
                </c:pt>
                <c:pt idx="33">
                  <c:v>0.40484055988842049</c:v>
                </c:pt>
                <c:pt idx="34">
                  <c:v>0.38811417103304585</c:v>
                </c:pt>
                <c:pt idx="35">
                  <c:v>0.42435468021969103</c:v>
                </c:pt>
                <c:pt idx="36">
                  <c:v>0.41884775941548141</c:v>
                </c:pt>
                <c:pt idx="37">
                  <c:v>0.42009433012802744</c:v>
                </c:pt>
                <c:pt idx="38">
                  <c:v>0.42819703975957696</c:v>
                </c:pt>
                <c:pt idx="39">
                  <c:v>0.39152962554929949</c:v>
                </c:pt>
                <c:pt idx="40">
                  <c:v>0.42219531615798656</c:v>
                </c:pt>
                <c:pt idx="41">
                  <c:v>0.43364375547920125</c:v>
                </c:pt>
                <c:pt idx="42">
                  <c:v>0.4333121200253498</c:v>
                </c:pt>
                <c:pt idx="43">
                  <c:v>0.43435027765311524</c:v>
                </c:pt>
                <c:pt idx="44">
                  <c:v>0.43524262156434707</c:v>
                </c:pt>
                <c:pt idx="45">
                  <c:v>0.42016699508742983</c:v>
                </c:pt>
                <c:pt idx="46">
                  <c:v>0.41836940629717234</c:v>
                </c:pt>
                <c:pt idx="47">
                  <c:v>0.4173404277836783</c:v>
                </c:pt>
                <c:pt idx="48">
                  <c:v>0.43865319780158835</c:v>
                </c:pt>
                <c:pt idx="49">
                  <c:v>0.40688811028138361</c:v>
                </c:pt>
                <c:pt idx="50">
                  <c:v>0.44589288056780807</c:v>
                </c:pt>
                <c:pt idx="51">
                  <c:v>0.41760603941264135</c:v>
                </c:pt>
                <c:pt idx="52">
                  <c:v>0.43930791228486477</c:v>
                </c:pt>
                <c:pt idx="53">
                  <c:v>0.41078545079565687</c:v>
                </c:pt>
                <c:pt idx="54">
                  <c:v>0.43961793904018237</c:v>
                </c:pt>
                <c:pt idx="55">
                  <c:v>0.42008625345518114</c:v>
                </c:pt>
                <c:pt idx="56">
                  <c:v>0.42163638723176866</c:v>
                </c:pt>
                <c:pt idx="57">
                  <c:v>0.42985181862064131</c:v>
                </c:pt>
                <c:pt idx="58">
                  <c:v>0.41988424021784387</c:v>
                </c:pt>
                <c:pt idx="59">
                  <c:v>0.41365450371609547</c:v>
                </c:pt>
                <c:pt idx="60">
                  <c:v>0.40960517498995891</c:v>
                </c:pt>
                <c:pt idx="61">
                  <c:v>0.4195727533927564</c:v>
                </c:pt>
                <c:pt idx="62">
                  <c:v>0.43203222639625333</c:v>
                </c:pt>
                <c:pt idx="63">
                  <c:v>0.42891735814537912</c:v>
                </c:pt>
                <c:pt idx="64">
                  <c:v>0.40194512242943253</c:v>
                </c:pt>
                <c:pt idx="65">
                  <c:v>0.413093061110064</c:v>
                </c:pt>
                <c:pt idx="66">
                  <c:v>0.46697476473311589</c:v>
                </c:pt>
                <c:pt idx="67">
                  <c:v>0.42207334504723931</c:v>
                </c:pt>
                <c:pt idx="68">
                  <c:v>0.41526071585352009</c:v>
                </c:pt>
                <c:pt idx="69">
                  <c:v>0.39265517352890639</c:v>
                </c:pt>
                <c:pt idx="70">
                  <c:v>0.4214540151205376</c:v>
                </c:pt>
                <c:pt idx="71">
                  <c:v>0.41114060438626637</c:v>
                </c:pt>
                <c:pt idx="72">
                  <c:v>0.41640766563311388</c:v>
                </c:pt>
                <c:pt idx="73">
                  <c:v>0.44212331760301593</c:v>
                </c:pt>
                <c:pt idx="74">
                  <c:v>0.44615107032119333</c:v>
                </c:pt>
                <c:pt idx="75">
                  <c:v>0.42911057805198105</c:v>
                </c:pt>
                <c:pt idx="77">
                  <c:v>0.45482623002188327</c:v>
                </c:pt>
                <c:pt idx="78">
                  <c:v>0.45480401884938532</c:v>
                </c:pt>
                <c:pt idx="79">
                  <c:v>0.45326751878570493</c:v>
                </c:pt>
                <c:pt idx="80">
                  <c:v>0.45234561874749679</c:v>
                </c:pt>
                <c:pt idx="81">
                  <c:v>0.43513681803427678</c:v>
                </c:pt>
                <c:pt idx="82">
                  <c:v>0.4581843189894822</c:v>
                </c:pt>
                <c:pt idx="83">
                  <c:v>0.4572624189512739</c:v>
                </c:pt>
                <c:pt idx="84">
                  <c:v>0.45756971896401</c:v>
                </c:pt>
                <c:pt idx="85">
                  <c:v>0.47244171736998042</c:v>
                </c:pt>
                <c:pt idx="86">
                  <c:v>0.47009990194088386</c:v>
                </c:pt>
                <c:pt idx="87">
                  <c:v>0.46287726319255557</c:v>
                </c:pt>
                <c:pt idx="88">
                  <c:v>0.46322988360956474</c:v>
                </c:pt>
                <c:pt idx="89">
                  <c:v>0.48405816902989862</c:v>
                </c:pt>
                <c:pt idx="90">
                  <c:v>0.49166572967997463</c:v>
                </c:pt>
                <c:pt idx="91">
                  <c:v>0.47434746244741882</c:v>
                </c:pt>
                <c:pt idx="92">
                  <c:v>0.48041644173070064</c:v>
                </c:pt>
                <c:pt idx="93">
                  <c:v>0.45804876700740754</c:v>
                </c:pt>
                <c:pt idx="94">
                  <c:v>0.46251124627144496</c:v>
                </c:pt>
                <c:pt idx="95">
                  <c:v>0.47023427449406102</c:v>
                </c:pt>
                <c:pt idx="96">
                  <c:v>0.41645839045071786</c:v>
                </c:pt>
                <c:pt idx="97">
                  <c:v>0.4589712057872064</c:v>
                </c:pt>
                <c:pt idx="98">
                  <c:v>0.46339101580079434</c:v>
                </c:pt>
                <c:pt idx="99">
                  <c:v>0.46342738305149284</c:v>
                </c:pt>
                <c:pt idx="100">
                  <c:v>0.45387535587423455</c:v>
                </c:pt>
                <c:pt idx="101">
                  <c:v>0.45818917459944808</c:v>
                </c:pt>
                <c:pt idx="102">
                  <c:v>0.47267128031980721</c:v>
                </c:pt>
                <c:pt idx="103">
                  <c:v>0.49547289358164909</c:v>
                </c:pt>
                <c:pt idx="105">
                  <c:v>0.46804933168564999</c:v>
                </c:pt>
                <c:pt idx="107">
                  <c:v>0.48708201017907471</c:v>
                </c:pt>
                <c:pt idx="110">
                  <c:v>0.43816956779206911</c:v>
                </c:pt>
                <c:pt idx="111">
                  <c:v>0.44404665588466025</c:v>
                </c:pt>
                <c:pt idx="112">
                  <c:v>0.44110811183836468</c:v>
                </c:pt>
                <c:pt idx="113">
                  <c:v>0.44036510232164572</c:v>
                </c:pt>
                <c:pt idx="114">
                  <c:v>0.44976215012689053</c:v>
                </c:pt>
                <c:pt idx="115">
                  <c:v>0.43356034356612355</c:v>
                </c:pt>
                <c:pt idx="116">
                  <c:v>0.45008618625810581</c:v>
                </c:pt>
                <c:pt idx="117">
                  <c:v>0.46499184829401147</c:v>
                </c:pt>
                <c:pt idx="118">
                  <c:v>0.44716986107716783</c:v>
                </c:pt>
                <c:pt idx="119">
                  <c:v>0.46563992055644216</c:v>
                </c:pt>
                <c:pt idx="120">
                  <c:v>0.44309037544569457</c:v>
                </c:pt>
                <c:pt idx="121">
                  <c:v>0.46031986179831513</c:v>
                </c:pt>
                <c:pt idx="122">
                  <c:v>0.4538181688350621</c:v>
                </c:pt>
                <c:pt idx="123">
                  <c:v>0.46031986179831513</c:v>
                </c:pt>
                <c:pt idx="124">
                  <c:v>0.46357070827994162</c:v>
                </c:pt>
                <c:pt idx="125">
                  <c:v>0.46584630081708028</c:v>
                </c:pt>
                <c:pt idx="126">
                  <c:v>0.45446833813138737</c:v>
                </c:pt>
                <c:pt idx="127">
                  <c:v>0.45582235922587166</c:v>
                </c:pt>
                <c:pt idx="128">
                  <c:v>0.47366593912439325</c:v>
                </c:pt>
                <c:pt idx="129">
                  <c:v>0.46360864863613571</c:v>
                </c:pt>
                <c:pt idx="130">
                  <c:v>0.46133764755814188</c:v>
                </c:pt>
                <c:pt idx="131">
                  <c:v>0.46231093373442489</c:v>
                </c:pt>
                <c:pt idx="132">
                  <c:v>0.45420021559873325</c:v>
                </c:pt>
                <c:pt idx="133">
                  <c:v>0.46555522098870161</c:v>
                </c:pt>
                <c:pt idx="134">
                  <c:v>0.4661077965981662</c:v>
                </c:pt>
                <c:pt idx="135">
                  <c:v>0.45379918209453157</c:v>
                </c:pt>
                <c:pt idx="136">
                  <c:v>0.4570382911744354</c:v>
                </c:pt>
                <c:pt idx="137">
                  <c:v>0.4346884385230988</c:v>
                </c:pt>
                <c:pt idx="138">
                  <c:v>0.45509482572649312</c:v>
                </c:pt>
                <c:pt idx="139">
                  <c:v>0.4745294802059164</c:v>
                </c:pt>
                <c:pt idx="140">
                  <c:v>0.44505358757879099</c:v>
                </c:pt>
                <c:pt idx="141">
                  <c:v>0.45532213813195482</c:v>
                </c:pt>
                <c:pt idx="142">
                  <c:v>0.43925572535383367</c:v>
                </c:pt>
                <c:pt idx="143">
                  <c:v>0.45243018383189293</c:v>
                </c:pt>
                <c:pt idx="144">
                  <c:v>0.45146619906520569</c:v>
                </c:pt>
                <c:pt idx="145">
                  <c:v>0.48745496368819724</c:v>
                </c:pt>
                <c:pt idx="146">
                  <c:v>0.45050221429851844</c:v>
                </c:pt>
                <c:pt idx="147">
                  <c:v>0.45371549685414275</c:v>
                </c:pt>
                <c:pt idx="148">
                  <c:v>0.46353695127495032</c:v>
                </c:pt>
                <c:pt idx="149">
                  <c:v>0.44551051428092447</c:v>
                </c:pt>
                <c:pt idx="150">
                  <c:v>0.47094066646892524</c:v>
                </c:pt>
                <c:pt idx="151">
                  <c:v>0.45387993145672217</c:v>
                </c:pt>
                <c:pt idx="152">
                  <c:v>0.46096174599008954</c:v>
                </c:pt>
                <c:pt idx="153">
                  <c:v>0.47255016977196329</c:v>
                </c:pt>
                <c:pt idx="154">
                  <c:v>0.44229150767484837</c:v>
                </c:pt>
                <c:pt idx="155">
                  <c:v>0.46699937066197189</c:v>
                </c:pt>
                <c:pt idx="156">
                  <c:v>0.46215832673665774</c:v>
                </c:pt>
                <c:pt idx="157">
                  <c:v>0.4702267332788479</c:v>
                </c:pt>
                <c:pt idx="158">
                  <c:v>0.47958608486778864</c:v>
                </c:pt>
                <c:pt idx="159">
                  <c:v>0.48668628262491609</c:v>
                </c:pt>
                <c:pt idx="160">
                  <c:v>0.45957643664315684</c:v>
                </c:pt>
                <c:pt idx="161">
                  <c:v>0.47894061234441337</c:v>
                </c:pt>
                <c:pt idx="162">
                  <c:v>0.46302717117915493</c:v>
                </c:pt>
                <c:pt idx="163">
                  <c:v>0.44503305488072842</c:v>
                </c:pt>
                <c:pt idx="164">
                  <c:v>0.49355290418541431</c:v>
                </c:pt>
                <c:pt idx="165">
                  <c:v>0.45338746601928359</c:v>
                </c:pt>
                <c:pt idx="166">
                  <c:v>0.47780805242429103</c:v>
                </c:pt>
                <c:pt idx="167">
                  <c:v>0.45981393612586452</c:v>
                </c:pt>
                <c:pt idx="168">
                  <c:v>0.46881099427507777</c:v>
                </c:pt>
                <c:pt idx="169">
                  <c:v>0.46608827876004871</c:v>
                </c:pt>
                <c:pt idx="170">
                  <c:v>0.46092028675716518</c:v>
                </c:pt>
                <c:pt idx="171">
                  <c:v>0.45510629575392136</c:v>
                </c:pt>
                <c:pt idx="172">
                  <c:v>0.45704429275500269</c:v>
                </c:pt>
                <c:pt idx="173">
                  <c:v>0.48514524927068137</c:v>
                </c:pt>
                <c:pt idx="174">
                  <c:v>0.45123030175175893</c:v>
                </c:pt>
                <c:pt idx="175">
                  <c:v>0.42991233473986484</c:v>
                </c:pt>
                <c:pt idx="176">
                  <c:v>0.47958950941278083</c:v>
                </c:pt>
                <c:pt idx="177">
                  <c:v>0.45786225005652803</c:v>
                </c:pt>
                <c:pt idx="178">
                  <c:v>0.45110499962766215</c:v>
                </c:pt>
                <c:pt idx="179">
                  <c:v>0.47895125382168802</c:v>
                </c:pt>
                <c:pt idx="180">
                  <c:v>0.47770342422884005</c:v>
                </c:pt>
                <c:pt idx="181">
                  <c:v>0.46075288079124044</c:v>
                </c:pt>
                <c:pt idx="182">
                  <c:v>0.46525208282332625</c:v>
                </c:pt>
                <c:pt idx="183">
                  <c:v>0.46458647103524231</c:v>
                </c:pt>
                <c:pt idx="184">
                  <c:v>0.46552644959359424</c:v>
                </c:pt>
                <c:pt idx="185">
                  <c:v>0.46284702913711634</c:v>
                </c:pt>
                <c:pt idx="186">
                  <c:v>0.46836484084492208</c:v>
                </c:pt>
                <c:pt idx="187">
                  <c:v>0.49984882529534302</c:v>
                </c:pt>
                <c:pt idx="188">
                  <c:v>0.46674195504850857</c:v>
                </c:pt>
                <c:pt idx="189">
                  <c:v>0.45446246187979689</c:v>
                </c:pt>
                <c:pt idx="190">
                  <c:v>0.48886079958442435</c:v>
                </c:pt>
                <c:pt idx="191">
                  <c:v>0.47095505242469349</c:v>
                </c:pt>
                <c:pt idx="192">
                  <c:v>0.45201411984592249</c:v>
                </c:pt>
                <c:pt idx="193">
                  <c:v>0.47256021620255539</c:v>
                </c:pt>
                <c:pt idx="194">
                  <c:v>0.45137205433477773</c:v>
                </c:pt>
                <c:pt idx="195">
                  <c:v>0.46999195415797629</c:v>
                </c:pt>
                <c:pt idx="196">
                  <c:v>0.4465565630011919</c:v>
                </c:pt>
                <c:pt idx="197">
                  <c:v>0.46804375906633949</c:v>
                </c:pt>
                <c:pt idx="198">
                  <c:v>0.47705698138673663</c:v>
                </c:pt>
                <c:pt idx="199">
                  <c:v>0.48800160849007612</c:v>
                </c:pt>
                <c:pt idx="200">
                  <c:v>0.47158466783506703</c:v>
                </c:pt>
                <c:pt idx="201">
                  <c:v>0.48542739257681106</c:v>
                </c:pt>
                <c:pt idx="202">
                  <c:v>0.49250821965027469</c:v>
                </c:pt>
                <c:pt idx="203">
                  <c:v>0.48059789015546417</c:v>
                </c:pt>
                <c:pt idx="204">
                  <c:v>0.49240600373727167</c:v>
                </c:pt>
                <c:pt idx="205">
                  <c:v>0.48401088498502959</c:v>
                </c:pt>
                <c:pt idx="206">
                  <c:v>0.46818931502888134</c:v>
                </c:pt>
                <c:pt idx="207">
                  <c:v>0.46302308810442461</c:v>
                </c:pt>
                <c:pt idx="208">
                  <c:v>0.49272889292005023</c:v>
                </c:pt>
                <c:pt idx="209">
                  <c:v>0.47723021214668032</c:v>
                </c:pt>
                <c:pt idx="210">
                  <c:v>0.48853133354392925</c:v>
                </c:pt>
                <c:pt idx="211">
                  <c:v>0.49717191949427558</c:v>
                </c:pt>
                <c:pt idx="212">
                  <c:v>0.5101022685058304</c:v>
                </c:pt>
                <c:pt idx="213">
                  <c:v>0.51721396046218537</c:v>
                </c:pt>
                <c:pt idx="214">
                  <c:v>0.50460687017591954</c:v>
                </c:pt>
                <c:pt idx="215">
                  <c:v>0.48553460538387649</c:v>
                </c:pt>
                <c:pt idx="216">
                  <c:v>0.50945575105525254</c:v>
                </c:pt>
                <c:pt idx="217">
                  <c:v>0.50428361145063083</c:v>
                </c:pt>
                <c:pt idx="218">
                  <c:v>0.51171912225946703</c:v>
                </c:pt>
                <c:pt idx="219">
                  <c:v>0.51528172374355197</c:v>
                </c:pt>
                <c:pt idx="220">
                  <c:v>0.48159894607584014</c:v>
                </c:pt>
                <c:pt idx="221">
                  <c:v>0.51107137653508805</c:v>
                </c:pt>
                <c:pt idx="222">
                  <c:v>0.50362230070472869</c:v>
                </c:pt>
                <c:pt idx="223">
                  <c:v>0.49293449625247399</c:v>
                </c:pt>
                <c:pt idx="224">
                  <c:v>0.49390611483904256</c:v>
                </c:pt>
                <c:pt idx="225">
                  <c:v>0.48028341288713777</c:v>
                </c:pt>
                <c:pt idx="226">
                  <c:v>0.51600428876109661</c:v>
                </c:pt>
                <c:pt idx="227">
                  <c:v>0.47378870818278168</c:v>
                </c:pt>
                <c:pt idx="228">
                  <c:v>0.46859294441929672</c:v>
                </c:pt>
                <c:pt idx="229">
                  <c:v>0.48418023570975144</c:v>
                </c:pt>
                <c:pt idx="230">
                  <c:v>0.50463855552847336</c:v>
                </c:pt>
                <c:pt idx="231">
                  <c:v>0.50106646794107745</c:v>
                </c:pt>
                <c:pt idx="232">
                  <c:v>0.48701964209948345</c:v>
                </c:pt>
                <c:pt idx="233">
                  <c:v>0.48050868431740473</c:v>
                </c:pt>
                <c:pt idx="234">
                  <c:v>0.47529991809174194</c:v>
                </c:pt>
                <c:pt idx="235">
                  <c:v>0.49841381821812097</c:v>
                </c:pt>
                <c:pt idx="236">
                  <c:v>0.48767073787769133</c:v>
                </c:pt>
                <c:pt idx="237">
                  <c:v>0.47660210964815769</c:v>
                </c:pt>
                <c:pt idx="238">
                  <c:v>0.48376416320844418</c:v>
                </c:pt>
                <c:pt idx="239">
                  <c:v>0.49648576834789609</c:v>
                </c:pt>
                <c:pt idx="240">
                  <c:v>0.46054109733628368</c:v>
                </c:pt>
                <c:pt idx="241">
                  <c:v>0.46214577014930197</c:v>
                </c:pt>
                <c:pt idx="242">
                  <c:v>0.47369941440303448</c:v>
                </c:pt>
                <c:pt idx="243">
                  <c:v>0.50226259047476218</c:v>
                </c:pt>
                <c:pt idx="244">
                  <c:v>0.45701081714764313</c:v>
                </c:pt>
                <c:pt idx="245">
                  <c:v>0.469206330526583</c:v>
                </c:pt>
                <c:pt idx="246">
                  <c:v>0.48023490401507124</c:v>
                </c:pt>
                <c:pt idx="247">
                  <c:v>0.48574739109694576</c:v>
                </c:pt>
                <c:pt idx="248">
                  <c:v>0.4841260713669826</c:v>
                </c:pt>
                <c:pt idx="249">
                  <c:v>0.47439815298720395</c:v>
                </c:pt>
                <c:pt idx="250">
                  <c:v>0.44294455022591983</c:v>
                </c:pt>
                <c:pt idx="251">
                  <c:v>0.50101772861515215</c:v>
                </c:pt>
                <c:pt idx="252">
                  <c:v>0.4805342245806028</c:v>
                </c:pt>
                <c:pt idx="253">
                  <c:v>0.47796505639312287</c:v>
                </c:pt>
                <c:pt idx="254">
                  <c:v>0.49678904701454024</c:v>
                </c:pt>
                <c:pt idx="255">
                  <c:v>0.49451318096146302</c:v>
                </c:pt>
                <c:pt idx="256">
                  <c:v>0.48996144885530896</c:v>
                </c:pt>
                <c:pt idx="257">
                  <c:v>0.4876855828022319</c:v>
                </c:pt>
                <c:pt idx="258">
                  <c:v>0.52279894476399247</c:v>
                </c:pt>
                <c:pt idx="259">
                  <c:v>0.47435551020563749</c:v>
                </c:pt>
                <c:pt idx="260">
                  <c:v>0.47729723265225732</c:v>
                </c:pt>
                <c:pt idx="261">
                  <c:v>0.44393774864968022</c:v>
                </c:pt>
                <c:pt idx="262">
                  <c:v>0.47312729715193519</c:v>
                </c:pt>
                <c:pt idx="263">
                  <c:v>0.465428954689802</c:v>
                </c:pt>
                <c:pt idx="264">
                  <c:v>0.48146716815257951</c:v>
                </c:pt>
                <c:pt idx="265">
                  <c:v>0.45740984795841327</c:v>
                </c:pt>
                <c:pt idx="266">
                  <c:v>0.46510819042054652</c:v>
                </c:pt>
                <c:pt idx="267">
                  <c:v>0.473748971597373</c:v>
                </c:pt>
                <c:pt idx="268">
                  <c:v>0.47859964366150992</c:v>
                </c:pt>
                <c:pt idx="269">
                  <c:v>0.47730613111107334</c:v>
                </c:pt>
                <c:pt idx="270">
                  <c:v>0.48086329062477373</c:v>
                </c:pt>
                <c:pt idx="271">
                  <c:v>0.46857492139562695</c:v>
                </c:pt>
                <c:pt idx="272">
                  <c:v>0.52419596106439703</c:v>
                </c:pt>
                <c:pt idx="273">
                  <c:v>0.48504233117233786</c:v>
                </c:pt>
                <c:pt idx="274">
                  <c:v>0.47859964366150992</c:v>
                </c:pt>
                <c:pt idx="275">
                  <c:v>0.478865835636128</c:v>
                </c:pt>
                <c:pt idx="276">
                  <c:v>0.46222076648300059</c:v>
                </c:pt>
                <c:pt idx="277">
                  <c:v>0.47918593311984203</c:v>
                </c:pt>
                <c:pt idx="279">
                  <c:v>0.45005706210186902</c:v>
                </c:pt>
                <c:pt idx="280">
                  <c:v>0.4759849582827021</c:v>
                </c:pt>
                <c:pt idx="281">
                  <c:v>0.48862536147714697</c:v>
                </c:pt>
                <c:pt idx="282">
                  <c:v>0.48862536147714697</c:v>
                </c:pt>
                <c:pt idx="283">
                  <c:v>0.49806435751340866</c:v>
                </c:pt>
                <c:pt idx="284">
                  <c:v>0.48327659705659876</c:v>
                </c:pt>
                <c:pt idx="285">
                  <c:v>0.47824246583725921</c:v>
                </c:pt>
                <c:pt idx="286">
                  <c:v>0.45967910696594444</c:v>
                </c:pt>
                <c:pt idx="287">
                  <c:v>0.43828404928375142</c:v>
                </c:pt>
                <c:pt idx="288">
                  <c:v>0.47565777040739621</c:v>
                </c:pt>
                <c:pt idx="289">
                  <c:v>0.48764384154498303</c:v>
                </c:pt>
                <c:pt idx="290">
                  <c:v>0.52044782571101034</c:v>
                </c:pt>
                <c:pt idx="291">
                  <c:v>0.5207632486356838</c:v>
                </c:pt>
                <c:pt idx="292">
                  <c:v>0.4813353830515163</c:v>
                </c:pt>
                <c:pt idx="293">
                  <c:v>0.46524881389317602</c:v>
                </c:pt>
                <c:pt idx="296">
                  <c:v>0.45146960181839885</c:v>
                </c:pt>
                <c:pt idx="297">
                  <c:v>0.46890698110211509</c:v>
                </c:pt>
                <c:pt idx="298">
                  <c:v>0.46890698110211509</c:v>
                </c:pt>
                <c:pt idx="299">
                  <c:v>0.47667454096486145</c:v>
                </c:pt>
                <c:pt idx="300">
                  <c:v>0.47667454096486145</c:v>
                </c:pt>
                <c:pt idx="301">
                  <c:v>0.45939568331099712</c:v>
                </c:pt>
                <c:pt idx="302">
                  <c:v>0.4876220117908362</c:v>
                </c:pt>
                <c:pt idx="303">
                  <c:v>0.46779353050461159</c:v>
                </c:pt>
                <c:pt idx="304">
                  <c:v>0.46779353050461159</c:v>
                </c:pt>
                <c:pt idx="305">
                  <c:v>0.47461452806707272</c:v>
                </c:pt>
                <c:pt idx="306">
                  <c:v>0.48730475609025653</c:v>
                </c:pt>
                <c:pt idx="307">
                  <c:v>0.4898428016948933</c:v>
                </c:pt>
                <c:pt idx="308">
                  <c:v>0.47493178376765238</c:v>
                </c:pt>
                <c:pt idx="309">
                  <c:v>0.4974694005036549</c:v>
                </c:pt>
                <c:pt idx="310">
                  <c:v>0.46039684008395582</c:v>
                </c:pt>
                <c:pt idx="311">
                  <c:v>0.47560609564075557</c:v>
                </c:pt>
                <c:pt idx="312">
                  <c:v>0.45469336925015602</c:v>
                </c:pt>
                <c:pt idx="313">
                  <c:v>0.4737049386961556</c:v>
                </c:pt>
                <c:pt idx="314">
                  <c:v>0.46514973244545571</c:v>
                </c:pt>
                <c:pt idx="315">
                  <c:v>0.46419915397315575</c:v>
                </c:pt>
                <c:pt idx="316">
                  <c:v>0.44731911580159517</c:v>
                </c:pt>
                <c:pt idx="317">
                  <c:v>0.45926439085462439</c:v>
                </c:pt>
                <c:pt idx="318">
                  <c:v>0.44417562236658753</c:v>
                </c:pt>
                <c:pt idx="319">
                  <c:v>0.44040343024457834</c:v>
                </c:pt>
                <c:pt idx="320">
                  <c:v>0.45486350004561366</c:v>
                </c:pt>
                <c:pt idx="321">
                  <c:v>0.46020743888512677</c:v>
                </c:pt>
                <c:pt idx="322">
                  <c:v>0.46083613757212832</c:v>
                </c:pt>
                <c:pt idx="323">
                  <c:v>0.46512574912549481</c:v>
                </c:pt>
                <c:pt idx="324">
                  <c:v>0.47308477974023644</c:v>
                </c:pt>
                <c:pt idx="325">
                  <c:v>0.4845457838254642</c:v>
                </c:pt>
                <c:pt idx="326">
                  <c:v>0.47029299669383484</c:v>
                </c:pt>
                <c:pt idx="327">
                  <c:v>0.47085625116810881</c:v>
                </c:pt>
                <c:pt idx="328">
                  <c:v>0.48677431239759178</c:v>
                </c:pt>
                <c:pt idx="329">
                  <c:v>0.473403140964826</c:v>
                </c:pt>
                <c:pt idx="330">
                  <c:v>0.49745495505510379</c:v>
                </c:pt>
                <c:pt idx="331">
                  <c:v>0.47899533420213125</c:v>
                </c:pt>
                <c:pt idx="332">
                  <c:v>0.49140783787913001</c:v>
                </c:pt>
                <c:pt idx="333">
                  <c:v>0.45722868508728626</c:v>
                </c:pt>
                <c:pt idx="334">
                  <c:v>0.43188075035835022</c:v>
                </c:pt>
                <c:pt idx="335">
                  <c:v>0.45998491962565569</c:v>
                </c:pt>
                <c:pt idx="336">
                  <c:v>0.46575638903417177</c:v>
                </c:pt>
                <c:pt idx="337">
                  <c:v>0.46797578639512416</c:v>
                </c:pt>
                <c:pt idx="338">
                  <c:v>0.44831826691240223</c:v>
                </c:pt>
                <c:pt idx="339">
                  <c:v>0.46351453894755823</c:v>
                </c:pt>
                <c:pt idx="340">
                  <c:v>0.46541159708786195</c:v>
                </c:pt>
                <c:pt idx="341">
                  <c:v>0.47205130057892525</c:v>
                </c:pt>
                <c:pt idx="342">
                  <c:v>0.46256600987740626</c:v>
                </c:pt>
                <c:pt idx="343">
                  <c:v>0.45522098989828136</c:v>
                </c:pt>
                <c:pt idx="344">
                  <c:v>0.46155428126653597</c:v>
                </c:pt>
                <c:pt idx="345">
                  <c:v>0.45664086243735119</c:v>
                </c:pt>
                <c:pt idx="346">
                  <c:v>0.41518389106610548</c:v>
                </c:pt>
                <c:pt idx="347">
                  <c:v>0.45479833037640693</c:v>
                </c:pt>
                <c:pt idx="348">
                  <c:v>0.43816829741608954</c:v>
                </c:pt>
                <c:pt idx="349">
                  <c:v>0.4575621284678234</c:v>
                </c:pt>
                <c:pt idx="350">
                  <c:v>0.44067225124250098</c:v>
                </c:pt>
                <c:pt idx="351">
                  <c:v>0.47024422361577062</c:v>
                </c:pt>
                <c:pt idx="352">
                  <c:v>0.42852653645872912</c:v>
                </c:pt>
                <c:pt idx="353">
                  <c:v>0.42760629335967665</c:v>
                </c:pt>
                <c:pt idx="354">
                  <c:v>0.44662465074009267</c:v>
                </c:pt>
                <c:pt idx="355">
                  <c:v>0.44539765994135622</c:v>
                </c:pt>
                <c:pt idx="356">
                  <c:v>0.44907863233756573</c:v>
                </c:pt>
                <c:pt idx="357">
                  <c:v>0.4595080541268261</c:v>
                </c:pt>
                <c:pt idx="358">
                  <c:v>0.46488817558621565</c:v>
                </c:pt>
                <c:pt idx="359">
                  <c:v>0.47643907810844993</c:v>
                </c:pt>
                <c:pt idx="360">
                  <c:v>0.45419289547303593</c:v>
                </c:pt>
                <c:pt idx="361">
                  <c:v>0.46037239064953978</c:v>
                </c:pt>
                <c:pt idx="362">
                  <c:v>0.45728264306128785</c:v>
                </c:pt>
                <c:pt idx="363">
                  <c:v>0.50115705881446548</c:v>
                </c:pt>
                <c:pt idx="364">
                  <c:v>0.46438906251426743</c:v>
                </c:pt>
                <c:pt idx="365">
                  <c:v>0.46271154502602824</c:v>
                </c:pt>
                <c:pt idx="366">
                  <c:v>0.42376895641217438</c:v>
                </c:pt>
                <c:pt idx="367">
                  <c:v>0.50134749908386755</c:v>
                </c:pt>
                <c:pt idx="368">
                  <c:v>0.42192914907608681</c:v>
                </c:pt>
                <c:pt idx="369">
                  <c:v>0.51821239966467048</c:v>
                </c:pt>
                <c:pt idx="370">
                  <c:v>0.44952625911740057</c:v>
                </c:pt>
                <c:pt idx="371">
                  <c:v>0.47160394715045156</c:v>
                </c:pt>
                <c:pt idx="372">
                  <c:v>0.46590966964577096</c:v>
                </c:pt>
                <c:pt idx="373">
                  <c:v>0.47267480235535303</c:v>
                </c:pt>
                <c:pt idx="374">
                  <c:v>0.48479466908241342</c:v>
                </c:pt>
                <c:pt idx="375">
                  <c:v>0.45465038517151968</c:v>
                </c:pt>
                <c:pt idx="376">
                  <c:v>0.48230854257429834</c:v>
                </c:pt>
                <c:pt idx="377">
                  <c:v>0.45962263818774957</c:v>
                </c:pt>
                <c:pt idx="378">
                  <c:v>0.49256381442027253</c:v>
                </c:pt>
                <c:pt idx="379">
                  <c:v>0.48484981629464918</c:v>
                </c:pt>
                <c:pt idx="380">
                  <c:v>0.48577864736034759</c:v>
                </c:pt>
                <c:pt idx="381">
                  <c:v>0.47246540208533488</c:v>
                </c:pt>
                <c:pt idx="382">
                  <c:v>0.48639786807081337</c:v>
                </c:pt>
                <c:pt idx="383">
                  <c:v>0.48423059558418347</c:v>
                </c:pt>
                <c:pt idx="384">
                  <c:v>0.47618072634812919</c:v>
                </c:pt>
                <c:pt idx="385">
                  <c:v>0.45946176716555515</c:v>
                </c:pt>
                <c:pt idx="386">
                  <c:v>0.45853293609985646</c:v>
                </c:pt>
                <c:pt idx="387">
                  <c:v>0.47239151377204885</c:v>
                </c:pt>
                <c:pt idx="388">
                  <c:v>0.4916221597693351</c:v>
                </c:pt>
                <c:pt idx="389">
                  <c:v>0.46649825128900951</c:v>
                </c:pt>
                <c:pt idx="390">
                  <c:v>0.45471172632293078</c:v>
                </c:pt>
                <c:pt idx="391">
                  <c:v>0.48572889728629576</c:v>
                </c:pt>
                <c:pt idx="392">
                  <c:v>0.48138649335142458</c:v>
                </c:pt>
                <c:pt idx="393">
                  <c:v>0.46717244323901397</c:v>
                </c:pt>
                <c:pt idx="394">
                  <c:v>0.49573049292538551</c:v>
                </c:pt>
                <c:pt idx="395">
                  <c:v>0.5056637275989061</c:v>
                </c:pt>
                <c:pt idx="396">
                  <c:v>0.4628266530693485</c:v>
                </c:pt>
                <c:pt idx="397">
                  <c:v>0.47586402357834429</c:v>
                </c:pt>
                <c:pt idx="398">
                  <c:v>0.47182864699222671</c:v>
                </c:pt>
                <c:pt idx="399">
                  <c:v>0.48269312241638973</c:v>
                </c:pt>
                <c:pt idx="400">
                  <c:v>0.46963645054567332</c:v>
                </c:pt>
                <c:pt idx="401">
                  <c:v>0.50521496952640599</c:v>
                </c:pt>
                <c:pt idx="402">
                  <c:v>0.46540827872477442</c:v>
                </c:pt>
                <c:pt idx="403">
                  <c:v>0.46540827872477442</c:v>
                </c:pt>
                <c:pt idx="404">
                  <c:v>0.46540827872477442</c:v>
                </c:pt>
                <c:pt idx="405">
                  <c:v>0.46190198989768771</c:v>
                </c:pt>
                <c:pt idx="406">
                  <c:v>0.45726131350889654</c:v>
                </c:pt>
                <c:pt idx="407">
                  <c:v>0.47543315987784474</c:v>
                </c:pt>
                <c:pt idx="408">
                  <c:v>0.48746553705840012</c:v>
                </c:pt>
                <c:pt idx="409">
                  <c:v>0.47635872735327206</c:v>
                </c:pt>
                <c:pt idx="410">
                  <c:v>0.46154964774643459</c:v>
                </c:pt>
                <c:pt idx="411">
                  <c:v>0.47203941246794451</c:v>
                </c:pt>
                <c:pt idx="412">
                  <c:v>0.43995307331979661</c:v>
                </c:pt>
                <c:pt idx="413">
                  <c:v>0.45044283804130641</c:v>
                </c:pt>
                <c:pt idx="414">
                  <c:v>0.44440698398382578</c:v>
                </c:pt>
                <c:pt idx="415">
                  <c:v>0.45090144930300491</c:v>
                </c:pt>
                <c:pt idx="416">
                  <c:v>0.45090144930300491</c:v>
                </c:pt>
                <c:pt idx="420">
                  <c:v>0.43110879309217337</c:v>
                </c:pt>
                <c:pt idx="421">
                  <c:v>0.47636862486837961</c:v>
                </c:pt>
                <c:pt idx="422">
                  <c:v>0.48074758793348621</c:v>
                </c:pt>
                <c:pt idx="423">
                  <c:v>0.49169499559625257</c:v>
                </c:pt>
                <c:pt idx="424">
                  <c:v>0.48450098484643467</c:v>
                </c:pt>
                <c:pt idx="425">
                  <c:v>0.48074758793348621</c:v>
                </c:pt>
                <c:pt idx="426">
                  <c:v>0.51452816015002256</c:v>
                </c:pt>
                <c:pt idx="427">
                  <c:v>0.46479565105345505</c:v>
                </c:pt>
                <c:pt idx="428">
                  <c:v>0.49530820275737653</c:v>
                </c:pt>
                <c:pt idx="429">
                  <c:v>0.4863865022108152</c:v>
                </c:pt>
                <c:pt idx="430">
                  <c:v>0.45623730726036621</c:v>
                </c:pt>
                <c:pt idx="431">
                  <c:v>0.47669568954817088</c:v>
                </c:pt>
                <c:pt idx="432">
                  <c:v>0.47669568954817088</c:v>
                </c:pt>
                <c:pt idx="433">
                  <c:v>0.45469908302820028</c:v>
                </c:pt>
                <c:pt idx="434">
                  <c:v>0.46269784903546246</c:v>
                </c:pt>
                <c:pt idx="435">
                  <c:v>0.45482742456987668</c:v>
                </c:pt>
                <c:pt idx="436">
                  <c:v>0.46233489237570669</c:v>
                </c:pt>
                <c:pt idx="437">
                  <c:v>0.47759045195550248</c:v>
                </c:pt>
                <c:pt idx="438">
                  <c:v>0.49111351896472227</c:v>
                </c:pt>
                <c:pt idx="439">
                  <c:v>0.489549463171841</c:v>
                </c:pt>
                <c:pt idx="440">
                  <c:v>0.52020495671231415</c:v>
                </c:pt>
                <c:pt idx="441">
                  <c:v>0.49142633012329845</c:v>
                </c:pt>
                <c:pt idx="442">
                  <c:v>0.47874735830652926</c:v>
                </c:pt>
                <c:pt idx="443">
                  <c:v>0.4876930241511746</c:v>
                </c:pt>
                <c:pt idx="444">
                  <c:v>0.45838825672906097</c:v>
                </c:pt>
                <c:pt idx="445">
                  <c:v>0.47288640482210659</c:v>
                </c:pt>
                <c:pt idx="446">
                  <c:v>0.47288640482210659</c:v>
                </c:pt>
                <c:pt idx="447">
                  <c:v>0.47936430077857378</c:v>
                </c:pt>
                <c:pt idx="448">
                  <c:v>0.48645913920708561</c:v>
                </c:pt>
                <c:pt idx="449">
                  <c:v>0.47713257708171647</c:v>
                </c:pt>
                <c:pt idx="450">
                  <c:v>0.45661743044497827</c:v>
                </c:pt>
                <c:pt idx="451">
                  <c:v>0.48956599928580036</c:v>
                </c:pt>
                <c:pt idx="452">
                  <c:v>0.48428179484906475</c:v>
                </c:pt>
                <c:pt idx="453">
                  <c:v>0.48428179484906475</c:v>
                </c:pt>
                <c:pt idx="454">
                  <c:v>0.47868675485722689</c:v>
                </c:pt>
                <c:pt idx="455">
                  <c:v>0.49112017706131078</c:v>
                </c:pt>
                <c:pt idx="456">
                  <c:v>0.48781699382594967</c:v>
                </c:pt>
                <c:pt idx="457">
                  <c:v>0.46913861499406889</c:v>
                </c:pt>
                <c:pt idx="458">
                  <c:v>0.48221348017638549</c:v>
                </c:pt>
                <c:pt idx="459">
                  <c:v>0.45512983087015846</c:v>
                </c:pt>
                <c:pt idx="460">
                  <c:v>0.47208405165601941</c:v>
                </c:pt>
                <c:pt idx="461">
                  <c:v>0.50960843579647697</c:v>
                </c:pt>
                <c:pt idx="462">
                  <c:v>0.45699766875334658</c:v>
                </c:pt>
                <c:pt idx="463">
                  <c:v>0.44480192038718003</c:v>
                </c:pt>
                <c:pt idx="464">
                  <c:v>0.47484773255818036</c:v>
                </c:pt>
                <c:pt idx="465">
                  <c:v>0.50055703575604671</c:v>
                </c:pt>
                <c:pt idx="466">
                  <c:v>0.48878651140039703</c:v>
                </c:pt>
                <c:pt idx="467">
                  <c:v>0.4729892287125515</c:v>
                </c:pt>
                <c:pt idx="468">
                  <c:v>0.46648446525285031</c:v>
                </c:pt>
                <c:pt idx="469">
                  <c:v>0.47856474024943807</c:v>
                </c:pt>
                <c:pt idx="470">
                  <c:v>0.46306129620447911</c:v>
                </c:pt>
                <c:pt idx="471">
                  <c:v>0.46954847913996561</c:v>
                </c:pt>
                <c:pt idx="472">
                  <c:v>0.46584151746254471</c:v>
                </c:pt>
                <c:pt idx="473">
                  <c:v>0.48087678313285864</c:v>
                </c:pt>
                <c:pt idx="474">
                  <c:v>0.46673334833483343</c:v>
                </c:pt>
                <c:pt idx="475">
                  <c:v>0.48395144287155972</c:v>
                </c:pt>
                <c:pt idx="476">
                  <c:v>0.47828822138139726</c:v>
                </c:pt>
                <c:pt idx="477">
                  <c:v>0.46440243430903422</c:v>
                </c:pt>
                <c:pt idx="478">
                  <c:v>0.45699668120377374</c:v>
                </c:pt>
                <c:pt idx="479">
                  <c:v>0.48968534382276874</c:v>
                </c:pt>
                <c:pt idx="480">
                  <c:v>0.47339323884938089</c:v>
                </c:pt>
                <c:pt idx="481">
                  <c:v>0.44664959483646127</c:v>
                </c:pt>
                <c:pt idx="482">
                  <c:v>0.4654008854662095</c:v>
                </c:pt>
                <c:pt idx="483">
                  <c:v>0.44524674120067387</c:v>
                </c:pt>
                <c:pt idx="484">
                  <c:v>0.4773706122321496</c:v>
                </c:pt>
                <c:pt idx="485">
                  <c:v>0.47310565462445969</c:v>
                </c:pt>
                <c:pt idx="486">
                  <c:v>0.47341029445358046</c:v>
                </c:pt>
                <c:pt idx="487">
                  <c:v>0.46884069701676984</c:v>
                </c:pt>
                <c:pt idx="488">
                  <c:v>0.48894692573873649</c:v>
                </c:pt>
                <c:pt idx="489">
                  <c:v>0.48194020966896017</c:v>
                </c:pt>
                <c:pt idx="490">
                  <c:v>0.47158245547885619</c:v>
                </c:pt>
                <c:pt idx="491">
                  <c:v>0.47208804458676618</c:v>
                </c:pt>
                <c:pt idx="492">
                  <c:v>0.47003293493993309</c:v>
                </c:pt>
                <c:pt idx="493">
                  <c:v>0.45212412230324617</c:v>
                </c:pt>
                <c:pt idx="494">
                  <c:v>0.46063814798298253</c:v>
                </c:pt>
                <c:pt idx="495">
                  <c:v>0.48001489608169307</c:v>
                </c:pt>
                <c:pt idx="496">
                  <c:v>0.48001489608169307</c:v>
                </c:pt>
                <c:pt idx="497">
                  <c:v>0.45006901265641319</c:v>
                </c:pt>
                <c:pt idx="498">
                  <c:v>0.47560818382816061</c:v>
                </c:pt>
                <c:pt idx="499">
                  <c:v>0.46206405482004831</c:v>
                </c:pt>
                <c:pt idx="500">
                  <c:v>0.46544433829066378</c:v>
                </c:pt>
                <c:pt idx="501">
                  <c:v>0.47515977887797689</c:v>
                </c:pt>
                <c:pt idx="502">
                  <c:v>0.47515977887797689</c:v>
                </c:pt>
                <c:pt idx="503">
                  <c:v>0.46753689472485432</c:v>
                </c:pt>
                <c:pt idx="504">
                  <c:v>0.47740180362889545</c:v>
                </c:pt>
                <c:pt idx="505">
                  <c:v>0.48056328516315255</c:v>
                </c:pt>
                <c:pt idx="506">
                  <c:v>0.48205850384754312</c:v>
                </c:pt>
                <c:pt idx="507">
                  <c:v>0.47757284779437137</c:v>
                </c:pt>
                <c:pt idx="508">
                  <c:v>0.48146041637378695</c:v>
                </c:pt>
                <c:pt idx="509">
                  <c:v>0.48146041637378695</c:v>
                </c:pt>
                <c:pt idx="510">
                  <c:v>0.43510863715767706</c:v>
                </c:pt>
                <c:pt idx="511">
                  <c:v>0.45394839258099923</c:v>
                </c:pt>
                <c:pt idx="512">
                  <c:v>0.46992501522308816</c:v>
                </c:pt>
                <c:pt idx="513">
                  <c:v>0.43428379354587504</c:v>
                </c:pt>
                <c:pt idx="514">
                  <c:v>0.48579883664235124</c:v>
                </c:pt>
                <c:pt idx="515">
                  <c:v>0.48190525780366406</c:v>
                </c:pt>
                <c:pt idx="516">
                  <c:v>0.46513291819085789</c:v>
                </c:pt>
                <c:pt idx="517">
                  <c:v>0.46243736361022825</c:v>
                </c:pt>
                <c:pt idx="518">
                  <c:v>0.46513291819085789</c:v>
                </c:pt>
                <c:pt idx="519">
                  <c:v>0.46059979472388263</c:v>
                </c:pt>
                <c:pt idx="520">
                  <c:v>0.4670091530312358</c:v>
                </c:pt>
                <c:pt idx="521">
                  <c:v>0.44078905086479092</c:v>
                </c:pt>
                <c:pt idx="522">
                  <c:v>0.44865508151472433</c:v>
                </c:pt>
                <c:pt idx="523">
                  <c:v>0.44865508151472433</c:v>
                </c:pt>
                <c:pt idx="524">
                  <c:v>0.44865508151472433</c:v>
                </c:pt>
                <c:pt idx="525">
                  <c:v>0.44807241257769226</c:v>
                </c:pt>
                <c:pt idx="526">
                  <c:v>0.48721879381641631</c:v>
                </c:pt>
                <c:pt idx="527">
                  <c:v>0.47179860070719298</c:v>
                </c:pt>
                <c:pt idx="528">
                  <c:v>0.47268822723272519</c:v>
                </c:pt>
                <c:pt idx="529">
                  <c:v>0.48929458904265788</c:v>
                </c:pt>
                <c:pt idx="530">
                  <c:v>0.46260579327669471</c:v>
                </c:pt>
                <c:pt idx="531">
                  <c:v>0.4569714919483247</c:v>
                </c:pt>
                <c:pt idx="532">
                  <c:v>0.48247411901357834</c:v>
                </c:pt>
                <c:pt idx="533">
                  <c:v>0.46754542675116972</c:v>
                </c:pt>
                <c:pt idx="534">
                  <c:v>0.46394430664782305</c:v>
                </c:pt>
                <c:pt idx="535">
                  <c:v>0.47984925377093729</c:v>
                </c:pt>
                <c:pt idx="536">
                  <c:v>0.44743917284081769</c:v>
                </c:pt>
                <c:pt idx="537">
                  <c:v>0.46334411996393193</c:v>
                </c:pt>
                <c:pt idx="538">
                  <c:v>0.45284085299583765</c:v>
                </c:pt>
                <c:pt idx="539">
                  <c:v>0.47504776029980855</c:v>
                </c:pt>
                <c:pt idx="540">
                  <c:v>0.46071834642023268</c:v>
                </c:pt>
                <c:pt idx="541">
                  <c:v>0.46794058045947862</c:v>
                </c:pt>
                <c:pt idx="542">
                  <c:v>0.45154009066202427</c:v>
                </c:pt>
                <c:pt idx="543">
                  <c:v>0.45154009066202427</c:v>
                </c:pt>
                <c:pt idx="544">
                  <c:v>0.47817207868174377</c:v>
                </c:pt>
                <c:pt idx="545">
                  <c:v>0.46733872762287482</c:v>
                </c:pt>
                <c:pt idx="546">
                  <c:v>0.45891278791042112</c:v>
                </c:pt>
                <c:pt idx="547">
                  <c:v>0.47854602852492834</c:v>
                </c:pt>
                <c:pt idx="548">
                  <c:v>0.48277560200936587</c:v>
                </c:pt>
                <c:pt idx="549">
                  <c:v>0.45588759914401317</c:v>
                </c:pt>
                <c:pt idx="550">
                  <c:v>0.46313829654590599</c:v>
                </c:pt>
                <c:pt idx="551">
                  <c:v>0.48005659048365601</c:v>
                </c:pt>
                <c:pt idx="552">
                  <c:v>0.47038899394779876</c:v>
                </c:pt>
                <c:pt idx="553">
                  <c:v>0.45770027349448639</c:v>
                </c:pt>
                <c:pt idx="554">
                  <c:v>0.45439277023950658</c:v>
                </c:pt>
                <c:pt idx="555">
                  <c:v>0.46381023698022178</c:v>
                </c:pt>
                <c:pt idx="556">
                  <c:v>0.46822467451493188</c:v>
                </c:pt>
                <c:pt idx="557">
                  <c:v>0.48470524131118353</c:v>
                </c:pt>
                <c:pt idx="558">
                  <c:v>0.48470524131118353</c:v>
                </c:pt>
                <c:pt idx="559">
                  <c:v>0.45468706607515391</c:v>
                </c:pt>
                <c:pt idx="560">
                  <c:v>0.47146192870705272</c:v>
                </c:pt>
                <c:pt idx="561">
                  <c:v>0.45919407077310892</c:v>
                </c:pt>
                <c:pt idx="562">
                  <c:v>0.46390979935614468</c:v>
                </c:pt>
                <c:pt idx="563">
                  <c:v>0.46833079490274071</c:v>
                </c:pt>
                <c:pt idx="564">
                  <c:v>0.47098339223069835</c:v>
                </c:pt>
                <c:pt idx="565">
                  <c:v>0.48129904850608907</c:v>
                </c:pt>
                <c:pt idx="566">
                  <c:v>0.45506780826295257</c:v>
                </c:pt>
                <c:pt idx="567">
                  <c:v>0.46390979935614468</c:v>
                </c:pt>
                <c:pt idx="568">
                  <c:v>0.45519682655785798</c:v>
                </c:pt>
                <c:pt idx="569">
                  <c:v>0.46947484501598352</c:v>
                </c:pt>
                <c:pt idx="570">
                  <c:v>0.43695269186136437</c:v>
                </c:pt>
                <c:pt idx="571">
                  <c:v>0.46596199920485737</c:v>
                </c:pt>
                <c:pt idx="572">
                  <c:v>0.48171314655151959</c:v>
                </c:pt>
                <c:pt idx="573">
                  <c:v>0.45327042724207922</c:v>
                </c:pt>
                <c:pt idx="574">
                  <c:v>0.43840315722853901</c:v>
                </c:pt>
                <c:pt idx="575">
                  <c:v>0.43944044930363829</c:v>
                </c:pt>
                <c:pt idx="576">
                  <c:v>0.46606433804307307</c:v>
                </c:pt>
                <c:pt idx="577">
                  <c:v>0.46606433804307307</c:v>
                </c:pt>
                <c:pt idx="578">
                  <c:v>0.47201326556360612</c:v>
                </c:pt>
                <c:pt idx="579">
                  <c:v>0.47201326556360612</c:v>
                </c:pt>
                <c:pt idx="580">
                  <c:v>0.47201326556360612</c:v>
                </c:pt>
                <c:pt idx="581">
                  <c:v>0.44265872156884478</c:v>
                </c:pt>
                <c:pt idx="582">
                  <c:v>0.47816756352585782</c:v>
                </c:pt>
                <c:pt idx="583">
                  <c:v>0.47317441329247961</c:v>
                </c:pt>
                <c:pt idx="584">
                  <c:v>0.45261438291974621</c:v>
                </c:pt>
                <c:pt idx="585">
                  <c:v>0.44292179717260038</c:v>
                </c:pt>
                <c:pt idx="586">
                  <c:v>0.46553783058260728</c:v>
                </c:pt>
                <c:pt idx="587">
                  <c:v>0.47875499296507873</c:v>
                </c:pt>
                <c:pt idx="588">
                  <c:v>0.46406925698455481</c:v>
                </c:pt>
                <c:pt idx="589">
                  <c:v>0.44987861147525465</c:v>
                </c:pt>
                <c:pt idx="590">
                  <c:v>0.47514938912833876</c:v>
                </c:pt>
                <c:pt idx="591">
                  <c:v>0.46427707781247696</c:v>
                </c:pt>
                <c:pt idx="592">
                  <c:v>0.48660939294776073</c:v>
                </c:pt>
                <c:pt idx="593">
                  <c:v>0.48660939294776073</c:v>
                </c:pt>
                <c:pt idx="594">
                  <c:v>0.46104476904289643</c:v>
                </c:pt>
                <c:pt idx="595">
                  <c:v>0.46339553905713693</c:v>
                </c:pt>
                <c:pt idx="596">
                  <c:v>0.46310950028416192</c:v>
                </c:pt>
                <c:pt idx="597">
                  <c:v>0.45549834541223527</c:v>
                </c:pt>
                <c:pt idx="598">
                  <c:v>0.45579108213807851</c:v>
                </c:pt>
                <c:pt idx="599">
                  <c:v>0.4736480224145222</c:v>
                </c:pt>
                <c:pt idx="600">
                  <c:v>0.4736480224145222</c:v>
                </c:pt>
                <c:pt idx="601">
                  <c:v>0.44554529673356169</c:v>
                </c:pt>
                <c:pt idx="602">
                  <c:v>0.47159886533361883</c:v>
                </c:pt>
                <c:pt idx="603">
                  <c:v>0.47813330584501734</c:v>
                </c:pt>
                <c:pt idx="604">
                  <c:v>0.47843345230191953</c:v>
                </c:pt>
                <c:pt idx="605">
                  <c:v>0.48863843183659034</c:v>
                </c:pt>
                <c:pt idx="606">
                  <c:v>0.46732803339654233</c:v>
                </c:pt>
                <c:pt idx="607">
                  <c:v>0.49073945703490479</c:v>
                </c:pt>
                <c:pt idx="608">
                  <c:v>0.47723286647431107</c:v>
                </c:pt>
                <c:pt idx="609">
                  <c:v>0.46642759402583617</c:v>
                </c:pt>
                <c:pt idx="610">
                  <c:v>0.4530074445091079</c:v>
                </c:pt>
                <c:pt idx="611">
                  <c:v>0.50726160834756773</c:v>
                </c:pt>
                <c:pt idx="612">
                  <c:v>0.43966625667997833</c:v>
                </c:pt>
                <c:pt idx="613">
                  <c:v>0.47998629100801415</c:v>
                </c:pt>
                <c:pt idx="614">
                  <c:v>0.44678155685551407</c:v>
                </c:pt>
                <c:pt idx="615">
                  <c:v>0.48769453286484449</c:v>
                </c:pt>
                <c:pt idx="616">
                  <c:v>0.46842392822276857</c:v>
                </c:pt>
                <c:pt idx="617">
                  <c:v>0.43591807664185533</c:v>
                </c:pt>
                <c:pt idx="618">
                  <c:v>0.47066305394954505</c:v>
                </c:pt>
                <c:pt idx="619">
                  <c:v>0.48496980931153499</c:v>
                </c:pt>
                <c:pt idx="620">
                  <c:v>0.47287785531325155</c:v>
                </c:pt>
                <c:pt idx="622">
                  <c:v>0.46409918225669372</c:v>
                </c:pt>
                <c:pt idx="624">
                  <c:v>0.51196387576798086</c:v>
                </c:pt>
                <c:pt idx="625">
                  <c:v>0.51284911589899185</c:v>
                </c:pt>
                <c:pt idx="626">
                  <c:v>0.48133925615822881</c:v>
                </c:pt>
                <c:pt idx="627">
                  <c:v>0.47043322279763211</c:v>
                </c:pt>
                <c:pt idx="628">
                  <c:v>0.50403559585460589</c:v>
                </c:pt>
                <c:pt idx="629">
                  <c:v>0.50550938414657842</c:v>
                </c:pt>
                <c:pt idx="630">
                  <c:v>0.466306615580109</c:v>
                </c:pt>
                <c:pt idx="631">
                  <c:v>0.47370176574167111</c:v>
                </c:pt>
                <c:pt idx="632">
                  <c:v>0.47195163606528567</c:v>
                </c:pt>
                <c:pt idx="633">
                  <c:v>0.46407605252155093</c:v>
                </c:pt>
                <c:pt idx="636">
                  <c:v>0.45765891037480416</c:v>
                </c:pt>
                <c:pt idx="637">
                  <c:v>0.47341007746227354</c:v>
                </c:pt>
                <c:pt idx="639">
                  <c:v>0.47386653589717581</c:v>
                </c:pt>
                <c:pt idx="641">
                  <c:v>0.47461160906682553</c:v>
                </c:pt>
                <c:pt idx="642">
                  <c:v>0.47461160906682553</c:v>
                </c:pt>
                <c:pt idx="643">
                  <c:v>0.4676079212721187</c:v>
                </c:pt>
                <c:pt idx="645">
                  <c:v>0.44223779541041686</c:v>
                </c:pt>
                <c:pt idx="646">
                  <c:v>0.46672558368627376</c:v>
                </c:pt>
                <c:pt idx="647">
                  <c:v>0.45972907275031472</c:v>
                </c:pt>
                <c:pt idx="648">
                  <c:v>0.44981734892437258</c:v>
                </c:pt>
                <c:pt idx="649">
                  <c:v>0.43203455029547638</c:v>
                </c:pt>
                <c:pt idx="650">
                  <c:v>0.44515300830039983</c:v>
                </c:pt>
                <c:pt idx="651">
                  <c:v>0.44865126376837944</c:v>
                </c:pt>
                <c:pt idx="652">
                  <c:v>0.4590416831131548</c:v>
                </c:pt>
                <c:pt idx="653">
                  <c:v>0.47693404264663886</c:v>
                </c:pt>
                <c:pt idx="654">
                  <c:v>0.44848225781470524</c:v>
                </c:pt>
                <c:pt idx="655">
                  <c:v>0.44701567096769845</c:v>
                </c:pt>
                <c:pt idx="656">
                  <c:v>0.43557629356104466</c:v>
                </c:pt>
                <c:pt idx="657">
                  <c:v>0.44408249727368454</c:v>
                </c:pt>
                <c:pt idx="658">
                  <c:v>0.4235502814155882</c:v>
                </c:pt>
                <c:pt idx="659">
                  <c:v>0.46217009824846467</c:v>
                </c:pt>
                <c:pt idx="660">
                  <c:v>0.4426212367695207</c:v>
                </c:pt>
                <c:pt idx="661">
                  <c:v>0.44962381401570967</c:v>
                </c:pt>
                <c:pt idx="662">
                  <c:v>0.45175349255413427</c:v>
                </c:pt>
                <c:pt idx="663">
                  <c:v>0.45788985952931982</c:v>
                </c:pt>
                <c:pt idx="664">
                  <c:v>0.45087686870053645</c:v>
                </c:pt>
                <c:pt idx="665">
                  <c:v>0.45875892264532125</c:v>
                </c:pt>
                <c:pt idx="666">
                  <c:v>0.44704842047186072</c:v>
                </c:pt>
                <c:pt idx="667">
                  <c:v>0.4593444477539943</c:v>
                </c:pt>
                <c:pt idx="668">
                  <c:v>0.43849272848653725</c:v>
                </c:pt>
                <c:pt idx="669">
                  <c:v>0.45228734578162916</c:v>
                </c:pt>
                <c:pt idx="670">
                  <c:v>0.45375485825983036</c:v>
                </c:pt>
                <c:pt idx="671">
                  <c:v>0.47723505791105064</c:v>
                </c:pt>
                <c:pt idx="672">
                  <c:v>0.45727688820751339</c:v>
                </c:pt>
                <c:pt idx="673">
                  <c:v>0.45517854048916634</c:v>
                </c:pt>
                <c:pt idx="674">
                  <c:v>0.45017334308404616</c:v>
                </c:pt>
                <c:pt idx="675">
                  <c:v>0.4560618106194817</c:v>
                </c:pt>
                <c:pt idx="676">
                  <c:v>0.45672426321721821</c:v>
                </c:pt>
                <c:pt idx="677">
                  <c:v>0.45672426321721821</c:v>
                </c:pt>
                <c:pt idx="678">
                  <c:v>0.45672426321721821</c:v>
                </c:pt>
                <c:pt idx="679">
                  <c:v>0.45672426321721821</c:v>
                </c:pt>
                <c:pt idx="680">
                  <c:v>0.45375179920756425</c:v>
                </c:pt>
                <c:pt idx="681">
                  <c:v>0.45199307130365896</c:v>
                </c:pt>
                <c:pt idx="682">
                  <c:v>0.45140682866902387</c:v>
                </c:pt>
                <c:pt idx="683">
                  <c:v>0.47251156351588725</c:v>
                </c:pt>
                <c:pt idx="684">
                  <c:v>0.43704388412046397</c:v>
                </c:pt>
                <c:pt idx="685">
                  <c:v>0.46283856004440826</c:v>
                </c:pt>
                <c:pt idx="686">
                  <c:v>0.45023434339975366</c:v>
                </c:pt>
                <c:pt idx="687">
                  <c:v>0.46098260766749261</c:v>
                </c:pt>
                <c:pt idx="688">
                  <c:v>0.48285085281300932</c:v>
                </c:pt>
                <c:pt idx="689">
                  <c:v>0.45806684164809025</c:v>
                </c:pt>
                <c:pt idx="690">
                  <c:v>0.50209490854106409</c:v>
                </c:pt>
                <c:pt idx="691">
                  <c:v>0.46418995028883508</c:v>
                </c:pt>
                <c:pt idx="692">
                  <c:v>0.4583584182500306</c:v>
                </c:pt>
                <c:pt idx="693">
                  <c:v>0.47206251854122105</c:v>
                </c:pt>
                <c:pt idx="694">
                  <c:v>0.46530704321897703</c:v>
                </c:pt>
                <c:pt idx="695">
                  <c:v>0.48620111910198305</c:v>
                </c:pt>
                <c:pt idx="696">
                  <c:v>0.48188360663365309</c:v>
                </c:pt>
                <c:pt idx="697">
                  <c:v>0.47534022633838624</c:v>
                </c:pt>
                <c:pt idx="698">
                  <c:v>0.47534022633838624</c:v>
                </c:pt>
                <c:pt idx="699">
                  <c:v>0.43913352203790951</c:v>
                </c:pt>
                <c:pt idx="700">
                  <c:v>0.46327221972613097</c:v>
                </c:pt>
                <c:pt idx="701">
                  <c:v>0.46514763746564031</c:v>
                </c:pt>
                <c:pt idx="702">
                  <c:v>0.48119975556373129</c:v>
                </c:pt>
                <c:pt idx="703">
                  <c:v>0.47262801544619543</c:v>
                </c:pt>
                <c:pt idx="704">
                  <c:v>0.45844030766544663</c:v>
                </c:pt>
                <c:pt idx="705">
                  <c:v>0.46107776616314994</c:v>
                </c:pt>
                <c:pt idx="706">
                  <c:v>0.46701204778298233</c:v>
                </c:pt>
                <c:pt idx="707">
                  <c:v>0.46730762502841466</c:v>
                </c:pt>
                <c:pt idx="708">
                  <c:v>0.47813063237168657</c:v>
                </c:pt>
                <c:pt idx="709">
                  <c:v>0.47519517168470943</c:v>
                </c:pt>
                <c:pt idx="710">
                  <c:v>0.48942982628584469</c:v>
                </c:pt>
                <c:pt idx="711">
                  <c:v>0.47246938676108785</c:v>
                </c:pt>
                <c:pt idx="712">
                  <c:v>0.46368630200719579</c:v>
                </c:pt>
                <c:pt idx="713">
                  <c:v>0.49124701623492589</c:v>
                </c:pt>
                <c:pt idx="714">
                  <c:v>0.46874181763476758</c:v>
                </c:pt>
                <c:pt idx="715">
                  <c:v>0.48367539144708799</c:v>
                </c:pt>
                <c:pt idx="716">
                  <c:v>0.48185820149800679</c:v>
                </c:pt>
                <c:pt idx="717">
                  <c:v>0.47419338748201084</c:v>
                </c:pt>
                <c:pt idx="718">
                  <c:v>0.45496706175160928</c:v>
                </c:pt>
                <c:pt idx="719">
                  <c:v>0.44834278950903128</c:v>
                </c:pt>
                <c:pt idx="720">
                  <c:v>0.46942001937177946</c:v>
                </c:pt>
                <c:pt idx="721">
                  <c:v>0.46279574712920152</c:v>
                </c:pt>
                <c:pt idx="722">
                  <c:v>0.47667363799157464</c:v>
                </c:pt>
                <c:pt idx="723">
                  <c:v>0.47034611182354491</c:v>
                </c:pt>
                <c:pt idx="724">
                  <c:v>0.47647276414497064</c:v>
                </c:pt>
                <c:pt idx="725">
                  <c:v>0.47647276414497064</c:v>
                </c:pt>
                <c:pt idx="726">
                  <c:v>0.47647276414497064</c:v>
                </c:pt>
                <c:pt idx="727">
                  <c:v>0.47335921952260662</c:v>
                </c:pt>
                <c:pt idx="728">
                  <c:v>0.47125004413326349</c:v>
                </c:pt>
                <c:pt idx="729">
                  <c:v>0.4612541065829196</c:v>
                </c:pt>
                <c:pt idx="730">
                  <c:v>0.47474983791987108</c:v>
                </c:pt>
                <c:pt idx="731">
                  <c:v>0.52423418615535988</c:v>
                </c:pt>
                <c:pt idx="732">
                  <c:v>0.42046700743124388</c:v>
                </c:pt>
                <c:pt idx="733">
                  <c:v>0.45285676263992747</c:v>
                </c:pt>
                <c:pt idx="734">
                  <c:v>0.44176027242954519</c:v>
                </c:pt>
                <c:pt idx="735">
                  <c:v>0.46875173510344814</c:v>
                </c:pt>
                <c:pt idx="736">
                  <c:v>0.44132734854590866</c:v>
                </c:pt>
                <c:pt idx="737">
                  <c:v>0.45889706080245979</c:v>
                </c:pt>
                <c:pt idx="738">
                  <c:v>0.45145226747341261</c:v>
                </c:pt>
                <c:pt idx="739">
                  <c:v>0.44311409894488002</c:v>
                </c:pt>
                <c:pt idx="740">
                  <c:v>0.45323901787238396</c:v>
                </c:pt>
                <c:pt idx="741">
                  <c:v>0.45323901787238396</c:v>
                </c:pt>
                <c:pt idx="742">
                  <c:v>0.44936772534127956</c:v>
                </c:pt>
                <c:pt idx="743">
                  <c:v>0.44646603571732735</c:v>
                </c:pt>
                <c:pt idx="744">
                  <c:v>0.45454551491596534</c:v>
                </c:pt>
                <c:pt idx="745">
                  <c:v>0.45664019470820483</c:v>
                </c:pt>
                <c:pt idx="746">
                  <c:v>0.46561739381780254</c:v>
                </c:pt>
                <c:pt idx="747">
                  <c:v>0.46082955429268374</c:v>
                </c:pt>
                <c:pt idx="748">
                  <c:v>0.44826147553924689</c:v>
                </c:pt>
                <c:pt idx="749">
                  <c:v>0.46112879426300368</c:v>
                </c:pt>
                <c:pt idx="750">
                  <c:v>0.46566667801797107</c:v>
                </c:pt>
                <c:pt idx="751">
                  <c:v>0.44673232770466087</c:v>
                </c:pt>
                <c:pt idx="752">
                  <c:v>0.4573828997558978</c:v>
                </c:pt>
                <c:pt idx="753">
                  <c:v>0.44503005678707003</c:v>
                </c:pt>
                <c:pt idx="754">
                  <c:v>0.46063724121599797</c:v>
                </c:pt>
                <c:pt idx="755">
                  <c:v>0.47247121016181692</c:v>
                </c:pt>
                <c:pt idx="756">
                  <c:v>0.4795633987815765</c:v>
                </c:pt>
                <c:pt idx="757">
                  <c:v>0.47404062116360107</c:v>
                </c:pt>
                <c:pt idx="758">
                  <c:v>0.45801589211381732</c:v>
                </c:pt>
                <c:pt idx="759">
                  <c:v>0.46559121857371494</c:v>
                </c:pt>
                <c:pt idx="760">
                  <c:v>0.46561534950981909</c:v>
                </c:pt>
                <c:pt idx="761">
                  <c:v>0.44121629189358402</c:v>
                </c:pt>
                <c:pt idx="762">
                  <c:v>0.43482606251790334</c:v>
                </c:pt>
                <c:pt idx="763">
                  <c:v>0.44092582692196225</c:v>
                </c:pt>
                <c:pt idx="764">
                  <c:v>0.44268427754356815</c:v>
                </c:pt>
                <c:pt idx="765">
                  <c:v>0.43580317478382363</c:v>
                </c:pt>
                <c:pt idx="766">
                  <c:v>0.44153742708361071</c:v>
                </c:pt>
                <c:pt idx="767">
                  <c:v>0.44325770277354687</c:v>
                </c:pt>
                <c:pt idx="768">
                  <c:v>0.42290110710930251</c:v>
                </c:pt>
                <c:pt idx="769">
                  <c:v>0.43189947225666081</c:v>
                </c:pt>
                <c:pt idx="770">
                  <c:v>0.42748850894913221</c:v>
                </c:pt>
                <c:pt idx="771">
                  <c:v>0.41342245058634924</c:v>
                </c:pt>
                <c:pt idx="772">
                  <c:v>0.39114219875834233</c:v>
                </c:pt>
                <c:pt idx="773">
                  <c:v>0.39746869001814672</c:v>
                </c:pt>
                <c:pt idx="774">
                  <c:v>0.41452270993588042</c:v>
                </c:pt>
                <c:pt idx="775">
                  <c:v>0.39334271745740473</c:v>
                </c:pt>
                <c:pt idx="776">
                  <c:v>0.37931458002155111</c:v>
                </c:pt>
                <c:pt idx="777">
                  <c:v>0.3828902536368583</c:v>
                </c:pt>
                <c:pt idx="778">
                  <c:v>0.32793900890513472</c:v>
                </c:pt>
                <c:pt idx="779">
                  <c:v>0.30777597443534904</c:v>
                </c:pt>
                <c:pt idx="780">
                  <c:v>0.29549274653996244</c:v>
                </c:pt>
                <c:pt idx="781">
                  <c:v>0.28077604896718777</c:v>
                </c:pt>
                <c:pt idx="782">
                  <c:v>0.28077604896718777</c:v>
                </c:pt>
                <c:pt idx="783">
                  <c:v>0.20997366930604386</c:v>
                </c:pt>
                <c:pt idx="784">
                  <c:v>0.17080639545094298</c:v>
                </c:pt>
                <c:pt idx="785">
                  <c:v>0.12811948253193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AA-4894-BA90-94DC0593B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226512"/>
        <c:axId val="664884224"/>
      </c:scatterChart>
      <c:scatterChart>
        <c:scatterStyle val="lineMarker"/>
        <c:varyColors val="0"/>
        <c:ser>
          <c:idx val="2"/>
          <c:order val="2"/>
          <c:tx>
            <c:strRef>
              <c:f>Sheet1!$B$2</c:f>
              <c:strCache>
                <c:ptCount val="1"/>
                <c:pt idx="0">
                  <c:v>OLR (g VS/L/d)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multiLvlStrRef>
              <c:f>Sheet1!$A$5:$B$1301</c:f>
              <c:multiLvlStrCache>
                <c:ptCount val="792"/>
                <c:lvl>
                  <c:pt idx="0">
                    <c:v>2.50</c:v>
                  </c:pt>
                  <c:pt idx="1">
                    <c:v>2.50</c:v>
                  </c:pt>
                  <c:pt idx="2">
                    <c:v>2.50</c:v>
                  </c:pt>
                  <c:pt idx="3">
                    <c:v>2.50</c:v>
                  </c:pt>
                  <c:pt idx="4">
                    <c:v>2.50</c:v>
                  </c:pt>
                  <c:pt idx="5">
                    <c:v>2.50</c:v>
                  </c:pt>
                  <c:pt idx="6">
                    <c:v>2.50</c:v>
                  </c:pt>
                  <c:pt idx="7">
                    <c:v>2.50</c:v>
                  </c:pt>
                  <c:pt idx="8">
                    <c:v>2.50</c:v>
                  </c:pt>
                  <c:pt idx="9">
                    <c:v>2.50</c:v>
                  </c:pt>
                  <c:pt idx="10">
                    <c:v>2.50</c:v>
                  </c:pt>
                  <c:pt idx="11">
                    <c:v>2.50</c:v>
                  </c:pt>
                  <c:pt idx="12">
                    <c:v>2.50</c:v>
                  </c:pt>
                  <c:pt idx="13">
                    <c:v>2.50</c:v>
                  </c:pt>
                  <c:pt idx="14">
                    <c:v>2.50</c:v>
                  </c:pt>
                  <c:pt idx="15">
                    <c:v>2.50</c:v>
                  </c:pt>
                  <c:pt idx="16">
                    <c:v>2.50</c:v>
                  </c:pt>
                  <c:pt idx="17">
                    <c:v>2.50</c:v>
                  </c:pt>
                  <c:pt idx="18">
                    <c:v>2.50</c:v>
                  </c:pt>
                  <c:pt idx="19">
                    <c:v>2.50</c:v>
                  </c:pt>
                  <c:pt idx="20">
                    <c:v>2.50</c:v>
                  </c:pt>
                  <c:pt idx="21">
                    <c:v>2.50</c:v>
                  </c:pt>
                  <c:pt idx="22">
                    <c:v>2.50</c:v>
                  </c:pt>
                  <c:pt idx="23">
                    <c:v>2.50</c:v>
                  </c:pt>
                  <c:pt idx="24">
                    <c:v>2.50</c:v>
                  </c:pt>
                  <c:pt idx="25">
                    <c:v>2.50</c:v>
                  </c:pt>
                  <c:pt idx="26">
                    <c:v>2.50</c:v>
                  </c:pt>
                  <c:pt idx="27">
                    <c:v>2.50</c:v>
                  </c:pt>
                  <c:pt idx="28">
                    <c:v>2.50</c:v>
                  </c:pt>
                  <c:pt idx="29">
                    <c:v>2.50</c:v>
                  </c:pt>
                  <c:pt idx="30">
                    <c:v>2.50</c:v>
                  </c:pt>
                  <c:pt idx="31">
                    <c:v>2.50</c:v>
                  </c:pt>
                  <c:pt idx="32">
                    <c:v>2.50</c:v>
                  </c:pt>
                  <c:pt idx="33">
                    <c:v>2.50</c:v>
                  </c:pt>
                  <c:pt idx="34">
                    <c:v>2.50</c:v>
                  </c:pt>
                  <c:pt idx="35">
                    <c:v>2.50</c:v>
                  </c:pt>
                  <c:pt idx="36">
                    <c:v>2.50</c:v>
                  </c:pt>
                  <c:pt idx="37">
                    <c:v>2.50</c:v>
                  </c:pt>
                  <c:pt idx="38">
                    <c:v>2.50</c:v>
                  </c:pt>
                  <c:pt idx="39">
                    <c:v>2.50</c:v>
                  </c:pt>
                  <c:pt idx="40">
                    <c:v>2.50</c:v>
                  </c:pt>
                  <c:pt idx="41">
                    <c:v>2.50</c:v>
                  </c:pt>
                  <c:pt idx="42">
                    <c:v>2.50</c:v>
                  </c:pt>
                  <c:pt idx="43">
                    <c:v>2.50</c:v>
                  </c:pt>
                  <c:pt idx="44">
                    <c:v>2.50</c:v>
                  </c:pt>
                  <c:pt idx="45">
                    <c:v>2.50</c:v>
                  </c:pt>
                  <c:pt idx="46">
                    <c:v>2.50</c:v>
                  </c:pt>
                  <c:pt idx="47">
                    <c:v>2.50</c:v>
                  </c:pt>
                  <c:pt idx="48">
                    <c:v>2.50</c:v>
                  </c:pt>
                  <c:pt idx="49">
                    <c:v>2.50</c:v>
                  </c:pt>
                  <c:pt idx="50">
                    <c:v>2.50</c:v>
                  </c:pt>
                  <c:pt idx="51">
                    <c:v>2.53</c:v>
                  </c:pt>
                  <c:pt idx="52">
                    <c:v>2.53</c:v>
                  </c:pt>
                  <c:pt idx="53">
                    <c:v>2.53</c:v>
                  </c:pt>
                  <c:pt idx="54">
                    <c:v>2.53</c:v>
                  </c:pt>
                  <c:pt idx="55">
                    <c:v>2.53</c:v>
                  </c:pt>
                  <c:pt idx="56">
                    <c:v>2.53</c:v>
                  </c:pt>
                  <c:pt idx="57">
                    <c:v>2.53</c:v>
                  </c:pt>
                  <c:pt idx="58">
                    <c:v>2.53</c:v>
                  </c:pt>
                  <c:pt idx="59">
                    <c:v>2.53</c:v>
                  </c:pt>
                  <c:pt idx="60">
                    <c:v>2.53</c:v>
                  </c:pt>
                  <c:pt idx="61">
                    <c:v>2.53</c:v>
                  </c:pt>
                  <c:pt idx="62">
                    <c:v>2.53</c:v>
                  </c:pt>
                  <c:pt idx="63">
                    <c:v>2.53</c:v>
                  </c:pt>
                  <c:pt idx="64">
                    <c:v>2.53</c:v>
                  </c:pt>
                  <c:pt idx="65">
                    <c:v>2.53</c:v>
                  </c:pt>
                  <c:pt idx="66">
                    <c:v>2.53</c:v>
                  </c:pt>
                  <c:pt idx="67">
                    <c:v>2.53</c:v>
                  </c:pt>
                  <c:pt idx="68">
                    <c:v>2.53</c:v>
                  </c:pt>
                  <c:pt idx="69">
                    <c:v>2.53</c:v>
                  </c:pt>
                  <c:pt idx="70">
                    <c:v>2.53</c:v>
                  </c:pt>
                  <c:pt idx="71">
                    <c:v>2.53</c:v>
                  </c:pt>
                  <c:pt idx="72">
                    <c:v>2.53</c:v>
                  </c:pt>
                  <c:pt idx="73">
                    <c:v>2.53</c:v>
                  </c:pt>
                  <c:pt idx="74">
                    <c:v>2.53</c:v>
                  </c:pt>
                  <c:pt idx="75">
                    <c:v>2.53</c:v>
                  </c:pt>
                  <c:pt idx="76">
                    <c:v>2.53</c:v>
                  </c:pt>
                  <c:pt idx="77">
                    <c:v>2.53</c:v>
                  </c:pt>
                  <c:pt idx="78">
                    <c:v>2.53</c:v>
                  </c:pt>
                  <c:pt idx="79">
                    <c:v>2.53</c:v>
                  </c:pt>
                  <c:pt idx="80">
                    <c:v>2.53</c:v>
                  </c:pt>
                  <c:pt idx="81">
                    <c:v>2.53</c:v>
                  </c:pt>
                  <c:pt idx="82">
                    <c:v>2.53</c:v>
                  </c:pt>
                  <c:pt idx="83">
                    <c:v>2.53</c:v>
                  </c:pt>
                  <c:pt idx="84">
                    <c:v>2.53</c:v>
                  </c:pt>
                  <c:pt idx="85">
                    <c:v>2.53</c:v>
                  </c:pt>
                  <c:pt idx="86">
                    <c:v>2.53</c:v>
                  </c:pt>
                  <c:pt idx="87">
                    <c:v>2.53</c:v>
                  </c:pt>
                  <c:pt idx="88">
                    <c:v>2.53</c:v>
                  </c:pt>
                  <c:pt idx="89">
                    <c:v>2.53</c:v>
                  </c:pt>
                  <c:pt idx="90">
                    <c:v>2.53</c:v>
                  </c:pt>
                  <c:pt idx="91">
                    <c:v>2.53</c:v>
                  </c:pt>
                  <c:pt idx="92">
                    <c:v>2.53</c:v>
                  </c:pt>
                  <c:pt idx="93">
                    <c:v>2.53</c:v>
                  </c:pt>
                  <c:pt idx="94">
                    <c:v>2.53</c:v>
                  </c:pt>
                  <c:pt idx="95">
                    <c:v>2.53</c:v>
                  </c:pt>
                  <c:pt idx="96">
                    <c:v>2.53</c:v>
                  </c:pt>
                  <c:pt idx="97">
                    <c:v>2.53</c:v>
                  </c:pt>
                  <c:pt idx="98">
                    <c:v>2.53</c:v>
                  </c:pt>
                  <c:pt idx="99">
                    <c:v>2.53</c:v>
                  </c:pt>
                  <c:pt idx="100">
                    <c:v>2.53</c:v>
                  </c:pt>
                  <c:pt idx="101">
                    <c:v>2.53</c:v>
                  </c:pt>
                  <c:pt idx="102">
                    <c:v>2.53</c:v>
                  </c:pt>
                  <c:pt idx="103">
                    <c:v>2.53</c:v>
                  </c:pt>
                  <c:pt idx="104">
                    <c:v>2.53</c:v>
                  </c:pt>
                  <c:pt idx="105">
                    <c:v>2.53</c:v>
                  </c:pt>
                  <c:pt idx="106">
                    <c:v>2.53</c:v>
                  </c:pt>
                  <c:pt idx="107">
                    <c:v>2.53</c:v>
                  </c:pt>
                  <c:pt idx="108">
                    <c:v>2.53</c:v>
                  </c:pt>
                  <c:pt idx="109">
                    <c:v>2.53</c:v>
                  </c:pt>
                  <c:pt idx="110">
                    <c:v>2.53</c:v>
                  </c:pt>
                  <c:pt idx="111">
                    <c:v>2.53</c:v>
                  </c:pt>
                  <c:pt idx="112">
                    <c:v>2.53</c:v>
                  </c:pt>
                  <c:pt idx="113">
                    <c:v>2.53</c:v>
                  </c:pt>
                  <c:pt idx="114">
                    <c:v>2.53</c:v>
                  </c:pt>
                  <c:pt idx="115">
                    <c:v>2.53</c:v>
                  </c:pt>
                  <c:pt idx="116">
                    <c:v>2.53</c:v>
                  </c:pt>
                  <c:pt idx="117">
                    <c:v>2.53</c:v>
                  </c:pt>
                  <c:pt idx="118">
                    <c:v>2.53</c:v>
                  </c:pt>
                  <c:pt idx="119">
                    <c:v>2.53</c:v>
                  </c:pt>
                  <c:pt idx="120">
                    <c:v>2.53</c:v>
                  </c:pt>
                  <c:pt idx="121">
                    <c:v>2.53</c:v>
                  </c:pt>
                  <c:pt idx="122">
                    <c:v>2.53</c:v>
                  </c:pt>
                  <c:pt idx="123">
                    <c:v>2.53</c:v>
                  </c:pt>
                  <c:pt idx="124">
                    <c:v>2.53</c:v>
                  </c:pt>
                  <c:pt idx="125">
                    <c:v>2.53</c:v>
                  </c:pt>
                  <c:pt idx="126">
                    <c:v>2.53</c:v>
                  </c:pt>
                  <c:pt idx="127">
                    <c:v>2.53</c:v>
                  </c:pt>
                  <c:pt idx="128">
                    <c:v>2.53</c:v>
                  </c:pt>
                  <c:pt idx="129">
                    <c:v>2.53</c:v>
                  </c:pt>
                  <c:pt idx="130">
                    <c:v>2.53</c:v>
                  </c:pt>
                  <c:pt idx="131">
                    <c:v>2.53</c:v>
                  </c:pt>
                  <c:pt idx="132">
                    <c:v>2.53</c:v>
                  </c:pt>
                  <c:pt idx="133">
                    <c:v>2.53</c:v>
                  </c:pt>
                  <c:pt idx="134">
                    <c:v>2.53</c:v>
                  </c:pt>
                  <c:pt idx="135">
                    <c:v>2.53</c:v>
                  </c:pt>
                  <c:pt idx="136">
                    <c:v>2.53</c:v>
                  </c:pt>
                  <c:pt idx="137">
                    <c:v>2.53</c:v>
                  </c:pt>
                  <c:pt idx="138">
                    <c:v>2.53</c:v>
                  </c:pt>
                  <c:pt idx="139">
                    <c:v>2.53</c:v>
                  </c:pt>
                  <c:pt idx="140">
                    <c:v>2.53</c:v>
                  </c:pt>
                  <c:pt idx="141">
                    <c:v>2.53</c:v>
                  </c:pt>
                  <c:pt idx="142">
                    <c:v>2.53</c:v>
                  </c:pt>
                  <c:pt idx="143">
                    <c:v>2.53</c:v>
                  </c:pt>
                  <c:pt idx="144">
                    <c:v>2.53</c:v>
                  </c:pt>
                  <c:pt idx="145">
                    <c:v>2.53</c:v>
                  </c:pt>
                  <c:pt idx="146">
                    <c:v>2.53</c:v>
                  </c:pt>
                  <c:pt idx="147">
                    <c:v>2.53</c:v>
                  </c:pt>
                  <c:pt idx="148">
                    <c:v>2.53</c:v>
                  </c:pt>
                  <c:pt idx="149">
                    <c:v>2.53</c:v>
                  </c:pt>
                  <c:pt idx="150">
                    <c:v>2.53</c:v>
                  </c:pt>
                  <c:pt idx="151">
                    <c:v>2.53</c:v>
                  </c:pt>
                  <c:pt idx="152">
                    <c:v>2.53</c:v>
                  </c:pt>
                  <c:pt idx="153">
                    <c:v>2.53</c:v>
                  </c:pt>
                  <c:pt idx="154">
                    <c:v>2.53</c:v>
                  </c:pt>
                  <c:pt idx="155">
                    <c:v>2.53</c:v>
                  </c:pt>
                  <c:pt idx="156">
                    <c:v>2.53</c:v>
                  </c:pt>
                  <c:pt idx="157">
                    <c:v>2.53</c:v>
                  </c:pt>
                  <c:pt idx="158">
                    <c:v>2.53</c:v>
                  </c:pt>
                  <c:pt idx="159">
                    <c:v>2.53</c:v>
                  </c:pt>
                  <c:pt idx="160">
                    <c:v>2.53</c:v>
                  </c:pt>
                  <c:pt idx="161">
                    <c:v>2.53</c:v>
                  </c:pt>
                  <c:pt idx="162">
                    <c:v>2.53</c:v>
                  </c:pt>
                  <c:pt idx="163">
                    <c:v>2.53</c:v>
                  </c:pt>
                  <c:pt idx="164">
                    <c:v>2.53</c:v>
                  </c:pt>
                  <c:pt idx="165">
                    <c:v>2.53</c:v>
                  </c:pt>
                  <c:pt idx="166">
                    <c:v>2.53</c:v>
                  </c:pt>
                  <c:pt idx="167">
                    <c:v>2.53</c:v>
                  </c:pt>
                  <c:pt idx="168">
                    <c:v>2.53</c:v>
                  </c:pt>
                  <c:pt idx="169">
                    <c:v>2.53</c:v>
                  </c:pt>
                  <c:pt idx="170">
                    <c:v>2.53</c:v>
                  </c:pt>
                  <c:pt idx="171">
                    <c:v>2.53</c:v>
                  </c:pt>
                  <c:pt idx="172">
                    <c:v>2.53</c:v>
                  </c:pt>
                  <c:pt idx="173">
                    <c:v>2.53</c:v>
                  </c:pt>
                  <c:pt idx="174">
                    <c:v>2.53</c:v>
                  </c:pt>
                  <c:pt idx="175">
                    <c:v>2.53</c:v>
                  </c:pt>
                  <c:pt idx="176">
                    <c:v>2.53</c:v>
                  </c:pt>
                  <c:pt idx="177">
                    <c:v>2.53</c:v>
                  </c:pt>
                  <c:pt idx="178">
                    <c:v>2.53</c:v>
                  </c:pt>
                  <c:pt idx="179">
                    <c:v>2.53</c:v>
                  </c:pt>
                  <c:pt idx="180">
                    <c:v>2.53</c:v>
                  </c:pt>
                  <c:pt idx="181">
                    <c:v>2.53</c:v>
                  </c:pt>
                  <c:pt idx="182">
                    <c:v>2.53</c:v>
                  </c:pt>
                  <c:pt idx="183">
                    <c:v>2.53</c:v>
                  </c:pt>
                  <c:pt idx="184">
                    <c:v>2.53</c:v>
                  </c:pt>
                  <c:pt idx="185">
                    <c:v>2.53</c:v>
                  </c:pt>
                  <c:pt idx="186">
                    <c:v>2.53</c:v>
                  </c:pt>
                  <c:pt idx="187">
                    <c:v>2.53</c:v>
                  </c:pt>
                  <c:pt idx="188">
                    <c:v>2.53</c:v>
                  </c:pt>
                  <c:pt idx="189">
                    <c:v>2.55</c:v>
                  </c:pt>
                  <c:pt idx="190">
                    <c:v>2.55</c:v>
                  </c:pt>
                  <c:pt idx="191">
                    <c:v>2.55</c:v>
                  </c:pt>
                  <c:pt idx="192">
                    <c:v>2.55</c:v>
                  </c:pt>
                  <c:pt idx="193">
                    <c:v>2.55</c:v>
                  </c:pt>
                  <c:pt idx="194">
                    <c:v>2.55</c:v>
                  </c:pt>
                  <c:pt idx="195">
                    <c:v>2.55</c:v>
                  </c:pt>
                  <c:pt idx="196">
                    <c:v>2.55</c:v>
                  </c:pt>
                  <c:pt idx="197">
                    <c:v>2.55</c:v>
                  </c:pt>
                  <c:pt idx="198">
                    <c:v>2.55</c:v>
                  </c:pt>
                  <c:pt idx="199">
                    <c:v>2.55</c:v>
                  </c:pt>
                  <c:pt idx="200">
                    <c:v>2.55</c:v>
                  </c:pt>
                  <c:pt idx="201">
                    <c:v>2.55</c:v>
                  </c:pt>
                  <c:pt idx="202">
                    <c:v>2.55</c:v>
                  </c:pt>
                  <c:pt idx="203">
                    <c:v>2.55</c:v>
                  </c:pt>
                  <c:pt idx="204">
                    <c:v>2.55</c:v>
                  </c:pt>
                  <c:pt idx="205">
                    <c:v>2.55</c:v>
                  </c:pt>
                  <c:pt idx="206">
                    <c:v>2.55</c:v>
                  </c:pt>
                  <c:pt idx="207">
                    <c:v>2.55</c:v>
                  </c:pt>
                  <c:pt idx="208">
                    <c:v>2.55</c:v>
                  </c:pt>
                  <c:pt idx="209">
                    <c:v>2.55</c:v>
                  </c:pt>
                  <c:pt idx="210">
                    <c:v>2.55</c:v>
                  </c:pt>
                  <c:pt idx="211">
                    <c:v>2.55</c:v>
                  </c:pt>
                  <c:pt idx="212">
                    <c:v>2.55</c:v>
                  </c:pt>
                  <c:pt idx="213">
                    <c:v>2.55</c:v>
                  </c:pt>
                  <c:pt idx="214">
                    <c:v>2.55</c:v>
                  </c:pt>
                  <c:pt idx="215">
                    <c:v>2.55</c:v>
                  </c:pt>
                  <c:pt idx="216">
                    <c:v>2.55</c:v>
                  </c:pt>
                  <c:pt idx="217">
                    <c:v>2.55</c:v>
                  </c:pt>
                  <c:pt idx="218">
                    <c:v>2.55</c:v>
                  </c:pt>
                  <c:pt idx="219">
                    <c:v>2.55</c:v>
                  </c:pt>
                  <c:pt idx="220">
                    <c:v>2.55</c:v>
                  </c:pt>
                  <c:pt idx="221">
                    <c:v>2.55</c:v>
                  </c:pt>
                  <c:pt idx="222">
                    <c:v>2.55</c:v>
                  </c:pt>
                  <c:pt idx="223">
                    <c:v>2.55</c:v>
                  </c:pt>
                  <c:pt idx="224">
                    <c:v>2.55</c:v>
                  </c:pt>
                  <c:pt idx="225">
                    <c:v>2.55</c:v>
                  </c:pt>
                  <c:pt idx="226">
                    <c:v>2.55</c:v>
                  </c:pt>
                  <c:pt idx="227">
                    <c:v>2.55</c:v>
                  </c:pt>
                  <c:pt idx="228">
                    <c:v>2.55</c:v>
                  </c:pt>
                  <c:pt idx="229">
                    <c:v>2.55</c:v>
                  </c:pt>
                  <c:pt idx="230">
                    <c:v>2.55</c:v>
                  </c:pt>
                  <c:pt idx="231">
                    <c:v>2.55</c:v>
                  </c:pt>
                  <c:pt idx="232">
                    <c:v>2.55</c:v>
                  </c:pt>
                  <c:pt idx="233">
                    <c:v>2.55</c:v>
                  </c:pt>
                  <c:pt idx="234">
                    <c:v>2.55</c:v>
                  </c:pt>
                  <c:pt idx="235">
                    <c:v>2.55</c:v>
                  </c:pt>
                  <c:pt idx="236">
                    <c:v>2.55</c:v>
                  </c:pt>
                  <c:pt idx="237">
                    <c:v>2.55</c:v>
                  </c:pt>
                  <c:pt idx="238">
                    <c:v>2.55</c:v>
                  </c:pt>
                  <c:pt idx="239">
                    <c:v>2.55</c:v>
                  </c:pt>
                  <c:pt idx="240">
                    <c:v>2.55</c:v>
                  </c:pt>
                  <c:pt idx="241">
                    <c:v>2.55</c:v>
                  </c:pt>
                  <c:pt idx="242">
                    <c:v>2.55</c:v>
                  </c:pt>
                  <c:pt idx="243">
                    <c:v>2.55</c:v>
                  </c:pt>
                  <c:pt idx="244">
                    <c:v>2.55</c:v>
                  </c:pt>
                  <c:pt idx="245">
                    <c:v>2.55</c:v>
                  </c:pt>
                  <c:pt idx="246">
                    <c:v>2.55</c:v>
                  </c:pt>
                  <c:pt idx="247">
                    <c:v>2.55</c:v>
                  </c:pt>
                  <c:pt idx="248">
                    <c:v>2.55</c:v>
                  </c:pt>
                  <c:pt idx="249">
                    <c:v>2.55</c:v>
                  </c:pt>
                  <c:pt idx="250">
                    <c:v>2.55</c:v>
                  </c:pt>
                  <c:pt idx="251">
                    <c:v>2.55</c:v>
                  </c:pt>
                  <c:pt idx="252">
                    <c:v>2.55</c:v>
                  </c:pt>
                  <c:pt idx="253">
                    <c:v>2.55</c:v>
                  </c:pt>
                  <c:pt idx="254">
                    <c:v>2.55</c:v>
                  </c:pt>
                  <c:pt idx="255">
                    <c:v>2.55</c:v>
                  </c:pt>
                  <c:pt idx="256">
                    <c:v>2.55</c:v>
                  </c:pt>
                  <c:pt idx="257">
                    <c:v>2.55</c:v>
                  </c:pt>
                  <c:pt idx="258">
                    <c:v>2.55</c:v>
                  </c:pt>
                  <c:pt idx="259">
                    <c:v>2.55</c:v>
                  </c:pt>
                  <c:pt idx="260">
                    <c:v>2.55</c:v>
                  </c:pt>
                  <c:pt idx="261">
                    <c:v>2.55</c:v>
                  </c:pt>
                  <c:pt idx="262">
                    <c:v>2.55</c:v>
                  </c:pt>
                  <c:pt idx="263">
                    <c:v>2.55</c:v>
                  </c:pt>
                  <c:pt idx="264">
                    <c:v>2.55</c:v>
                  </c:pt>
                  <c:pt idx="265">
                    <c:v>2.55</c:v>
                  </c:pt>
                  <c:pt idx="266">
                    <c:v>2.55</c:v>
                  </c:pt>
                  <c:pt idx="267">
                    <c:v>2.55</c:v>
                  </c:pt>
                  <c:pt idx="268">
                    <c:v>2.55</c:v>
                  </c:pt>
                  <c:pt idx="269">
                    <c:v>2.55</c:v>
                  </c:pt>
                  <c:pt idx="270">
                    <c:v>2.55</c:v>
                  </c:pt>
                  <c:pt idx="271">
                    <c:v>2.55</c:v>
                  </c:pt>
                  <c:pt idx="272">
                    <c:v>2.55</c:v>
                  </c:pt>
                  <c:pt idx="273">
                    <c:v>2.55</c:v>
                  </c:pt>
                  <c:pt idx="274">
                    <c:v>2.55</c:v>
                  </c:pt>
                  <c:pt idx="275">
                    <c:v>2.55</c:v>
                  </c:pt>
                  <c:pt idx="276">
                    <c:v>2.55</c:v>
                  </c:pt>
                  <c:pt idx="277">
                    <c:v>2.55</c:v>
                  </c:pt>
                  <c:pt idx="278">
                    <c:v>2.55</c:v>
                  </c:pt>
                  <c:pt idx="279">
                    <c:v>2.55</c:v>
                  </c:pt>
                  <c:pt idx="280">
                    <c:v>2.55</c:v>
                  </c:pt>
                  <c:pt idx="281">
                    <c:v>2.55</c:v>
                  </c:pt>
                  <c:pt idx="282">
                    <c:v>2.55</c:v>
                  </c:pt>
                  <c:pt idx="283">
                    <c:v>2.55</c:v>
                  </c:pt>
                  <c:pt idx="284">
                    <c:v>2.55</c:v>
                  </c:pt>
                  <c:pt idx="285">
                    <c:v>2.55</c:v>
                  </c:pt>
                  <c:pt idx="286">
                    <c:v>2.55</c:v>
                  </c:pt>
                  <c:pt idx="287">
                    <c:v>2.55</c:v>
                  </c:pt>
                  <c:pt idx="288">
                    <c:v>2.55</c:v>
                  </c:pt>
                  <c:pt idx="289">
                    <c:v>2.55</c:v>
                  </c:pt>
                  <c:pt idx="290">
                    <c:v>2.55</c:v>
                  </c:pt>
                  <c:pt idx="291">
                    <c:v>2.55</c:v>
                  </c:pt>
                  <c:pt idx="292">
                    <c:v>2.55</c:v>
                  </c:pt>
                  <c:pt idx="293">
                    <c:v>2.55</c:v>
                  </c:pt>
                  <c:pt idx="294">
                    <c:v>2.55</c:v>
                  </c:pt>
                  <c:pt idx="295">
                    <c:v>2.55</c:v>
                  </c:pt>
                  <c:pt idx="296">
                    <c:v>2.55</c:v>
                  </c:pt>
                  <c:pt idx="297">
                    <c:v>2.55</c:v>
                  </c:pt>
                  <c:pt idx="298">
                    <c:v>2.55</c:v>
                  </c:pt>
                  <c:pt idx="299">
                    <c:v>2.55</c:v>
                  </c:pt>
                  <c:pt idx="300">
                    <c:v>2.55</c:v>
                  </c:pt>
                  <c:pt idx="301">
                    <c:v>2.55</c:v>
                  </c:pt>
                  <c:pt idx="302">
                    <c:v>2.55</c:v>
                  </c:pt>
                  <c:pt idx="303">
                    <c:v>2.55</c:v>
                  </c:pt>
                  <c:pt idx="304">
                    <c:v>2.55</c:v>
                  </c:pt>
                  <c:pt idx="305">
                    <c:v>2.55</c:v>
                  </c:pt>
                  <c:pt idx="306">
                    <c:v>2.55</c:v>
                  </c:pt>
                  <c:pt idx="307">
                    <c:v>2.55</c:v>
                  </c:pt>
                  <c:pt idx="308">
                    <c:v>2.55</c:v>
                  </c:pt>
                  <c:pt idx="309">
                    <c:v>2.55</c:v>
                  </c:pt>
                  <c:pt idx="310">
                    <c:v>2.55</c:v>
                  </c:pt>
                  <c:pt idx="311">
                    <c:v>2.55</c:v>
                  </c:pt>
                  <c:pt idx="312">
                    <c:v>2.55</c:v>
                  </c:pt>
                  <c:pt idx="313">
                    <c:v>2.55</c:v>
                  </c:pt>
                  <c:pt idx="314">
                    <c:v>2.55</c:v>
                  </c:pt>
                  <c:pt idx="315">
                    <c:v>2.55</c:v>
                  </c:pt>
                  <c:pt idx="316">
                    <c:v>2.55</c:v>
                  </c:pt>
                  <c:pt idx="317">
                    <c:v>2.55</c:v>
                  </c:pt>
                  <c:pt idx="318">
                    <c:v>2.55</c:v>
                  </c:pt>
                  <c:pt idx="319">
                    <c:v>2.55</c:v>
                  </c:pt>
                  <c:pt idx="320">
                    <c:v>2.55</c:v>
                  </c:pt>
                  <c:pt idx="321">
                    <c:v>2.55</c:v>
                  </c:pt>
                  <c:pt idx="322">
                    <c:v>2.55</c:v>
                  </c:pt>
                  <c:pt idx="323">
                    <c:v>2.55</c:v>
                  </c:pt>
                  <c:pt idx="324">
                    <c:v>2.55</c:v>
                  </c:pt>
                  <c:pt idx="325">
                    <c:v>2.55</c:v>
                  </c:pt>
                  <c:pt idx="326">
                    <c:v>2.55</c:v>
                  </c:pt>
                  <c:pt idx="327">
                    <c:v>2.55</c:v>
                  </c:pt>
                  <c:pt idx="328">
                    <c:v>2.55</c:v>
                  </c:pt>
                  <c:pt idx="329">
                    <c:v>2.55</c:v>
                  </c:pt>
                  <c:pt idx="330">
                    <c:v>2.55</c:v>
                  </c:pt>
                  <c:pt idx="331">
                    <c:v>2.55</c:v>
                  </c:pt>
                  <c:pt idx="332">
                    <c:v>2.55</c:v>
                  </c:pt>
                  <c:pt idx="333">
                    <c:v>2.55</c:v>
                  </c:pt>
                  <c:pt idx="334">
                    <c:v>2.55</c:v>
                  </c:pt>
                  <c:pt idx="335">
                    <c:v>2.55</c:v>
                  </c:pt>
                  <c:pt idx="336">
                    <c:v>2.55</c:v>
                  </c:pt>
                  <c:pt idx="337">
                    <c:v>2.55</c:v>
                  </c:pt>
                  <c:pt idx="338">
                    <c:v>2.55</c:v>
                  </c:pt>
                  <c:pt idx="339">
                    <c:v>2.55</c:v>
                  </c:pt>
                  <c:pt idx="340">
                    <c:v>2.55</c:v>
                  </c:pt>
                  <c:pt idx="341">
                    <c:v>2.55</c:v>
                  </c:pt>
                  <c:pt idx="342">
                    <c:v>2.55</c:v>
                  </c:pt>
                  <c:pt idx="343">
                    <c:v>2.60</c:v>
                  </c:pt>
                  <c:pt idx="344">
                    <c:v>2.60</c:v>
                  </c:pt>
                  <c:pt idx="345">
                    <c:v>2.60</c:v>
                  </c:pt>
                  <c:pt idx="346">
                    <c:v>2.60</c:v>
                  </c:pt>
                  <c:pt idx="347">
                    <c:v>2.60</c:v>
                  </c:pt>
                  <c:pt idx="348">
                    <c:v>2.60</c:v>
                  </c:pt>
                  <c:pt idx="349">
                    <c:v>2.60</c:v>
                  </c:pt>
                  <c:pt idx="350">
                    <c:v>2.60</c:v>
                  </c:pt>
                  <c:pt idx="351">
                    <c:v>2.60</c:v>
                  </c:pt>
                  <c:pt idx="352">
                    <c:v>2.60</c:v>
                  </c:pt>
                  <c:pt idx="353">
                    <c:v>2.60</c:v>
                  </c:pt>
                  <c:pt idx="354">
                    <c:v>2.60</c:v>
                  </c:pt>
                  <c:pt idx="355">
                    <c:v>2.60</c:v>
                  </c:pt>
                  <c:pt idx="356">
                    <c:v>2.60</c:v>
                  </c:pt>
                  <c:pt idx="357">
                    <c:v>2.60</c:v>
                  </c:pt>
                  <c:pt idx="358">
                    <c:v>2.60</c:v>
                  </c:pt>
                  <c:pt idx="359">
                    <c:v>2.60</c:v>
                  </c:pt>
                  <c:pt idx="360">
                    <c:v>2.60</c:v>
                  </c:pt>
                  <c:pt idx="361">
                    <c:v>2.60</c:v>
                  </c:pt>
                  <c:pt idx="362">
                    <c:v>2.60</c:v>
                  </c:pt>
                  <c:pt idx="363">
                    <c:v>2.60</c:v>
                  </c:pt>
                  <c:pt idx="364">
                    <c:v>2.60</c:v>
                  </c:pt>
                  <c:pt idx="365">
                    <c:v>2.60</c:v>
                  </c:pt>
                  <c:pt idx="366">
                    <c:v>2.60</c:v>
                  </c:pt>
                  <c:pt idx="367">
                    <c:v>2.60</c:v>
                  </c:pt>
                  <c:pt idx="368">
                    <c:v>2.60</c:v>
                  </c:pt>
                  <c:pt idx="369">
                    <c:v>2.60</c:v>
                  </c:pt>
                  <c:pt idx="370">
                    <c:v>2.60</c:v>
                  </c:pt>
                  <c:pt idx="371">
                    <c:v>2.60</c:v>
                  </c:pt>
                  <c:pt idx="372">
                    <c:v>2.60</c:v>
                  </c:pt>
                  <c:pt idx="373">
                    <c:v>2.60</c:v>
                  </c:pt>
                  <c:pt idx="374">
                    <c:v>2.60</c:v>
                  </c:pt>
                  <c:pt idx="375">
                    <c:v>2.60</c:v>
                  </c:pt>
                  <c:pt idx="376">
                    <c:v>2.60</c:v>
                  </c:pt>
                  <c:pt idx="377">
                    <c:v>2.60</c:v>
                  </c:pt>
                  <c:pt idx="378">
                    <c:v>2.60</c:v>
                  </c:pt>
                  <c:pt idx="379">
                    <c:v>2.60</c:v>
                  </c:pt>
                  <c:pt idx="380">
                    <c:v>2.60</c:v>
                  </c:pt>
                  <c:pt idx="381">
                    <c:v>2.60</c:v>
                  </c:pt>
                  <c:pt idx="382">
                    <c:v>2.60</c:v>
                  </c:pt>
                  <c:pt idx="383">
                    <c:v>2.60</c:v>
                  </c:pt>
                  <c:pt idx="384">
                    <c:v>2.60</c:v>
                  </c:pt>
                  <c:pt idx="385">
                    <c:v>2.60</c:v>
                  </c:pt>
                  <c:pt idx="386">
                    <c:v>2.60</c:v>
                  </c:pt>
                  <c:pt idx="387">
                    <c:v>2.60</c:v>
                  </c:pt>
                  <c:pt idx="388">
                    <c:v>2.60</c:v>
                  </c:pt>
                  <c:pt idx="389">
                    <c:v>2.60</c:v>
                  </c:pt>
                  <c:pt idx="390">
                    <c:v>2.60</c:v>
                  </c:pt>
                  <c:pt idx="391">
                    <c:v>2.60</c:v>
                  </c:pt>
                  <c:pt idx="392">
                    <c:v>2.60</c:v>
                  </c:pt>
                  <c:pt idx="393">
                    <c:v>2.60</c:v>
                  </c:pt>
                  <c:pt idx="394">
                    <c:v>2.60</c:v>
                  </c:pt>
                  <c:pt idx="395">
                    <c:v>2.60</c:v>
                  </c:pt>
                  <c:pt idx="396">
                    <c:v>2.60</c:v>
                  </c:pt>
                  <c:pt idx="397">
                    <c:v>2.60</c:v>
                  </c:pt>
                  <c:pt idx="398">
                    <c:v>2.60</c:v>
                  </c:pt>
                  <c:pt idx="399">
                    <c:v>2.60</c:v>
                  </c:pt>
                  <c:pt idx="400">
                    <c:v>2.60</c:v>
                  </c:pt>
                  <c:pt idx="401">
                    <c:v>2.60</c:v>
                  </c:pt>
                  <c:pt idx="402">
                    <c:v>2.60</c:v>
                  </c:pt>
                  <c:pt idx="403">
                    <c:v>2.60</c:v>
                  </c:pt>
                  <c:pt idx="404">
                    <c:v>2.60</c:v>
                  </c:pt>
                  <c:pt idx="405">
                    <c:v>2.60</c:v>
                  </c:pt>
                  <c:pt idx="406">
                    <c:v>2.60</c:v>
                  </c:pt>
                  <c:pt idx="407">
                    <c:v>2.60</c:v>
                  </c:pt>
                  <c:pt idx="408">
                    <c:v>2.60</c:v>
                  </c:pt>
                  <c:pt idx="409">
                    <c:v>2.60</c:v>
                  </c:pt>
                  <c:pt idx="410">
                    <c:v>2.60</c:v>
                  </c:pt>
                  <c:pt idx="411">
                    <c:v>2.60</c:v>
                  </c:pt>
                  <c:pt idx="412">
                    <c:v>2.60</c:v>
                  </c:pt>
                  <c:pt idx="413">
                    <c:v>2.60</c:v>
                  </c:pt>
                  <c:pt idx="414">
                    <c:v>2.60</c:v>
                  </c:pt>
                  <c:pt idx="415">
                    <c:v>2.60</c:v>
                  </c:pt>
                  <c:pt idx="416">
                    <c:v>2.60</c:v>
                  </c:pt>
                  <c:pt idx="417">
                    <c:v>2.60</c:v>
                  </c:pt>
                  <c:pt idx="418">
                    <c:v>2.60</c:v>
                  </c:pt>
                  <c:pt idx="419">
                    <c:v>2.60</c:v>
                  </c:pt>
                  <c:pt idx="420">
                    <c:v>2.60</c:v>
                  </c:pt>
                  <c:pt idx="421">
                    <c:v>2.60</c:v>
                  </c:pt>
                  <c:pt idx="422">
                    <c:v>2.60</c:v>
                  </c:pt>
                  <c:pt idx="423">
                    <c:v>2.60</c:v>
                  </c:pt>
                  <c:pt idx="424">
                    <c:v>2.60</c:v>
                  </c:pt>
                  <c:pt idx="425">
                    <c:v>2.60</c:v>
                  </c:pt>
                  <c:pt idx="426">
                    <c:v>2.60</c:v>
                  </c:pt>
                  <c:pt idx="427">
                    <c:v>2.60</c:v>
                  </c:pt>
                  <c:pt idx="428">
                    <c:v>2.60</c:v>
                  </c:pt>
                  <c:pt idx="429">
                    <c:v>2.60</c:v>
                  </c:pt>
                  <c:pt idx="430">
                    <c:v>2.60</c:v>
                  </c:pt>
                  <c:pt idx="431">
                    <c:v>2.60</c:v>
                  </c:pt>
                  <c:pt idx="432">
                    <c:v>2.60</c:v>
                  </c:pt>
                  <c:pt idx="433">
                    <c:v>2.60</c:v>
                  </c:pt>
                  <c:pt idx="434">
                    <c:v>2.60</c:v>
                  </c:pt>
                  <c:pt idx="435">
                    <c:v>2.60</c:v>
                  </c:pt>
                  <c:pt idx="436">
                    <c:v>2.60</c:v>
                  </c:pt>
                  <c:pt idx="437">
                    <c:v>2.60</c:v>
                  </c:pt>
                  <c:pt idx="438">
                    <c:v>2.60</c:v>
                  </c:pt>
                  <c:pt idx="439">
                    <c:v>2.60</c:v>
                  </c:pt>
                  <c:pt idx="440">
                    <c:v>2.60</c:v>
                  </c:pt>
                  <c:pt idx="441">
                    <c:v>2.60</c:v>
                  </c:pt>
                  <c:pt idx="442">
                    <c:v>2.60</c:v>
                  </c:pt>
                  <c:pt idx="443">
                    <c:v>2.60</c:v>
                  </c:pt>
                  <c:pt idx="444">
                    <c:v>2.60</c:v>
                  </c:pt>
                  <c:pt idx="445">
                    <c:v>2.60</c:v>
                  </c:pt>
                  <c:pt idx="446">
                    <c:v>2.60</c:v>
                  </c:pt>
                  <c:pt idx="447">
                    <c:v>2.60</c:v>
                  </c:pt>
                  <c:pt idx="448">
                    <c:v>2.60</c:v>
                  </c:pt>
                  <c:pt idx="449">
                    <c:v>2.60</c:v>
                  </c:pt>
                  <c:pt idx="450">
                    <c:v>2.60</c:v>
                  </c:pt>
                  <c:pt idx="451">
                    <c:v>2.60</c:v>
                  </c:pt>
                  <c:pt idx="452">
                    <c:v>2.60</c:v>
                  </c:pt>
                  <c:pt idx="453">
                    <c:v>2.60</c:v>
                  </c:pt>
                  <c:pt idx="454">
                    <c:v>2.60</c:v>
                  </c:pt>
                  <c:pt idx="455">
                    <c:v>2.60</c:v>
                  </c:pt>
                  <c:pt idx="456">
                    <c:v>2.60</c:v>
                  </c:pt>
                  <c:pt idx="457">
                    <c:v>2.60</c:v>
                  </c:pt>
                  <c:pt idx="458">
                    <c:v>2.60</c:v>
                  </c:pt>
                  <c:pt idx="459">
                    <c:v>2.60</c:v>
                  </c:pt>
                  <c:pt idx="460">
                    <c:v>2.60</c:v>
                  </c:pt>
                  <c:pt idx="461">
                    <c:v>2.60</c:v>
                  </c:pt>
                  <c:pt idx="462">
                    <c:v>2.60</c:v>
                  </c:pt>
                  <c:pt idx="463">
                    <c:v>2.60</c:v>
                  </c:pt>
                  <c:pt idx="464">
                    <c:v>2.60</c:v>
                  </c:pt>
                  <c:pt idx="465">
                    <c:v>2.60</c:v>
                  </c:pt>
                  <c:pt idx="466">
                    <c:v>2.60</c:v>
                  </c:pt>
                  <c:pt idx="467">
                    <c:v>2.60</c:v>
                  </c:pt>
                  <c:pt idx="468">
                    <c:v>2.60</c:v>
                  </c:pt>
                  <c:pt idx="469">
                    <c:v>2.60</c:v>
                  </c:pt>
                  <c:pt idx="470">
                    <c:v>2.60</c:v>
                  </c:pt>
                  <c:pt idx="471">
                    <c:v>2.60</c:v>
                  </c:pt>
                  <c:pt idx="472">
                    <c:v>2.60</c:v>
                  </c:pt>
                  <c:pt idx="473">
                    <c:v>2.60</c:v>
                  </c:pt>
                  <c:pt idx="474">
                    <c:v>2.60</c:v>
                  </c:pt>
                  <c:pt idx="475">
                    <c:v>2.60</c:v>
                  </c:pt>
                  <c:pt idx="476">
                    <c:v>2.60</c:v>
                  </c:pt>
                  <c:pt idx="477">
                    <c:v>2.60</c:v>
                  </c:pt>
                  <c:pt idx="478">
                    <c:v>2.60</c:v>
                  </c:pt>
                  <c:pt idx="479">
                    <c:v>2.60</c:v>
                  </c:pt>
                  <c:pt idx="480">
                    <c:v>2.60</c:v>
                  </c:pt>
                  <c:pt idx="481">
                    <c:v>2.60</c:v>
                  </c:pt>
                  <c:pt idx="482">
                    <c:v>2.60</c:v>
                  </c:pt>
                  <c:pt idx="483">
                    <c:v>2.75</c:v>
                  </c:pt>
                  <c:pt idx="484">
                    <c:v>2.75</c:v>
                  </c:pt>
                  <c:pt idx="485">
                    <c:v>2.75</c:v>
                  </c:pt>
                  <c:pt idx="486">
                    <c:v>2.75</c:v>
                  </c:pt>
                  <c:pt idx="487">
                    <c:v>2.75</c:v>
                  </c:pt>
                  <c:pt idx="488">
                    <c:v>2.75</c:v>
                  </c:pt>
                  <c:pt idx="489">
                    <c:v>2.75</c:v>
                  </c:pt>
                  <c:pt idx="490">
                    <c:v>2.75</c:v>
                  </c:pt>
                  <c:pt idx="491">
                    <c:v>2.75</c:v>
                  </c:pt>
                  <c:pt idx="492">
                    <c:v>2.75</c:v>
                  </c:pt>
                  <c:pt idx="493">
                    <c:v>2.75</c:v>
                  </c:pt>
                  <c:pt idx="494">
                    <c:v>2.75</c:v>
                  </c:pt>
                  <c:pt idx="495">
                    <c:v>2.75</c:v>
                  </c:pt>
                  <c:pt idx="496">
                    <c:v>2.75</c:v>
                  </c:pt>
                  <c:pt idx="497">
                    <c:v>2.75</c:v>
                  </c:pt>
                  <c:pt idx="498">
                    <c:v>2.75</c:v>
                  </c:pt>
                  <c:pt idx="499">
                    <c:v>2.75</c:v>
                  </c:pt>
                  <c:pt idx="500">
                    <c:v>2.75</c:v>
                  </c:pt>
                  <c:pt idx="501">
                    <c:v>2.75</c:v>
                  </c:pt>
                  <c:pt idx="502">
                    <c:v>2.75</c:v>
                  </c:pt>
                  <c:pt idx="503">
                    <c:v>2.75</c:v>
                  </c:pt>
                  <c:pt idx="504">
                    <c:v>2.75</c:v>
                  </c:pt>
                  <c:pt idx="505">
                    <c:v>2.75</c:v>
                  </c:pt>
                  <c:pt idx="506">
                    <c:v>2.75</c:v>
                  </c:pt>
                  <c:pt idx="507">
                    <c:v>2.75</c:v>
                  </c:pt>
                  <c:pt idx="508">
                    <c:v>2.75</c:v>
                  </c:pt>
                  <c:pt idx="509">
                    <c:v>2.75</c:v>
                  </c:pt>
                  <c:pt idx="510">
                    <c:v>2.75</c:v>
                  </c:pt>
                  <c:pt idx="511">
                    <c:v>2.75</c:v>
                  </c:pt>
                  <c:pt idx="512">
                    <c:v>2.75</c:v>
                  </c:pt>
                  <c:pt idx="513">
                    <c:v>2.75</c:v>
                  </c:pt>
                  <c:pt idx="514">
                    <c:v>2.75</c:v>
                  </c:pt>
                  <c:pt idx="515">
                    <c:v>2.75</c:v>
                  </c:pt>
                  <c:pt idx="516">
                    <c:v>2.75</c:v>
                  </c:pt>
                  <c:pt idx="517">
                    <c:v>2.75</c:v>
                  </c:pt>
                  <c:pt idx="518">
                    <c:v>2.75</c:v>
                  </c:pt>
                  <c:pt idx="519">
                    <c:v>2.75</c:v>
                  </c:pt>
                  <c:pt idx="520">
                    <c:v>2.75</c:v>
                  </c:pt>
                  <c:pt idx="521">
                    <c:v>2.75</c:v>
                  </c:pt>
                  <c:pt idx="522">
                    <c:v>2.75</c:v>
                  </c:pt>
                  <c:pt idx="523">
                    <c:v>2.75</c:v>
                  </c:pt>
                  <c:pt idx="524">
                    <c:v>2.75</c:v>
                  </c:pt>
                  <c:pt idx="525">
                    <c:v>2.75</c:v>
                  </c:pt>
                  <c:pt idx="526">
                    <c:v>2.75</c:v>
                  </c:pt>
                  <c:pt idx="527">
                    <c:v>2.75</c:v>
                  </c:pt>
                  <c:pt idx="528">
                    <c:v>2.75</c:v>
                  </c:pt>
                  <c:pt idx="529">
                    <c:v>2.75</c:v>
                  </c:pt>
                  <c:pt idx="530">
                    <c:v>2.75</c:v>
                  </c:pt>
                  <c:pt idx="531">
                    <c:v>2.75</c:v>
                  </c:pt>
                  <c:pt idx="532">
                    <c:v>2.75</c:v>
                  </c:pt>
                  <c:pt idx="533">
                    <c:v>2.75</c:v>
                  </c:pt>
                  <c:pt idx="534">
                    <c:v>2.75</c:v>
                  </c:pt>
                  <c:pt idx="535">
                    <c:v>2.75</c:v>
                  </c:pt>
                  <c:pt idx="536">
                    <c:v>2.75</c:v>
                  </c:pt>
                  <c:pt idx="537">
                    <c:v>2.75</c:v>
                  </c:pt>
                  <c:pt idx="538">
                    <c:v>2.75</c:v>
                  </c:pt>
                  <c:pt idx="539">
                    <c:v>2.75</c:v>
                  </c:pt>
                  <c:pt idx="540">
                    <c:v>2.75</c:v>
                  </c:pt>
                  <c:pt idx="541">
                    <c:v>2.75</c:v>
                  </c:pt>
                  <c:pt idx="542">
                    <c:v>2.75</c:v>
                  </c:pt>
                  <c:pt idx="543">
                    <c:v>2.75</c:v>
                  </c:pt>
                  <c:pt idx="544">
                    <c:v>2.75</c:v>
                  </c:pt>
                  <c:pt idx="545">
                    <c:v>2.75</c:v>
                  </c:pt>
                  <c:pt idx="546">
                    <c:v>2.75</c:v>
                  </c:pt>
                  <c:pt idx="547">
                    <c:v>2.75</c:v>
                  </c:pt>
                  <c:pt idx="548">
                    <c:v>2.75</c:v>
                  </c:pt>
                  <c:pt idx="549">
                    <c:v>2.75</c:v>
                  </c:pt>
                  <c:pt idx="550">
                    <c:v>2.75</c:v>
                  </c:pt>
                  <c:pt idx="551">
                    <c:v>2.75</c:v>
                  </c:pt>
                  <c:pt idx="552">
                    <c:v>2.75</c:v>
                  </c:pt>
                  <c:pt idx="553">
                    <c:v>2.75</c:v>
                  </c:pt>
                  <c:pt idx="554">
                    <c:v>2.75</c:v>
                  </c:pt>
                  <c:pt idx="555">
                    <c:v>2.75</c:v>
                  </c:pt>
                  <c:pt idx="556">
                    <c:v>2.75</c:v>
                  </c:pt>
                  <c:pt idx="557">
                    <c:v>2.75</c:v>
                  </c:pt>
                  <c:pt idx="558">
                    <c:v>2.75</c:v>
                  </c:pt>
                  <c:pt idx="559">
                    <c:v>2.75</c:v>
                  </c:pt>
                  <c:pt idx="560">
                    <c:v>2.75</c:v>
                  </c:pt>
                  <c:pt idx="561">
                    <c:v>2.75</c:v>
                  </c:pt>
                  <c:pt idx="562">
                    <c:v>2.75</c:v>
                  </c:pt>
                  <c:pt idx="563">
                    <c:v>2.75</c:v>
                  </c:pt>
                  <c:pt idx="564">
                    <c:v>2.75</c:v>
                  </c:pt>
                  <c:pt idx="565">
                    <c:v>2.75</c:v>
                  </c:pt>
                  <c:pt idx="566">
                    <c:v>2.75</c:v>
                  </c:pt>
                  <c:pt idx="567">
                    <c:v>2.75</c:v>
                  </c:pt>
                  <c:pt idx="568">
                    <c:v>2.75</c:v>
                  </c:pt>
                  <c:pt idx="569">
                    <c:v>2.75</c:v>
                  </c:pt>
                  <c:pt idx="570">
                    <c:v>2.75</c:v>
                  </c:pt>
                  <c:pt idx="571">
                    <c:v>2.75</c:v>
                  </c:pt>
                  <c:pt idx="572">
                    <c:v>2.75</c:v>
                  </c:pt>
                  <c:pt idx="573">
                    <c:v>2.75</c:v>
                  </c:pt>
                  <c:pt idx="574">
                    <c:v>2.75</c:v>
                  </c:pt>
                  <c:pt idx="575">
                    <c:v>2.75</c:v>
                  </c:pt>
                  <c:pt idx="576">
                    <c:v>2.75</c:v>
                  </c:pt>
                  <c:pt idx="577">
                    <c:v>2.75</c:v>
                  </c:pt>
                  <c:pt idx="578">
                    <c:v>2.75</c:v>
                  </c:pt>
                  <c:pt idx="579">
                    <c:v>2.75</c:v>
                  </c:pt>
                  <c:pt idx="580">
                    <c:v>2.75</c:v>
                  </c:pt>
                  <c:pt idx="581">
                    <c:v>2.75</c:v>
                  </c:pt>
                  <c:pt idx="582">
                    <c:v>2.75</c:v>
                  </c:pt>
                  <c:pt idx="583">
                    <c:v>2.75</c:v>
                  </c:pt>
                  <c:pt idx="584">
                    <c:v>2.75</c:v>
                  </c:pt>
                  <c:pt idx="585">
                    <c:v>2.75</c:v>
                  </c:pt>
                  <c:pt idx="586">
                    <c:v>2.75</c:v>
                  </c:pt>
                  <c:pt idx="587">
                    <c:v>2.75</c:v>
                  </c:pt>
                  <c:pt idx="588">
                    <c:v>2.75</c:v>
                  </c:pt>
                  <c:pt idx="589">
                    <c:v>2.75</c:v>
                  </c:pt>
                  <c:pt idx="590">
                    <c:v>2.75</c:v>
                  </c:pt>
                  <c:pt idx="591">
                    <c:v>2.75</c:v>
                  </c:pt>
                  <c:pt idx="592">
                    <c:v>2.75</c:v>
                  </c:pt>
                  <c:pt idx="593">
                    <c:v>2.75</c:v>
                  </c:pt>
                  <c:pt idx="594">
                    <c:v>2.75</c:v>
                  </c:pt>
                  <c:pt idx="595">
                    <c:v>2.75</c:v>
                  </c:pt>
                  <c:pt idx="596">
                    <c:v>2.75</c:v>
                  </c:pt>
                  <c:pt idx="597">
                    <c:v>2.75</c:v>
                  </c:pt>
                  <c:pt idx="598">
                    <c:v>2.75</c:v>
                  </c:pt>
                  <c:pt idx="599">
                    <c:v>2.75</c:v>
                  </c:pt>
                  <c:pt idx="600">
                    <c:v>2.75</c:v>
                  </c:pt>
                  <c:pt idx="601">
                    <c:v>2.75</c:v>
                  </c:pt>
                  <c:pt idx="602">
                    <c:v>2.75</c:v>
                  </c:pt>
                  <c:pt idx="603">
                    <c:v>2.75</c:v>
                  </c:pt>
                  <c:pt idx="604">
                    <c:v>2.75</c:v>
                  </c:pt>
                  <c:pt idx="605">
                    <c:v>2.75</c:v>
                  </c:pt>
                  <c:pt idx="606">
                    <c:v>2.75</c:v>
                  </c:pt>
                  <c:pt idx="607">
                    <c:v>2.75</c:v>
                  </c:pt>
                  <c:pt idx="608">
                    <c:v>2.75</c:v>
                  </c:pt>
                  <c:pt idx="609">
                    <c:v>2.75</c:v>
                  </c:pt>
                  <c:pt idx="610">
                    <c:v>2.75</c:v>
                  </c:pt>
                  <c:pt idx="611">
                    <c:v>2.75</c:v>
                  </c:pt>
                  <c:pt idx="612">
                    <c:v>2.75</c:v>
                  </c:pt>
                  <c:pt idx="613">
                    <c:v>2.75</c:v>
                  </c:pt>
                  <c:pt idx="614">
                    <c:v>2.75</c:v>
                  </c:pt>
                  <c:pt idx="615">
                    <c:v>2.75</c:v>
                  </c:pt>
                  <c:pt idx="616">
                    <c:v>2.75</c:v>
                  </c:pt>
                  <c:pt idx="617">
                    <c:v>2.75</c:v>
                  </c:pt>
                  <c:pt idx="618">
                    <c:v>2.75</c:v>
                  </c:pt>
                  <c:pt idx="619">
                    <c:v>2.75</c:v>
                  </c:pt>
                  <c:pt idx="620">
                    <c:v>2.75</c:v>
                  </c:pt>
                  <c:pt idx="621">
                    <c:v>2.75</c:v>
                  </c:pt>
                  <c:pt idx="622">
                    <c:v>2.75</c:v>
                  </c:pt>
                  <c:pt idx="623">
                    <c:v>2.75</c:v>
                  </c:pt>
                  <c:pt idx="624">
                    <c:v>2.75</c:v>
                  </c:pt>
                  <c:pt idx="625">
                    <c:v>2.75</c:v>
                  </c:pt>
                  <c:pt idx="626">
                    <c:v>2.75</c:v>
                  </c:pt>
                  <c:pt idx="627">
                    <c:v>2.75</c:v>
                  </c:pt>
                  <c:pt idx="628">
                    <c:v>2.75</c:v>
                  </c:pt>
                  <c:pt idx="629">
                    <c:v>2.75</c:v>
                  </c:pt>
                  <c:pt idx="630">
                    <c:v>2.75</c:v>
                  </c:pt>
                  <c:pt idx="631">
                    <c:v>2.75</c:v>
                  </c:pt>
                  <c:pt idx="632">
                    <c:v>2.75</c:v>
                  </c:pt>
                  <c:pt idx="633">
                    <c:v>2.75</c:v>
                  </c:pt>
                  <c:pt idx="634">
                    <c:v>2.75</c:v>
                  </c:pt>
                  <c:pt idx="635">
                    <c:v>2.75</c:v>
                  </c:pt>
                  <c:pt idx="636">
                    <c:v>2.75</c:v>
                  </c:pt>
                  <c:pt idx="637">
                    <c:v>2.75</c:v>
                  </c:pt>
                  <c:pt idx="638">
                    <c:v>2.75</c:v>
                  </c:pt>
                  <c:pt idx="639">
                    <c:v>2.75</c:v>
                  </c:pt>
                  <c:pt idx="640">
                    <c:v>2.75</c:v>
                  </c:pt>
                  <c:pt idx="641">
                    <c:v>2.75</c:v>
                  </c:pt>
                  <c:pt idx="642">
                    <c:v>2.75</c:v>
                  </c:pt>
                  <c:pt idx="643">
                    <c:v>2.75</c:v>
                  </c:pt>
                  <c:pt idx="644">
                    <c:v>2.75</c:v>
                  </c:pt>
                  <c:pt idx="645">
                    <c:v>2.75</c:v>
                  </c:pt>
                  <c:pt idx="646">
                    <c:v>2.75</c:v>
                  </c:pt>
                  <c:pt idx="647">
                    <c:v>2.75</c:v>
                  </c:pt>
                  <c:pt idx="648">
                    <c:v>2.75</c:v>
                  </c:pt>
                  <c:pt idx="649">
                    <c:v>2.75</c:v>
                  </c:pt>
                  <c:pt idx="650">
                    <c:v>2.75</c:v>
                  </c:pt>
                  <c:pt idx="651">
                    <c:v>2.75</c:v>
                  </c:pt>
                  <c:pt idx="652">
                    <c:v>2.75</c:v>
                  </c:pt>
                  <c:pt idx="653">
                    <c:v>2.75</c:v>
                  </c:pt>
                  <c:pt idx="654">
                    <c:v>2.75</c:v>
                  </c:pt>
                  <c:pt idx="655">
                    <c:v>2.75</c:v>
                  </c:pt>
                  <c:pt idx="656">
                    <c:v>2.75</c:v>
                  </c:pt>
                  <c:pt idx="657">
                    <c:v>2.75</c:v>
                  </c:pt>
                  <c:pt idx="658">
                    <c:v>2.75</c:v>
                  </c:pt>
                  <c:pt idx="659">
                    <c:v>2.75</c:v>
                  </c:pt>
                  <c:pt idx="660">
                    <c:v>2.75</c:v>
                  </c:pt>
                  <c:pt idx="661">
                    <c:v>2.75</c:v>
                  </c:pt>
                  <c:pt idx="662">
                    <c:v>2.75</c:v>
                  </c:pt>
                  <c:pt idx="663">
                    <c:v>2.75</c:v>
                  </c:pt>
                  <c:pt idx="664">
                    <c:v>2.75</c:v>
                  </c:pt>
                  <c:pt idx="665">
                    <c:v>2.75</c:v>
                  </c:pt>
                  <c:pt idx="666">
                    <c:v>2.75</c:v>
                  </c:pt>
                  <c:pt idx="667">
                    <c:v>2.75</c:v>
                  </c:pt>
                  <c:pt idx="668">
                    <c:v>2.75</c:v>
                  </c:pt>
                  <c:pt idx="669">
                    <c:v>2.75</c:v>
                  </c:pt>
                  <c:pt idx="670">
                    <c:v>2.75</c:v>
                  </c:pt>
                  <c:pt idx="671">
                    <c:v>2.75</c:v>
                  </c:pt>
                  <c:pt idx="672">
                    <c:v>2.75</c:v>
                  </c:pt>
                  <c:pt idx="673">
                    <c:v>2.75</c:v>
                  </c:pt>
                  <c:pt idx="674">
                    <c:v>2.75</c:v>
                  </c:pt>
                  <c:pt idx="675">
                    <c:v>2.75</c:v>
                  </c:pt>
                  <c:pt idx="676">
                    <c:v>2.75</c:v>
                  </c:pt>
                  <c:pt idx="677">
                    <c:v>2.75</c:v>
                  </c:pt>
                  <c:pt idx="678">
                    <c:v>2.75</c:v>
                  </c:pt>
                  <c:pt idx="679">
                    <c:v>2.75</c:v>
                  </c:pt>
                  <c:pt idx="680">
                    <c:v>2.75</c:v>
                  </c:pt>
                  <c:pt idx="681">
                    <c:v>2.75</c:v>
                  </c:pt>
                  <c:pt idx="682">
                    <c:v>2.75</c:v>
                  </c:pt>
                  <c:pt idx="683">
                    <c:v>2.75</c:v>
                  </c:pt>
                  <c:pt idx="684">
                    <c:v>2.75</c:v>
                  </c:pt>
                  <c:pt idx="685">
                    <c:v>2.75</c:v>
                  </c:pt>
                  <c:pt idx="686">
                    <c:v>2.75</c:v>
                  </c:pt>
                  <c:pt idx="687">
                    <c:v>2.75</c:v>
                  </c:pt>
                  <c:pt idx="688">
                    <c:v>2.75</c:v>
                  </c:pt>
                  <c:pt idx="689">
                    <c:v>2.75</c:v>
                  </c:pt>
                  <c:pt idx="690">
                    <c:v>2.75</c:v>
                  </c:pt>
                  <c:pt idx="691">
                    <c:v>2.75</c:v>
                  </c:pt>
                  <c:pt idx="692">
                    <c:v>2.75</c:v>
                  </c:pt>
                  <c:pt idx="693">
                    <c:v>2.75</c:v>
                  </c:pt>
                  <c:pt idx="694">
                    <c:v>2.75</c:v>
                  </c:pt>
                  <c:pt idx="695">
                    <c:v>2.75</c:v>
                  </c:pt>
                  <c:pt idx="696">
                    <c:v>2.75</c:v>
                  </c:pt>
                  <c:pt idx="697">
                    <c:v>2.75</c:v>
                  </c:pt>
                  <c:pt idx="698">
                    <c:v>2.75</c:v>
                  </c:pt>
                  <c:pt idx="699">
                    <c:v>2.75</c:v>
                  </c:pt>
                  <c:pt idx="700">
                    <c:v>2.75</c:v>
                  </c:pt>
                  <c:pt idx="701">
                    <c:v>2.75</c:v>
                  </c:pt>
                  <c:pt idx="702">
                    <c:v>2.75</c:v>
                  </c:pt>
                  <c:pt idx="703">
                    <c:v>2.75</c:v>
                  </c:pt>
                  <c:pt idx="704">
                    <c:v>2.75</c:v>
                  </c:pt>
                  <c:pt idx="705">
                    <c:v>2.75</c:v>
                  </c:pt>
                  <c:pt idx="706">
                    <c:v>2.75</c:v>
                  </c:pt>
                  <c:pt idx="707">
                    <c:v>2.75</c:v>
                  </c:pt>
                  <c:pt idx="708">
                    <c:v>2.75</c:v>
                  </c:pt>
                  <c:pt idx="709">
                    <c:v>2.75</c:v>
                  </c:pt>
                  <c:pt idx="710">
                    <c:v>2.75</c:v>
                  </c:pt>
                  <c:pt idx="711">
                    <c:v>2.75</c:v>
                  </c:pt>
                  <c:pt idx="712">
                    <c:v>2.75</c:v>
                  </c:pt>
                  <c:pt idx="713">
                    <c:v>2.75</c:v>
                  </c:pt>
                  <c:pt idx="714">
                    <c:v>2.75</c:v>
                  </c:pt>
                  <c:pt idx="715">
                    <c:v>2.75</c:v>
                  </c:pt>
                  <c:pt idx="716">
                    <c:v>2.75</c:v>
                  </c:pt>
                  <c:pt idx="717">
                    <c:v>2.75</c:v>
                  </c:pt>
                  <c:pt idx="718">
                    <c:v>2.75</c:v>
                  </c:pt>
                  <c:pt idx="719">
                    <c:v>2.75</c:v>
                  </c:pt>
                  <c:pt idx="720">
                    <c:v>2.75</c:v>
                  </c:pt>
                  <c:pt idx="721">
                    <c:v>2.75</c:v>
                  </c:pt>
                  <c:pt idx="722">
                    <c:v>2.75</c:v>
                  </c:pt>
                  <c:pt idx="723">
                    <c:v>2.75</c:v>
                  </c:pt>
                  <c:pt idx="724">
                    <c:v>2.75</c:v>
                  </c:pt>
                  <c:pt idx="725">
                    <c:v>2.75</c:v>
                  </c:pt>
                  <c:pt idx="726">
                    <c:v>2.75</c:v>
                  </c:pt>
                  <c:pt idx="727">
                    <c:v>2.75</c:v>
                  </c:pt>
                  <c:pt idx="728">
                    <c:v>2.75</c:v>
                  </c:pt>
                  <c:pt idx="729">
                    <c:v>2.75</c:v>
                  </c:pt>
                  <c:pt idx="730">
                    <c:v>2.75</c:v>
                  </c:pt>
                  <c:pt idx="731">
                    <c:v>2.75</c:v>
                  </c:pt>
                  <c:pt idx="732">
                    <c:v>2.75</c:v>
                  </c:pt>
                  <c:pt idx="733">
                    <c:v>2.75</c:v>
                  </c:pt>
                  <c:pt idx="734">
                    <c:v>2.75</c:v>
                  </c:pt>
                  <c:pt idx="735">
                    <c:v>2.75</c:v>
                  </c:pt>
                  <c:pt idx="736">
                    <c:v>2.75</c:v>
                  </c:pt>
                  <c:pt idx="737">
                    <c:v>2.75</c:v>
                  </c:pt>
                  <c:pt idx="738">
                    <c:v>2.75</c:v>
                  </c:pt>
                  <c:pt idx="739">
                    <c:v>2.75</c:v>
                  </c:pt>
                  <c:pt idx="740">
                    <c:v>2.75</c:v>
                  </c:pt>
                  <c:pt idx="741">
                    <c:v>2.75</c:v>
                  </c:pt>
                  <c:pt idx="742">
                    <c:v>2.75</c:v>
                  </c:pt>
                  <c:pt idx="743">
                    <c:v>2.75</c:v>
                  </c:pt>
                  <c:pt idx="744">
                    <c:v>2.75</c:v>
                  </c:pt>
                  <c:pt idx="745">
                    <c:v>2.75</c:v>
                  </c:pt>
                  <c:pt idx="746">
                    <c:v>2.75</c:v>
                  </c:pt>
                  <c:pt idx="747">
                    <c:v>2.75</c:v>
                  </c:pt>
                  <c:pt idx="748">
                    <c:v>2.75</c:v>
                  </c:pt>
                  <c:pt idx="749">
                    <c:v>2.75</c:v>
                  </c:pt>
                  <c:pt idx="750">
                    <c:v>2.75</c:v>
                  </c:pt>
                  <c:pt idx="751">
                    <c:v>2.75</c:v>
                  </c:pt>
                  <c:pt idx="752">
                    <c:v>2.75</c:v>
                  </c:pt>
                  <c:pt idx="753">
                    <c:v>2.75</c:v>
                  </c:pt>
                  <c:pt idx="754">
                    <c:v>2.75</c:v>
                  </c:pt>
                  <c:pt idx="755">
                    <c:v>2.75</c:v>
                  </c:pt>
                  <c:pt idx="756">
                    <c:v>2.75</c:v>
                  </c:pt>
                  <c:pt idx="757">
                    <c:v>2.75</c:v>
                  </c:pt>
                  <c:pt idx="758">
                    <c:v>2.75</c:v>
                  </c:pt>
                  <c:pt idx="759">
                    <c:v>2.75</c:v>
                  </c:pt>
                  <c:pt idx="760">
                    <c:v>2.75</c:v>
                  </c:pt>
                  <c:pt idx="761">
                    <c:v>2.75</c:v>
                  </c:pt>
                  <c:pt idx="762">
                    <c:v>2.75</c:v>
                  </c:pt>
                  <c:pt idx="763">
                    <c:v>2.75</c:v>
                  </c:pt>
                  <c:pt idx="764">
                    <c:v>2.75</c:v>
                  </c:pt>
                  <c:pt idx="765">
                    <c:v>2.75</c:v>
                  </c:pt>
                  <c:pt idx="766">
                    <c:v>2.75</c:v>
                  </c:pt>
                  <c:pt idx="767">
                    <c:v>2.75</c:v>
                  </c:pt>
                  <c:pt idx="768">
                    <c:v>2.75</c:v>
                  </c:pt>
                  <c:pt idx="769">
                    <c:v>2.75</c:v>
                  </c:pt>
                  <c:pt idx="770">
                    <c:v>2.75</c:v>
                  </c:pt>
                  <c:pt idx="771">
                    <c:v>2.75</c:v>
                  </c:pt>
                  <c:pt idx="772">
                    <c:v>2.75</c:v>
                  </c:pt>
                  <c:pt idx="773">
                    <c:v>2.75</c:v>
                  </c:pt>
                  <c:pt idx="774">
                    <c:v>2.75</c:v>
                  </c:pt>
                  <c:pt idx="775">
                    <c:v>2.75</c:v>
                  </c:pt>
                  <c:pt idx="776">
                    <c:v>2.75</c:v>
                  </c:pt>
                  <c:pt idx="777">
                    <c:v>2.75</c:v>
                  </c:pt>
                  <c:pt idx="778">
                    <c:v>2.75</c:v>
                  </c:pt>
                  <c:pt idx="779">
                    <c:v>2.75</c:v>
                  </c:pt>
                  <c:pt idx="780">
                    <c:v>2.75</c:v>
                  </c:pt>
                  <c:pt idx="781">
                    <c:v>2.75</c:v>
                  </c:pt>
                  <c:pt idx="782">
                    <c:v>2.75</c:v>
                  </c:pt>
                  <c:pt idx="783">
                    <c:v>2.75</c:v>
                  </c:pt>
                  <c:pt idx="784">
                    <c:v>2.75</c:v>
                  </c:pt>
                  <c:pt idx="785">
                    <c:v>2.75</c:v>
                  </c:pt>
                  <c:pt idx="786">
                    <c:v>2.75</c:v>
                  </c:pt>
                  <c:pt idx="787">
                    <c:v>2.75</c:v>
                  </c:pt>
                  <c:pt idx="788">
                    <c:v>2.75</c:v>
                  </c:pt>
                  <c:pt idx="789">
                    <c:v>2.75</c:v>
                  </c:pt>
                  <c:pt idx="790">
                    <c:v>2.75</c:v>
                  </c:pt>
                  <c:pt idx="791">
                    <c:v>2.75</c:v>
                  </c:pt>
                </c:lvl>
                <c:lvl>
                  <c:pt idx="0">
                    <c:v>0</c:v>
                  </c:pt>
                  <c:pt idx="1">
                    <c:v>1</c:v>
                  </c:pt>
                  <c:pt idx="2">
                    <c:v>2</c:v>
                  </c:pt>
                  <c:pt idx="3">
                    <c:v>3</c:v>
                  </c:pt>
                  <c:pt idx="4">
                    <c:v>4</c:v>
                  </c:pt>
                  <c:pt idx="5">
                    <c:v>5</c:v>
                  </c:pt>
                  <c:pt idx="6">
                    <c:v>6</c:v>
                  </c:pt>
                  <c:pt idx="7">
                    <c:v>7</c:v>
                  </c:pt>
                  <c:pt idx="8">
                    <c:v>8</c:v>
                  </c:pt>
                  <c:pt idx="9">
                    <c:v>9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5</c:v>
                  </c:pt>
                  <c:pt idx="26">
                    <c:v>26</c:v>
                  </c:pt>
                  <c:pt idx="27">
                    <c:v>27</c:v>
                  </c:pt>
                  <c:pt idx="28">
                    <c:v>28</c:v>
                  </c:pt>
                  <c:pt idx="29">
                    <c:v>29</c:v>
                  </c:pt>
                  <c:pt idx="30">
                    <c:v>30</c:v>
                  </c:pt>
                  <c:pt idx="31">
                    <c:v>31</c:v>
                  </c:pt>
                  <c:pt idx="32">
                    <c:v>32</c:v>
                  </c:pt>
                  <c:pt idx="33">
                    <c:v>33</c:v>
                  </c:pt>
                  <c:pt idx="34">
                    <c:v>34</c:v>
                  </c:pt>
                  <c:pt idx="35">
                    <c:v>35</c:v>
                  </c:pt>
                  <c:pt idx="36">
                    <c:v>36</c:v>
                  </c:pt>
                  <c:pt idx="37">
                    <c:v>37</c:v>
                  </c:pt>
                  <c:pt idx="38">
                    <c:v>38</c:v>
                  </c:pt>
                  <c:pt idx="39">
                    <c:v>39</c:v>
                  </c:pt>
                  <c:pt idx="40">
                    <c:v>40</c:v>
                  </c:pt>
                  <c:pt idx="41">
                    <c:v>41</c:v>
                  </c:pt>
                  <c:pt idx="42">
                    <c:v>42</c:v>
                  </c:pt>
                  <c:pt idx="43">
                    <c:v>43</c:v>
                  </c:pt>
                  <c:pt idx="44">
                    <c:v>44</c:v>
                  </c:pt>
                  <c:pt idx="45">
                    <c:v>45</c:v>
                  </c:pt>
                  <c:pt idx="46">
                    <c:v>46</c:v>
                  </c:pt>
                  <c:pt idx="47">
                    <c:v>47</c:v>
                  </c:pt>
                  <c:pt idx="48">
                    <c:v>48</c:v>
                  </c:pt>
                  <c:pt idx="49">
                    <c:v>49</c:v>
                  </c:pt>
                  <c:pt idx="50">
                    <c:v>50</c:v>
                  </c:pt>
                  <c:pt idx="51">
                    <c:v>51</c:v>
                  </c:pt>
                  <c:pt idx="52">
                    <c:v>52</c:v>
                  </c:pt>
                  <c:pt idx="53">
                    <c:v>53</c:v>
                  </c:pt>
                  <c:pt idx="54">
                    <c:v>54</c:v>
                  </c:pt>
                  <c:pt idx="55">
                    <c:v>55</c:v>
                  </c:pt>
                  <c:pt idx="56">
                    <c:v>56</c:v>
                  </c:pt>
                  <c:pt idx="57">
                    <c:v>57</c:v>
                  </c:pt>
                  <c:pt idx="58">
                    <c:v>58</c:v>
                  </c:pt>
                  <c:pt idx="59">
                    <c:v>59</c:v>
                  </c:pt>
                  <c:pt idx="60">
                    <c:v>60</c:v>
                  </c:pt>
                  <c:pt idx="61">
                    <c:v>61</c:v>
                  </c:pt>
                  <c:pt idx="62">
                    <c:v>62</c:v>
                  </c:pt>
                  <c:pt idx="63">
                    <c:v>63</c:v>
                  </c:pt>
                  <c:pt idx="64">
                    <c:v>64</c:v>
                  </c:pt>
                  <c:pt idx="65">
                    <c:v>65</c:v>
                  </c:pt>
                  <c:pt idx="66">
                    <c:v>66</c:v>
                  </c:pt>
                  <c:pt idx="67">
                    <c:v>67</c:v>
                  </c:pt>
                  <c:pt idx="68">
                    <c:v>68</c:v>
                  </c:pt>
                  <c:pt idx="69">
                    <c:v>69</c:v>
                  </c:pt>
                  <c:pt idx="70">
                    <c:v>70</c:v>
                  </c:pt>
                  <c:pt idx="71">
                    <c:v>71</c:v>
                  </c:pt>
                  <c:pt idx="72">
                    <c:v>72</c:v>
                  </c:pt>
                  <c:pt idx="73">
                    <c:v>73</c:v>
                  </c:pt>
                  <c:pt idx="74">
                    <c:v>74</c:v>
                  </c:pt>
                  <c:pt idx="75">
                    <c:v>75</c:v>
                  </c:pt>
                  <c:pt idx="76">
                    <c:v>76</c:v>
                  </c:pt>
                  <c:pt idx="77">
                    <c:v>77</c:v>
                  </c:pt>
                  <c:pt idx="78">
                    <c:v>78</c:v>
                  </c:pt>
                  <c:pt idx="79">
                    <c:v>79</c:v>
                  </c:pt>
                  <c:pt idx="80">
                    <c:v>80</c:v>
                  </c:pt>
                  <c:pt idx="81">
                    <c:v>81</c:v>
                  </c:pt>
                  <c:pt idx="82">
                    <c:v>82</c:v>
                  </c:pt>
                  <c:pt idx="83">
                    <c:v>83</c:v>
                  </c:pt>
                  <c:pt idx="84">
                    <c:v>84</c:v>
                  </c:pt>
                  <c:pt idx="85">
                    <c:v>85</c:v>
                  </c:pt>
                  <c:pt idx="86">
                    <c:v>86</c:v>
                  </c:pt>
                  <c:pt idx="87">
                    <c:v>87</c:v>
                  </c:pt>
                  <c:pt idx="88">
                    <c:v>88</c:v>
                  </c:pt>
                  <c:pt idx="89">
                    <c:v>89</c:v>
                  </c:pt>
                  <c:pt idx="90">
                    <c:v>90</c:v>
                  </c:pt>
                  <c:pt idx="91">
                    <c:v>91</c:v>
                  </c:pt>
                  <c:pt idx="92">
                    <c:v>92</c:v>
                  </c:pt>
                  <c:pt idx="93">
                    <c:v>93</c:v>
                  </c:pt>
                  <c:pt idx="94">
                    <c:v>94</c:v>
                  </c:pt>
                  <c:pt idx="95">
                    <c:v>95</c:v>
                  </c:pt>
                  <c:pt idx="96">
                    <c:v>96</c:v>
                  </c:pt>
                  <c:pt idx="97">
                    <c:v>97</c:v>
                  </c:pt>
                  <c:pt idx="98">
                    <c:v>98</c:v>
                  </c:pt>
                  <c:pt idx="99">
                    <c:v>99</c:v>
                  </c:pt>
                  <c:pt idx="100">
                    <c:v>100</c:v>
                  </c:pt>
                  <c:pt idx="101">
                    <c:v>101</c:v>
                  </c:pt>
                  <c:pt idx="102">
                    <c:v>102</c:v>
                  </c:pt>
                  <c:pt idx="103">
                    <c:v>103</c:v>
                  </c:pt>
                  <c:pt idx="104">
                    <c:v>104</c:v>
                  </c:pt>
                  <c:pt idx="105">
                    <c:v>105</c:v>
                  </c:pt>
                  <c:pt idx="106">
                    <c:v>106</c:v>
                  </c:pt>
                  <c:pt idx="107">
                    <c:v>107</c:v>
                  </c:pt>
                  <c:pt idx="108">
                    <c:v>108</c:v>
                  </c:pt>
                  <c:pt idx="109">
                    <c:v>109</c:v>
                  </c:pt>
                  <c:pt idx="110">
                    <c:v>110</c:v>
                  </c:pt>
                  <c:pt idx="111">
                    <c:v>111</c:v>
                  </c:pt>
                  <c:pt idx="112">
                    <c:v>112</c:v>
                  </c:pt>
                  <c:pt idx="113">
                    <c:v>113</c:v>
                  </c:pt>
                  <c:pt idx="114">
                    <c:v>114</c:v>
                  </c:pt>
                  <c:pt idx="115">
                    <c:v>115</c:v>
                  </c:pt>
                  <c:pt idx="116">
                    <c:v>116</c:v>
                  </c:pt>
                  <c:pt idx="117">
                    <c:v>117</c:v>
                  </c:pt>
                  <c:pt idx="118">
                    <c:v>118</c:v>
                  </c:pt>
                  <c:pt idx="119">
                    <c:v>119</c:v>
                  </c:pt>
                  <c:pt idx="120">
                    <c:v>120</c:v>
                  </c:pt>
                  <c:pt idx="121">
                    <c:v>121</c:v>
                  </c:pt>
                  <c:pt idx="122">
                    <c:v>122</c:v>
                  </c:pt>
                  <c:pt idx="123">
                    <c:v>123</c:v>
                  </c:pt>
                  <c:pt idx="124">
                    <c:v>124</c:v>
                  </c:pt>
                  <c:pt idx="125">
                    <c:v>125</c:v>
                  </c:pt>
                  <c:pt idx="126">
                    <c:v>126</c:v>
                  </c:pt>
                  <c:pt idx="127">
                    <c:v>127</c:v>
                  </c:pt>
                  <c:pt idx="128">
                    <c:v>128</c:v>
                  </c:pt>
                  <c:pt idx="129">
                    <c:v>129</c:v>
                  </c:pt>
                  <c:pt idx="130">
                    <c:v>130</c:v>
                  </c:pt>
                  <c:pt idx="131">
                    <c:v>131</c:v>
                  </c:pt>
                  <c:pt idx="132">
                    <c:v>132</c:v>
                  </c:pt>
                  <c:pt idx="133">
                    <c:v>133</c:v>
                  </c:pt>
                  <c:pt idx="134">
                    <c:v>134</c:v>
                  </c:pt>
                  <c:pt idx="135">
                    <c:v>135</c:v>
                  </c:pt>
                  <c:pt idx="136">
                    <c:v>136</c:v>
                  </c:pt>
                  <c:pt idx="137">
                    <c:v>137</c:v>
                  </c:pt>
                  <c:pt idx="138">
                    <c:v>138</c:v>
                  </c:pt>
                  <c:pt idx="139">
                    <c:v>139</c:v>
                  </c:pt>
                  <c:pt idx="140">
                    <c:v>140</c:v>
                  </c:pt>
                  <c:pt idx="141">
                    <c:v>141</c:v>
                  </c:pt>
                  <c:pt idx="142">
                    <c:v>142</c:v>
                  </c:pt>
                  <c:pt idx="143">
                    <c:v>143</c:v>
                  </c:pt>
                  <c:pt idx="144">
                    <c:v>144</c:v>
                  </c:pt>
                  <c:pt idx="145">
                    <c:v>145</c:v>
                  </c:pt>
                  <c:pt idx="146">
                    <c:v>146</c:v>
                  </c:pt>
                  <c:pt idx="147">
                    <c:v>147</c:v>
                  </c:pt>
                  <c:pt idx="148">
                    <c:v>148</c:v>
                  </c:pt>
                  <c:pt idx="149">
                    <c:v>149</c:v>
                  </c:pt>
                  <c:pt idx="150">
                    <c:v>150</c:v>
                  </c:pt>
                  <c:pt idx="151">
                    <c:v>151</c:v>
                  </c:pt>
                  <c:pt idx="152">
                    <c:v>152</c:v>
                  </c:pt>
                  <c:pt idx="153">
                    <c:v>153</c:v>
                  </c:pt>
                  <c:pt idx="154">
                    <c:v>154</c:v>
                  </c:pt>
                  <c:pt idx="155">
                    <c:v>155</c:v>
                  </c:pt>
                  <c:pt idx="156">
                    <c:v>156</c:v>
                  </c:pt>
                  <c:pt idx="157">
                    <c:v>157</c:v>
                  </c:pt>
                  <c:pt idx="158">
                    <c:v>158</c:v>
                  </c:pt>
                  <c:pt idx="159">
                    <c:v>159</c:v>
                  </c:pt>
                  <c:pt idx="160">
                    <c:v>160</c:v>
                  </c:pt>
                  <c:pt idx="161">
                    <c:v>161</c:v>
                  </c:pt>
                  <c:pt idx="162">
                    <c:v>162</c:v>
                  </c:pt>
                  <c:pt idx="163">
                    <c:v>163</c:v>
                  </c:pt>
                  <c:pt idx="164">
                    <c:v>164</c:v>
                  </c:pt>
                  <c:pt idx="165">
                    <c:v>165</c:v>
                  </c:pt>
                  <c:pt idx="166">
                    <c:v>166</c:v>
                  </c:pt>
                  <c:pt idx="167">
                    <c:v>167</c:v>
                  </c:pt>
                  <c:pt idx="168">
                    <c:v>168</c:v>
                  </c:pt>
                  <c:pt idx="169">
                    <c:v>169</c:v>
                  </c:pt>
                  <c:pt idx="170">
                    <c:v>170</c:v>
                  </c:pt>
                  <c:pt idx="171">
                    <c:v>171</c:v>
                  </c:pt>
                  <c:pt idx="172">
                    <c:v>172</c:v>
                  </c:pt>
                  <c:pt idx="173">
                    <c:v>173</c:v>
                  </c:pt>
                  <c:pt idx="174">
                    <c:v>174</c:v>
                  </c:pt>
                  <c:pt idx="175">
                    <c:v>175</c:v>
                  </c:pt>
                  <c:pt idx="176">
                    <c:v>176</c:v>
                  </c:pt>
                  <c:pt idx="177">
                    <c:v>177</c:v>
                  </c:pt>
                  <c:pt idx="178">
                    <c:v>178</c:v>
                  </c:pt>
                  <c:pt idx="179">
                    <c:v>179</c:v>
                  </c:pt>
                  <c:pt idx="180">
                    <c:v>180</c:v>
                  </c:pt>
                  <c:pt idx="181">
                    <c:v>181</c:v>
                  </c:pt>
                  <c:pt idx="182">
                    <c:v>182</c:v>
                  </c:pt>
                  <c:pt idx="183">
                    <c:v>183</c:v>
                  </c:pt>
                  <c:pt idx="184">
                    <c:v>184</c:v>
                  </c:pt>
                  <c:pt idx="185">
                    <c:v>185</c:v>
                  </c:pt>
                  <c:pt idx="186">
                    <c:v>186</c:v>
                  </c:pt>
                  <c:pt idx="187">
                    <c:v>187</c:v>
                  </c:pt>
                  <c:pt idx="188">
                    <c:v>188</c:v>
                  </c:pt>
                  <c:pt idx="189">
                    <c:v>189</c:v>
                  </c:pt>
                  <c:pt idx="190">
                    <c:v>190</c:v>
                  </c:pt>
                  <c:pt idx="191">
                    <c:v>191</c:v>
                  </c:pt>
                  <c:pt idx="192">
                    <c:v>192</c:v>
                  </c:pt>
                  <c:pt idx="193">
                    <c:v>193</c:v>
                  </c:pt>
                  <c:pt idx="194">
                    <c:v>194</c:v>
                  </c:pt>
                  <c:pt idx="195">
                    <c:v>195</c:v>
                  </c:pt>
                  <c:pt idx="196">
                    <c:v>196</c:v>
                  </c:pt>
                  <c:pt idx="197">
                    <c:v>197</c:v>
                  </c:pt>
                  <c:pt idx="198">
                    <c:v>198</c:v>
                  </c:pt>
                  <c:pt idx="199">
                    <c:v>199</c:v>
                  </c:pt>
                  <c:pt idx="200">
                    <c:v>200</c:v>
                  </c:pt>
                  <c:pt idx="201">
                    <c:v>201</c:v>
                  </c:pt>
                  <c:pt idx="202">
                    <c:v>202</c:v>
                  </c:pt>
                  <c:pt idx="203">
                    <c:v>203</c:v>
                  </c:pt>
                  <c:pt idx="204">
                    <c:v>204</c:v>
                  </c:pt>
                  <c:pt idx="205">
                    <c:v>205</c:v>
                  </c:pt>
                  <c:pt idx="206">
                    <c:v>206</c:v>
                  </c:pt>
                  <c:pt idx="207">
                    <c:v>207</c:v>
                  </c:pt>
                  <c:pt idx="208">
                    <c:v>208</c:v>
                  </c:pt>
                  <c:pt idx="209">
                    <c:v>209</c:v>
                  </c:pt>
                  <c:pt idx="210">
                    <c:v>210</c:v>
                  </c:pt>
                  <c:pt idx="211">
                    <c:v>211</c:v>
                  </c:pt>
                  <c:pt idx="212">
                    <c:v>212</c:v>
                  </c:pt>
                  <c:pt idx="213">
                    <c:v>213</c:v>
                  </c:pt>
                  <c:pt idx="214">
                    <c:v>214</c:v>
                  </c:pt>
                  <c:pt idx="215">
                    <c:v>215</c:v>
                  </c:pt>
                  <c:pt idx="216">
                    <c:v>216</c:v>
                  </c:pt>
                  <c:pt idx="217">
                    <c:v>217</c:v>
                  </c:pt>
                  <c:pt idx="218">
                    <c:v>218</c:v>
                  </c:pt>
                  <c:pt idx="219">
                    <c:v>219</c:v>
                  </c:pt>
                  <c:pt idx="220">
                    <c:v>220</c:v>
                  </c:pt>
                  <c:pt idx="221">
                    <c:v>221</c:v>
                  </c:pt>
                  <c:pt idx="222">
                    <c:v>222</c:v>
                  </c:pt>
                  <c:pt idx="223">
                    <c:v>223</c:v>
                  </c:pt>
                  <c:pt idx="224">
                    <c:v>224</c:v>
                  </c:pt>
                  <c:pt idx="225">
                    <c:v>225</c:v>
                  </c:pt>
                  <c:pt idx="226">
                    <c:v>226</c:v>
                  </c:pt>
                  <c:pt idx="227">
                    <c:v>227</c:v>
                  </c:pt>
                  <c:pt idx="228">
                    <c:v>228</c:v>
                  </c:pt>
                  <c:pt idx="229">
                    <c:v>229</c:v>
                  </c:pt>
                  <c:pt idx="230">
                    <c:v>230</c:v>
                  </c:pt>
                  <c:pt idx="231">
                    <c:v>231</c:v>
                  </c:pt>
                  <c:pt idx="232">
                    <c:v>232</c:v>
                  </c:pt>
                  <c:pt idx="233">
                    <c:v>233</c:v>
                  </c:pt>
                  <c:pt idx="234">
                    <c:v>234</c:v>
                  </c:pt>
                  <c:pt idx="235">
                    <c:v>235</c:v>
                  </c:pt>
                  <c:pt idx="236">
                    <c:v>236</c:v>
                  </c:pt>
                  <c:pt idx="237">
                    <c:v>237</c:v>
                  </c:pt>
                  <c:pt idx="238">
                    <c:v>238</c:v>
                  </c:pt>
                  <c:pt idx="239">
                    <c:v>239</c:v>
                  </c:pt>
                  <c:pt idx="240">
                    <c:v>240</c:v>
                  </c:pt>
                  <c:pt idx="241">
                    <c:v>241</c:v>
                  </c:pt>
                  <c:pt idx="242">
                    <c:v>242</c:v>
                  </c:pt>
                  <c:pt idx="243">
                    <c:v>243</c:v>
                  </c:pt>
                  <c:pt idx="244">
                    <c:v>244</c:v>
                  </c:pt>
                  <c:pt idx="245">
                    <c:v>245</c:v>
                  </c:pt>
                  <c:pt idx="246">
                    <c:v>246</c:v>
                  </c:pt>
                  <c:pt idx="247">
                    <c:v>247</c:v>
                  </c:pt>
                  <c:pt idx="248">
                    <c:v>248</c:v>
                  </c:pt>
                  <c:pt idx="249">
                    <c:v>249</c:v>
                  </c:pt>
                  <c:pt idx="250">
                    <c:v>250</c:v>
                  </c:pt>
                  <c:pt idx="251">
                    <c:v>251</c:v>
                  </c:pt>
                  <c:pt idx="252">
                    <c:v>252</c:v>
                  </c:pt>
                  <c:pt idx="253">
                    <c:v>253</c:v>
                  </c:pt>
                  <c:pt idx="254">
                    <c:v>254</c:v>
                  </c:pt>
                  <c:pt idx="255">
                    <c:v>255</c:v>
                  </c:pt>
                  <c:pt idx="256">
                    <c:v>256</c:v>
                  </c:pt>
                  <c:pt idx="257">
                    <c:v>257</c:v>
                  </c:pt>
                  <c:pt idx="258">
                    <c:v>258</c:v>
                  </c:pt>
                  <c:pt idx="259">
                    <c:v>259</c:v>
                  </c:pt>
                  <c:pt idx="260">
                    <c:v>260</c:v>
                  </c:pt>
                  <c:pt idx="261">
                    <c:v>261</c:v>
                  </c:pt>
                  <c:pt idx="262">
                    <c:v>262</c:v>
                  </c:pt>
                  <c:pt idx="263">
                    <c:v>263</c:v>
                  </c:pt>
                  <c:pt idx="264">
                    <c:v>264</c:v>
                  </c:pt>
                  <c:pt idx="265">
                    <c:v>265</c:v>
                  </c:pt>
                  <c:pt idx="266">
                    <c:v>266</c:v>
                  </c:pt>
                  <c:pt idx="267">
                    <c:v>267</c:v>
                  </c:pt>
                  <c:pt idx="268">
                    <c:v>268</c:v>
                  </c:pt>
                  <c:pt idx="269">
                    <c:v>269</c:v>
                  </c:pt>
                  <c:pt idx="270">
                    <c:v>270</c:v>
                  </c:pt>
                  <c:pt idx="271">
                    <c:v>271</c:v>
                  </c:pt>
                  <c:pt idx="272">
                    <c:v>272</c:v>
                  </c:pt>
                  <c:pt idx="273">
                    <c:v>273</c:v>
                  </c:pt>
                  <c:pt idx="274">
                    <c:v>274</c:v>
                  </c:pt>
                  <c:pt idx="275">
                    <c:v>275</c:v>
                  </c:pt>
                  <c:pt idx="276">
                    <c:v>276</c:v>
                  </c:pt>
                  <c:pt idx="277">
                    <c:v>277</c:v>
                  </c:pt>
                  <c:pt idx="278">
                    <c:v>278</c:v>
                  </c:pt>
                  <c:pt idx="279">
                    <c:v>279</c:v>
                  </c:pt>
                  <c:pt idx="280">
                    <c:v>280</c:v>
                  </c:pt>
                  <c:pt idx="281">
                    <c:v>281</c:v>
                  </c:pt>
                  <c:pt idx="282">
                    <c:v>282</c:v>
                  </c:pt>
                  <c:pt idx="283">
                    <c:v>283</c:v>
                  </c:pt>
                  <c:pt idx="284">
                    <c:v>284</c:v>
                  </c:pt>
                  <c:pt idx="285">
                    <c:v>285</c:v>
                  </c:pt>
                  <c:pt idx="286">
                    <c:v>286</c:v>
                  </c:pt>
                  <c:pt idx="287">
                    <c:v>287</c:v>
                  </c:pt>
                  <c:pt idx="288">
                    <c:v>288</c:v>
                  </c:pt>
                  <c:pt idx="289">
                    <c:v>289</c:v>
                  </c:pt>
                  <c:pt idx="290">
                    <c:v>290</c:v>
                  </c:pt>
                  <c:pt idx="291">
                    <c:v>291</c:v>
                  </c:pt>
                  <c:pt idx="292">
                    <c:v>292</c:v>
                  </c:pt>
                  <c:pt idx="293">
                    <c:v>293</c:v>
                  </c:pt>
                  <c:pt idx="294">
                    <c:v>294</c:v>
                  </c:pt>
                  <c:pt idx="295">
                    <c:v>295</c:v>
                  </c:pt>
                  <c:pt idx="296">
                    <c:v>296</c:v>
                  </c:pt>
                  <c:pt idx="297">
                    <c:v>297</c:v>
                  </c:pt>
                  <c:pt idx="298">
                    <c:v>298</c:v>
                  </c:pt>
                  <c:pt idx="299">
                    <c:v>299</c:v>
                  </c:pt>
                  <c:pt idx="300">
                    <c:v>300</c:v>
                  </c:pt>
                  <c:pt idx="301">
                    <c:v>301</c:v>
                  </c:pt>
                  <c:pt idx="302">
                    <c:v>302</c:v>
                  </c:pt>
                  <c:pt idx="303">
                    <c:v>303</c:v>
                  </c:pt>
                  <c:pt idx="304">
                    <c:v>304</c:v>
                  </c:pt>
                  <c:pt idx="305">
                    <c:v>305</c:v>
                  </c:pt>
                  <c:pt idx="306">
                    <c:v>306</c:v>
                  </c:pt>
                  <c:pt idx="307">
                    <c:v>307</c:v>
                  </c:pt>
                  <c:pt idx="308">
                    <c:v>308</c:v>
                  </c:pt>
                  <c:pt idx="309">
                    <c:v>309</c:v>
                  </c:pt>
                  <c:pt idx="310">
                    <c:v>310</c:v>
                  </c:pt>
                  <c:pt idx="311">
                    <c:v>311</c:v>
                  </c:pt>
                  <c:pt idx="312">
                    <c:v>312</c:v>
                  </c:pt>
                  <c:pt idx="313">
                    <c:v>313</c:v>
                  </c:pt>
                  <c:pt idx="314">
                    <c:v>314</c:v>
                  </c:pt>
                  <c:pt idx="315">
                    <c:v>315</c:v>
                  </c:pt>
                  <c:pt idx="316">
                    <c:v>316</c:v>
                  </c:pt>
                  <c:pt idx="317">
                    <c:v>317</c:v>
                  </c:pt>
                  <c:pt idx="318">
                    <c:v>318</c:v>
                  </c:pt>
                  <c:pt idx="319">
                    <c:v>319</c:v>
                  </c:pt>
                  <c:pt idx="320">
                    <c:v>320</c:v>
                  </c:pt>
                  <c:pt idx="321">
                    <c:v>321</c:v>
                  </c:pt>
                  <c:pt idx="322">
                    <c:v>322</c:v>
                  </c:pt>
                  <c:pt idx="323">
                    <c:v>323</c:v>
                  </c:pt>
                  <c:pt idx="324">
                    <c:v>324</c:v>
                  </c:pt>
                  <c:pt idx="325">
                    <c:v>325</c:v>
                  </c:pt>
                  <c:pt idx="326">
                    <c:v>326</c:v>
                  </c:pt>
                  <c:pt idx="327">
                    <c:v>327</c:v>
                  </c:pt>
                  <c:pt idx="328">
                    <c:v>328</c:v>
                  </c:pt>
                  <c:pt idx="329">
                    <c:v>329</c:v>
                  </c:pt>
                  <c:pt idx="330">
                    <c:v>330</c:v>
                  </c:pt>
                  <c:pt idx="331">
                    <c:v>331</c:v>
                  </c:pt>
                  <c:pt idx="332">
                    <c:v>332</c:v>
                  </c:pt>
                  <c:pt idx="333">
                    <c:v>333</c:v>
                  </c:pt>
                  <c:pt idx="334">
                    <c:v>334</c:v>
                  </c:pt>
                  <c:pt idx="335">
                    <c:v>335</c:v>
                  </c:pt>
                  <c:pt idx="336">
                    <c:v>336</c:v>
                  </c:pt>
                  <c:pt idx="337">
                    <c:v>337</c:v>
                  </c:pt>
                  <c:pt idx="338">
                    <c:v>338</c:v>
                  </c:pt>
                  <c:pt idx="339">
                    <c:v>339</c:v>
                  </c:pt>
                  <c:pt idx="340">
                    <c:v>340</c:v>
                  </c:pt>
                  <c:pt idx="341">
                    <c:v>341</c:v>
                  </c:pt>
                  <c:pt idx="342">
                    <c:v>342</c:v>
                  </c:pt>
                  <c:pt idx="343">
                    <c:v>343</c:v>
                  </c:pt>
                  <c:pt idx="344">
                    <c:v>344</c:v>
                  </c:pt>
                  <c:pt idx="345">
                    <c:v>345</c:v>
                  </c:pt>
                  <c:pt idx="346">
                    <c:v>346</c:v>
                  </c:pt>
                  <c:pt idx="347">
                    <c:v>347</c:v>
                  </c:pt>
                  <c:pt idx="348">
                    <c:v>348</c:v>
                  </c:pt>
                  <c:pt idx="349">
                    <c:v>349</c:v>
                  </c:pt>
                  <c:pt idx="350">
                    <c:v>350</c:v>
                  </c:pt>
                  <c:pt idx="351">
                    <c:v>351</c:v>
                  </c:pt>
                  <c:pt idx="352">
                    <c:v>352</c:v>
                  </c:pt>
                  <c:pt idx="353">
                    <c:v>353</c:v>
                  </c:pt>
                  <c:pt idx="354">
                    <c:v>354</c:v>
                  </c:pt>
                  <c:pt idx="355">
                    <c:v>355</c:v>
                  </c:pt>
                  <c:pt idx="356">
                    <c:v>356</c:v>
                  </c:pt>
                  <c:pt idx="357">
                    <c:v>357</c:v>
                  </c:pt>
                  <c:pt idx="358">
                    <c:v>358</c:v>
                  </c:pt>
                  <c:pt idx="359">
                    <c:v>359</c:v>
                  </c:pt>
                  <c:pt idx="360">
                    <c:v>360</c:v>
                  </c:pt>
                  <c:pt idx="361">
                    <c:v>361</c:v>
                  </c:pt>
                  <c:pt idx="362">
                    <c:v>362</c:v>
                  </c:pt>
                  <c:pt idx="363">
                    <c:v>363</c:v>
                  </c:pt>
                  <c:pt idx="364">
                    <c:v>364</c:v>
                  </c:pt>
                  <c:pt idx="365">
                    <c:v>365</c:v>
                  </c:pt>
                  <c:pt idx="366">
                    <c:v>366</c:v>
                  </c:pt>
                  <c:pt idx="367">
                    <c:v>367</c:v>
                  </c:pt>
                  <c:pt idx="368">
                    <c:v>368</c:v>
                  </c:pt>
                  <c:pt idx="369">
                    <c:v>369</c:v>
                  </c:pt>
                  <c:pt idx="370">
                    <c:v>370</c:v>
                  </c:pt>
                  <c:pt idx="371">
                    <c:v>371</c:v>
                  </c:pt>
                  <c:pt idx="372">
                    <c:v>372</c:v>
                  </c:pt>
                  <c:pt idx="373">
                    <c:v>373</c:v>
                  </c:pt>
                  <c:pt idx="374">
                    <c:v>374</c:v>
                  </c:pt>
                  <c:pt idx="375">
                    <c:v>375</c:v>
                  </c:pt>
                  <c:pt idx="376">
                    <c:v>376</c:v>
                  </c:pt>
                  <c:pt idx="377">
                    <c:v>377</c:v>
                  </c:pt>
                  <c:pt idx="378">
                    <c:v>378</c:v>
                  </c:pt>
                  <c:pt idx="379">
                    <c:v>379</c:v>
                  </c:pt>
                  <c:pt idx="380">
                    <c:v>380</c:v>
                  </c:pt>
                  <c:pt idx="381">
                    <c:v>381</c:v>
                  </c:pt>
                  <c:pt idx="382">
                    <c:v>382</c:v>
                  </c:pt>
                  <c:pt idx="383">
                    <c:v>383</c:v>
                  </c:pt>
                  <c:pt idx="384">
                    <c:v>384</c:v>
                  </c:pt>
                  <c:pt idx="385">
                    <c:v>385</c:v>
                  </c:pt>
                  <c:pt idx="386">
                    <c:v>386</c:v>
                  </c:pt>
                  <c:pt idx="387">
                    <c:v>387</c:v>
                  </c:pt>
                  <c:pt idx="388">
                    <c:v>388</c:v>
                  </c:pt>
                  <c:pt idx="389">
                    <c:v>389</c:v>
                  </c:pt>
                  <c:pt idx="390">
                    <c:v>390</c:v>
                  </c:pt>
                  <c:pt idx="391">
                    <c:v>391</c:v>
                  </c:pt>
                  <c:pt idx="392">
                    <c:v>392</c:v>
                  </c:pt>
                  <c:pt idx="393">
                    <c:v>393</c:v>
                  </c:pt>
                  <c:pt idx="394">
                    <c:v>394</c:v>
                  </c:pt>
                  <c:pt idx="395">
                    <c:v>395</c:v>
                  </c:pt>
                  <c:pt idx="396">
                    <c:v>396</c:v>
                  </c:pt>
                  <c:pt idx="397">
                    <c:v>397</c:v>
                  </c:pt>
                  <c:pt idx="398">
                    <c:v>398</c:v>
                  </c:pt>
                  <c:pt idx="399">
                    <c:v>399</c:v>
                  </c:pt>
                  <c:pt idx="400">
                    <c:v>400</c:v>
                  </c:pt>
                  <c:pt idx="401">
                    <c:v>401</c:v>
                  </c:pt>
                  <c:pt idx="402">
                    <c:v>402</c:v>
                  </c:pt>
                  <c:pt idx="403">
                    <c:v>403</c:v>
                  </c:pt>
                  <c:pt idx="404">
                    <c:v>404</c:v>
                  </c:pt>
                  <c:pt idx="405">
                    <c:v>405</c:v>
                  </c:pt>
                  <c:pt idx="406">
                    <c:v>406</c:v>
                  </c:pt>
                  <c:pt idx="407">
                    <c:v>407</c:v>
                  </c:pt>
                  <c:pt idx="408">
                    <c:v>408</c:v>
                  </c:pt>
                  <c:pt idx="409">
                    <c:v>409</c:v>
                  </c:pt>
                  <c:pt idx="410">
                    <c:v>410</c:v>
                  </c:pt>
                  <c:pt idx="411">
                    <c:v>411</c:v>
                  </c:pt>
                  <c:pt idx="412">
                    <c:v>412</c:v>
                  </c:pt>
                  <c:pt idx="413">
                    <c:v>413</c:v>
                  </c:pt>
                  <c:pt idx="414">
                    <c:v>414</c:v>
                  </c:pt>
                  <c:pt idx="415">
                    <c:v>415</c:v>
                  </c:pt>
                  <c:pt idx="416">
                    <c:v>416</c:v>
                  </c:pt>
                  <c:pt idx="417">
                    <c:v>417</c:v>
                  </c:pt>
                  <c:pt idx="418">
                    <c:v>418</c:v>
                  </c:pt>
                  <c:pt idx="419">
                    <c:v>419</c:v>
                  </c:pt>
                  <c:pt idx="420">
                    <c:v>420</c:v>
                  </c:pt>
                  <c:pt idx="421">
                    <c:v>421</c:v>
                  </c:pt>
                  <c:pt idx="422">
                    <c:v>422</c:v>
                  </c:pt>
                  <c:pt idx="423">
                    <c:v>423</c:v>
                  </c:pt>
                  <c:pt idx="424">
                    <c:v>424</c:v>
                  </c:pt>
                  <c:pt idx="425">
                    <c:v>425</c:v>
                  </c:pt>
                  <c:pt idx="426">
                    <c:v>426</c:v>
                  </c:pt>
                  <c:pt idx="427">
                    <c:v>427</c:v>
                  </c:pt>
                  <c:pt idx="428">
                    <c:v>428</c:v>
                  </c:pt>
                  <c:pt idx="429">
                    <c:v>429</c:v>
                  </c:pt>
                  <c:pt idx="430">
                    <c:v>430</c:v>
                  </c:pt>
                  <c:pt idx="431">
                    <c:v>431</c:v>
                  </c:pt>
                  <c:pt idx="432">
                    <c:v>432</c:v>
                  </c:pt>
                  <c:pt idx="433">
                    <c:v>433</c:v>
                  </c:pt>
                  <c:pt idx="434">
                    <c:v>434</c:v>
                  </c:pt>
                  <c:pt idx="435">
                    <c:v>435</c:v>
                  </c:pt>
                  <c:pt idx="436">
                    <c:v>436</c:v>
                  </c:pt>
                  <c:pt idx="437">
                    <c:v>437</c:v>
                  </c:pt>
                  <c:pt idx="438">
                    <c:v>438</c:v>
                  </c:pt>
                  <c:pt idx="439">
                    <c:v>439</c:v>
                  </c:pt>
                  <c:pt idx="440">
                    <c:v>440</c:v>
                  </c:pt>
                  <c:pt idx="441">
                    <c:v>441</c:v>
                  </c:pt>
                  <c:pt idx="442">
                    <c:v>442</c:v>
                  </c:pt>
                  <c:pt idx="443">
                    <c:v>443</c:v>
                  </c:pt>
                  <c:pt idx="444">
                    <c:v>444</c:v>
                  </c:pt>
                  <c:pt idx="445">
                    <c:v>445</c:v>
                  </c:pt>
                  <c:pt idx="446">
                    <c:v>446</c:v>
                  </c:pt>
                  <c:pt idx="447">
                    <c:v>447</c:v>
                  </c:pt>
                  <c:pt idx="448">
                    <c:v>448</c:v>
                  </c:pt>
                  <c:pt idx="449">
                    <c:v>449</c:v>
                  </c:pt>
                  <c:pt idx="450">
                    <c:v>450</c:v>
                  </c:pt>
                  <c:pt idx="451">
                    <c:v>451</c:v>
                  </c:pt>
                  <c:pt idx="452">
                    <c:v>452</c:v>
                  </c:pt>
                  <c:pt idx="453">
                    <c:v>453</c:v>
                  </c:pt>
                  <c:pt idx="454">
                    <c:v>454</c:v>
                  </c:pt>
                  <c:pt idx="455">
                    <c:v>455</c:v>
                  </c:pt>
                  <c:pt idx="456">
                    <c:v>456</c:v>
                  </c:pt>
                  <c:pt idx="457">
                    <c:v>457</c:v>
                  </c:pt>
                  <c:pt idx="458">
                    <c:v>458</c:v>
                  </c:pt>
                  <c:pt idx="459">
                    <c:v>459</c:v>
                  </c:pt>
                  <c:pt idx="460">
                    <c:v>460</c:v>
                  </c:pt>
                  <c:pt idx="461">
                    <c:v>461</c:v>
                  </c:pt>
                  <c:pt idx="462">
                    <c:v>462</c:v>
                  </c:pt>
                  <c:pt idx="463">
                    <c:v>463</c:v>
                  </c:pt>
                  <c:pt idx="464">
                    <c:v>464</c:v>
                  </c:pt>
                  <c:pt idx="465">
                    <c:v>465</c:v>
                  </c:pt>
                  <c:pt idx="466">
                    <c:v>466</c:v>
                  </c:pt>
                  <c:pt idx="467">
                    <c:v>467</c:v>
                  </c:pt>
                  <c:pt idx="468">
                    <c:v>468</c:v>
                  </c:pt>
                  <c:pt idx="469">
                    <c:v>469</c:v>
                  </c:pt>
                  <c:pt idx="470">
                    <c:v>470</c:v>
                  </c:pt>
                  <c:pt idx="471">
                    <c:v>471</c:v>
                  </c:pt>
                  <c:pt idx="472">
                    <c:v>472</c:v>
                  </c:pt>
                  <c:pt idx="473">
                    <c:v>473</c:v>
                  </c:pt>
                  <c:pt idx="474">
                    <c:v>474</c:v>
                  </c:pt>
                  <c:pt idx="475">
                    <c:v>475</c:v>
                  </c:pt>
                  <c:pt idx="476">
                    <c:v>476</c:v>
                  </c:pt>
                  <c:pt idx="477">
                    <c:v>477</c:v>
                  </c:pt>
                  <c:pt idx="478">
                    <c:v>478</c:v>
                  </c:pt>
                  <c:pt idx="479">
                    <c:v>479</c:v>
                  </c:pt>
                  <c:pt idx="480">
                    <c:v>480</c:v>
                  </c:pt>
                  <c:pt idx="481">
                    <c:v>481</c:v>
                  </c:pt>
                  <c:pt idx="482">
                    <c:v>482</c:v>
                  </c:pt>
                  <c:pt idx="483">
                    <c:v>483</c:v>
                  </c:pt>
                  <c:pt idx="484">
                    <c:v>484</c:v>
                  </c:pt>
                  <c:pt idx="485">
                    <c:v>485</c:v>
                  </c:pt>
                  <c:pt idx="486">
                    <c:v>486</c:v>
                  </c:pt>
                  <c:pt idx="487">
                    <c:v>487</c:v>
                  </c:pt>
                  <c:pt idx="488">
                    <c:v>488</c:v>
                  </c:pt>
                  <c:pt idx="489">
                    <c:v>489</c:v>
                  </c:pt>
                  <c:pt idx="490">
                    <c:v>490</c:v>
                  </c:pt>
                  <c:pt idx="491">
                    <c:v>491</c:v>
                  </c:pt>
                  <c:pt idx="492">
                    <c:v>492</c:v>
                  </c:pt>
                  <c:pt idx="493">
                    <c:v>493</c:v>
                  </c:pt>
                  <c:pt idx="494">
                    <c:v>494</c:v>
                  </c:pt>
                  <c:pt idx="495">
                    <c:v>495</c:v>
                  </c:pt>
                  <c:pt idx="496">
                    <c:v>496</c:v>
                  </c:pt>
                  <c:pt idx="497">
                    <c:v>497</c:v>
                  </c:pt>
                  <c:pt idx="498">
                    <c:v>498</c:v>
                  </c:pt>
                  <c:pt idx="499">
                    <c:v>499</c:v>
                  </c:pt>
                  <c:pt idx="500">
                    <c:v>500</c:v>
                  </c:pt>
                  <c:pt idx="501">
                    <c:v>501</c:v>
                  </c:pt>
                  <c:pt idx="502">
                    <c:v>502</c:v>
                  </c:pt>
                  <c:pt idx="503">
                    <c:v>503</c:v>
                  </c:pt>
                  <c:pt idx="504">
                    <c:v>504</c:v>
                  </c:pt>
                  <c:pt idx="505">
                    <c:v>505</c:v>
                  </c:pt>
                  <c:pt idx="506">
                    <c:v>506</c:v>
                  </c:pt>
                  <c:pt idx="507">
                    <c:v>507</c:v>
                  </c:pt>
                  <c:pt idx="508">
                    <c:v>508</c:v>
                  </c:pt>
                  <c:pt idx="509">
                    <c:v>509</c:v>
                  </c:pt>
                  <c:pt idx="510">
                    <c:v>510</c:v>
                  </c:pt>
                  <c:pt idx="511">
                    <c:v>511</c:v>
                  </c:pt>
                  <c:pt idx="512">
                    <c:v>512</c:v>
                  </c:pt>
                  <c:pt idx="513">
                    <c:v>513</c:v>
                  </c:pt>
                  <c:pt idx="514">
                    <c:v>514</c:v>
                  </c:pt>
                  <c:pt idx="515">
                    <c:v>515</c:v>
                  </c:pt>
                  <c:pt idx="516">
                    <c:v>516</c:v>
                  </c:pt>
                  <c:pt idx="517">
                    <c:v>517</c:v>
                  </c:pt>
                  <c:pt idx="518">
                    <c:v>518</c:v>
                  </c:pt>
                  <c:pt idx="519">
                    <c:v>519</c:v>
                  </c:pt>
                  <c:pt idx="520">
                    <c:v>520</c:v>
                  </c:pt>
                  <c:pt idx="521">
                    <c:v>521</c:v>
                  </c:pt>
                  <c:pt idx="522">
                    <c:v>522</c:v>
                  </c:pt>
                  <c:pt idx="523">
                    <c:v>523</c:v>
                  </c:pt>
                  <c:pt idx="524">
                    <c:v>524</c:v>
                  </c:pt>
                  <c:pt idx="525">
                    <c:v>525</c:v>
                  </c:pt>
                  <c:pt idx="526">
                    <c:v>526</c:v>
                  </c:pt>
                  <c:pt idx="527">
                    <c:v>527</c:v>
                  </c:pt>
                  <c:pt idx="528">
                    <c:v>528</c:v>
                  </c:pt>
                  <c:pt idx="529">
                    <c:v>529</c:v>
                  </c:pt>
                  <c:pt idx="530">
                    <c:v>530</c:v>
                  </c:pt>
                  <c:pt idx="531">
                    <c:v>531</c:v>
                  </c:pt>
                  <c:pt idx="532">
                    <c:v>532</c:v>
                  </c:pt>
                  <c:pt idx="533">
                    <c:v>533</c:v>
                  </c:pt>
                  <c:pt idx="534">
                    <c:v>534</c:v>
                  </c:pt>
                  <c:pt idx="535">
                    <c:v>535</c:v>
                  </c:pt>
                  <c:pt idx="536">
                    <c:v>536</c:v>
                  </c:pt>
                  <c:pt idx="537">
                    <c:v>537</c:v>
                  </c:pt>
                  <c:pt idx="538">
                    <c:v>538</c:v>
                  </c:pt>
                  <c:pt idx="539">
                    <c:v>539</c:v>
                  </c:pt>
                  <c:pt idx="540">
                    <c:v>540</c:v>
                  </c:pt>
                  <c:pt idx="541">
                    <c:v>541</c:v>
                  </c:pt>
                  <c:pt idx="542">
                    <c:v>542</c:v>
                  </c:pt>
                  <c:pt idx="543">
                    <c:v>543</c:v>
                  </c:pt>
                  <c:pt idx="544">
                    <c:v>544</c:v>
                  </c:pt>
                  <c:pt idx="545">
                    <c:v>545</c:v>
                  </c:pt>
                  <c:pt idx="546">
                    <c:v>546</c:v>
                  </c:pt>
                  <c:pt idx="547">
                    <c:v>547</c:v>
                  </c:pt>
                  <c:pt idx="548">
                    <c:v>548</c:v>
                  </c:pt>
                  <c:pt idx="549">
                    <c:v>549</c:v>
                  </c:pt>
                  <c:pt idx="550">
                    <c:v>550</c:v>
                  </c:pt>
                  <c:pt idx="551">
                    <c:v>551</c:v>
                  </c:pt>
                  <c:pt idx="552">
                    <c:v>552</c:v>
                  </c:pt>
                  <c:pt idx="553">
                    <c:v>553</c:v>
                  </c:pt>
                  <c:pt idx="554">
                    <c:v>554</c:v>
                  </c:pt>
                  <c:pt idx="555">
                    <c:v>555</c:v>
                  </c:pt>
                  <c:pt idx="556">
                    <c:v>556</c:v>
                  </c:pt>
                  <c:pt idx="557">
                    <c:v>557</c:v>
                  </c:pt>
                  <c:pt idx="558">
                    <c:v>558</c:v>
                  </c:pt>
                  <c:pt idx="559">
                    <c:v>559</c:v>
                  </c:pt>
                  <c:pt idx="560">
                    <c:v>560</c:v>
                  </c:pt>
                  <c:pt idx="561">
                    <c:v>561</c:v>
                  </c:pt>
                  <c:pt idx="562">
                    <c:v>562</c:v>
                  </c:pt>
                  <c:pt idx="563">
                    <c:v>563</c:v>
                  </c:pt>
                  <c:pt idx="564">
                    <c:v>564</c:v>
                  </c:pt>
                  <c:pt idx="565">
                    <c:v>565</c:v>
                  </c:pt>
                  <c:pt idx="566">
                    <c:v>566</c:v>
                  </c:pt>
                  <c:pt idx="567">
                    <c:v>567</c:v>
                  </c:pt>
                  <c:pt idx="568">
                    <c:v>568</c:v>
                  </c:pt>
                  <c:pt idx="569">
                    <c:v>569</c:v>
                  </c:pt>
                  <c:pt idx="570">
                    <c:v>570</c:v>
                  </c:pt>
                  <c:pt idx="571">
                    <c:v>571</c:v>
                  </c:pt>
                  <c:pt idx="572">
                    <c:v>572</c:v>
                  </c:pt>
                  <c:pt idx="573">
                    <c:v>573</c:v>
                  </c:pt>
                  <c:pt idx="574">
                    <c:v>574</c:v>
                  </c:pt>
                  <c:pt idx="575">
                    <c:v>575</c:v>
                  </c:pt>
                  <c:pt idx="576">
                    <c:v>576</c:v>
                  </c:pt>
                  <c:pt idx="577">
                    <c:v>577</c:v>
                  </c:pt>
                  <c:pt idx="578">
                    <c:v>578</c:v>
                  </c:pt>
                  <c:pt idx="579">
                    <c:v>579</c:v>
                  </c:pt>
                  <c:pt idx="580">
                    <c:v>580</c:v>
                  </c:pt>
                  <c:pt idx="581">
                    <c:v>581</c:v>
                  </c:pt>
                  <c:pt idx="582">
                    <c:v>582</c:v>
                  </c:pt>
                  <c:pt idx="583">
                    <c:v>583</c:v>
                  </c:pt>
                  <c:pt idx="584">
                    <c:v>584</c:v>
                  </c:pt>
                  <c:pt idx="585">
                    <c:v>585</c:v>
                  </c:pt>
                  <c:pt idx="586">
                    <c:v>586</c:v>
                  </c:pt>
                  <c:pt idx="587">
                    <c:v>587</c:v>
                  </c:pt>
                  <c:pt idx="588">
                    <c:v>588</c:v>
                  </c:pt>
                  <c:pt idx="589">
                    <c:v>589</c:v>
                  </c:pt>
                  <c:pt idx="590">
                    <c:v>590</c:v>
                  </c:pt>
                  <c:pt idx="591">
                    <c:v>591</c:v>
                  </c:pt>
                  <c:pt idx="592">
                    <c:v>592</c:v>
                  </c:pt>
                  <c:pt idx="593">
                    <c:v>593</c:v>
                  </c:pt>
                  <c:pt idx="594">
                    <c:v>594</c:v>
                  </c:pt>
                  <c:pt idx="595">
                    <c:v>595</c:v>
                  </c:pt>
                  <c:pt idx="596">
                    <c:v>596</c:v>
                  </c:pt>
                  <c:pt idx="597">
                    <c:v>597</c:v>
                  </c:pt>
                  <c:pt idx="598">
                    <c:v>598</c:v>
                  </c:pt>
                  <c:pt idx="599">
                    <c:v>599</c:v>
                  </c:pt>
                  <c:pt idx="600">
                    <c:v>600</c:v>
                  </c:pt>
                  <c:pt idx="601">
                    <c:v>601</c:v>
                  </c:pt>
                  <c:pt idx="602">
                    <c:v>602</c:v>
                  </c:pt>
                  <c:pt idx="603">
                    <c:v>603</c:v>
                  </c:pt>
                  <c:pt idx="604">
                    <c:v>604</c:v>
                  </c:pt>
                  <c:pt idx="605">
                    <c:v>605</c:v>
                  </c:pt>
                  <c:pt idx="606">
                    <c:v>606</c:v>
                  </c:pt>
                  <c:pt idx="607">
                    <c:v>607</c:v>
                  </c:pt>
                  <c:pt idx="608">
                    <c:v>608</c:v>
                  </c:pt>
                  <c:pt idx="609">
                    <c:v>609</c:v>
                  </c:pt>
                  <c:pt idx="610">
                    <c:v>610</c:v>
                  </c:pt>
                  <c:pt idx="611">
                    <c:v>611</c:v>
                  </c:pt>
                  <c:pt idx="612">
                    <c:v>612</c:v>
                  </c:pt>
                  <c:pt idx="613">
                    <c:v>613</c:v>
                  </c:pt>
                  <c:pt idx="614">
                    <c:v>614</c:v>
                  </c:pt>
                  <c:pt idx="615">
                    <c:v>615</c:v>
                  </c:pt>
                  <c:pt idx="616">
                    <c:v>616</c:v>
                  </c:pt>
                  <c:pt idx="617">
                    <c:v>617</c:v>
                  </c:pt>
                  <c:pt idx="618">
                    <c:v>618</c:v>
                  </c:pt>
                  <c:pt idx="619">
                    <c:v>619</c:v>
                  </c:pt>
                  <c:pt idx="620">
                    <c:v>620</c:v>
                  </c:pt>
                  <c:pt idx="621">
                    <c:v>621</c:v>
                  </c:pt>
                  <c:pt idx="622">
                    <c:v>622</c:v>
                  </c:pt>
                  <c:pt idx="623">
                    <c:v>623</c:v>
                  </c:pt>
                  <c:pt idx="624">
                    <c:v>624</c:v>
                  </c:pt>
                  <c:pt idx="625">
                    <c:v>625</c:v>
                  </c:pt>
                  <c:pt idx="626">
                    <c:v>626</c:v>
                  </c:pt>
                  <c:pt idx="627">
                    <c:v>627</c:v>
                  </c:pt>
                  <c:pt idx="628">
                    <c:v>628</c:v>
                  </c:pt>
                  <c:pt idx="629">
                    <c:v>629</c:v>
                  </c:pt>
                  <c:pt idx="630">
                    <c:v>630</c:v>
                  </c:pt>
                  <c:pt idx="631">
                    <c:v>631</c:v>
                  </c:pt>
                  <c:pt idx="632">
                    <c:v>632</c:v>
                  </c:pt>
                  <c:pt idx="633">
                    <c:v>633</c:v>
                  </c:pt>
                  <c:pt idx="634">
                    <c:v>634</c:v>
                  </c:pt>
                  <c:pt idx="635">
                    <c:v>635</c:v>
                  </c:pt>
                  <c:pt idx="636">
                    <c:v>636</c:v>
                  </c:pt>
                  <c:pt idx="637">
                    <c:v>637</c:v>
                  </c:pt>
                  <c:pt idx="638">
                    <c:v>638</c:v>
                  </c:pt>
                  <c:pt idx="639">
                    <c:v>639</c:v>
                  </c:pt>
                  <c:pt idx="640">
                    <c:v>640</c:v>
                  </c:pt>
                  <c:pt idx="641">
                    <c:v>641</c:v>
                  </c:pt>
                  <c:pt idx="642">
                    <c:v>642</c:v>
                  </c:pt>
                  <c:pt idx="643">
                    <c:v>643</c:v>
                  </c:pt>
                  <c:pt idx="644">
                    <c:v>644</c:v>
                  </c:pt>
                  <c:pt idx="645">
                    <c:v>645</c:v>
                  </c:pt>
                  <c:pt idx="646">
                    <c:v>646</c:v>
                  </c:pt>
                  <c:pt idx="647">
                    <c:v>647</c:v>
                  </c:pt>
                  <c:pt idx="648">
                    <c:v>648</c:v>
                  </c:pt>
                  <c:pt idx="649">
                    <c:v>649</c:v>
                  </c:pt>
                  <c:pt idx="650">
                    <c:v>650</c:v>
                  </c:pt>
                  <c:pt idx="651">
                    <c:v>651</c:v>
                  </c:pt>
                  <c:pt idx="652">
                    <c:v>652</c:v>
                  </c:pt>
                  <c:pt idx="653">
                    <c:v>653</c:v>
                  </c:pt>
                  <c:pt idx="654">
                    <c:v>654</c:v>
                  </c:pt>
                  <c:pt idx="655">
                    <c:v>655</c:v>
                  </c:pt>
                  <c:pt idx="656">
                    <c:v>656</c:v>
                  </c:pt>
                  <c:pt idx="657">
                    <c:v>657</c:v>
                  </c:pt>
                  <c:pt idx="658">
                    <c:v>658</c:v>
                  </c:pt>
                  <c:pt idx="659">
                    <c:v>659</c:v>
                  </c:pt>
                  <c:pt idx="660">
                    <c:v>660</c:v>
                  </c:pt>
                  <c:pt idx="661">
                    <c:v>661</c:v>
                  </c:pt>
                  <c:pt idx="662">
                    <c:v>662</c:v>
                  </c:pt>
                  <c:pt idx="663">
                    <c:v>663</c:v>
                  </c:pt>
                  <c:pt idx="664">
                    <c:v>664</c:v>
                  </c:pt>
                  <c:pt idx="665">
                    <c:v>665</c:v>
                  </c:pt>
                  <c:pt idx="666">
                    <c:v>666</c:v>
                  </c:pt>
                  <c:pt idx="667">
                    <c:v>667</c:v>
                  </c:pt>
                  <c:pt idx="668">
                    <c:v>668</c:v>
                  </c:pt>
                  <c:pt idx="669">
                    <c:v>669</c:v>
                  </c:pt>
                  <c:pt idx="670">
                    <c:v>670</c:v>
                  </c:pt>
                  <c:pt idx="671">
                    <c:v>671</c:v>
                  </c:pt>
                  <c:pt idx="672">
                    <c:v>672</c:v>
                  </c:pt>
                  <c:pt idx="673">
                    <c:v>673</c:v>
                  </c:pt>
                  <c:pt idx="674">
                    <c:v>674</c:v>
                  </c:pt>
                  <c:pt idx="675">
                    <c:v>675</c:v>
                  </c:pt>
                  <c:pt idx="676">
                    <c:v>676</c:v>
                  </c:pt>
                  <c:pt idx="677">
                    <c:v>677</c:v>
                  </c:pt>
                  <c:pt idx="678">
                    <c:v>678</c:v>
                  </c:pt>
                  <c:pt idx="679">
                    <c:v>679</c:v>
                  </c:pt>
                  <c:pt idx="680">
                    <c:v>680</c:v>
                  </c:pt>
                  <c:pt idx="681">
                    <c:v>681</c:v>
                  </c:pt>
                  <c:pt idx="682">
                    <c:v>682</c:v>
                  </c:pt>
                  <c:pt idx="683">
                    <c:v>683</c:v>
                  </c:pt>
                  <c:pt idx="684">
                    <c:v>684</c:v>
                  </c:pt>
                  <c:pt idx="685">
                    <c:v>685</c:v>
                  </c:pt>
                  <c:pt idx="686">
                    <c:v>686</c:v>
                  </c:pt>
                  <c:pt idx="687">
                    <c:v>687</c:v>
                  </c:pt>
                  <c:pt idx="688">
                    <c:v>688</c:v>
                  </c:pt>
                  <c:pt idx="689">
                    <c:v>689</c:v>
                  </c:pt>
                  <c:pt idx="690">
                    <c:v>690</c:v>
                  </c:pt>
                  <c:pt idx="691">
                    <c:v>691</c:v>
                  </c:pt>
                  <c:pt idx="692">
                    <c:v>692</c:v>
                  </c:pt>
                  <c:pt idx="693">
                    <c:v>693</c:v>
                  </c:pt>
                  <c:pt idx="694">
                    <c:v>694</c:v>
                  </c:pt>
                  <c:pt idx="695">
                    <c:v>695</c:v>
                  </c:pt>
                  <c:pt idx="696">
                    <c:v>696</c:v>
                  </c:pt>
                  <c:pt idx="697">
                    <c:v>697</c:v>
                  </c:pt>
                  <c:pt idx="698">
                    <c:v>698</c:v>
                  </c:pt>
                  <c:pt idx="699">
                    <c:v>699</c:v>
                  </c:pt>
                  <c:pt idx="700">
                    <c:v>700</c:v>
                  </c:pt>
                  <c:pt idx="701">
                    <c:v>701</c:v>
                  </c:pt>
                  <c:pt idx="702">
                    <c:v>702</c:v>
                  </c:pt>
                  <c:pt idx="703">
                    <c:v>703</c:v>
                  </c:pt>
                  <c:pt idx="704">
                    <c:v>704</c:v>
                  </c:pt>
                  <c:pt idx="705">
                    <c:v>705</c:v>
                  </c:pt>
                  <c:pt idx="706">
                    <c:v>706</c:v>
                  </c:pt>
                  <c:pt idx="707">
                    <c:v>707</c:v>
                  </c:pt>
                  <c:pt idx="708">
                    <c:v>708</c:v>
                  </c:pt>
                  <c:pt idx="709">
                    <c:v>709</c:v>
                  </c:pt>
                  <c:pt idx="710">
                    <c:v>710</c:v>
                  </c:pt>
                  <c:pt idx="711">
                    <c:v>711</c:v>
                  </c:pt>
                  <c:pt idx="712">
                    <c:v>712</c:v>
                  </c:pt>
                  <c:pt idx="713">
                    <c:v>713</c:v>
                  </c:pt>
                  <c:pt idx="714">
                    <c:v>714</c:v>
                  </c:pt>
                  <c:pt idx="715">
                    <c:v>715</c:v>
                  </c:pt>
                  <c:pt idx="716">
                    <c:v>716</c:v>
                  </c:pt>
                  <c:pt idx="717">
                    <c:v>717</c:v>
                  </c:pt>
                  <c:pt idx="718">
                    <c:v>718</c:v>
                  </c:pt>
                  <c:pt idx="719">
                    <c:v>719</c:v>
                  </c:pt>
                  <c:pt idx="720">
                    <c:v>720</c:v>
                  </c:pt>
                  <c:pt idx="721">
                    <c:v>721</c:v>
                  </c:pt>
                  <c:pt idx="722">
                    <c:v>722</c:v>
                  </c:pt>
                  <c:pt idx="723">
                    <c:v>723</c:v>
                  </c:pt>
                  <c:pt idx="724">
                    <c:v>724</c:v>
                  </c:pt>
                  <c:pt idx="725">
                    <c:v>725</c:v>
                  </c:pt>
                  <c:pt idx="726">
                    <c:v>726</c:v>
                  </c:pt>
                  <c:pt idx="727">
                    <c:v>727</c:v>
                  </c:pt>
                  <c:pt idx="728">
                    <c:v>728</c:v>
                  </c:pt>
                  <c:pt idx="729">
                    <c:v>729</c:v>
                  </c:pt>
                  <c:pt idx="730">
                    <c:v>730</c:v>
                  </c:pt>
                  <c:pt idx="731">
                    <c:v>731</c:v>
                  </c:pt>
                  <c:pt idx="732">
                    <c:v>732</c:v>
                  </c:pt>
                  <c:pt idx="733">
                    <c:v>733</c:v>
                  </c:pt>
                  <c:pt idx="734">
                    <c:v>734</c:v>
                  </c:pt>
                  <c:pt idx="735">
                    <c:v>735</c:v>
                  </c:pt>
                  <c:pt idx="736">
                    <c:v>736</c:v>
                  </c:pt>
                  <c:pt idx="737">
                    <c:v>737</c:v>
                  </c:pt>
                  <c:pt idx="738">
                    <c:v>738</c:v>
                  </c:pt>
                  <c:pt idx="739">
                    <c:v>739</c:v>
                  </c:pt>
                  <c:pt idx="740">
                    <c:v>740</c:v>
                  </c:pt>
                  <c:pt idx="741">
                    <c:v>741</c:v>
                  </c:pt>
                  <c:pt idx="742">
                    <c:v>742</c:v>
                  </c:pt>
                  <c:pt idx="743">
                    <c:v>743</c:v>
                  </c:pt>
                  <c:pt idx="744">
                    <c:v>744</c:v>
                  </c:pt>
                  <c:pt idx="745">
                    <c:v>745</c:v>
                  </c:pt>
                  <c:pt idx="746">
                    <c:v>746</c:v>
                  </c:pt>
                  <c:pt idx="747">
                    <c:v>747</c:v>
                  </c:pt>
                  <c:pt idx="748">
                    <c:v>748</c:v>
                  </c:pt>
                  <c:pt idx="749">
                    <c:v>749</c:v>
                  </c:pt>
                  <c:pt idx="750">
                    <c:v>750</c:v>
                  </c:pt>
                  <c:pt idx="751">
                    <c:v>751</c:v>
                  </c:pt>
                  <c:pt idx="752">
                    <c:v>752</c:v>
                  </c:pt>
                  <c:pt idx="753">
                    <c:v>753</c:v>
                  </c:pt>
                  <c:pt idx="754">
                    <c:v>754</c:v>
                  </c:pt>
                  <c:pt idx="755">
                    <c:v>755</c:v>
                  </c:pt>
                  <c:pt idx="756">
                    <c:v>756</c:v>
                  </c:pt>
                  <c:pt idx="757">
                    <c:v>757</c:v>
                  </c:pt>
                  <c:pt idx="758">
                    <c:v>758</c:v>
                  </c:pt>
                  <c:pt idx="759">
                    <c:v>759</c:v>
                  </c:pt>
                  <c:pt idx="760">
                    <c:v>760</c:v>
                  </c:pt>
                  <c:pt idx="761">
                    <c:v>761</c:v>
                  </c:pt>
                  <c:pt idx="762">
                    <c:v>762</c:v>
                  </c:pt>
                  <c:pt idx="763">
                    <c:v>763</c:v>
                  </c:pt>
                  <c:pt idx="764">
                    <c:v>764</c:v>
                  </c:pt>
                  <c:pt idx="765">
                    <c:v>765</c:v>
                  </c:pt>
                  <c:pt idx="766">
                    <c:v>766</c:v>
                  </c:pt>
                  <c:pt idx="767">
                    <c:v>767</c:v>
                  </c:pt>
                  <c:pt idx="768">
                    <c:v>768</c:v>
                  </c:pt>
                  <c:pt idx="769">
                    <c:v>769</c:v>
                  </c:pt>
                  <c:pt idx="770">
                    <c:v>770</c:v>
                  </c:pt>
                  <c:pt idx="771">
                    <c:v>771</c:v>
                  </c:pt>
                  <c:pt idx="772">
                    <c:v>772</c:v>
                  </c:pt>
                  <c:pt idx="773">
                    <c:v>773</c:v>
                  </c:pt>
                  <c:pt idx="774">
                    <c:v>774</c:v>
                  </c:pt>
                  <c:pt idx="775">
                    <c:v>775</c:v>
                  </c:pt>
                  <c:pt idx="776">
                    <c:v>776</c:v>
                  </c:pt>
                  <c:pt idx="777">
                    <c:v>777</c:v>
                  </c:pt>
                  <c:pt idx="778">
                    <c:v>778</c:v>
                  </c:pt>
                  <c:pt idx="779">
                    <c:v>779</c:v>
                  </c:pt>
                  <c:pt idx="780">
                    <c:v>780</c:v>
                  </c:pt>
                  <c:pt idx="781">
                    <c:v>781</c:v>
                  </c:pt>
                  <c:pt idx="782">
                    <c:v>782</c:v>
                  </c:pt>
                  <c:pt idx="783">
                    <c:v>783</c:v>
                  </c:pt>
                  <c:pt idx="784">
                    <c:v>784</c:v>
                  </c:pt>
                  <c:pt idx="785">
                    <c:v>785</c:v>
                  </c:pt>
                  <c:pt idx="786">
                    <c:v>786</c:v>
                  </c:pt>
                  <c:pt idx="787">
                    <c:v>787</c:v>
                  </c:pt>
                  <c:pt idx="788">
                    <c:v>788</c:v>
                  </c:pt>
                  <c:pt idx="789">
                    <c:v>789</c:v>
                  </c:pt>
                  <c:pt idx="790">
                    <c:v>790</c:v>
                  </c:pt>
                  <c:pt idx="791">
                    <c:v>791</c:v>
                  </c:pt>
                </c:lvl>
              </c:multiLvlStrCache>
            </c:multiLvlStrRef>
          </c:xVal>
          <c:yVal>
            <c:numRef>
              <c:f>Sheet1!$B$5:$B$1301</c:f>
              <c:numCache>
                <c:formatCode>0.00</c:formatCode>
                <c:ptCount val="1297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  <c:pt idx="6">
                  <c:v>2.5</c:v>
                </c:pt>
                <c:pt idx="7">
                  <c:v>2.5</c:v>
                </c:pt>
                <c:pt idx="8">
                  <c:v>2.5</c:v>
                </c:pt>
                <c:pt idx="9">
                  <c:v>2.5</c:v>
                </c:pt>
                <c:pt idx="10">
                  <c:v>2.5</c:v>
                </c:pt>
                <c:pt idx="11">
                  <c:v>2.5</c:v>
                </c:pt>
                <c:pt idx="12">
                  <c:v>2.5</c:v>
                </c:pt>
                <c:pt idx="13">
                  <c:v>2.5</c:v>
                </c:pt>
                <c:pt idx="14">
                  <c:v>2.5</c:v>
                </c:pt>
                <c:pt idx="15">
                  <c:v>2.5</c:v>
                </c:pt>
                <c:pt idx="16">
                  <c:v>2.5</c:v>
                </c:pt>
                <c:pt idx="17">
                  <c:v>2.5</c:v>
                </c:pt>
                <c:pt idx="18">
                  <c:v>2.5</c:v>
                </c:pt>
                <c:pt idx="19">
                  <c:v>2.5</c:v>
                </c:pt>
                <c:pt idx="20">
                  <c:v>2.5</c:v>
                </c:pt>
                <c:pt idx="21">
                  <c:v>2.5</c:v>
                </c:pt>
                <c:pt idx="22">
                  <c:v>2.5</c:v>
                </c:pt>
                <c:pt idx="23">
                  <c:v>2.5</c:v>
                </c:pt>
                <c:pt idx="24">
                  <c:v>2.5</c:v>
                </c:pt>
                <c:pt idx="25">
                  <c:v>2.5</c:v>
                </c:pt>
                <c:pt idx="26">
                  <c:v>2.5</c:v>
                </c:pt>
                <c:pt idx="27">
                  <c:v>2.5</c:v>
                </c:pt>
                <c:pt idx="28">
                  <c:v>2.5</c:v>
                </c:pt>
                <c:pt idx="29">
                  <c:v>2.5</c:v>
                </c:pt>
                <c:pt idx="30">
                  <c:v>2.5</c:v>
                </c:pt>
                <c:pt idx="31">
                  <c:v>2.5</c:v>
                </c:pt>
                <c:pt idx="32">
                  <c:v>2.5</c:v>
                </c:pt>
                <c:pt idx="33">
                  <c:v>2.5</c:v>
                </c:pt>
                <c:pt idx="34">
                  <c:v>2.5</c:v>
                </c:pt>
                <c:pt idx="35">
                  <c:v>2.5</c:v>
                </c:pt>
                <c:pt idx="36">
                  <c:v>2.5</c:v>
                </c:pt>
                <c:pt idx="37">
                  <c:v>2.5</c:v>
                </c:pt>
                <c:pt idx="38">
                  <c:v>2.5</c:v>
                </c:pt>
                <c:pt idx="39">
                  <c:v>2.5</c:v>
                </c:pt>
                <c:pt idx="40">
                  <c:v>2.5</c:v>
                </c:pt>
                <c:pt idx="41">
                  <c:v>2.5</c:v>
                </c:pt>
                <c:pt idx="42">
                  <c:v>2.5</c:v>
                </c:pt>
                <c:pt idx="43">
                  <c:v>2.5</c:v>
                </c:pt>
                <c:pt idx="44">
                  <c:v>2.5</c:v>
                </c:pt>
                <c:pt idx="45">
                  <c:v>2.5</c:v>
                </c:pt>
                <c:pt idx="46">
                  <c:v>2.5</c:v>
                </c:pt>
                <c:pt idx="47">
                  <c:v>2.5</c:v>
                </c:pt>
                <c:pt idx="48">
                  <c:v>2.5</c:v>
                </c:pt>
                <c:pt idx="49">
                  <c:v>2.5</c:v>
                </c:pt>
                <c:pt idx="50">
                  <c:v>2.5</c:v>
                </c:pt>
                <c:pt idx="51">
                  <c:v>2.5249999999999999</c:v>
                </c:pt>
                <c:pt idx="52">
                  <c:v>2.5249999999999999</c:v>
                </c:pt>
                <c:pt idx="53">
                  <c:v>2.5249999999999999</c:v>
                </c:pt>
                <c:pt idx="54">
                  <c:v>2.5249999999999999</c:v>
                </c:pt>
                <c:pt idx="55">
                  <c:v>2.5249999999999999</c:v>
                </c:pt>
                <c:pt idx="56">
                  <c:v>2.5249999999999999</c:v>
                </c:pt>
                <c:pt idx="57">
                  <c:v>2.5249999999999999</c:v>
                </c:pt>
                <c:pt idx="58">
                  <c:v>2.5249999999999999</c:v>
                </c:pt>
                <c:pt idx="59">
                  <c:v>2.5249999999999999</c:v>
                </c:pt>
                <c:pt idx="60">
                  <c:v>2.5249999999999999</c:v>
                </c:pt>
                <c:pt idx="61">
                  <c:v>2.5249999999999999</c:v>
                </c:pt>
                <c:pt idx="62">
                  <c:v>2.5249999999999999</c:v>
                </c:pt>
                <c:pt idx="63">
                  <c:v>2.5249999999999999</c:v>
                </c:pt>
                <c:pt idx="64">
                  <c:v>2.5249999999999999</c:v>
                </c:pt>
                <c:pt idx="65">
                  <c:v>2.5249999999999999</c:v>
                </c:pt>
                <c:pt idx="66">
                  <c:v>2.5249999999999999</c:v>
                </c:pt>
                <c:pt idx="67">
                  <c:v>2.5249999999999999</c:v>
                </c:pt>
                <c:pt idx="68">
                  <c:v>2.5249999999999999</c:v>
                </c:pt>
                <c:pt idx="69">
                  <c:v>2.5249999999999999</c:v>
                </c:pt>
                <c:pt idx="70">
                  <c:v>2.5249999999999999</c:v>
                </c:pt>
                <c:pt idx="71">
                  <c:v>2.5249999999999999</c:v>
                </c:pt>
                <c:pt idx="72">
                  <c:v>2.5249999999999999</c:v>
                </c:pt>
                <c:pt idx="73">
                  <c:v>2.5249999999999999</c:v>
                </c:pt>
                <c:pt idx="74">
                  <c:v>2.5249999999999999</c:v>
                </c:pt>
                <c:pt idx="75">
                  <c:v>2.5249999999999999</c:v>
                </c:pt>
                <c:pt idx="76">
                  <c:v>2.5249999999999999</c:v>
                </c:pt>
                <c:pt idx="77">
                  <c:v>2.5249999999999999</c:v>
                </c:pt>
                <c:pt idx="78">
                  <c:v>2.5249999999999999</c:v>
                </c:pt>
                <c:pt idx="79">
                  <c:v>2.5249999999999999</c:v>
                </c:pt>
                <c:pt idx="80">
                  <c:v>2.5249999999999999</c:v>
                </c:pt>
                <c:pt idx="81">
                  <c:v>2.5249999999999999</c:v>
                </c:pt>
                <c:pt idx="82">
                  <c:v>2.5249999999999999</c:v>
                </c:pt>
                <c:pt idx="83">
                  <c:v>2.5249999999999999</c:v>
                </c:pt>
                <c:pt idx="84">
                  <c:v>2.5249999999999999</c:v>
                </c:pt>
                <c:pt idx="85">
                  <c:v>2.5249999999999999</c:v>
                </c:pt>
                <c:pt idx="86">
                  <c:v>2.5249999999999999</c:v>
                </c:pt>
                <c:pt idx="87">
                  <c:v>2.5249999999999999</c:v>
                </c:pt>
                <c:pt idx="88">
                  <c:v>2.5249999999999999</c:v>
                </c:pt>
                <c:pt idx="89">
                  <c:v>2.5249999999999999</c:v>
                </c:pt>
                <c:pt idx="90">
                  <c:v>2.5249999999999999</c:v>
                </c:pt>
                <c:pt idx="91">
                  <c:v>2.5249999999999999</c:v>
                </c:pt>
                <c:pt idx="92">
                  <c:v>2.5249999999999999</c:v>
                </c:pt>
                <c:pt idx="93">
                  <c:v>2.5249999999999999</c:v>
                </c:pt>
                <c:pt idx="94">
                  <c:v>2.5249999999999999</c:v>
                </c:pt>
                <c:pt idx="95">
                  <c:v>2.5249999999999999</c:v>
                </c:pt>
                <c:pt idx="96">
                  <c:v>2.5249999999999999</c:v>
                </c:pt>
                <c:pt idx="97">
                  <c:v>2.5249999999999999</c:v>
                </c:pt>
                <c:pt idx="98">
                  <c:v>2.5249999999999999</c:v>
                </c:pt>
                <c:pt idx="99">
                  <c:v>2.5249999999999999</c:v>
                </c:pt>
                <c:pt idx="100">
                  <c:v>2.5249999999999999</c:v>
                </c:pt>
                <c:pt idx="101">
                  <c:v>2.5249999999999999</c:v>
                </c:pt>
                <c:pt idx="102">
                  <c:v>2.5249999999999999</c:v>
                </c:pt>
                <c:pt idx="103">
                  <c:v>2.5249999999999999</c:v>
                </c:pt>
                <c:pt idx="104">
                  <c:v>2.5249999999999999</c:v>
                </c:pt>
                <c:pt idx="105">
                  <c:v>2.5249999999999999</c:v>
                </c:pt>
                <c:pt idx="106">
                  <c:v>2.5249999999999999</c:v>
                </c:pt>
                <c:pt idx="107">
                  <c:v>2.5249999999999999</c:v>
                </c:pt>
                <c:pt idx="108">
                  <c:v>2.5249999999999999</c:v>
                </c:pt>
                <c:pt idx="109">
                  <c:v>2.5249999999999999</c:v>
                </c:pt>
                <c:pt idx="110">
                  <c:v>2.5249999999999999</c:v>
                </c:pt>
                <c:pt idx="111">
                  <c:v>2.5249999999999999</c:v>
                </c:pt>
                <c:pt idx="112">
                  <c:v>2.5249999999999999</c:v>
                </c:pt>
                <c:pt idx="113">
                  <c:v>2.5249999999999999</c:v>
                </c:pt>
                <c:pt idx="114">
                  <c:v>2.5249999999999999</c:v>
                </c:pt>
                <c:pt idx="115">
                  <c:v>2.5249999999999999</c:v>
                </c:pt>
                <c:pt idx="116">
                  <c:v>2.5249999999999999</c:v>
                </c:pt>
                <c:pt idx="117">
                  <c:v>2.5249999999999999</c:v>
                </c:pt>
                <c:pt idx="118">
                  <c:v>2.5249999999999999</c:v>
                </c:pt>
                <c:pt idx="119">
                  <c:v>2.5249999999999999</c:v>
                </c:pt>
                <c:pt idx="120">
                  <c:v>2.5249999999999999</c:v>
                </c:pt>
                <c:pt idx="121">
                  <c:v>2.5249999999999999</c:v>
                </c:pt>
                <c:pt idx="122">
                  <c:v>2.5249999999999999</c:v>
                </c:pt>
                <c:pt idx="123">
                  <c:v>2.5249999999999999</c:v>
                </c:pt>
                <c:pt idx="124">
                  <c:v>2.5249999999999999</c:v>
                </c:pt>
                <c:pt idx="125">
                  <c:v>2.5249999999999999</c:v>
                </c:pt>
                <c:pt idx="126">
                  <c:v>2.5249999999999999</c:v>
                </c:pt>
                <c:pt idx="127">
                  <c:v>2.5249999999999999</c:v>
                </c:pt>
                <c:pt idx="128">
                  <c:v>2.5249999999999999</c:v>
                </c:pt>
                <c:pt idx="129">
                  <c:v>2.5249999999999999</c:v>
                </c:pt>
                <c:pt idx="130">
                  <c:v>2.5249999999999999</c:v>
                </c:pt>
                <c:pt idx="131">
                  <c:v>2.5249999999999999</c:v>
                </c:pt>
                <c:pt idx="132">
                  <c:v>2.5249999999999999</c:v>
                </c:pt>
                <c:pt idx="133">
                  <c:v>2.5249999999999999</c:v>
                </c:pt>
                <c:pt idx="134">
                  <c:v>2.5249999999999999</c:v>
                </c:pt>
                <c:pt idx="135">
                  <c:v>2.5249999999999999</c:v>
                </c:pt>
                <c:pt idx="136">
                  <c:v>2.5249999999999999</c:v>
                </c:pt>
                <c:pt idx="137">
                  <c:v>2.5249999999999999</c:v>
                </c:pt>
                <c:pt idx="138">
                  <c:v>2.5249999999999999</c:v>
                </c:pt>
                <c:pt idx="139">
                  <c:v>2.5249999999999999</c:v>
                </c:pt>
                <c:pt idx="140">
                  <c:v>2.5249999999999999</c:v>
                </c:pt>
                <c:pt idx="141">
                  <c:v>2.5249999999999999</c:v>
                </c:pt>
                <c:pt idx="142">
                  <c:v>2.5249999999999999</c:v>
                </c:pt>
                <c:pt idx="143">
                  <c:v>2.5249999999999999</c:v>
                </c:pt>
                <c:pt idx="144">
                  <c:v>2.5249999999999999</c:v>
                </c:pt>
                <c:pt idx="145">
                  <c:v>2.5249999999999999</c:v>
                </c:pt>
                <c:pt idx="146">
                  <c:v>2.5249999999999999</c:v>
                </c:pt>
                <c:pt idx="147">
                  <c:v>2.5249999999999999</c:v>
                </c:pt>
                <c:pt idx="148">
                  <c:v>2.5249999999999999</c:v>
                </c:pt>
                <c:pt idx="149">
                  <c:v>2.5249999999999999</c:v>
                </c:pt>
                <c:pt idx="150">
                  <c:v>2.5249999999999999</c:v>
                </c:pt>
                <c:pt idx="151">
                  <c:v>2.5249999999999999</c:v>
                </c:pt>
                <c:pt idx="152">
                  <c:v>2.5249999999999999</c:v>
                </c:pt>
                <c:pt idx="153">
                  <c:v>2.5249999999999999</c:v>
                </c:pt>
                <c:pt idx="154">
                  <c:v>2.5249999999999999</c:v>
                </c:pt>
                <c:pt idx="155">
                  <c:v>2.5249999999999999</c:v>
                </c:pt>
                <c:pt idx="156">
                  <c:v>2.5249999999999999</c:v>
                </c:pt>
                <c:pt idx="157">
                  <c:v>2.5249999999999999</c:v>
                </c:pt>
                <c:pt idx="158">
                  <c:v>2.5249999999999999</c:v>
                </c:pt>
                <c:pt idx="159">
                  <c:v>2.5249999999999999</c:v>
                </c:pt>
                <c:pt idx="160">
                  <c:v>2.5249999999999999</c:v>
                </c:pt>
                <c:pt idx="161">
                  <c:v>2.5249999999999999</c:v>
                </c:pt>
                <c:pt idx="162">
                  <c:v>2.5249999999999999</c:v>
                </c:pt>
                <c:pt idx="163">
                  <c:v>2.5249999999999999</c:v>
                </c:pt>
                <c:pt idx="164">
                  <c:v>2.5249999999999999</c:v>
                </c:pt>
                <c:pt idx="165">
                  <c:v>2.5249999999999999</c:v>
                </c:pt>
                <c:pt idx="166">
                  <c:v>2.5249999999999999</c:v>
                </c:pt>
                <c:pt idx="167">
                  <c:v>2.5249999999999999</c:v>
                </c:pt>
                <c:pt idx="168">
                  <c:v>2.5249999999999999</c:v>
                </c:pt>
                <c:pt idx="169">
                  <c:v>2.5249999999999999</c:v>
                </c:pt>
                <c:pt idx="170">
                  <c:v>2.5249999999999999</c:v>
                </c:pt>
                <c:pt idx="171">
                  <c:v>2.5249999999999999</c:v>
                </c:pt>
                <c:pt idx="172">
                  <c:v>2.5249999999999999</c:v>
                </c:pt>
                <c:pt idx="173">
                  <c:v>2.5249999999999999</c:v>
                </c:pt>
                <c:pt idx="174">
                  <c:v>2.5249999999999999</c:v>
                </c:pt>
                <c:pt idx="175">
                  <c:v>2.5249999999999999</c:v>
                </c:pt>
                <c:pt idx="176">
                  <c:v>2.5249999999999999</c:v>
                </c:pt>
                <c:pt idx="177">
                  <c:v>2.5249999999999999</c:v>
                </c:pt>
                <c:pt idx="178">
                  <c:v>2.5249999999999999</c:v>
                </c:pt>
                <c:pt idx="179">
                  <c:v>2.5249999999999999</c:v>
                </c:pt>
                <c:pt idx="180">
                  <c:v>2.5249999999999999</c:v>
                </c:pt>
                <c:pt idx="181">
                  <c:v>2.5249999999999999</c:v>
                </c:pt>
                <c:pt idx="182">
                  <c:v>2.5249999999999999</c:v>
                </c:pt>
                <c:pt idx="183">
                  <c:v>2.5249999999999999</c:v>
                </c:pt>
                <c:pt idx="184">
                  <c:v>2.5249999999999999</c:v>
                </c:pt>
                <c:pt idx="185">
                  <c:v>2.5249999999999999</c:v>
                </c:pt>
                <c:pt idx="186">
                  <c:v>2.5249999999999999</c:v>
                </c:pt>
                <c:pt idx="187">
                  <c:v>2.5249999999999999</c:v>
                </c:pt>
                <c:pt idx="188">
                  <c:v>2.5249999999999999</c:v>
                </c:pt>
                <c:pt idx="189">
                  <c:v>2.5499999999999998</c:v>
                </c:pt>
                <c:pt idx="190">
                  <c:v>2.5499999999999998</c:v>
                </c:pt>
                <c:pt idx="191">
                  <c:v>2.5499999999999998</c:v>
                </c:pt>
                <c:pt idx="192">
                  <c:v>2.5499999999999998</c:v>
                </c:pt>
                <c:pt idx="193">
                  <c:v>2.5499999999999998</c:v>
                </c:pt>
                <c:pt idx="194">
                  <c:v>2.5499999999999998</c:v>
                </c:pt>
                <c:pt idx="195">
                  <c:v>2.5499999999999998</c:v>
                </c:pt>
                <c:pt idx="196">
                  <c:v>2.5499999999999998</c:v>
                </c:pt>
                <c:pt idx="197">
                  <c:v>2.5499999999999998</c:v>
                </c:pt>
                <c:pt idx="198">
                  <c:v>2.5499999999999998</c:v>
                </c:pt>
                <c:pt idx="199">
                  <c:v>2.5499999999999998</c:v>
                </c:pt>
                <c:pt idx="200">
                  <c:v>2.5499999999999998</c:v>
                </c:pt>
                <c:pt idx="201">
                  <c:v>2.5499999999999998</c:v>
                </c:pt>
                <c:pt idx="202">
                  <c:v>2.5499999999999998</c:v>
                </c:pt>
                <c:pt idx="203">
                  <c:v>2.5499999999999998</c:v>
                </c:pt>
                <c:pt idx="204">
                  <c:v>2.5499999999999998</c:v>
                </c:pt>
                <c:pt idx="205">
                  <c:v>2.5499999999999998</c:v>
                </c:pt>
                <c:pt idx="206">
                  <c:v>2.5499999999999998</c:v>
                </c:pt>
                <c:pt idx="207">
                  <c:v>2.5499999999999998</c:v>
                </c:pt>
                <c:pt idx="208">
                  <c:v>2.5499999999999998</c:v>
                </c:pt>
                <c:pt idx="209">
                  <c:v>2.5499999999999998</c:v>
                </c:pt>
                <c:pt idx="210">
                  <c:v>2.5499999999999998</c:v>
                </c:pt>
                <c:pt idx="211">
                  <c:v>2.5499999999999998</c:v>
                </c:pt>
                <c:pt idx="212">
                  <c:v>2.5499999999999998</c:v>
                </c:pt>
                <c:pt idx="213">
                  <c:v>2.5499999999999998</c:v>
                </c:pt>
                <c:pt idx="214">
                  <c:v>2.5499999999999998</c:v>
                </c:pt>
                <c:pt idx="215">
                  <c:v>2.5499999999999998</c:v>
                </c:pt>
                <c:pt idx="216">
                  <c:v>2.5499999999999998</c:v>
                </c:pt>
                <c:pt idx="217">
                  <c:v>2.5499999999999998</c:v>
                </c:pt>
                <c:pt idx="218">
                  <c:v>2.5499999999999998</c:v>
                </c:pt>
                <c:pt idx="219">
                  <c:v>2.5499999999999998</c:v>
                </c:pt>
                <c:pt idx="220">
                  <c:v>2.5499999999999998</c:v>
                </c:pt>
                <c:pt idx="221">
                  <c:v>2.5499999999999998</c:v>
                </c:pt>
                <c:pt idx="222">
                  <c:v>2.5499999999999998</c:v>
                </c:pt>
                <c:pt idx="223">
                  <c:v>2.5499999999999998</c:v>
                </c:pt>
                <c:pt idx="224">
                  <c:v>2.5499999999999998</c:v>
                </c:pt>
                <c:pt idx="225">
                  <c:v>2.5499999999999998</c:v>
                </c:pt>
                <c:pt idx="226">
                  <c:v>2.5499999999999998</c:v>
                </c:pt>
                <c:pt idx="227">
                  <c:v>2.5499999999999998</c:v>
                </c:pt>
                <c:pt idx="228">
                  <c:v>2.5499999999999998</c:v>
                </c:pt>
                <c:pt idx="229">
                  <c:v>2.5499999999999998</c:v>
                </c:pt>
                <c:pt idx="230">
                  <c:v>2.5499999999999998</c:v>
                </c:pt>
                <c:pt idx="231">
                  <c:v>2.5499999999999998</c:v>
                </c:pt>
                <c:pt idx="232">
                  <c:v>2.5499999999999998</c:v>
                </c:pt>
                <c:pt idx="233">
                  <c:v>2.5499999999999998</c:v>
                </c:pt>
                <c:pt idx="234">
                  <c:v>2.5499999999999998</c:v>
                </c:pt>
                <c:pt idx="235">
                  <c:v>2.5499999999999998</c:v>
                </c:pt>
                <c:pt idx="236">
                  <c:v>2.5499999999999998</c:v>
                </c:pt>
                <c:pt idx="237">
                  <c:v>2.5499999999999998</c:v>
                </c:pt>
                <c:pt idx="238">
                  <c:v>2.5499999999999998</c:v>
                </c:pt>
                <c:pt idx="239">
                  <c:v>2.5499999999999998</c:v>
                </c:pt>
                <c:pt idx="240">
                  <c:v>2.5499999999999998</c:v>
                </c:pt>
                <c:pt idx="241">
                  <c:v>2.5499999999999998</c:v>
                </c:pt>
                <c:pt idx="242">
                  <c:v>2.5499999999999998</c:v>
                </c:pt>
                <c:pt idx="243">
                  <c:v>2.5499999999999998</c:v>
                </c:pt>
                <c:pt idx="244">
                  <c:v>2.5499999999999998</c:v>
                </c:pt>
                <c:pt idx="245">
                  <c:v>2.5499999999999998</c:v>
                </c:pt>
                <c:pt idx="246">
                  <c:v>2.5499999999999998</c:v>
                </c:pt>
                <c:pt idx="247">
                  <c:v>2.5499999999999998</c:v>
                </c:pt>
                <c:pt idx="248">
                  <c:v>2.5499999999999998</c:v>
                </c:pt>
                <c:pt idx="249">
                  <c:v>2.5499999999999998</c:v>
                </c:pt>
                <c:pt idx="250">
                  <c:v>2.5499999999999998</c:v>
                </c:pt>
                <c:pt idx="251">
                  <c:v>2.5499999999999998</c:v>
                </c:pt>
                <c:pt idx="252">
                  <c:v>2.5499999999999998</c:v>
                </c:pt>
                <c:pt idx="253">
                  <c:v>2.5499999999999998</c:v>
                </c:pt>
                <c:pt idx="254">
                  <c:v>2.5499999999999998</c:v>
                </c:pt>
                <c:pt idx="255">
                  <c:v>2.5499999999999998</c:v>
                </c:pt>
                <c:pt idx="256">
                  <c:v>2.5499999999999998</c:v>
                </c:pt>
                <c:pt idx="257">
                  <c:v>2.5499999999999998</c:v>
                </c:pt>
                <c:pt idx="258">
                  <c:v>2.5499999999999998</c:v>
                </c:pt>
                <c:pt idx="259">
                  <c:v>2.5499999999999998</c:v>
                </c:pt>
                <c:pt idx="260">
                  <c:v>2.5499999999999998</c:v>
                </c:pt>
                <c:pt idx="261">
                  <c:v>2.5499999999999998</c:v>
                </c:pt>
                <c:pt idx="262">
                  <c:v>2.5499999999999998</c:v>
                </c:pt>
                <c:pt idx="263">
                  <c:v>2.5499999999999998</c:v>
                </c:pt>
                <c:pt idx="264">
                  <c:v>2.5499999999999998</c:v>
                </c:pt>
                <c:pt idx="265">
                  <c:v>2.5499999999999998</c:v>
                </c:pt>
                <c:pt idx="266">
                  <c:v>2.5499999999999998</c:v>
                </c:pt>
                <c:pt idx="267">
                  <c:v>2.5499999999999998</c:v>
                </c:pt>
                <c:pt idx="268">
                  <c:v>2.5499999999999998</c:v>
                </c:pt>
                <c:pt idx="269">
                  <c:v>2.5499999999999998</c:v>
                </c:pt>
                <c:pt idx="270">
                  <c:v>2.5499999999999998</c:v>
                </c:pt>
                <c:pt idx="271">
                  <c:v>2.5499999999999998</c:v>
                </c:pt>
                <c:pt idx="272">
                  <c:v>2.5499999999999998</c:v>
                </c:pt>
                <c:pt idx="273">
                  <c:v>2.5499999999999998</c:v>
                </c:pt>
                <c:pt idx="274">
                  <c:v>2.5499999999999998</c:v>
                </c:pt>
                <c:pt idx="275">
                  <c:v>2.5499999999999998</c:v>
                </c:pt>
                <c:pt idx="276">
                  <c:v>2.5499999999999998</c:v>
                </c:pt>
                <c:pt idx="277">
                  <c:v>2.5499999999999998</c:v>
                </c:pt>
                <c:pt idx="278">
                  <c:v>2.5499999999999998</c:v>
                </c:pt>
                <c:pt idx="279">
                  <c:v>2.5499999999999998</c:v>
                </c:pt>
                <c:pt idx="280">
                  <c:v>2.5499999999999998</c:v>
                </c:pt>
                <c:pt idx="281">
                  <c:v>2.5499999999999998</c:v>
                </c:pt>
                <c:pt idx="282">
                  <c:v>2.5499999999999998</c:v>
                </c:pt>
                <c:pt idx="283">
                  <c:v>2.5499999999999998</c:v>
                </c:pt>
                <c:pt idx="284">
                  <c:v>2.5499999999999998</c:v>
                </c:pt>
                <c:pt idx="285">
                  <c:v>2.5499999999999998</c:v>
                </c:pt>
                <c:pt idx="286">
                  <c:v>2.5499999999999998</c:v>
                </c:pt>
                <c:pt idx="287">
                  <c:v>2.5499999999999998</c:v>
                </c:pt>
                <c:pt idx="288">
                  <c:v>2.5499999999999998</c:v>
                </c:pt>
                <c:pt idx="289">
                  <c:v>2.5499999999999998</c:v>
                </c:pt>
                <c:pt idx="290">
                  <c:v>2.5499999999999998</c:v>
                </c:pt>
                <c:pt idx="291">
                  <c:v>2.5499999999999998</c:v>
                </c:pt>
                <c:pt idx="292">
                  <c:v>2.5499999999999998</c:v>
                </c:pt>
                <c:pt idx="293">
                  <c:v>2.5499999999999998</c:v>
                </c:pt>
                <c:pt idx="294">
                  <c:v>2.5499999999999998</c:v>
                </c:pt>
                <c:pt idx="295">
                  <c:v>2.5499999999999998</c:v>
                </c:pt>
                <c:pt idx="296">
                  <c:v>2.5499999999999998</c:v>
                </c:pt>
                <c:pt idx="297">
                  <c:v>2.5499999999999998</c:v>
                </c:pt>
                <c:pt idx="298">
                  <c:v>2.5499999999999998</c:v>
                </c:pt>
                <c:pt idx="299">
                  <c:v>2.5499999999999998</c:v>
                </c:pt>
                <c:pt idx="300">
                  <c:v>2.5499999999999998</c:v>
                </c:pt>
                <c:pt idx="301">
                  <c:v>2.5499999999999998</c:v>
                </c:pt>
                <c:pt idx="302">
                  <c:v>2.5499999999999998</c:v>
                </c:pt>
                <c:pt idx="303">
                  <c:v>2.5499999999999998</c:v>
                </c:pt>
                <c:pt idx="304">
                  <c:v>2.5499999999999998</c:v>
                </c:pt>
                <c:pt idx="305">
                  <c:v>2.5499999999999998</c:v>
                </c:pt>
                <c:pt idx="306">
                  <c:v>2.5499999999999998</c:v>
                </c:pt>
                <c:pt idx="307">
                  <c:v>2.5499999999999998</c:v>
                </c:pt>
                <c:pt idx="308">
                  <c:v>2.5499999999999998</c:v>
                </c:pt>
                <c:pt idx="309">
                  <c:v>2.5499999999999998</c:v>
                </c:pt>
                <c:pt idx="310">
                  <c:v>2.5499999999999998</c:v>
                </c:pt>
                <c:pt idx="311">
                  <c:v>2.5499999999999998</c:v>
                </c:pt>
                <c:pt idx="312">
                  <c:v>2.5499999999999998</c:v>
                </c:pt>
                <c:pt idx="313">
                  <c:v>2.5499999999999998</c:v>
                </c:pt>
                <c:pt idx="314">
                  <c:v>2.5499999999999998</c:v>
                </c:pt>
                <c:pt idx="315">
                  <c:v>2.5499999999999998</c:v>
                </c:pt>
                <c:pt idx="316">
                  <c:v>2.5499999999999998</c:v>
                </c:pt>
                <c:pt idx="317">
                  <c:v>2.5499999999999998</c:v>
                </c:pt>
                <c:pt idx="318">
                  <c:v>2.5499999999999998</c:v>
                </c:pt>
                <c:pt idx="319">
                  <c:v>2.5499999999999998</c:v>
                </c:pt>
                <c:pt idx="320">
                  <c:v>2.5499999999999998</c:v>
                </c:pt>
                <c:pt idx="321">
                  <c:v>2.5499999999999998</c:v>
                </c:pt>
                <c:pt idx="322">
                  <c:v>2.5499999999999998</c:v>
                </c:pt>
                <c:pt idx="323">
                  <c:v>2.5499999999999998</c:v>
                </c:pt>
                <c:pt idx="324">
                  <c:v>2.5499999999999998</c:v>
                </c:pt>
                <c:pt idx="325">
                  <c:v>2.5499999999999998</c:v>
                </c:pt>
                <c:pt idx="326">
                  <c:v>2.5499999999999998</c:v>
                </c:pt>
                <c:pt idx="327">
                  <c:v>2.5499999999999998</c:v>
                </c:pt>
                <c:pt idx="328">
                  <c:v>2.5499999999999998</c:v>
                </c:pt>
                <c:pt idx="329">
                  <c:v>2.5499999999999998</c:v>
                </c:pt>
                <c:pt idx="330">
                  <c:v>2.5499999999999998</c:v>
                </c:pt>
                <c:pt idx="331">
                  <c:v>2.5499999999999998</c:v>
                </c:pt>
                <c:pt idx="332">
                  <c:v>2.5499999999999998</c:v>
                </c:pt>
                <c:pt idx="333">
                  <c:v>2.5499999999999998</c:v>
                </c:pt>
                <c:pt idx="334">
                  <c:v>2.5499999999999998</c:v>
                </c:pt>
                <c:pt idx="335">
                  <c:v>2.5499999999999998</c:v>
                </c:pt>
                <c:pt idx="336">
                  <c:v>2.5499999999999998</c:v>
                </c:pt>
                <c:pt idx="337">
                  <c:v>2.5499999999999998</c:v>
                </c:pt>
                <c:pt idx="338">
                  <c:v>2.5499999999999998</c:v>
                </c:pt>
                <c:pt idx="339">
                  <c:v>2.5499999999999998</c:v>
                </c:pt>
                <c:pt idx="340">
                  <c:v>2.5499999999999998</c:v>
                </c:pt>
                <c:pt idx="341">
                  <c:v>2.5499999999999998</c:v>
                </c:pt>
                <c:pt idx="342">
                  <c:v>2.5499999999999998</c:v>
                </c:pt>
                <c:pt idx="343">
                  <c:v>2.6</c:v>
                </c:pt>
                <c:pt idx="344">
                  <c:v>2.6</c:v>
                </c:pt>
                <c:pt idx="345">
                  <c:v>2.6</c:v>
                </c:pt>
                <c:pt idx="346">
                  <c:v>2.6</c:v>
                </c:pt>
                <c:pt idx="347">
                  <c:v>2.6</c:v>
                </c:pt>
                <c:pt idx="348">
                  <c:v>2.6</c:v>
                </c:pt>
                <c:pt idx="349">
                  <c:v>2.6</c:v>
                </c:pt>
                <c:pt idx="350">
                  <c:v>2.6</c:v>
                </c:pt>
                <c:pt idx="351">
                  <c:v>2.6</c:v>
                </c:pt>
                <c:pt idx="352">
                  <c:v>2.6</c:v>
                </c:pt>
                <c:pt idx="353">
                  <c:v>2.6</c:v>
                </c:pt>
                <c:pt idx="354">
                  <c:v>2.6</c:v>
                </c:pt>
                <c:pt idx="355">
                  <c:v>2.6</c:v>
                </c:pt>
                <c:pt idx="356">
                  <c:v>2.6</c:v>
                </c:pt>
                <c:pt idx="357">
                  <c:v>2.6</c:v>
                </c:pt>
                <c:pt idx="358">
                  <c:v>2.6</c:v>
                </c:pt>
                <c:pt idx="359">
                  <c:v>2.6</c:v>
                </c:pt>
                <c:pt idx="360">
                  <c:v>2.6</c:v>
                </c:pt>
                <c:pt idx="361">
                  <c:v>2.6</c:v>
                </c:pt>
                <c:pt idx="362">
                  <c:v>2.6</c:v>
                </c:pt>
                <c:pt idx="363">
                  <c:v>2.6</c:v>
                </c:pt>
                <c:pt idx="364">
                  <c:v>2.6</c:v>
                </c:pt>
                <c:pt idx="365">
                  <c:v>2.6</c:v>
                </c:pt>
                <c:pt idx="366">
                  <c:v>2.6</c:v>
                </c:pt>
                <c:pt idx="367">
                  <c:v>2.6</c:v>
                </c:pt>
                <c:pt idx="368">
                  <c:v>2.6</c:v>
                </c:pt>
                <c:pt idx="369">
                  <c:v>2.6</c:v>
                </c:pt>
                <c:pt idx="370">
                  <c:v>2.6</c:v>
                </c:pt>
                <c:pt idx="371">
                  <c:v>2.6</c:v>
                </c:pt>
                <c:pt idx="372">
                  <c:v>2.6</c:v>
                </c:pt>
                <c:pt idx="373">
                  <c:v>2.6</c:v>
                </c:pt>
                <c:pt idx="374">
                  <c:v>2.6</c:v>
                </c:pt>
                <c:pt idx="375">
                  <c:v>2.6</c:v>
                </c:pt>
                <c:pt idx="376">
                  <c:v>2.6</c:v>
                </c:pt>
                <c:pt idx="377">
                  <c:v>2.6</c:v>
                </c:pt>
                <c:pt idx="378">
                  <c:v>2.6</c:v>
                </c:pt>
                <c:pt idx="379">
                  <c:v>2.6</c:v>
                </c:pt>
                <c:pt idx="380">
                  <c:v>2.6</c:v>
                </c:pt>
                <c:pt idx="381">
                  <c:v>2.6</c:v>
                </c:pt>
                <c:pt idx="382">
                  <c:v>2.6</c:v>
                </c:pt>
                <c:pt idx="383">
                  <c:v>2.6</c:v>
                </c:pt>
                <c:pt idx="384">
                  <c:v>2.6</c:v>
                </c:pt>
                <c:pt idx="385">
                  <c:v>2.6</c:v>
                </c:pt>
                <c:pt idx="386">
                  <c:v>2.6</c:v>
                </c:pt>
                <c:pt idx="387">
                  <c:v>2.6</c:v>
                </c:pt>
                <c:pt idx="388">
                  <c:v>2.6</c:v>
                </c:pt>
                <c:pt idx="389">
                  <c:v>2.6</c:v>
                </c:pt>
                <c:pt idx="390">
                  <c:v>2.6</c:v>
                </c:pt>
                <c:pt idx="391">
                  <c:v>2.6</c:v>
                </c:pt>
                <c:pt idx="392">
                  <c:v>2.6</c:v>
                </c:pt>
                <c:pt idx="393">
                  <c:v>2.6</c:v>
                </c:pt>
                <c:pt idx="394">
                  <c:v>2.6</c:v>
                </c:pt>
                <c:pt idx="395">
                  <c:v>2.6</c:v>
                </c:pt>
                <c:pt idx="396">
                  <c:v>2.6</c:v>
                </c:pt>
                <c:pt idx="397">
                  <c:v>2.6</c:v>
                </c:pt>
                <c:pt idx="398">
                  <c:v>2.6</c:v>
                </c:pt>
                <c:pt idx="399">
                  <c:v>2.6</c:v>
                </c:pt>
                <c:pt idx="400">
                  <c:v>2.6</c:v>
                </c:pt>
                <c:pt idx="401">
                  <c:v>2.6</c:v>
                </c:pt>
                <c:pt idx="402">
                  <c:v>2.6</c:v>
                </c:pt>
                <c:pt idx="403">
                  <c:v>2.6</c:v>
                </c:pt>
                <c:pt idx="404">
                  <c:v>2.6</c:v>
                </c:pt>
                <c:pt idx="405">
                  <c:v>2.6</c:v>
                </c:pt>
                <c:pt idx="406">
                  <c:v>2.6</c:v>
                </c:pt>
                <c:pt idx="407">
                  <c:v>2.6</c:v>
                </c:pt>
                <c:pt idx="408">
                  <c:v>2.6</c:v>
                </c:pt>
                <c:pt idx="409">
                  <c:v>2.6</c:v>
                </c:pt>
                <c:pt idx="410">
                  <c:v>2.6</c:v>
                </c:pt>
                <c:pt idx="411">
                  <c:v>2.6</c:v>
                </c:pt>
                <c:pt idx="412">
                  <c:v>2.6</c:v>
                </c:pt>
                <c:pt idx="413">
                  <c:v>2.6</c:v>
                </c:pt>
                <c:pt idx="414">
                  <c:v>2.6</c:v>
                </c:pt>
                <c:pt idx="415">
                  <c:v>2.6</c:v>
                </c:pt>
                <c:pt idx="416">
                  <c:v>2.6</c:v>
                </c:pt>
                <c:pt idx="417">
                  <c:v>2.6</c:v>
                </c:pt>
                <c:pt idx="418">
                  <c:v>2.6</c:v>
                </c:pt>
                <c:pt idx="419">
                  <c:v>2.6</c:v>
                </c:pt>
                <c:pt idx="420">
                  <c:v>2.6</c:v>
                </c:pt>
                <c:pt idx="421">
                  <c:v>2.6</c:v>
                </c:pt>
                <c:pt idx="422">
                  <c:v>2.6</c:v>
                </c:pt>
                <c:pt idx="423">
                  <c:v>2.6</c:v>
                </c:pt>
                <c:pt idx="424">
                  <c:v>2.6</c:v>
                </c:pt>
                <c:pt idx="425">
                  <c:v>2.6</c:v>
                </c:pt>
                <c:pt idx="426">
                  <c:v>2.6</c:v>
                </c:pt>
                <c:pt idx="427">
                  <c:v>2.6</c:v>
                </c:pt>
                <c:pt idx="428">
                  <c:v>2.6</c:v>
                </c:pt>
                <c:pt idx="429">
                  <c:v>2.6</c:v>
                </c:pt>
                <c:pt idx="430">
                  <c:v>2.6</c:v>
                </c:pt>
                <c:pt idx="431">
                  <c:v>2.6</c:v>
                </c:pt>
                <c:pt idx="432">
                  <c:v>2.6</c:v>
                </c:pt>
                <c:pt idx="433">
                  <c:v>2.6</c:v>
                </c:pt>
                <c:pt idx="434">
                  <c:v>2.6</c:v>
                </c:pt>
                <c:pt idx="435">
                  <c:v>2.6</c:v>
                </c:pt>
                <c:pt idx="436">
                  <c:v>2.6</c:v>
                </c:pt>
                <c:pt idx="437">
                  <c:v>2.6</c:v>
                </c:pt>
                <c:pt idx="438">
                  <c:v>2.6</c:v>
                </c:pt>
                <c:pt idx="439">
                  <c:v>2.6</c:v>
                </c:pt>
                <c:pt idx="440">
                  <c:v>2.6</c:v>
                </c:pt>
                <c:pt idx="441">
                  <c:v>2.6</c:v>
                </c:pt>
                <c:pt idx="442">
                  <c:v>2.6</c:v>
                </c:pt>
                <c:pt idx="443">
                  <c:v>2.6</c:v>
                </c:pt>
                <c:pt idx="444">
                  <c:v>2.6</c:v>
                </c:pt>
                <c:pt idx="445">
                  <c:v>2.6</c:v>
                </c:pt>
                <c:pt idx="446">
                  <c:v>2.6</c:v>
                </c:pt>
                <c:pt idx="447">
                  <c:v>2.6</c:v>
                </c:pt>
                <c:pt idx="448">
                  <c:v>2.6</c:v>
                </c:pt>
                <c:pt idx="449">
                  <c:v>2.6</c:v>
                </c:pt>
                <c:pt idx="450">
                  <c:v>2.6</c:v>
                </c:pt>
                <c:pt idx="451">
                  <c:v>2.6</c:v>
                </c:pt>
                <c:pt idx="452">
                  <c:v>2.6</c:v>
                </c:pt>
                <c:pt idx="453">
                  <c:v>2.6</c:v>
                </c:pt>
                <c:pt idx="454">
                  <c:v>2.6</c:v>
                </c:pt>
                <c:pt idx="455">
                  <c:v>2.6</c:v>
                </c:pt>
                <c:pt idx="456">
                  <c:v>2.6</c:v>
                </c:pt>
                <c:pt idx="457">
                  <c:v>2.6</c:v>
                </c:pt>
                <c:pt idx="458">
                  <c:v>2.6</c:v>
                </c:pt>
                <c:pt idx="459">
                  <c:v>2.6</c:v>
                </c:pt>
                <c:pt idx="460">
                  <c:v>2.6</c:v>
                </c:pt>
                <c:pt idx="461">
                  <c:v>2.6</c:v>
                </c:pt>
                <c:pt idx="462">
                  <c:v>2.6</c:v>
                </c:pt>
                <c:pt idx="463">
                  <c:v>2.6</c:v>
                </c:pt>
                <c:pt idx="464">
                  <c:v>2.6</c:v>
                </c:pt>
                <c:pt idx="465">
                  <c:v>2.6</c:v>
                </c:pt>
                <c:pt idx="466">
                  <c:v>2.6</c:v>
                </c:pt>
                <c:pt idx="467">
                  <c:v>2.6</c:v>
                </c:pt>
                <c:pt idx="468">
                  <c:v>2.6</c:v>
                </c:pt>
                <c:pt idx="469">
                  <c:v>2.6</c:v>
                </c:pt>
                <c:pt idx="470">
                  <c:v>2.6</c:v>
                </c:pt>
                <c:pt idx="471">
                  <c:v>2.6</c:v>
                </c:pt>
                <c:pt idx="472">
                  <c:v>2.6</c:v>
                </c:pt>
                <c:pt idx="473">
                  <c:v>2.6</c:v>
                </c:pt>
                <c:pt idx="474">
                  <c:v>2.6</c:v>
                </c:pt>
                <c:pt idx="475">
                  <c:v>2.6</c:v>
                </c:pt>
                <c:pt idx="476">
                  <c:v>2.6</c:v>
                </c:pt>
                <c:pt idx="477">
                  <c:v>2.6</c:v>
                </c:pt>
                <c:pt idx="478">
                  <c:v>2.6</c:v>
                </c:pt>
                <c:pt idx="479">
                  <c:v>2.6</c:v>
                </c:pt>
                <c:pt idx="480">
                  <c:v>2.6</c:v>
                </c:pt>
                <c:pt idx="481">
                  <c:v>2.6</c:v>
                </c:pt>
                <c:pt idx="482">
                  <c:v>2.6</c:v>
                </c:pt>
                <c:pt idx="483">
                  <c:v>2.75</c:v>
                </c:pt>
                <c:pt idx="484">
                  <c:v>2.75</c:v>
                </c:pt>
                <c:pt idx="485">
                  <c:v>2.75</c:v>
                </c:pt>
                <c:pt idx="486">
                  <c:v>2.75</c:v>
                </c:pt>
                <c:pt idx="487">
                  <c:v>2.75</c:v>
                </c:pt>
                <c:pt idx="488">
                  <c:v>2.75</c:v>
                </c:pt>
                <c:pt idx="489">
                  <c:v>2.75</c:v>
                </c:pt>
                <c:pt idx="490">
                  <c:v>2.75</c:v>
                </c:pt>
                <c:pt idx="491">
                  <c:v>2.75</c:v>
                </c:pt>
                <c:pt idx="492">
                  <c:v>2.75</c:v>
                </c:pt>
                <c:pt idx="493">
                  <c:v>2.75</c:v>
                </c:pt>
                <c:pt idx="494">
                  <c:v>2.75</c:v>
                </c:pt>
                <c:pt idx="495">
                  <c:v>2.75</c:v>
                </c:pt>
                <c:pt idx="496">
                  <c:v>2.75</c:v>
                </c:pt>
                <c:pt idx="497">
                  <c:v>2.75</c:v>
                </c:pt>
                <c:pt idx="498">
                  <c:v>2.75</c:v>
                </c:pt>
                <c:pt idx="499">
                  <c:v>2.75</c:v>
                </c:pt>
                <c:pt idx="500">
                  <c:v>2.75</c:v>
                </c:pt>
                <c:pt idx="501">
                  <c:v>2.75</c:v>
                </c:pt>
                <c:pt idx="502">
                  <c:v>2.75</c:v>
                </c:pt>
                <c:pt idx="503">
                  <c:v>2.75</c:v>
                </c:pt>
                <c:pt idx="504">
                  <c:v>2.75</c:v>
                </c:pt>
                <c:pt idx="505">
                  <c:v>2.75</c:v>
                </c:pt>
                <c:pt idx="506">
                  <c:v>2.75</c:v>
                </c:pt>
                <c:pt idx="507">
                  <c:v>2.75</c:v>
                </c:pt>
                <c:pt idx="508">
                  <c:v>2.75</c:v>
                </c:pt>
                <c:pt idx="509">
                  <c:v>2.75</c:v>
                </c:pt>
                <c:pt idx="510">
                  <c:v>2.75</c:v>
                </c:pt>
                <c:pt idx="511">
                  <c:v>2.75</c:v>
                </c:pt>
                <c:pt idx="512">
                  <c:v>2.75</c:v>
                </c:pt>
                <c:pt idx="513">
                  <c:v>2.75</c:v>
                </c:pt>
                <c:pt idx="514">
                  <c:v>2.75</c:v>
                </c:pt>
                <c:pt idx="515">
                  <c:v>2.75</c:v>
                </c:pt>
                <c:pt idx="516">
                  <c:v>2.75</c:v>
                </c:pt>
                <c:pt idx="517">
                  <c:v>2.75</c:v>
                </c:pt>
                <c:pt idx="518">
                  <c:v>2.75</c:v>
                </c:pt>
                <c:pt idx="519">
                  <c:v>2.75</c:v>
                </c:pt>
                <c:pt idx="520">
                  <c:v>2.75</c:v>
                </c:pt>
                <c:pt idx="521">
                  <c:v>2.75</c:v>
                </c:pt>
                <c:pt idx="522">
                  <c:v>2.75</c:v>
                </c:pt>
                <c:pt idx="523">
                  <c:v>2.75</c:v>
                </c:pt>
                <c:pt idx="524">
                  <c:v>2.75</c:v>
                </c:pt>
                <c:pt idx="525">
                  <c:v>2.75</c:v>
                </c:pt>
                <c:pt idx="526">
                  <c:v>2.75</c:v>
                </c:pt>
                <c:pt idx="527">
                  <c:v>2.75</c:v>
                </c:pt>
                <c:pt idx="528">
                  <c:v>2.75</c:v>
                </c:pt>
                <c:pt idx="529">
                  <c:v>2.75</c:v>
                </c:pt>
                <c:pt idx="530">
                  <c:v>2.75</c:v>
                </c:pt>
                <c:pt idx="531">
                  <c:v>2.75</c:v>
                </c:pt>
                <c:pt idx="532">
                  <c:v>2.75</c:v>
                </c:pt>
                <c:pt idx="533">
                  <c:v>2.75</c:v>
                </c:pt>
                <c:pt idx="534">
                  <c:v>2.75</c:v>
                </c:pt>
                <c:pt idx="535">
                  <c:v>2.75</c:v>
                </c:pt>
                <c:pt idx="536">
                  <c:v>2.75</c:v>
                </c:pt>
                <c:pt idx="537">
                  <c:v>2.75</c:v>
                </c:pt>
                <c:pt idx="538">
                  <c:v>2.75</c:v>
                </c:pt>
                <c:pt idx="539">
                  <c:v>2.75</c:v>
                </c:pt>
                <c:pt idx="540">
                  <c:v>2.75</c:v>
                </c:pt>
                <c:pt idx="541">
                  <c:v>2.75</c:v>
                </c:pt>
                <c:pt idx="542">
                  <c:v>2.75</c:v>
                </c:pt>
                <c:pt idx="543">
                  <c:v>2.75</c:v>
                </c:pt>
                <c:pt idx="544">
                  <c:v>2.75</c:v>
                </c:pt>
                <c:pt idx="545">
                  <c:v>2.75</c:v>
                </c:pt>
                <c:pt idx="546">
                  <c:v>2.75</c:v>
                </c:pt>
                <c:pt idx="547">
                  <c:v>2.75</c:v>
                </c:pt>
                <c:pt idx="548">
                  <c:v>2.75</c:v>
                </c:pt>
                <c:pt idx="549">
                  <c:v>2.75</c:v>
                </c:pt>
                <c:pt idx="550">
                  <c:v>2.75</c:v>
                </c:pt>
                <c:pt idx="551">
                  <c:v>2.75</c:v>
                </c:pt>
                <c:pt idx="552">
                  <c:v>2.75</c:v>
                </c:pt>
                <c:pt idx="553">
                  <c:v>2.75</c:v>
                </c:pt>
                <c:pt idx="554">
                  <c:v>2.75</c:v>
                </c:pt>
                <c:pt idx="555">
                  <c:v>2.75</c:v>
                </c:pt>
                <c:pt idx="556">
                  <c:v>2.75</c:v>
                </c:pt>
                <c:pt idx="557">
                  <c:v>2.75</c:v>
                </c:pt>
                <c:pt idx="558">
                  <c:v>2.75</c:v>
                </c:pt>
                <c:pt idx="559">
                  <c:v>2.75</c:v>
                </c:pt>
                <c:pt idx="560">
                  <c:v>2.75</c:v>
                </c:pt>
                <c:pt idx="561">
                  <c:v>2.75</c:v>
                </c:pt>
                <c:pt idx="562">
                  <c:v>2.75</c:v>
                </c:pt>
                <c:pt idx="563">
                  <c:v>2.75</c:v>
                </c:pt>
                <c:pt idx="564">
                  <c:v>2.75</c:v>
                </c:pt>
                <c:pt idx="565">
                  <c:v>2.75</c:v>
                </c:pt>
                <c:pt idx="566">
                  <c:v>2.75</c:v>
                </c:pt>
                <c:pt idx="567">
                  <c:v>2.75</c:v>
                </c:pt>
                <c:pt idx="568">
                  <c:v>2.75</c:v>
                </c:pt>
                <c:pt idx="569">
                  <c:v>2.75</c:v>
                </c:pt>
                <c:pt idx="570">
                  <c:v>2.75</c:v>
                </c:pt>
                <c:pt idx="571">
                  <c:v>2.75</c:v>
                </c:pt>
                <c:pt idx="572">
                  <c:v>2.75</c:v>
                </c:pt>
                <c:pt idx="573">
                  <c:v>2.75</c:v>
                </c:pt>
                <c:pt idx="574">
                  <c:v>2.75</c:v>
                </c:pt>
                <c:pt idx="575">
                  <c:v>2.75</c:v>
                </c:pt>
                <c:pt idx="576">
                  <c:v>2.75</c:v>
                </c:pt>
                <c:pt idx="577">
                  <c:v>2.75</c:v>
                </c:pt>
                <c:pt idx="578">
                  <c:v>2.75</c:v>
                </c:pt>
                <c:pt idx="579">
                  <c:v>2.75</c:v>
                </c:pt>
                <c:pt idx="580">
                  <c:v>2.75</c:v>
                </c:pt>
                <c:pt idx="581">
                  <c:v>2.75</c:v>
                </c:pt>
                <c:pt idx="582">
                  <c:v>2.75</c:v>
                </c:pt>
                <c:pt idx="583">
                  <c:v>2.75</c:v>
                </c:pt>
                <c:pt idx="584">
                  <c:v>2.75</c:v>
                </c:pt>
                <c:pt idx="585">
                  <c:v>2.75</c:v>
                </c:pt>
                <c:pt idx="586">
                  <c:v>2.75</c:v>
                </c:pt>
                <c:pt idx="587">
                  <c:v>2.75</c:v>
                </c:pt>
                <c:pt idx="588">
                  <c:v>2.75</c:v>
                </c:pt>
                <c:pt idx="589">
                  <c:v>2.75</c:v>
                </c:pt>
                <c:pt idx="590">
                  <c:v>2.75</c:v>
                </c:pt>
                <c:pt idx="591">
                  <c:v>2.75</c:v>
                </c:pt>
                <c:pt idx="592">
                  <c:v>2.75</c:v>
                </c:pt>
                <c:pt idx="593">
                  <c:v>2.75</c:v>
                </c:pt>
                <c:pt idx="594">
                  <c:v>2.75</c:v>
                </c:pt>
                <c:pt idx="595">
                  <c:v>2.75</c:v>
                </c:pt>
                <c:pt idx="596">
                  <c:v>2.75</c:v>
                </c:pt>
                <c:pt idx="597">
                  <c:v>2.75</c:v>
                </c:pt>
                <c:pt idx="598">
                  <c:v>2.75</c:v>
                </c:pt>
                <c:pt idx="599">
                  <c:v>2.75</c:v>
                </c:pt>
                <c:pt idx="600">
                  <c:v>2.75</c:v>
                </c:pt>
                <c:pt idx="601">
                  <c:v>2.75</c:v>
                </c:pt>
                <c:pt idx="602">
                  <c:v>2.75</c:v>
                </c:pt>
                <c:pt idx="603">
                  <c:v>2.75</c:v>
                </c:pt>
                <c:pt idx="604">
                  <c:v>2.75</c:v>
                </c:pt>
                <c:pt idx="605">
                  <c:v>2.75</c:v>
                </c:pt>
                <c:pt idx="606">
                  <c:v>2.75</c:v>
                </c:pt>
                <c:pt idx="607">
                  <c:v>2.75</c:v>
                </c:pt>
                <c:pt idx="608">
                  <c:v>2.75</c:v>
                </c:pt>
                <c:pt idx="609">
                  <c:v>2.75</c:v>
                </c:pt>
                <c:pt idx="610">
                  <c:v>2.75</c:v>
                </c:pt>
                <c:pt idx="611">
                  <c:v>2.75</c:v>
                </c:pt>
                <c:pt idx="612">
                  <c:v>2.75</c:v>
                </c:pt>
                <c:pt idx="613">
                  <c:v>2.75</c:v>
                </c:pt>
                <c:pt idx="614">
                  <c:v>2.75</c:v>
                </c:pt>
                <c:pt idx="615">
                  <c:v>2.75</c:v>
                </c:pt>
                <c:pt idx="616">
                  <c:v>2.75</c:v>
                </c:pt>
                <c:pt idx="617">
                  <c:v>2.75</c:v>
                </c:pt>
                <c:pt idx="618">
                  <c:v>2.75</c:v>
                </c:pt>
                <c:pt idx="619">
                  <c:v>2.75</c:v>
                </c:pt>
                <c:pt idx="620">
                  <c:v>2.75</c:v>
                </c:pt>
                <c:pt idx="621">
                  <c:v>2.75</c:v>
                </c:pt>
                <c:pt idx="622">
                  <c:v>2.75</c:v>
                </c:pt>
                <c:pt idx="623">
                  <c:v>2.75</c:v>
                </c:pt>
                <c:pt idx="624">
                  <c:v>2.75</c:v>
                </c:pt>
                <c:pt idx="625">
                  <c:v>2.75</c:v>
                </c:pt>
                <c:pt idx="626">
                  <c:v>2.75</c:v>
                </c:pt>
                <c:pt idx="627">
                  <c:v>2.75</c:v>
                </c:pt>
                <c:pt idx="628">
                  <c:v>2.75</c:v>
                </c:pt>
                <c:pt idx="629">
                  <c:v>2.75</c:v>
                </c:pt>
                <c:pt idx="630">
                  <c:v>2.75</c:v>
                </c:pt>
                <c:pt idx="631">
                  <c:v>2.75</c:v>
                </c:pt>
                <c:pt idx="632">
                  <c:v>2.75</c:v>
                </c:pt>
                <c:pt idx="633">
                  <c:v>2.75</c:v>
                </c:pt>
                <c:pt idx="634">
                  <c:v>2.75</c:v>
                </c:pt>
                <c:pt idx="635">
                  <c:v>2.75</c:v>
                </c:pt>
                <c:pt idx="636">
                  <c:v>2.75</c:v>
                </c:pt>
                <c:pt idx="637">
                  <c:v>2.75</c:v>
                </c:pt>
                <c:pt idx="638">
                  <c:v>2.75</c:v>
                </c:pt>
                <c:pt idx="639">
                  <c:v>2.75</c:v>
                </c:pt>
                <c:pt idx="640">
                  <c:v>2.75</c:v>
                </c:pt>
                <c:pt idx="641">
                  <c:v>2.75</c:v>
                </c:pt>
                <c:pt idx="642">
                  <c:v>2.75</c:v>
                </c:pt>
                <c:pt idx="643">
                  <c:v>2.75</c:v>
                </c:pt>
                <c:pt idx="644">
                  <c:v>2.75</c:v>
                </c:pt>
                <c:pt idx="645">
                  <c:v>2.75</c:v>
                </c:pt>
                <c:pt idx="646">
                  <c:v>2.75</c:v>
                </c:pt>
                <c:pt idx="647">
                  <c:v>2.75</c:v>
                </c:pt>
                <c:pt idx="648">
                  <c:v>2.75</c:v>
                </c:pt>
                <c:pt idx="649">
                  <c:v>2.75</c:v>
                </c:pt>
                <c:pt idx="650">
                  <c:v>2.75</c:v>
                </c:pt>
                <c:pt idx="651">
                  <c:v>2.75</c:v>
                </c:pt>
                <c:pt idx="652">
                  <c:v>2.75</c:v>
                </c:pt>
                <c:pt idx="653">
                  <c:v>2.75</c:v>
                </c:pt>
                <c:pt idx="654">
                  <c:v>2.75</c:v>
                </c:pt>
                <c:pt idx="655">
                  <c:v>2.75</c:v>
                </c:pt>
                <c:pt idx="656">
                  <c:v>2.75</c:v>
                </c:pt>
                <c:pt idx="657">
                  <c:v>2.75</c:v>
                </c:pt>
                <c:pt idx="658">
                  <c:v>2.75</c:v>
                </c:pt>
                <c:pt idx="659">
                  <c:v>2.75</c:v>
                </c:pt>
                <c:pt idx="660">
                  <c:v>2.75</c:v>
                </c:pt>
                <c:pt idx="661">
                  <c:v>2.75</c:v>
                </c:pt>
                <c:pt idx="662">
                  <c:v>2.75</c:v>
                </c:pt>
                <c:pt idx="663">
                  <c:v>2.75</c:v>
                </c:pt>
                <c:pt idx="664">
                  <c:v>2.75</c:v>
                </c:pt>
                <c:pt idx="665">
                  <c:v>2.75</c:v>
                </c:pt>
                <c:pt idx="666">
                  <c:v>2.75</c:v>
                </c:pt>
                <c:pt idx="667">
                  <c:v>2.75</c:v>
                </c:pt>
                <c:pt idx="668">
                  <c:v>2.75</c:v>
                </c:pt>
                <c:pt idx="669">
                  <c:v>2.75</c:v>
                </c:pt>
                <c:pt idx="670">
                  <c:v>2.75</c:v>
                </c:pt>
                <c:pt idx="671">
                  <c:v>2.75</c:v>
                </c:pt>
                <c:pt idx="672">
                  <c:v>2.75</c:v>
                </c:pt>
                <c:pt idx="673">
                  <c:v>2.75</c:v>
                </c:pt>
                <c:pt idx="674">
                  <c:v>2.75</c:v>
                </c:pt>
                <c:pt idx="675">
                  <c:v>2.75</c:v>
                </c:pt>
                <c:pt idx="676">
                  <c:v>2.75</c:v>
                </c:pt>
                <c:pt idx="677">
                  <c:v>2.75</c:v>
                </c:pt>
                <c:pt idx="678">
                  <c:v>2.75</c:v>
                </c:pt>
                <c:pt idx="679">
                  <c:v>2.75</c:v>
                </c:pt>
                <c:pt idx="680">
                  <c:v>2.75</c:v>
                </c:pt>
                <c:pt idx="681">
                  <c:v>2.75</c:v>
                </c:pt>
                <c:pt idx="682">
                  <c:v>2.75</c:v>
                </c:pt>
                <c:pt idx="683">
                  <c:v>2.75</c:v>
                </c:pt>
                <c:pt idx="684">
                  <c:v>2.75</c:v>
                </c:pt>
                <c:pt idx="685">
                  <c:v>2.75</c:v>
                </c:pt>
                <c:pt idx="686">
                  <c:v>2.75</c:v>
                </c:pt>
                <c:pt idx="687">
                  <c:v>2.75</c:v>
                </c:pt>
                <c:pt idx="688">
                  <c:v>2.75</c:v>
                </c:pt>
                <c:pt idx="689">
                  <c:v>2.75</c:v>
                </c:pt>
                <c:pt idx="690">
                  <c:v>2.75</c:v>
                </c:pt>
                <c:pt idx="691">
                  <c:v>2.75</c:v>
                </c:pt>
                <c:pt idx="692">
                  <c:v>2.75</c:v>
                </c:pt>
                <c:pt idx="693">
                  <c:v>2.75</c:v>
                </c:pt>
                <c:pt idx="694">
                  <c:v>2.75</c:v>
                </c:pt>
                <c:pt idx="695">
                  <c:v>2.75</c:v>
                </c:pt>
                <c:pt idx="696">
                  <c:v>2.75</c:v>
                </c:pt>
                <c:pt idx="697">
                  <c:v>2.75</c:v>
                </c:pt>
                <c:pt idx="698">
                  <c:v>2.75</c:v>
                </c:pt>
                <c:pt idx="699">
                  <c:v>2.75</c:v>
                </c:pt>
                <c:pt idx="700">
                  <c:v>2.75</c:v>
                </c:pt>
                <c:pt idx="701">
                  <c:v>2.75</c:v>
                </c:pt>
                <c:pt idx="702">
                  <c:v>2.75</c:v>
                </c:pt>
                <c:pt idx="703">
                  <c:v>2.75</c:v>
                </c:pt>
                <c:pt idx="704">
                  <c:v>2.75</c:v>
                </c:pt>
                <c:pt idx="705">
                  <c:v>2.75</c:v>
                </c:pt>
                <c:pt idx="706">
                  <c:v>2.75</c:v>
                </c:pt>
                <c:pt idx="707">
                  <c:v>2.75</c:v>
                </c:pt>
                <c:pt idx="708">
                  <c:v>2.75</c:v>
                </c:pt>
                <c:pt idx="709">
                  <c:v>2.75</c:v>
                </c:pt>
                <c:pt idx="710">
                  <c:v>2.75</c:v>
                </c:pt>
                <c:pt idx="711">
                  <c:v>2.75</c:v>
                </c:pt>
                <c:pt idx="712">
                  <c:v>2.75</c:v>
                </c:pt>
                <c:pt idx="713">
                  <c:v>2.75</c:v>
                </c:pt>
                <c:pt idx="714">
                  <c:v>2.75</c:v>
                </c:pt>
                <c:pt idx="715">
                  <c:v>2.75</c:v>
                </c:pt>
                <c:pt idx="716">
                  <c:v>2.75</c:v>
                </c:pt>
                <c:pt idx="717">
                  <c:v>2.75</c:v>
                </c:pt>
                <c:pt idx="718">
                  <c:v>2.75</c:v>
                </c:pt>
                <c:pt idx="719">
                  <c:v>2.75</c:v>
                </c:pt>
                <c:pt idx="720">
                  <c:v>2.75</c:v>
                </c:pt>
                <c:pt idx="721">
                  <c:v>2.75</c:v>
                </c:pt>
                <c:pt idx="722">
                  <c:v>2.75</c:v>
                </c:pt>
                <c:pt idx="723">
                  <c:v>2.75</c:v>
                </c:pt>
                <c:pt idx="724">
                  <c:v>2.75</c:v>
                </c:pt>
                <c:pt idx="725">
                  <c:v>2.75</c:v>
                </c:pt>
                <c:pt idx="726">
                  <c:v>2.75</c:v>
                </c:pt>
                <c:pt idx="727">
                  <c:v>2.75</c:v>
                </c:pt>
                <c:pt idx="728">
                  <c:v>2.75</c:v>
                </c:pt>
                <c:pt idx="729">
                  <c:v>2.75</c:v>
                </c:pt>
                <c:pt idx="730">
                  <c:v>2.75</c:v>
                </c:pt>
                <c:pt idx="731">
                  <c:v>2.75</c:v>
                </c:pt>
                <c:pt idx="732">
                  <c:v>2.75</c:v>
                </c:pt>
                <c:pt idx="733">
                  <c:v>2.75</c:v>
                </c:pt>
                <c:pt idx="734">
                  <c:v>2.75</c:v>
                </c:pt>
                <c:pt idx="735">
                  <c:v>2.75</c:v>
                </c:pt>
                <c:pt idx="736">
                  <c:v>2.75</c:v>
                </c:pt>
                <c:pt idx="737">
                  <c:v>2.75</c:v>
                </c:pt>
                <c:pt idx="738">
                  <c:v>2.75</c:v>
                </c:pt>
                <c:pt idx="739">
                  <c:v>2.75</c:v>
                </c:pt>
                <c:pt idx="740">
                  <c:v>2.75</c:v>
                </c:pt>
                <c:pt idx="741">
                  <c:v>2.75</c:v>
                </c:pt>
                <c:pt idx="742">
                  <c:v>2.75</c:v>
                </c:pt>
                <c:pt idx="743">
                  <c:v>2.75</c:v>
                </c:pt>
                <c:pt idx="744">
                  <c:v>2.75</c:v>
                </c:pt>
                <c:pt idx="745">
                  <c:v>2.75</c:v>
                </c:pt>
                <c:pt idx="746">
                  <c:v>2.75</c:v>
                </c:pt>
                <c:pt idx="747">
                  <c:v>2.75</c:v>
                </c:pt>
                <c:pt idx="748">
                  <c:v>2.75</c:v>
                </c:pt>
                <c:pt idx="749">
                  <c:v>2.75</c:v>
                </c:pt>
                <c:pt idx="750">
                  <c:v>2.75</c:v>
                </c:pt>
                <c:pt idx="751">
                  <c:v>2.75</c:v>
                </c:pt>
                <c:pt idx="752">
                  <c:v>2.75</c:v>
                </c:pt>
                <c:pt idx="753">
                  <c:v>2.75</c:v>
                </c:pt>
                <c:pt idx="754">
                  <c:v>2.75</c:v>
                </c:pt>
                <c:pt idx="755">
                  <c:v>2.75</c:v>
                </c:pt>
                <c:pt idx="756">
                  <c:v>2.75</c:v>
                </c:pt>
                <c:pt idx="757">
                  <c:v>2.75</c:v>
                </c:pt>
                <c:pt idx="758">
                  <c:v>2.75</c:v>
                </c:pt>
                <c:pt idx="759">
                  <c:v>2.75</c:v>
                </c:pt>
                <c:pt idx="760">
                  <c:v>2.75</c:v>
                </c:pt>
                <c:pt idx="761">
                  <c:v>2.75</c:v>
                </c:pt>
                <c:pt idx="762">
                  <c:v>2.75</c:v>
                </c:pt>
                <c:pt idx="763">
                  <c:v>2.75</c:v>
                </c:pt>
                <c:pt idx="764">
                  <c:v>2.75</c:v>
                </c:pt>
                <c:pt idx="765">
                  <c:v>2.75</c:v>
                </c:pt>
                <c:pt idx="766">
                  <c:v>2.75</c:v>
                </c:pt>
                <c:pt idx="767">
                  <c:v>2.75</c:v>
                </c:pt>
                <c:pt idx="768">
                  <c:v>2.75</c:v>
                </c:pt>
                <c:pt idx="769">
                  <c:v>2.75</c:v>
                </c:pt>
                <c:pt idx="770">
                  <c:v>2.75</c:v>
                </c:pt>
                <c:pt idx="771">
                  <c:v>2.75</c:v>
                </c:pt>
                <c:pt idx="772">
                  <c:v>2.75</c:v>
                </c:pt>
                <c:pt idx="773">
                  <c:v>2.75</c:v>
                </c:pt>
                <c:pt idx="774">
                  <c:v>2.75</c:v>
                </c:pt>
                <c:pt idx="775">
                  <c:v>2.75</c:v>
                </c:pt>
                <c:pt idx="776">
                  <c:v>2.75</c:v>
                </c:pt>
                <c:pt idx="777">
                  <c:v>2.75</c:v>
                </c:pt>
                <c:pt idx="778">
                  <c:v>2.75</c:v>
                </c:pt>
                <c:pt idx="779">
                  <c:v>2.75</c:v>
                </c:pt>
                <c:pt idx="780">
                  <c:v>2.75</c:v>
                </c:pt>
                <c:pt idx="781">
                  <c:v>2.75</c:v>
                </c:pt>
                <c:pt idx="782">
                  <c:v>2.75</c:v>
                </c:pt>
                <c:pt idx="783">
                  <c:v>2.75</c:v>
                </c:pt>
                <c:pt idx="784">
                  <c:v>2.75</c:v>
                </c:pt>
                <c:pt idx="785">
                  <c:v>2.75</c:v>
                </c:pt>
                <c:pt idx="786">
                  <c:v>2.75</c:v>
                </c:pt>
                <c:pt idx="787">
                  <c:v>2.75</c:v>
                </c:pt>
                <c:pt idx="788">
                  <c:v>2.75</c:v>
                </c:pt>
                <c:pt idx="789">
                  <c:v>2.75</c:v>
                </c:pt>
                <c:pt idx="790">
                  <c:v>2.75</c:v>
                </c:pt>
                <c:pt idx="791">
                  <c:v>2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AA-4894-BA90-94DC0593B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7542960"/>
        <c:axId val="657545440"/>
      </c:scatterChart>
      <c:valAx>
        <c:axId val="491226512"/>
        <c:scaling>
          <c:orientation val="minMax"/>
          <c:max val="79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64884224"/>
        <c:crosses val="autoZero"/>
        <c:crossBetween val="midCat"/>
      </c:valAx>
      <c:valAx>
        <c:axId val="664884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thane yield (L/g </a:t>
                </a:r>
                <a:r>
                  <a:rPr lang="en-US" altLang="ko-KR" sz="1000" b="1" i="0" u="none" strike="noStrike" kern="1200" baseline="0" dirty="0" err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Sfed</a:t>
                </a: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91226512"/>
        <c:crosses val="autoZero"/>
        <c:crossBetween val="midCat"/>
      </c:valAx>
      <c:valAx>
        <c:axId val="657545440"/>
        <c:scaling>
          <c:orientation val="minMax"/>
          <c:max val="4"/>
          <c:min val="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rganic loading rate (g VS/</a:t>
                </a:r>
                <a:r>
                  <a:rPr lang="en-US" altLang="ko-KR" sz="1000" b="1" i="0" u="none" strike="noStrike" kern="1200" baseline="0" dirty="0" err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·d</a:t>
                </a: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ko-KR" altLang="ko-KR" sz="1000" b="1" i="0" u="none" strike="noStrike" kern="1200" baseline="0" dirty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57542960"/>
        <c:crosses val="max"/>
        <c:crossBetween val="midCat"/>
        <c:majorUnit val="1"/>
      </c:valAx>
      <c:valAx>
        <c:axId val="657542960"/>
        <c:scaling>
          <c:orientation val="minMax"/>
        </c:scaling>
        <c:delete val="1"/>
        <c:axPos val="b"/>
        <c:majorTickMark val="out"/>
        <c:minorTickMark val="none"/>
        <c:tickLblPos val="nextTo"/>
        <c:crossAx val="657545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J$3</c:f>
              <c:strCache>
                <c:ptCount val="1"/>
                <c:pt idx="0">
                  <c:v>R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5:$K$796</c:f>
                <c:numCache>
                  <c:formatCode>General</c:formatCode>
                  <c:ptCount val="792"/>
                  <c:pt idx="1">
                    <c:v>6.1135012377096037E-4</c:v>
                  </c:pt>
                  <c:pt idx="2">
                    <c:v>6.2855266883786204E-4</c:v>
                  </c:pt>
                  <c:pt idx="3">
                    <c:v>6.1482452942486672E-4</c:v>
                  </c:pt>
                  <c:pt idx="4">
                    <c:v>6.1972743635807927E-4</c:v>
                  </c:pt>
                  <c:pt idx="5">
                    <c:v>6.1727598289147288E-4</c:v>
                  </c:pt>
                  <c:pt idx="6">
                    <c:v>5.9276144822540972E-4</c:v>
                  </c:pt>
                  <c:pt idx="7">
                    <c:v>6.1580511081150936E-4</c:v>
                  </c:pt>
                  <c:pt idx="8">
                    <c:v>6.609729237889426E-4</c:v>
                  </c:pt>
                  <c:pt idx="9">
                    <c:v>6.3614298675705131E-4</c:v>
                  </c:pt>
                  <c:pt idx="10">
                    <c:v>6.341565917945001E-4</c:v>
                  </c:pt>
                  <c:pt idx="11">
                    <c:v>7.1460558777782749E-4</c:v>
                  </c:pt>
                  <c:pt idx="12">
                    <c:v>6.5302734393873755E-4</c:v>
                  </c:pt>
                  <c:pt idx="13">
                    <c:v>6.8133347215509335E-4</c:v>
                  </c:pt>
                  <c:pt idx="14">
                    <c:v>6.5004775149491063E-4</c:v>
                  </c:pt>
                  <c:pt idx="15">
                    <c:v>6.5620721874413241E-4</c:v>
                  </c:pt>
                  <c:pt idx="16">
                    <c:v>6.4441023503637295E-4</c:v>
                  </c:pt>
                  <c:pt idx="17">
                    <c:v>6.5768184170760251E-4</c:v>
                  </c:pt>
                  <c:pt idx="18">
                    <c:v>6.2271578416019156E-4</c:v>
                  </c:pt>
                  <c:pt idx="19">
                    <c:v>6.8493875088345812E-4</c:v>
                  </c:pt>
                  <c:pt idx="20">
                    <c:v>0</c:v>
                  </c:pt>
                  <c:pt idx="21">
                    <c:v>0</c:v>
                  </c:pt>
                  <c:pt idx="22">
                    <c:v>6.9903614178169846E-4</c:v>
                  </c:pt>
                  <c:pt idx="23">
                    <c:v>1.1958063026411992E-3</c:v>
                  </c:pt>
                  <c:pt idx="24">
                    <c:v>1.0753835552625428E-3</c:v>
                  </c:pt>
                  <c:pt idx="25">
                    <c:v>6.66469323505491E-4</c:v>
                  </c:pt>
                  <c:pt idx="26">
                    <c:v>6.2901082868072945E-4</c:v>
                  </c:pt>
                  <c:pt idx="27">
                    <c:v>6.5819926620651749E-4</c:v>
                  </c:pt>
                  <c:pt idx="28">
                    <c:v>6.5382100057764922E-4</c:v>
                  </c:pt>
                  <c:pt idx="29">
                    <c:v>6.5546578874963401E-4</c:v>
                  </c:pt>
                  <c:pt idx="30">
                    <c:v>6.7965089691886E-4</c:v>
                  </c:pt>
                  <c:pt idx="31">
                    <c:v>6.5645293602184724E-4</c:v>
                  </c:pt>
                  <c:pt idx="32">
                    <c:v>6.2918579659246808E-4</c:v>
                  </c:pt>
                  <c:pt idx="33">
                    <c:v>6.4497099102490258E-4</c:v>
                  </c:pt>
                  <c:pt idx="34">
                    <c:v>6.2820569003495881E-4</c:v>
                  </c:pt>
                  <c:pt idx="35">
                    <c:v>6.6617416580630224E-4</c:v>
                  </c:pt>
                  <c:pt idx="36">
                    <c:v>6.5457661166409495E-4</c:v>
                  </c:pt>
                  <c:pt idx="37">
                    <c:v>6.2504683970932397E-4</c:v>
                  </c:pt>
                  <c:pt idx="38">
                    <c:v>6.4719416867540223E-4</c:v>
                  </c:pt>
                  <c:pt idx="39">
                    <c:v>6.0961246137885162E-4</c:v>
                  </c:pt>
                  <c:pt idx="40">
                    <c:v>6.2534439586604763E-4</c:v>
                  </c:pt>
                  <c:pt idx="41">
                    <c:v>6.4584144778772311E-4</c:v>
                  </c:pt>
                  <c:pt idx="42">
                    <c:v>6.6260427402688204E-4</c:v>
                  </c:pt>
                  <c:pt idx="43">
                    <c:v>6.4362635047915688E-4</c:v>
                  </c:pt>
                  <c:pt idx="44">
                    <c:v>6.8610927254127163E-4</c:v>
                  </c:pt>
                  <c:pt idx="45">
                    <c:v>6.4307460131279696E-4</c:v>
                  </c:pt>
                  <c:pt idx="46">
                    <c:v>6.4239781859695591E-4</c:v>
                  </c:pt>
                  <c:pt idx="47">
                    <c:v>6.4819898280393199E-4</c:v>
                  </c:pt>
                  <c:pt idx="48">
                    <c:v>1.2419114065938498E-3</c:v>
                  </c:pt>
                  <c:pt idx="49">
                    <c:v>6.4295132452892023E-4</c:v>
                  </c:pt>
                  <c:pt idx="50">
                    <c:v>6.6897583570368164E-4</c:v>
                  </c:pt>
                  <c:pt idx="51">
                    <c:v>6.5072207027518883E-4</c:v>
                  </c:pt>
                  <c:pt idx="52">
                    <c:v>6.5450022291335588E-4</c:v>
                  </c:pt>
                  <c:pt idx="53">
                    <c:v>6.34497982707627E-4</c:v>
                  </c:pt>
                  <c:pt idx="54">
                    <c:v>6.5684630369120336E-4</c:v>
                  </c:pt>
                  <c:pt idx="55">
                    <c:v>6.4712964239399648E-4</c:v>
                  </c:pt>
                  <c:pt idx="56">
                    <c:v>6.3595548190220814E-4</c:v>
                  </c:pt>
                  <c:pt idx="57">
                    <c:v>6.1613978138017359E-4</c:v>
                  </c:pt>
                  <c:pt idx="58">
                    <c:v>6.9198752425191372E-4</c:v>
                  </c:pt>
                  <c:pt idx="59">
                    <c:v>6.4667588565321167E-4</c:v>
                  </c:pt>
                  <c:pt idx="60">
                    <c:v>6.2549761978642718E-4</c:v>
                  </c:pt>
                  <c:pt idx="61">
                    <c:v>6.5209358157262173E-4</c:v>
                  </c:pt>
                  <c:pt idx="62">
                    <c:v>6.5209358157262173E-4</c:v>
                  </c:pt>
                  <c:pt idx="63">
                    <c:v>6.6736163370914082E-4</c:v>
                  </c:pt>
                  <c:pt idx="64">
                    <c:v>6.0539338909842847E-4</c:v>
                  </c:pt>
                  <c:pt idx="65">
                    <c:v>6.3784247475410453E-4</c:v>
                  </c:pt>
                  <c:pt idx="66">
                    <c:v>7.0467790491057086E-4</c:v>
                  </c:pt>
                  <c:pt idx="67">
                    <c:v>6.2815618052852957E-4</c:v>
                  </c:pt>
                  <c:pt idx="68">
                    <c:v>6.5866800733909022E-4</c:v>
                  </c:pt>
                  <c:pt idx="69">
                    <c:v>6.0200318611947762E-4</c:v>
                  </c:pt>
                  <c:pt idx="70">
                    <c:v>6.3299932764131705E-4</c:v>
                  </c:pt>
                  <c:pt idx="71">
                    <c:v>6.4556969860614063E-4</c:v>
                  </c:pt>
                  <c:pt idx="72">
                    <c:v>6.2986001772751205E-4</c:v>
                  </c:pt>
                  <c:pt idx="73">
                    <c:v>6.7109793003391203E-4</c:v>
                  </c:pt>
                  <c:pt idx="74">
                    <c:v>7.0285669847681834E-4</c:v>
                  </c:pt>
                  <c:pt idx="75">
                    <c:v>6.7649813283594069E-4</c:v>
                  </c:pt>
                  <c:pt idx="76">
                    <c:v>6.9024410360474047E-4</c:v>
                  </c:pt>
                  <c:pt idx="77">
                    <c:v>6.9711708898914052E-4</c:v>
                  </c:pt>
                  <c:pt idx="78">
                    <c:v>7.4568822901180322E-4</c:v>
                  </c:pt>
                  <c:pt idx="79">
                    <c:v>7.5348287948927848E-4</c:v>
                  </c:pt>
                  <c:pt idx="80">
                    <c:v>7.555614529499387E-4</c:v>
                  </c:pt>
                  <c:pt idx="81">
                    <c:v>7.1866677402322222E-4</c:v>
                  </c:pt>
                  <c:pt idx="82">
                    <c:v>7.5764002641059871E-4</c:v>
                  </c:pt>
                  <c:pt idx="83">
                    <c:v>7.6023824323642384E-4</c:v>
                  </c:pt>
                  <c:pt idx="84">
                    <c:v>7.2698106786586248E-4</c:v>
                  </c:pt>
                  <c:pt idx="85">
                    <c:v>6.9619129202318978E-4</c:v>
                  </c:pt>
                  <c:pt idx="86">
                    <c:v>6.7752592509400791E-4</c:v>
                  </c:pt>
                  <c:pt idx="87">
                    <c:v>7.1815978041071631E-4</c:v>
                  </c:pt>
                  <c:pt idx="88">
                    <c:v>7.1214736395297322E-4</c:v>
                  </c:pt>
                  <c:pt idx="89">
                    <c:v>7.0568992440323106E-4</c:v>
                  </c:pt>
                  <c:pt idx="90">
                    <c:v>6.8701368197678688E-4</c:v>
                  </c:pt>
                  <c:pt idx="91">
                    <c:v>6.991461477739118E-4</c:v>
                  </c:pt>
                  <c:pt idx="92">
                    <c:v>7.0047467033711869E-4</c:v>
                  </c:pt>
                  <c:pt idx="93">
                    <c:v>7.0975499100663563E-4</c:v>
                  </c:pt>
                  <c:pt idx="94">
                    <c:v>6.6347526986350889E-4</c:v>
                  </c:pt>
                  <c:pt idx="95">
                    <c:v>7.4825352184844406E-4</c:v>
                  </c:pt>
                  <c:pt idx="96">
                    <c:v>7.1508839348333793E-4</c:v>
                  </c:pt>
                  <c:pt idx="97">
                    <c:v>6.9894830851821447E-4</c:v>
                  </c:pt>
                  <c:pt idx="98">
                    <c:v>7.1320336192076965E-4</c:v>
                  </c:pt>
                  <c:pt idx="99">
                    <c:v>7.5224969539093231E-4</c:v>
                  </c:pt>
                  <c:pt idx="100">
                    <c:v>7.4317890904318301E-4</c:v>
                  </c:pt>
                  <c:pt idx="101">
                    <c:v>7.5479107949698256E-4</c:v>
                  </c:pt>
                  <c:pt idx="102">
                    <c:v>7.7326498703711856E-4</c:v>
                  </c:pt>
                  <c:pt idx="103">
                    <c:v>7.4265108311346488E-4</c:v>
                  </c:pt>
                  <c:pt idx="104">
                    <c:v>7.5373542763754642E-4</c:v>
                  </c:pt>
                  <c:pt idx="105">
                    <c:v>7.5954151286444598E-4</c:v>
                  </c:pt>
                  <c:pt idx="106">
                    <c:v>7.0667619204871617E-4</c:v>
                  </c:pt>
                  <c:pt idx="107">
                    <c:v>6.8173467938817335E-4</c:v>
                  </c:pt>
                  <c:pt idx="108">
                    <c:v>7.1107763545940033E-4</c:v>
                  </c:pt>
                  <c:pt idx="109">
                    <c:v>6.773332359774893E-4</c:v>
                  </c:pt>
                  <c:pt idx="110">
                    <c:v>7.0765429058442376E-4</c:v>
                  </c:pt>
                  <c:pt idx="111">
                    <c:v>7.042309457094473E-4</c:v>
                  </c:pt>
                  <c:pt idx="112">
                    <c:v>7.0080760083447084E-4</c:v>
                  </c:pt>
                  <c:pt idx="113">
                    <c:v>6.7910364745672649E-4</c:v>
                  </c:pt>
                  <c:pt idx="114">
                    <c:v>7.1916448806718021E-4</c:v>
                  </c:pt>
                  <c:pt idx="115">
                    <c:v>6.8827420133140858E-4</c:v>
                  </c:pt>
                  <c:pt idx="116">
                    <c:v>6.9599677301535143E-4</c:v>
                  </c:pt>
                  <c:pt idx="117">
                    <c:v>7.1433788076471572E-4</c:v>
                  </c:pt>
                  <c:pt idx="118">
                    <c:v>6.8586089768017655E-4</c:v>
                  </c:pt>
                  <c:pt idx="119">
                    <c:v>7.09028612732005E-4</c:v>
                  </c:pt>
                  <c:pt idx="120">
                    <c:v>7.0301508719000779E-4</c:v>
                  </c:pt>
                  <c:pt idx="121">
                    <c:v>7.1948030924626791E-4</c:v>
                  </c:pt>
                  <c:pt idx="122">
                    <c:v>7.2846133945877317E-4</c:v>
                  </c:pt>
                  <c:pt idx="123">
                    <c:v>7.2297293210668676E-4</c:v>
                  </c:pt>
                  <c:pt idx="124">
                    <c:v>7.0900244066501156E-4</c:v>
                  </c:pt>
                  <c:pt idx="125">
                    <c:v>7.2247398598376963E-4</c:v>
                  </c:pt>
                  <c:pt idx="126">
                    <c:v>7.2097714761501866E-4</c:v>
                  </c:pt>
                  <c:pt idx="127">
                    <c:v>7.2557446194134985E-4</c:v>
                  </c:pt>
                  <c:pt idx="128">
                    <c:v>7.1037387963810913E-4</c:v>
                  </c:pt>
                  <c:pt idx="129">
                    <c:v>7.4533521893556246E-4</c:v>
                  </c:pt>
                  <c:pt idx="130">
                    <c:v>7.3317475309296999E-4</c:v>
                  </c:pt>
                  <c:pt idx="131">
                    <c:v>7.4989539362653468E-4</c:v>
                  </c:pt>
                  <c:pt idx="132">
                    <c:v>7.1746748471295473E-4</c:v>
                  </c:pt>
                  <c:pt idx="133">
                    <c:v>7.1645411255940553E-4</c:v>
                  </c:pt>
                  <c:pt idx="134">
                    <c:v>7.5926106819481547E-4</c:v>
                  </c:pt>
                  <c:pt idx="135">
                    <c:v>7.1580336231787545E-4</c:v>
                  </c:pt>
                  <c:pt idx="136">
                    <c:v>7.0031843263758636E-4</c:v>
                  </c:pt>
                  <c:pt idx="137">
                    <c:v>7.1580336231787545E-4</c:v>
                  </c:pt>
                  <c:pt idx="138">
                    <c:v>6.8533301681795165E-4</c:v>
                  </c:pt>
                  <c:pt idx="139">
                    <c:v>6.9881989105562289E-4</c:v>
                  </c:pt>
                  <c:pt idx="140">
                    <c:v>6.9182669700646013E-4</c:v>
                  </c:pt>
                  <c:pt idx="141">
                    <c:v>7.038669867408644E-4</c:v>
                  </c:pt>
                  <c:pt idx="142">
                    <c:v>6.9681320161962465E-4</c:v>
                  </c:pt>
                  <c:pt idx="143">
                    <c:v>6.9379015085337895E-4</c:v>
                  </c:pt>
                  <c:pt idx="144">
                    <c:v>7.038669867408644E-4</c:v>
                  </c:pt>
                  <c:pt idx="145">
                    <c:v>7.5525884976704067E-4</c:v>
                  </c:pt>
                  <c:pt idx="146">
                    <c:v>7.1017433957414218E-4</c:v>
                  </c:pt>
                  <c:pt idx="147">
                    <c:v>7.2805139287082969E-4</c:v>
                  </c:pt>
                  <c:pt idx="148">
                    <c:v>7.6643461023636586E-4</c:v>
                  </c:pt>
                  <c:pt idx="149">
                    <c:v>7.2455244037500073E-4</c:v>
                  </c:pt>
                  <c:pt idx="150">
                    <c:v>7.4731237253907747E-4</c:v>
                  </c:pt>
                  <c:pt idx="151">
                    <c:v>7.5298838900414889E-4</c:v>
                  </c:pt>
                  <c:pt idx="152">
                    <c:v>7.628144737507692E-4</c:v>
                  </c:pt>
                  <c:pt idx="153">
                    <c:v>7.6643461023636586E-4</c:v>
                  </c:pt>
                  <c:pt idx="154">
                    <c:v>7.2661310889480049E-4</c:v>
                  </c:pt>
                  <c:pt idx="155">
                    <c:v>7.5177645465282906E-4</c:v>
                  </c:pt>
                  <c:pt idx="156">
                    <c:v>7.3806161392605445E-4</c:v>
                  </c:pt>
                  <c:pt idx="157">
                    <c:v>7.4720484107723738E-4</c:v>
                  </c:pt>
                  <c:pt idx="158">
                    <c:v>7.4872871226910128E-4</c:v>
                  </c:pt>
                  <c:pt idx="159">
                    <c:v>7.5025258346096506E-4</c:v>
                  </c:pt>
                  <c:pt idx="160">
                    <c:v>7.0758419008877744E-4</c:v>
                  </c:pt>
                  <c:pt idx="161">
                    <c:v>7.3095021503068961E-4</c:v>
                  </c:pt>
                  <c:pt idx="162">
                    <c:v>6.8892517335542058E-4</c:v>
                  </c:pt>
                  <c:pt idx="163">
                    <c:v>6.6451251661001228E-4</c:v>
                  </c:pt>
                  <c:pt idx="164">
                    <c:v>7.4458603073495125E-4</c:v>
                  </c:pt>
                  <c:pt idx="165">
                    <c:v>6.9624897037904297E-4</c:v>
                  </c:pt>
                  <c:pt idx="166">
                    <c:v>7.0113150172812467E-4</c:v>
                  </c:pt>
                  <c:pt idx="167">
                    <c:v>6.9771372978376758E-4</c:v>
                  </c:pt>
                  <c:pt idx="168">
                    <c:v>6.9771372978376758E-4</c:v>
                  </c:pt>
                  <c:pt idx="169">
                    <c:v>6.8665485652002556E-4</c:v>
                  </c:pt>
                  <c:pt idx="170">
                    <c:v>7.227945858105533E-4</c:v>
                  </c:pt>
                  <c:pt idx="171">
                    <c:v>7.1437848446892385E-4</c:v>
                  </c:pt>
                  <c:pt idx="172">
                    <c:v>6.8863511565923278E-4</c:v>
                  </c:pt>
                  <c:pt idx="173">
                    <c:v>7.2081432667134629E-4</c:v>
                  </c:pt>
                  <c:pt idx="174">
                    <c:v>6.9606108743125894E-4</c:v>
                  </c:pt>
                  <c:pt idx="175">
                    <c:v>6.7873381996319787E-4</c:v>
                  </c:pt>
                  <c:pt idx="176">
                    <c:v>7.0948473381316835E-4</c:v>
                  </c:pt>
                  <c:pt idx="177">
                    <c:v>6.7948165509858715E-4</c:v>
                  </c:pt>
                  <c:pt idx="178">
                    <c:v>6.9443661768169907E-4</c:v>
                  </c:pt>
                  <c:pt idx="179">
                    <c:v>7.3969617149762564E-4</c:v>
                  </c:pt>
                  <c:pt idx="180">
                    <c:v>7.1339707860253556E-4</c:v>
                  </c:pt>
                  <c:pt idx="181">
                    <c:v>6.740633144192719E-4</c:v>
                  </c:pt>
                  <c:pt idx="182">
                    <c:v>7.0060217473267238E-4</c:v>
                  </c:pt>
                  <c:pt idx="183">
                    <c:v>6.7020754575014118E-4</c:v>
                  </c:pt>
                  <c:pt idx="184">
                    <c:v>6.7658748249072281E-4</c:v>
                  </c:pt>
                  <c:pt idx="185">
                    <c:v>7.1427388688824424E-4</c:v>
                  </c:pt>
                  <c:pt idx="186">
                    <c:v>6.9530644614627826E-4</c:v>
                  </c:pt>
                  <c:pt idx="187">
                    <c:v>7.2275932090438695E-4</c:v>
                  </c:pt>
                  <c:pt idx="188">
                    <c:v>7.0778502558178219E-4</c:v>
                  </c:pt>
                  <c:pt idx="189">
                    <c:v>6.9031501437207671E-4</c:v>
                  </c:pt>
                  <c:pt idx="190">
                    <c:v>7.6910348895739458E-4</c:v>
                  </c:pt>
                  <c:pt idx="191">
                    <c:v>7.5696738646346365E-4</c:v>
                  </c:pt>
                  <c:pt idx="192">
                    <c:v>6.8277685466601554E-4</c:v>
                  </c:pt>
                  <c:pt idx="193">
                    <c:v>7.121811133706102E-4</c:v>
                  </c:pt>
                  <c:pt idx="194">
                    <c:v>6.8526874099691351E-4</c:v>
                  </c:pt>
                  <c:pt idx="195">
                    <c:v>7.0121681351465988E-4</c:v>
                  </c:pt>
                  <c:pt idx="196">
                    <c:v>6.9423953178814567E-4</c:v>
                  </c:pt>
                  <c:pt idx="197">
                    <c:v>7.1054938500585542E-4</c:v>
                  </c:pt>
                  <c:pt idx="198">
                    <c:v>6.9513407631420293E-4</c:v>
                  </c:pt>
                  <c:pt idx="199">
                    <c:v>7.0814074302278469E-4</c:v>
                  </c:pt>
                  <c:pt idx="200">
                    <c:v>6.5611407618845763E-4</c:v>
                  </c:pt>
                  <c:pt idx="201">
                    <c:v>7.0814074302278469E-4</c:v>
                  </c:pt>
                  <c:pt idx="202">
                    <c:v>6.84536051588692E-4</c:v>
                  </c:pt>
                  <c:pt idx="203">
                    <c:v>6.8549950838192012E-4</c:v>
                  </c:pt>
                  <c:pt idx="204">
                    <c:v>7.2093297303423357E-4</c:v>
                  </c:pt>
                  <c:pt idx="205">
                    <c:v>6.9719257271254147E-4</c:v>
                  </c:pt>
                  <c:pt idx="206">
                    <c:v>7.1124301371925725E-4</c:v>
                  </c:pt>
                  <c:pt idx="207">
                    <c:v>6.8314213170582612E-4</c:v>
                  </c:pt>
                  <c:pt idx="208">
                    <c:v>7.4031289166418619E-4</c:v>
                  </c:pt>
                  <c:pt idx="209">
                    <c:v>7.1608799337674557E-4</c:v>
                  </c:pt>
                  <c:pt idx="210">
                    <c:v>7.078515279590156E-4</c:v>
                  </c:pt>
                  <c:pt idx="211">
                    <c:v>7.4132657667297418E-4</c:v>
                  </c:pt>
                  <c:pt idx="212">
                    <c:v>7.6379101839033721E-4</c:v>
                  </c:pt>
                  <c:pt idx="213">
                    <c:v>7.6991768431325445E-4</c:v>
                  </c:pt>
                  <c:pt idx="214">
                    <c:v>7.5817490796099677E-4</c:v>
                  </c:pt>
                  <c:pt idx="215">
                    <c:v>7.4694268710231505E-4</c:v>
                  </c:pt>
                  <c:pt idx="216">
                    <c:v>7.7144935079398371E-4</c:v>
                  </c:pt>
                  <c:pt idx="217">
                    <c:v>7.7195990628756009E-4</c:v>
                  </c:pt>
                  <c:pt idx="218">
                    <c:v>7.6821868261406833E-4</c:v>
                  </c:pt>
                  <c:pt idx="219">
                    <c:v>7.9357243451552251E-4</c:v>
                  </c:pt>
                  <c:pt idx="220">
                    <c:v>7.2613145445765378E-4</c:v>
                  </c:pt>
                  <c:pt idx="221">
                    <c:v>8.0675638550427873E-4</c:v>
                  </c:pt>
                  <c:pt idx="222">
                    <c:v>7.5959840696757357E-4</c:v>
                  </c:pt>
                  <c:pt idx="223">
                    <c:v>7.5909133192954433E-4</c:v>
                  </c:pt>
                  <c:pt idx="224">
                    <c:v>7.4540030590275919E-4</c:v>
                  </c:pt>
                  <c:pt idx="225">
                    <c:v>6.8290507152604337E-4</c:v>
                  </c:pt>
                  <c:pt idx="226">
                    <c:v>7.3769152956659897E-4</c:v>
                  </c:pt>
                  <c:pt idx="227">
                    <c:v>6.7582588972031382E-4</c:v>
                  </c:pt>
                  <c:pt idx="228">
                    <c:v>6.7676978062774455E-4</c:v>
                  </c:pt>
                  <c:pt idx="229">
                    <c:v>7.0886207148038486E-4</c:v>
                  </c:pt>
                  <c:pt idx="230">
                    <c:v>6.8054534425746689E-4</c:v>
                  </c:pt>
                  <c:pt idx="231">
                    <c:v>7.2160459873069831E-4</c:v>
                  </c:pt>
                  <c:pt idx="232">
                    <c:v>6.7882605216083522E-4</c:v>
                  </c:pt>
                  <c:pt idx="233">
                    <c:v>6.8306577073782866E-4</c:v>
                  </c:pt>
                  <c:pt idx="234">
                    <c:v>6.8165253121216403E-4</c:v>
                  </c:pt>
                  <c:pt idx="235">
                    <c:v>7.0614868299034839E-4</c:v>
                  </c:pt>
                  <c:pt idx="236">
                    <c:v>7.0190896441335495E-4</c:v>
                  </c:pt>
                  <c:pt idx="237">
                    <c:v>6.9719816599447327E-4</c:v>
                  </c:pt>
                  <c:pt idx="238">
                    <c:v>7.0897516204167731E-4</c:v>
                  </c:pt>
                  <c:pt idx="239">
                    <c:v>7.9972636404676708E-4</c:v>
                  </c:pt>
                  <c:pt idx="240">
                    <c:v>7.407937166638769E-4</c:v>
                  </c:pt>
                  <c:pt idx="241">
                    <c:v>7.5061582456102476E-4</c:v>
                  </c:pt>
                  <c:pt idx="242">
                    <c:v>7.7904824215803371E-4</c:v>
                  </c:pt>
                  <c:pt idx="243">
                    <c:v>8.328113590687407E-4</c:v>
                  </c:pt>
                  <c:pt idx="244">
                    <c:v>7.6302269769426524E-4</c:v>
                  </c:pt>
                  <c:pt idx="245">
                    <c:v>7.5475144893877159E-4</c:v>
                  </c:pt>
                  <c:pt idx="246">
                    <c:v>6.8490928606022817E-4</c:v>
                  </c:pt>
                  <c:pt idx="247">
                    <c:v>7.0751514030519382E-4</c:v>
                  </c:pt>
                  <c:pt idx="248">
                    <c:v>7.1424879901646021E-4</c:v>
                  </c:pt>
                  <c:pt idx="249">
                    <c:v>6.9933855472722756E-4</c:v>
                  </c:pt>
                  <c:pt idx="250">
                    <c:v>6.5605074872622992E-4</c:v>
                  </c:pt>
                  <c:pt idx="251">
                    <c:v>7.3637367763919185E-4</c:v>
                  </c:pt>
                  <c:pt idx="252">
                    <c:v>6.9116196914926131E-4</c:v>
                  </c:pt>
                  <c:pt idx="253">
                    <c:v>6.9404782288266114E-4</c:v>
                  </c:pt>
                  <c:pt idx="254">
                    <c:v>7.6625079531848913E-4</c:v>
                  </c:pt>
                  <c:pt idx="255">
                    <c:v>7.7414486257795182E-4</c:v>
                  </c:pt>
                  <c:pt idx="256">
                    <c:v>7.8993299709687655E-4</c:v>
                  </c:pt>
                  <c:pt idx="257">
                    <c:v>7.5993554151091922E-4</c:v>
                  </c:pt>
                  <c:pt idx="258">
                    <c:v>8.2361435073724986E-4</c:v>
                  </c:pt>
                  <c:pt idx="259">
                    <c:v>7.4888384734767195E-4</c:v>
                  </c:pt>
                  <c:pt idx="260">
                    <c:v>7.3090326471374233E-4</c:v>
                  </c:pt>
                  <c:pt idx="261">
                    <c:v>6.829021701455412E-4</c:v>
                  </c:pt>
                  <c:pt idx="262">
                    <c:v>7.244701283283131E-4</c:v>
                  </c:pt>
                  <c:pt idx="263">
                    <c:v>7.1506785207268607E-4</c:v>
                  </c:pt>
                  <c:pt idx="264">
                    <c:v>7.2743926819851133E-4</c:v>
                  </c:pt>
                  <c:pt idx="265">
                    <c:v>7.1160385555745507E-4</c:v>
                  </c:pt>
                  <c:pt idx="266">
                    <c:v>7.0517071917202605E-4</c:v>
                  </c:pt>
                  <c:pt idx="267">
                    <c:v>7.0241032119652087E-4</c:v>
                  </c:pt>
                  <c:pt idx="268">
                    <c:v>7.0718862270125913E-4</c:v>
                  </c:pt>
                  <c:pt idx="269">
                    <c:v>7.0193249104604698E-4</c:v>
                  </c:pt>
                  <c:pt idx="270">
                    <c:v>6.9954334029367795E-4</c:v>
                  </c:pt>
                  <c:pt idx="271">
                    <c:v>6.7756315337188209E-4</c:v>
                  </c:pt>
                  <c:pt idx="272">
                    <c:v>7.6261692015622273E-4</c:v>
                  </c:pt>
                  <c:pt idx="273">
                    <c:v>7.0623296240031178E-4</c:v>
                  </c:pt>
                  <c:pt idx="274">
                    <c:v>7.2009003676405236E-4</c:v>
                  </c:pt>
                  <c:pt idx="275">
                    <c:v>7.154785974303042E-4</c:v>
                  </c:pt>
                  <c:pt idx="276">
                    <c:v>6.830651766273325E-4</c:v>
                  </c:pt>
                  <c:pt idx="277">
                    <c:v>0</c:v>
                  </c:pt>
                  <c:pt idx="278">
                    <c:v>6.5085183866882333E-4</c:v>
                  </c:pt>
                  <c:pt idx="279">
                    <c:v>6.8878519206315089E-4</c:v>
                  </c:pt>
                  <c:pt idx="280">
                    <c:v>7.0737524222956138E-4</c:v>
                  </c:pt>
                  <c:pt idx="281">
                    <c:v>7.4542638077369045E-4</c:v>
                  </c:pt>
                  <c:pt idx="282">
                    <c:v>7.4159877419718888E-4</c:v>
                  </c:pt>
                  <c:pt idx="283">
                    <c:v>7.5595229885906982E-4</c:v>
                  </c:pt>
                  <c:pt idx="284">
                    <c:v>7.2102538884849261E-4</c:v>
                  </c:pt>
                  <c:pt idx="285">
                    <c:v>7.1576242980580281E-4</c:v>
                  </c:pt>
                  <c:pt idx="286">
                    <c:v>7.356854745682118E-4</c:v>
                  </c:pt>
                  <c:pt idx="287">
                    <c:v>2.7442877527286734E-4</c:v>
                  </c:pt>
                  <c:pt idx="288">
                    <c:v>3.2216492848086869E-4</c:v>
                  </c:pt>
                  <c:pt idx="289">
                    <c:v>3.2763307436738971E-4</c:v>
                  </c:pt>
                  <c:pt idx="290">
                    <c:v>3.2626603789575942E-4</c:v>
                  </c:pt>
                  <c:pt idx="291">
                    <c:v>3.2961330826868134E-4</c:v>
                  </c:pt>
                  <c:pt idx="292">
                    <c:v>0</c:v>
                  </c:pt>
                  <c:pt idx="293">
                    <c:v>3.0896149391742721E-4</c:v>
                  </c:pt>
                  <c:pt idx="294">
                    <c:v>0</c:v>
                  </c:pt>
                  <c:pt idx="295">
                    <c:v>0</c:v>
                  </c:pt>
                  <c:pt idx="296">
                    <c:v>3.4729729735369266E-4</c:v>
                  </c:pt>
                  <c:pt idx="297">
                    <c:v>3.5404898423949094E-4</c:v>
                  </c:pt>
                  <c:pt idx="298">
                    <c:v>3.5404898423949094E-4</c:v>
                  </c:pt>
                  <c:pt idx="299">
                    <c:v>3.4848180382488549E-4</c:v>
                  </c:pt>
                  <c:pt idx="300">
                    <c:v>3.4848180382488549E-4</c:v>
                  </c:pt>
                  <c:pt idx="301">
                    <c:v>3.3260941711090347E-4</c:v>
                  </c:pt>
                  <c:pt idx="302">
                    <c:v>3.3892675069836293E-4</c:v>
                  </c:pt>
                  <c:pt idx="303">
                    <c:v>3.287544768482472E-4</c:v>
                  </c:pt>
                  <c:pt idx="304">
                    <c:v>3.287544768482472E-4</c:v>
                  </c:pt>
                  <c:pt idx="305">
                    <c:v>3.3780891840714145E-4</c:v>
                  </c:pt>
                  <c:pt idx="306">
                    <c:v>3.3534968736645415E-4</c:v>
                  </c:pt>
                  <c:pt idx="307">
                    <c:v>3.3356115570049971E-4</c:v>
                  </c:pt>
                  <c:pt idx="308">
                    <c:v>3.1701723779042115E-4</c:v>
                  </c:pt>
                  <c:pt idx="309">
                    <c:v>2.7872786773696051E-4</c:v>
                  </c:pt>
                  <c:pt idx="310">
                    <c:v>2.7037931349569014E-4</c:v>
                  </c:pt>
                  <c:pt idx="311">
                    <c:v>2.8612772263263207E-4</c:v>
                  </c:pt>
                  <c:pt idx="312">
                    <c:v>2.7091339609024943E-4</c:v>
                  </c:pt>
                  <c:pt idx="313">
                    <c:v>2.8555850302527269E-4</c:v>
                  </c:pt>
                  <c:pt idx="314">
                    <c:v>2.7626124943840339E-4</c:v>
                  </c:pt>
                  <c:pt idx="315">
                    <c:v>2.8043552655903861E-4</c:v>
                  </c:pt>
                  <c:pt idx="316">
                    <c:v>2.9085309748007283E-4</c:v>
                  </c:pt>
                  <c:pt idx="317">
                    <c:v>2.8706802292382541E-4</c:v>
                  </c:pt>
                  <c:pt idx="318">
                    <c:v>2.8507587842053708E-4</c:v>
                  </c:pt>
                  <c:pt idx="319">
                    <c:v>2.7551358480475396E-4</c:v>
                  </c:pt>
                  <c:pt idx="320">
                    <c:v>2.7631044260606919E-4</c:v>
                  </c:pt>
                  <c:pt idx="321">
                    <c:v>2.816892327649473E-4</c:v>
                  </c:pt>
                  <c:pt idx="322">
                    <c:v>2.930444564336899E-4</c:v>
                  </c:pt>
                  <c:pt idx="323">
                    <c:v>3.4409852093294986E-4</c:v>
                  </c:pt>
                  <c:pt idx="324">
                    <c:v>3.4055841269289887E-4</c:v>
                  </c:pt>
                  <c:pt idx="325">
                    <c:v>3.3135413126876643E-4</c:v>
                  </c:pt>
                  <c:pt idx="326">
                    <c:v>3.2474592922067136E-4</c:v>
                  </c:pt>
                  <c:pt idx="327">
                    <c:v>3.4103042712490568E-4</c:v>
                  </c:pt>
                  <c:pt idx="328">
                    <c:v>3.38478052788869E-4</c:v>
                  </c:pt>
                  <c:pt idx="329">
                    <c:v>3.3418621786080724E-4</c:v>
                  </c:pt>
                  <c:pt idx="330">
                    <c:v>2.7386943229023295E-4</c:v>
                  </c:pt>
                  <c:pt idx="331">
                    <c:v>2.6991939240143153E-4</c:v>
                  </c:pt>
                  <c:pt idx="332">
                    <c:v>2.7857186072928231E-4</c:v>
                  </c:pt>
                  <c:pt idx="333">
                    <c:v>3.1644621887219111E-4</c:v>
                  </c:pt>
                  <c:pt idx="334">
                    <c:v>2.9424233195238204E-4</c:v>
                  </c:pt>
                  <c:pt idx="335">
                    <c:v>3.1833607684820272E-4</c:v>
                  </c:pt>
                  <c:pt idx="336">
                    <c:v>2.8893822355316727E-4</c:v>
                  </c:pt>
                  <c:pt idx="337">
                    <c:v>2.8602358108289317E-4</c:v>
                  </c:pt>
                  <c:pt idx="338">
                    <c:v>2.8155446262847301E-4</c:v>
                  </c:pt>
                  <c:pt idx="339">
                    <c:v>3.0510411372256256E-4</c:v>
                  </c:pt>
                  <c:pt idx="340">
                    <c:v>3.0362199797234876E-4</c:v>
                  </c:pt>
                  <c:pt idx="341">
                    <c:v>3.1244934345466213E-4</c:v>
                  </c:pt>
                  <c:pt idx="342">
                    <c:v>3.0912699933028536E-4</c:v>
                  </c:pt>
                  <c:pt idx="343">
                    <c:v>3.0150468975775777E-4</c:v>
                  </c:pt>
                  <c:pt idx="344">
                    <c:v>2.9311643101497778E-4</c:v>
                  </c:pt>
                  <c:pt idx="345">
                    <c:v>2.8253138436420868E-4</c:v>
                  </c:pt>
                  <c:pt idx="346">
                    <c:v>2.7977305843596682E-4</c:v>
                  </c:pt>
                  <c:pt idx="347">
                    <c:v>2.971111071277732E-4</c:v>
                  </c:pt>
                  <c:pt idx="348">
                    <c:v>2.8706291981774902E-4</c:v>
                  </c:pt>
                  <c:pt idx="349">
                    <c:v>2.8846154187131079E-4</c:v>
                  </c:pt>
                  <c:pt idx="350">
                    <c:v>2.6657249863652326E-4</c:v>
                  </c:pt>
                  <c:pt idx="351">
                    <c:v>3.1139560360502464E-4</c:v>
                  </c:pt>
                  <c:pt idx="352">
                    <c:v>2.905365679568411E-4</c:v>
                  </c:pt>
                  <c:pt idx="353">
                    <c:v>2.8351260697326915E-4</c:v>
                  </c:pt>
                  <c:pt idx="354">
                    <c:v>2.999018492682705E-4</c:v>
                  </c:pt>
                  <c:pt idx="355">
                    <c:v>3.0011469657080286E-4</c:v>
                  </c:pt>
                  <c:pt idx="356">
                    <c:v>3.1528992091802625E-4</c:v>
                  </c:pt>
                  <c:pt idx="357">
                    <c:v>3.1091472636596968E-4</c:v>
                  </c:pt>
                  <c:pt idx="358">
                    <c:v>3.2220169779728554E-4</c:v>
                  </c:pt>
                  <c:pt idx="359">
                    <c:v>3.1678654321245727E-4</c:v>
                  </c:pt>
                  <c:pt idx="360">
                    <c:v>3.0553968369012146E-4</c:v>
                  </c:pt>
                  <c:pt idx="361">
                    <c:v>3.0574795886646115E-4</c:v>
                  </c:pt>
                  <c:pt idx="362">
                    <c:v>3.0470658298476335E-4</c:v>
                  </c:pt>
                  <c:pt idx="363">
                    <c:v>3.2074377156290879E-4</c:v>
                  </c:pt>
                  <c:pt idx="364">
                    <c:v>3.0845553615887523E-4</c:v>
                  </c:pt>
                  <c:pt idx="365">
                    <c:v>2.9961516809220339E-4</c:v>
                  </c:pt>
                  <c:pt idx="366">
                    <c:v>2.7895910530905484E-4</c:v>
                  </c:pt>
                  <c:pt idx="367">
                    <c:v>3.2252090107945711E-4</c:v>
                  </c:pt>
                  <c:pt idx="368">
                    <c:v>2.7630040415874867E-4</c:v>
                  </c:pt>
                  <c:pt idx="369">
                    <c:v>3.4399502575500749E-4</c:v>
                  </c:pt>
                  <c:pt idx="370">
                    <c:v>3.0186483829630861E-4</c:v>
                  </c:pt>
                  <c:pt idx="371">
                    <c:v>3.1413576668233735E-4</c:v>
                  </c:pt>
                  <c:pt idx="372">
                    <c:v>3.161150255790242E-4</c:v>
                  </c:pt>
                  <c:pt idx="373">
                    <c:v>3.215436851992716E-4</c:v>
                  </c:pt>
                  <c:pt idx="374">
                    <c:v>3.2112609599771404E-4</c:v>
                  </c:pt>
                  <c:pt idx="375">
                    <c:v>3.0964239295488299E-4</c:v>
                  </c:pt>
                  <c:pt idx="376">
                    <c:v>3.3428015584677521E-4</c:v>
                  </c:pt>
                  <c:pt idx="377">
                    <c:v>3.2112609599771404E-4</c:v>
                  </c:pt>
                  <c:pt idx="378">
                    <c:v>3.2384042580783782E-4</c:v>
                  </c:pt>
                  <c:pt idx="379">
                    <c:v>2.8238735339778694E-4</c:v>
                  </c:pt>
                  <c:pt idx="380">
                    <c:v>2.8603106118356479E-4</c:v>
                  </c:pt>
                  <c:pt idx="381">
                    <c:v>2.7910801639058678E-4</c:v>
                  </c:pt>
                  <c:pt idx="382">
                    <c:v>2.8457357806925364E-4</c:v>
                  </c:pt>
                  <c:pt idx="383">
                    <c:v>2.8129424106205359E-4</c:v>
                  </c:pt>
                  <c:pt idx="384">
                    <c:v>2.8457927136266896E-4</c:v>
                  </c:pt>
                  <c:pt idx="385">
                    <c:v>2.681768930332531E-4</c:v>
                  </c:pt>
                  <c:pt idx="386">
                    <c:v>2.7491775243694225E-4</c:v>
                  </c:pt>
                  <c:pt idx="387">
                    <c:v>2.888941184514091E-4</c:v>
                  </c:pt>
                  <c:pt idx="388">
                    <c:v>2.9313123218869646E-4</c:v>
                  </c:pt>
                  <c:pt idx="389">
                    <c:v>2.8311623608238089E-4</c:v>
                  </c:pt>
                  <c:pt idx="390">
                    <c:v>2.946720008204372E-4</c:v>
                  </c:pt>
                  <c:pt idx="391">
                    <c:v>3.0410920868984996E-4</c:v>
                  </c:pt>
                  <c:pt idx="392">
                    <c:v>2.9679055768908091E-4</c:v>
                  </c:pt>
                  <c:pt idx="393">
                    <c:v>2.8114521142179598E-4</c:v>
                  </c:pt>
                  <c:pt idx="394">
                    <c:v>3.0094938365493107E-4</c:v>
                  </c:pt>
                  <c:pt idx="395">
                    <c:v>3.0446601236922601E-4</c:v>
                  </c:pt>
                  <c:pt idx="396">
                    <c:v>2.8151538286540591E-4</c:v>
                  </c:pt>
                  <c:pt idx="397">
                    <c:v>2.8965915462482602E-4</c:v>
                  </c:pt>
                  <c:pt idx="398">
                    <c:v>2.8780829740677598E-4</c:v>
                  </c:pt>
                  <c:pt idx="399">
                    <c:v>2.9113984039926601E-4</c:v>
                  </c:pt>
                  <c:pt idx="400">
                    <c:v>3.1088345180069638E-4</c:v>
                  </c:pt>
                  <c:pt idx="401">
                    <c:v>3.2652922029001251E-4</c:v>
                  </c:pt>
                  <c:pt idx="402">
                    <c:v>3.0742919122513318E-4</c:v>
                  </c:pt>
                  <c:pt idx="403">
                    <c:v>3.0742919122513318E-4</c:v>
                  </c:pt>
                  <c:pt idx="404">
                    <c:v>3.0742919122513318E-4</c:v>
                  </c:pt>
                  <c:pt idx="405">
                    <c:v>3.100706846064462E-4</c:v>
                  </c:pt>
                  <c:pt idx="406">
                    <c:v>3.1128983539782152E-4</c:v>
                  </c:pt>
                  <c:pt idx="407">
                    <c:v>3.1433456405247063E-4</c:v>
                  </c:pt>
                  <c:pt idx="408">
                    <c:v>3.210477394154003E-4</c:v>
                  </c:pt>
                  <c:pt idx="409">
                    <c:v>3.1018819103419056E-4</c:v>
                  </c:pt>
                  <c:pt idx="410">
                    <c:v>2.9044355761380917E-4</c:v>
                  </c:pt>
                  <c:pt idx="411">
                    <c:v>3.0564692534750285E-4</c:v>
                  </c:pt>
                  <c:pt idx="412">
                    <c:v>2.8787675526915967E-4</c:v>
                  </c:pt>
                  <c:pt idx="413">
                    <c:v>2.9143078928482827E-4</c:v>
                  </c:pt>
                  <c:pt idx="414">
                    <c:v>3.1401197646472201E-4</c:v>
                  </c:pt>
                  <c:pt idx="415">
                    <c:v>3.3534192164474871E-4</c:v>
                  </c:pt>
                  <c:pt idx="416">
                    <c:v>3.3534192164474871E-4</c:v>
                  </c:pt>
                  <c:pt idx="417">
                    <c:v>0</c:v>
                  </c:pt>
                  <c:pt idx="418">
                    <c:v>0</c:v>
                  </c:pt>
                  <c:pt idx="419">
                    <c:v>0</c:v>
                  </c:pt>
                  <c:pt idx="420">
                    <c:v>3.098339459655416E-4</c:v>
                  </c:pt>
                  <c:pt idx="421">
                    <c:v>2.8731704081639252E-4</c:v>
                  </c:pt>
                  <c:pt idx="422">
                    <c:v>2.8736401874981574E-4</c:v>
                  </c:pt>
                  <c:pt idx="423">
                    <c:v>2.9596098056626442E-4</c:v>
                  </c:pt>
                  <c:pt idx="424">
                    <c:v>2.8675330561531392E-4</c:v>
                  </c:pt>
                  <c:pt idx="425">
                    <c:v>2.7378739599050612E-4</c:v>
                  </c:pt>
                  <c:pt idx="426">
                    <c:v>2.9577306883257152E-4</c:v>
                  </c:pt>
                  <c:pt idx="427">
                    <c:v>2.7529068986004916E-4</c:v>
                  </c:pt>
                  <c:pt idx="428">
                    <c:v>3.5473014635651798E-4</c:v>
                  </c:pt>
                  <c:pt idx="429">
                    <c:v>3.5271080965999124E-4</c:v>
                  </c:pt>
                  <c:pt idx="430">
                    <c:v>3.3117121823037345E-4</c:v>
                  </c:pt>
                  <c:pt idx="431">
                    <c:v>3.5461796098448876E-4</c:v>
                  </c:pt>
                  <c:pt idx="432">
                    <c:v>3.5461796098448876E-4</c:v>
                  </c:pt>
                  <c:pt idx="433">
                    <c:v>3.2982499376602232E-4</c:v>
                  </c:pt>
                  <c:pt idx="434">
                    <c:v>3.4553094585011864E-4</c:v>
                  </c:pt>
                  <c:pt idx="435">
                    <c:v>2.9065122227765869E-4</c:v>
                  </c:pt>
                  <c:pt idx="436">
                    <c:v>3.1207993169491229E-4</c:v>
                  </c:pt>
                  <c:pt idx="437">
                    <c:v>3.0292402858026759E-4</c:v>
                  </c:pt>
                  <c:pt idx="438">
                    <c:v>3.1032667365168254E-4</c:v>
                  </c:pt>
                  <c:pt idx="439">
                    <c:v>3.0896302850694809E-4</c:v>
                  </c:pt>
                  <c:pt idx="440">
                    <c:v>3.2688522183774214E-4</c:v>
                  </c:pt>
                  <c:pt idx="441">
                    <c:v>3.0974225430393918E-4</c:v>
                  </c:pt>
                  <c:pt idx="442">
                    <c:v>3.0890549795240153E-4</c:v>
                  </c:pt>
                  <c:pt idx="443">
                    <c:v>3.1721252510184068E-4</c:v>
                  </c:pt>
                  <c:pt idx="444">
                    <c:v>2.8649584331670515E-4</c:v>
                  </c:pt>
                  <c:pt idx="445">
                    <c:v>3.1663296506815897E-4</c:v>
                  </c:pt>
                  <c:pt idx="446">
                    <c:v>3.1663296506815897E-4</c:v>
                  </c:pt>
                  <c:pt idx="447">
                    <c:v>3.07746377885038E-4</c:v>
                  </c:pt>
                  <c:pt idx="448">
                    <c:v>3.0523495107241672E-4</c:v>
                  </c:pt>
                  <c:pt idx="449">
                    <c:v>2.9305045588389378E-4</c:v>
                  </c:pt>
                  <c:pt idx="450">
                    <c:v>2.845535032326211E-4</c:v>
                  </c:pt>
                  <c:pt idx="451">
                    <c:v>3.0796732831612806E-4</c:v>
                  </c:pt>
                  <c:pt idx="452">
                    <c:v>3.0419090491556249E-4</c:v>
                  </c:pt>
                  <c:pt idx="453">
                    <c:v>3.0419090491556249E-4</c:v>
                  </c:pt>
                  <c:pt idx="454">
                    <c:v>3.0116976619510996E-4</c:v>
                  </c:pt>
                  <c:pt idx="455">
                    <c:v>3.0494618959567559E-4</c:v>
                  </c:pt>
                  <c:pt idx="456">
                    <c:v>3.1696502798709105E-4</c:v>
                  </c:pt>
                  <c:pt idx="457">
                    <c:v>3.0810575701850781E-4</c:v>
                  </c:pt>
                  <c:pt idx="458">
                    <c:v>3.1204321078232255E-4</c:v>
                  </c:pt>
                  <c:pt idx="459">
                    <c:v>2.9806524992078006E-4</c:v>
                  </c:pt>
                  <c:pt idx="460">
                    <c:v>3.0318393981373931E-4</c:v>
                  </c:pt>
                  <c:pt idx="461">
                    <c:v>3.2995862540767995E-4</c:v>
                  </c:pt>
                  <c:pt idx="462">
                    <c:v>3.0574328476021891E-4</c:v>
                  </c:pt>
                  <c:pt idx="463">
                    <c:v>2.8008497524393275E-4</c:v>
                  </c:pt>
                  <c:pt idx="464">
                    <c:v>3.0319429663369613E-4</c:v>
                  </c:pt>
                  <c:pt idx="465">
                    <c:v>3.0578254062934977E-4</c:v>
                  </c:pt>
                  <c:pt idx="466">
                    <c:v>2.9727831035791677E-4</c:v>
                  </c:pt>
                  <c:pt idx="467">
                    <c:v>2.9210182236660972E-4</c:v>
                  </c:pt>
                  <c:pt idx="468">
                    <c:v>2.9006820208431054E-4</c:v>
                  </c:pt>
                  <c:pt idx="469">
                    <c:v>2.9524469007561753E-4</c:v>
                  </c:pt>
                  <c:pt idx="470">
                    <c:v>3.0059834551684979E-4</c:v>
                  </c:pt>
                  <c:pt idx="471">
                    <c:v>3.2574857194155108E-4</c:v>
                  </c:pt>
                  <c:pt idx="472">
                    <c:v>2.9476665765824331E-4</c:v>
                  </c:pt>
                  <c:pt idx="473">
                    <c:v>3.591323132622406E-4</c:v>
                  </c:pt>
                  <c:pt idx="474">
                    <c:v>5.3007858196354172E-4</c:v>
                  </c:pt>
                  <c:pt idx="475">
                    <c:v>3.6049637643326702E-4</c:v>
                  </c:pt>
                  <c:pt idx="476">
                    <c:v>3.6928069801205326E-4</c:v>
                  </c:pt>
                  <c:pt idx="477">
                    <c:v>3.1863992175838648E-4</c:v>
                  </c:pt>
                  <c:pt idx="478">
                    <c:v>3.1267773703492894E-4</c:v>
                  </c:pt>
                  <c:pt idx="479">
                    <c:v>3.7261638000020777E-4</c:v>
                  </c:pt>
                  <c:pt idx="480">
                    <c:v>3.6220304252754097E-4</c:v>
                  </c:pt>
                  <c:pt idx="481">
                    <c:v>3.5314796646435239E-4</c:v>
                  </c:pt>
                  <c:pt idx="482">
                    <c:v>3.5744912759436696E-4</c:v>
                  </c:pt>
                  <c:pt idx="483">
                    <c:v>3.3589615740710663E-4</c:v>
                  </c:pt>
                  <c:pt idx="484">
                    <c:v>3.4301695974547761E-4</c:v>
                  </c:pt>
                  <c:pt idx="485">
                    <c:v>3.3445758458027544E-4</c:v>
                  </c:pt>
                  <c:pt idx="486">
                    <c:v>3.3830930340461633E-4</c:v>
                  </c:pt>
                  <c:pt idx="487">
                    <c:v>3.4173305347069721E-4</c:v>
                  </c:pt>
                  <c:pt idx="488">
                    <c:v>3.5072039739415963E-4</c:v>
                  </c:pt>
                  <c:pt idx="489">
                    <c:v>3.4280297536634749E-4</c:v>
                  </c:pt>
                  <c:pt idx="490">
                    <c:v>3.4644070981155843E-4</c:v>
                  </c:pt>
                  <c:pt idx="491">
                    <c:v>3.1465416863213456E-4</c:v>
                  </c:pt>
                  <c:pt idx="492">
                    <c:v>3.068212476157913E-4</c:v>
                  </c:pt>
                  <c:pt idx="493">
                    <c:v>2.9975251401567657E-4</c:v>
                  </c:pt>
                  <c:pt idx="494">
                    <c:v>3.0242716997247682E-4</c:v>
                  </c:pt>
                  <c:pt idx="495">
                    <c:v>3.1197951267533447E-4</c:v>
                  </c:pt>
                  <c:pt idx="496">
                    <c:v>3.1197951267533447E-4</c:v>
                  </c:pt>
                  <c:pt idx="497">
                    <c:v>3.0376449795087675E-4</c:v>
                  </c:pt>
                  <c:pt idx="498">
                    <c:v>2.9681870132913698E-4</c:v>
                  </c:pt>
                  <c:pt idx="499">
                    <c:v>2.9267032437902817E-4</c:v>
                  </c:pt>
                  <c:pt idx="500">
                    <c:v>2.8831219803256548E-4</c:v>
                  </c:pt>
                  <c:pt idx="501">
                    <c:v>2.9877636236177259E-4</c:v>
                  </c:pt>
                  <c:pt idx="502">
                    <c:v>2.9877636236177259E-4</c:v>
                  </c:pt>
                  <c:pt idx="503">
                    <c:v>2.8563206685693337E-4</c:v>
                  </c:pt>
                  <c:pt idx="504">
                    <c:v>2.8302185214675247E-4</c:v>
                  </c:pt>
                  <c:pt idx="505">
                    <c:v>2.9156408478418728E-4</c:v>
                  </c:pt>
                  <c:pt idx="506">
                    <c:v>3.0554586349784886E-4</c:v>
                  </c:pt>
                  <c:pt idx="507">
                    <c:v>2.9410622636848931E-4</c:v>
                  </c:pt>
                  <c:pt idx="508">
                    <c:v>3.0603473687944538E-4</c:v>
                  </c:pt>
                  <c:pt idx="509">
                    <c:v>3.0603473687944538E-4</c:v>
                  </c:pt>
                  <c:pt idx="510">
                    <c:v>2.8491540679447403E-4</c:v>
                  </c:pt>
                  <c:pt idx="511">
                    <c:v>3.1190121745860403E-4</c:v>
                  </c:pt>
                  <c:pt idx="512">
                    <c:v>2.9758497998922366E-4</c:v>
                  </c:pt>
                  <c:pt idx="513">
                    <c:v>2.860391297017819E-4</c:v>
                  </c:pt>
                  <c:pt idx="514">
                    <c:v>3.0373035191641039E-4</c:v>
                  </c:pt>
                  <c:pt idx="515">
                    <c:v>2.990747671230872E-4</c:v>
                  </c:pt>
                  <c:pt idx="516">
                    <c:v>2.9404673554629803E-4</c:v>
                  </c:pt>
                  <c:pt idx="517">
                    <c:v>2.9292939519590046E-4</c:v>
                  </c:pt>
                  <c:pt idx="518">
                    <c:v>2.99447213906553E-4</c:v>
                  </c:pt>
                  <c:pt idx="519">
                    <c:v>2.8819246812459404E-4</c:v>
                  </c:pt>
                  <c:pt idx="520">
                    <c:v>2.9514760813502682E-4</c:v>
                  </c:pt>
                  <c:pt idx="521">
                    <c:v>2.8034564349743919E-4</c:v>
                  </c:pt>
                  <c:pt idx="522">
                    <c:v>2.8581464248000167E-4</c:v>
                  </c:pt>
                  <c:pt idx="523">
                    <c:v>2.8581464248000167E-4</c:v>
                  </c:pt>
                  <c:pt idx="524">
                    <c:v>2.8581464248000167E-4</c:v>
                  </c:pt>
                  <c:pt idx="525">
                    <c:v>2.9372091274827125E-4</c:v>
                  </c:pt>
                  <c:pt idx="526">
                    <c:v>3.1047611220417072E-4</c:v>
                  </c:pt>
                  <c:pt idx="527">
                    <c:v>2.8670500133406757E-4</c:v>
                  </c:pt>
                  <c:pt idx="528">
                    <c:v>3.1737154894511663E-4</c:v>
                  </c:pt>
                  <c:pt idx="529">
                    <c:v>3.1174632423539765E-4</c:v>
                  </c:pt>
                  <c:pt idx="530">
                    <c:v>2.8870104881170987E-4</c:v>
                  </c:pt>
                  <c:pt idx="531">
                    <c:v>2.9124147287416363E-4</c:v>
                  </c:pt>
                  <c:pt idx="532">
                    <c:v>3.0448796977124398E-4</c:v>
                  </c:pt>
                  <c:pt idx="533">
                    <c:v>3.2791462948921141E-4</c:v>
                  </c:pt>
                  <c:pt idx="534">
                    <c:v>3.397792885724143E-4</c:v>
                  </c:pt>
                  <c:pt idx="535">
                    <c:v>3.4755268590278866E-4</c:v>
                  </c:pt>
                  <c:pt idx="536">
                    <c:v>3.0940167005766203E-4</c:v>
                  </c:pt>
                  <c:pt idx="537">
                    <c:v>3.1952754289591275E-4</c:v>
                  </c:pt>
                  <c:pt idx="538">
                    <c:v>3.252553093498728E-4</c:v>
                  </c:pt>
                  <c:pt idx="539">
                    <c:v>3.264826878757214E-4</c:v>
                  </c:pt>
                  <c:pt idx="540">
                    <c:v>2.7815388611760248E-4</c:v>
                  </c:pt>
                  <c:pt idx="541">
                    <c:v>2.8089882578323668E-4</c:v>
                  </c:pt>
                  <c:pt idx="542">
                    <c:v>2.7458546455227798E-4</c:v>
                  </c:pt>
                  <c:pt idx="543">
                    <c:v>2.7458546455227798E-4</c:v>
                  </c:pt>
                  <c:pt idx="544">
                    <c:v>2.9553850399995264E-4</c:v>
                  </c:pt>
                  <c:pt idx="545">
                    <c:v>2.8236279360490833E-4</c:v>
                  </c:pt>
                  <c:pt idx="546">
                    <c:v>2.8474174131512461E-4</c:v>
                  </c:pt>
                  <c:pt idx="547">
                    <c:v>3.7202646965991531E-4</c:v>
                  </c:pt>
                  <c:pt idx="548">
                    <c:v>3.6378015779284944E-4</c:v>
                  </c:pt>
                  <c:pt idx="549">
                    <c:v>3.7014159837601458E-4</c:v>
                  </c:pt>
                  <c:pt idx="550">
                    <c:v>3.6896355382357639E-4</c:v>
                  </c:pt>
                  <c:pt idx="551">
                    <c:v>3.6872794491308892E-4</c:v>
                  </c:pt>
                  <c:pt idx="552">
                    <c:v>3.6684307362918798E-4</c:v>
                  </c:pt>
                  <c:pt idx="553">
                    <c:v>3.7497782278216138E-4</c:v>
                  </c:pt>
                  <c:pt idx="554">
                    <c:v>3.9294397270514455E-4</c:v>
                  </c:pt>
                  <c:pt idx="555">
                    <c:v>4.1413588286403144E-4</c:v>
                  </c:pt>
                  <c:pt idx="556">
                    <c:v>4.0213564458128811E-4</c:v>
                  </c:pt>
                  <c:pt idx="557">
                    <c:v>4.1222095122316819E-4</c:v>
                  </c:pt>
                  <c:pt idx="558">
                    <c:v>4.1222095122316819E-4</c:v>
                  </c:pt>
                  <c:pt idx="559">
                    <c:v>3.8911410942341795E-4</c:v>
                  </c:pt>
                  <c:pt idx="560">
                    <c:v>4.039229141127605E-4</c:v>
                  </c:pt>
                  <c:pt idx="561">
                    <c:v>4.7678693433701806E-4</c:v>
                  </c:pt>
                  <c:pt idx="562">
                    <c:v>4.9569720936598941E-4</c:v>
                  </c:pt>
                  <c:pt idx="563">
                    <c:v>4.95077200348646E-4</c:v>
                  </c:pt>
                  <c:pt idx="564">
                    <c:v>5.0251730855676603E-4</c:v>
                  </c:pt>
                  <c:pt idx="565">
                    <c:v>5.0158729503075098E-4</c:v>
                  </c:pt>
                  <c:pt idx="566">
                    <c:v>4.6163546397569056E-4</c:v>
                  </c:pt>
                  <c:pt idx="567">
                    <c:v>4.8244451662027591E-4</c:v>
                  </c:pt>
                  <c:pt idx="568">
                    <c:v>4.2517342607866962E-4</c:v>
                  </c:pt>
                  <c:pt idx="569">
                    <c:v>4.6408665421718206E-4</c:v>
                  </c:pt>
                  <c:pt idx="570">
                    <c:v>4.0454346084592099E-4</c:v>
                  </c:pt>
                  <c:pt idx="571">
                    <c:v>4.325637871382791E-4</c:v>
                  </c:pt>
                  <c:pt idx="572">
                    <c:v>4.7956788449370991E-4</c:v>
                  </c:pt>
                  <c:pt idx="573">
                    <c:v>4.3703390481710696E-4</c:v>
                  </c:pt>
                  <c:pt idx="574">
                    <c:v>4.4217300778616469E-4</c:v>
                  </c:pt>
                  <c:pt idx="575">
                    <c:v>4.1098530575444189E-4</c:v>
                  </c:pt>
                  <c:pt idx="576">
                    <c:v>4.1004082212335808E-4</c:v>
                  </c:pt>
                  <c:pt idx="577">
                    <c:v>4.1004082212335808E-4</c:v>
                  </c:pt>
                  <c:pt idx="578">
                    <c:v>4.3104433906222047E-4</c:v>
                  </c:pt>
                  <c:pt idx="579">
                    <c:v>4.3104433906222047E-4</c:v>
                  </c:pt>
                  <c:pt idx="580">
                    <c:v>4.3104433906222047E-4</c:v>
                  </c:pt>
                  <c:pt idx="581">
                    <c:v>4.0666766629805903E-4</c:v>
                  </c:pt>
                  <c:pt idx="582">
                    <c:v>4.5093467068785113E-4</c:v>
                  </c:pt>
                  <c:pt idx="583">
                    <c:v>4.418248793608238E-4</c:v>
                  </c:pt>
                  <c:pt idx="584">
                    <c:v>4.4239424131876302E-4</c:v>
                  </c:pt>
                  <c:pt idx="585">
                    <c:v>4.4154019838185411E-4</c:v>
                  </c:pt>
                  <c:pt idx="586">
                    <c:v>4.5748233320415193E-4</c:v>
                  </c:pt>
                  <c:pt idx="587">
                    <c:v>4.3926275055009738E-4</c:v>
                  </c:pt>
                  <c:pt idx="588">
                    <c:v>4.3072232118100928E-4</c:v>
                  </c:pt>
                  <c:pt idx="589">
                    <c:v>3.9869989333744869E-4</c:v>
                  </c:pt>
                  <c:pt idx="590">
                    <c:v>4.1558295071004433E-4</c:v>
                  </c:pt>
                  <c:pt idx="591">
                    <c:v>4.0155702612358027E-4</c:v>
                  </c:pt>
                  <c:pt idx="592">
                    <c:v>4.0960894579358738E-4</c:v>
                  </c:pt>
                  <c:pt idx="593">
                    <c:v>4.0960894579358738E-4</c:v>
                  </c:pt>
                  <c:pt idx="594">
                    <c:v>4.1402451464488165E-4</c:v>
                  </c:pt>
                  <c:pt idx="595">
                    <c:v>4.0025832940261143E-4</c:v>
                  </c:pt>
                  <c:pt idx="596">
                    <c:v>4.2613723517278781E-4</c:v>
                  </c:pt>
                  <c:pt idx="597">
                    <c:v>4.2945563025524944E-4</c:v>
                  </c:pt>
                  <c:pt idx="598">
                    <c:v>4.1867084623724906E-4</c:v>
                  </c:pt>
                  <c:pt idx="599">
                    <c:v>4.4259094412332697E-4</c:v>
                  </c:pt>
                  <c:pt idx="600">
                    <c:v>4.4259094412332697E-4</c:v>
                  </c:pt>
                  <c:pt idx="601">
                    <c:v>4.1673511577247977E-4</c:v>
                  </c:pt>
                  <c:pt idx="602">
                    <c:v>4.4217614473801933E-4</c:v>
                  </c:pt>
                  <c:pt idx="603">
                    <c:v>4.4995949382736219E-4</c:v>
                  </c:pt>
                  <c:pt idx="604">
                    <c:v>4.5112594747305843E-4</c:v>
                  </c:pt>
                  <c:pt idx="605">
                    <c:v>4.6308209734144596E-4</c:v>
                  </c:pt>
                  <c:pt idx="606">
                    <c:v>4.4383561218745639E-4</c:v>
                  </c:pt>
                  <c:pt idx="607">
                    <c:v>4.7678792767837796E-4</c:v>
                  </c:pt>
                  <c:pt idx="608">
                    <c:v>4.403362512503674E-4</c:v>
                  </c:pt>
                  <c:pt idx="609">
                    <c:v>4.5666660229011605E-4</c:v>
                  </c:pt>
                  <c:pt idx="610">
                    <c:v>4.0121492306111392E-4</c:v>
                  </c:pt>
                  <c:pt idx="611">
                    <c:v>4.2362761876314867E-4</c:v>
                  </c:pt>
                  <c:pt idx="612">
                    <c:v>4.0702562194682676E-4</c:v>
                  </c:pt>
                  <c:pt idx="613">
                    <c:v>4.4382671488967375E-4</c:v>
                  </c:pt>
                  <c:pt idx="614">
                    <c:v>4.1671012008968124E-4</c:v>
                  </c:pt>
                  <c:pt idx="615">
                    <c:v>4.449335146774285E-4</c:v>
                  </c:pt>
                  <c:pt idx="616">
                    <c:v>4.2252081897539392E-4</c:v>
                  </c:pt>
                  <c:pt idx="617">
                    <c:v>4.138109849218616E-4</c:v>
                  </c:pt>
                  <c:pt idx="618">
                    <c:v>4.3945484895811516E-4</c:v>
                  </c:pt>
                  <c:pt idx="619">
                    <c:v>4.5349149032532769E-4</c:v>
                  </c:pt>
                  <c:pt idx="620">
                    <c:v>4.5284454211977327E-4</c:v>
                  </c:pt>
                  <c:pt idx="621">
                    <c:v>4.9311148997199707E-4</c:v>
                  </c:pt>
                  <c:pt idx="622">
                    <c:v>4.3216202728530166E-4</c:v>
                  </c:pt>
                  <c:pt idx="623">
                    <c:v>4.6608242478552548E-4</c:v>
                  </c:pt>
                  <c:pt idx="624">
                    <c:v>4.6122144244113635E-4</c:v>
                  </c:pt>
                  <c:pt idx="625">
                    <c:v>4.6436678395809394E-4</c:v>
                  </c:pt>
                  <c:pt idx="626">
                    <c:v>4.232152488774666E-4</c:v>
                  </c:pt>
                  <c:pt idx="627">
                    <c:v>4.1386390183787612E-4</c:v>
                  </c:pt>
                  <c:pt idx="628">
                    <c:v>4.5527701015606249E-4</c:v>
                  </c:pt>
                  <c:pt idx="629">
                    <c:v>4.5260519671617955E-4</c:v>
                  </c:pt>
                  <c:pt idx="630">
                    <c:v>4.3582194652540528E-4</c:v>
                  </c:pt>
                  <c:pt idx="631">
                    <c:v>4.5883231187933361E-4</c:v>
                  </c:pt>
                  <c:pt idx="632">
                    <c:v>4.7484141434988984E-4</c:v>
                  </c:pt>
                  <c:pt idx="633">
                    <c:v>4.6226283383730998E-4</c:v>
                  </c:pt>
                  <c:pt idx="634">
                    <c:v>4.7584198325429966E-4</c:v>
                  </c:pt>
                  <c:pt idx="635">
                    <c:v>4.7584198325429966E-4</c:v>
                  </c:pt>
                  <c:pt idx="636">
                    <c:v>4.4139382525962051E-4</c:v>
                  </c:pt>
                  <c:pt idx="637">
                    <c:v>4.5625942041085146E-4</c:v>
                  </c:pt>
                  <c:pt idx="638">
                    <c:v>5.0113332877999397E-4</c:v>
                  </c:pt>
                  <c:pt idx="639">
                    <c:v>4.8557775984038354E-4</c:v>
                  </c:pt>
                  <c:pt idx="640">
                    <c:v>4.9259301642099211E-4</c:v>
                  </c:pt>
                  <c:pt idx="641">
                    <c:v>4.8348852698568921E-4</c:v>
                  </c:pt>
                  <c:pt idx="642">
                    <c:v>4.8348852698568921E-4</c:v>
                  </c:pt>
                  <c:pt idx="643">
                    <c:v>4.645319900985579E-4</c:v>
                  </c:pt>
                  <c:pt idx="644">
                    <c:v>4.8557775984038354E-4</c:v>
                  </c:pt>
                  <c:pt idx="645">
                    <c:v>4.1820318019230045E-4</c:v>
                  </c:pt>
                  <c:pt idx="646">
                    <c:v>4.206393152225469E-4</c:v>
                  </c:pt>
                  <c:pt idx="647">
                    <c:v>4.3309067204380636E-4</c:v>
                  </c:pt>
                  <c:pt idx="648">
                    <c:v>4.317372636936694E-4</c:v>
                  </c:pt>
                  <c:pt idx="649">
                    <c:v>4.2875976532336828E-4</c:v>
                  </c:pt>
                  <c:pt idx="650">
                    <c:v>4.4662475554517532E-4</c:v>
                  </c:pt>
                  <c:pt idx="651">
                    <c:v>4.2957181033345042E-4</c:v>
                  </c:pt>
                  <c:pt idx="652">
                    <c:v>4.3822560359684773E-4</c:v>
                  </c:pt>
                  <c:pt idx="653">
                    <c:v>4.5863384441885327E-4</c:v>
                  </c:pt>
                  <c:pt idx="654">
                    <c:v>4.2995199245279142E-4</c:v>
                  </c:pt>
                  <c:pt idx="655">
                    <c:v>4.1616264054603107E-4</c:v>
                  </c:pt>
                  <c:pt idx="656">
                    <c:v>4.1147426089773245E-4</c:v>
                  </c:pt>
                  <c:pt idx="657">
                    <c:v>4.3050356652906183E-4</c:v>
                  </c:pt>
                  <c:pt idx="658">
                    <c:v>4.1947208500365347E-4</c:v>
                  </c:pt>
                  <c:pt idx="659">
                    <c:v>4.5712473599853723E-4</c:v>
                  </c:pt>
                  <c:pt idx="660">
                    <c:v>4.4030161754173832E-4</c:v>
                  </c:pt>
                  <c:pt idx="661">
                    <c:v>4.5161371443510311E-4</c:v>
                  </c:pt>
                  <c:pt idx="662">
                    <c:v>4.2146715024339793E-4</c:v>
                  </c:pt>
                  <c:pt idx="663">
                    <c:v>4.0977738237041929E-4</c:v>
                  </c:pt>
                  <c:pt idx="664">
                    <c:v>3.9721763315622304E-4</c:v>
                  </c:pt>
                  <c:pt idx="665">
                    <c:v>3.9094115001936651E-4</c:v>
                  </c:pt>
                  <c:pt idx="666">
                    <c:v>3.894499568215811E-4</c:v>
                  </c:pt>
                  <c:pt idx="667">
                    <c:v>4.0013684140570883E-4</c:v>
                  </c:pt>
                  <c:pt idx="668">
                    <c:v>3.9771509725818088E-4</c:v>
                  </c:pt>
                  <c:pt idx="669">
                    <c:v>4.1174898551030051E-4</c:v>
                  </c:pt>
                  <c:pt idx="670">
                    <c:v>4.1386730826533741E-4</c:v>
                  </c:pt>
                  <c:pt idx="671">
                    <c:v>4.2128143790796658E-4</c:v>
                  </c:pt>
                  <c:pt idx="672">
                    <c:v>4.2260538962986466E-4</c:v>
                  </c:pt>
                  <c:pt idx="673">
                    <c:v>3.8147054614532392E-4</c:v>
                  </c:pt>
                  <c:pt idx="674">
                    <c:v>3.9017424178749223E-4</c:v>
                  </c:pt>
                  <c:pt idx="675">
                    <c:v>3.7749171385176127E-4</c:v>
                  </c:pt>
                  <c:pt idx="676">
                    <c:v>3.8743879458566797E-4</c:v>
                  </c:pt>
                  <c:pt idx="677">
                    <c:v>3.8743879458566797E-4</c:v>
                  </c:pt>
                  <c:pt idx="678">
                    <c:v>3.8743879458566797E-4</c:v>
                  </c:pt>
                  <c:pt idx="679">
                    <c:v>3.8743879458566797E-4</c:v>
                  </c:pt>
                  <c:pt idx="680">
                    <c:v>4.0506875040716796E-4</c:v>
                  </c:pt>
                  <c:pt idx="681">
                    <c:v>3.8380201551858916E-4</c:v>
                  </c:pt>
                  <c:pt idx="682">
                    <c:v>4.0131579719153649E-4</c:v>
                  </c:pt>
                  <c:pt idx="683">
                    <c:v>4.0957229426592595E-4</c:v>
                  </c:pt>
                  <c:pt idx="684">
                    <c:v>3.9130792194985232E-4</c:v>
                  </c:pt>
                  <c:pt idx="685">
                    <c:v>3.9030713442568386E-4</c:v>
                  </c:pt>
                  <c:pt idx="686">
                    <c:v>3.8755496873422069E-4</c:v>
                  </c:pt>
                  <c:pt idx="687">
                    <c:v>6.4607683511967858E-4</c:v>
                  </c:pt>
                  <c:pt idx="688">
                    <c:v>6.6675791178804234E-4</c:v>
                  </c:pt>
                  <c:pt idx="689">
                    <c:v>6.6055358878753319E-4</c:v>
                  </c:pt>
                  <c:pt idx="690">
                    <c:v>6.9943401292405644E-4</c:v>
                  </c:pt>
                  <c:pt idx="691">
                    <c:v>6.5600375192049294E-4</c:v>
                  </c:pt>
                  <c:pt idx="692">
                    <c:v>6.4716290883919515E-4</c:v>
                  </c:pt>
                  <c:pt idx="693">
                    <c:v>6.7245726126008442E-4</c:v>
                  </c:pt>
                  <c:pt idx="694">
                    <c:v>4.6266525552232668E-4</c:v>
                  </c:pt>
                  <c:pt idx="695">
                    <c:v>4.463644147115252E-4</c:v>
                  </c:pt>
                  <c:pt idx="696">
                    <c:v>4.3662454281944075E-4</c:v>
                  </c:pt>
                  <c:pt idx="697">
                    <c:v>4.5652170968469902E-4</c:v>
                  </c:pt>
                  <c:pt idx="698">
                    <c:v>4.5652170968469902E-4</c:v>
                  </c:pt>
                  <c:pt idx="699">
                    <c:v>4.3885079925191721E-4</c:v>
                  </c:pt>
                  <c:pt idx="700">
                    <c:v>4.3133718379230934E-4</c:v>
                  </c:pt>
                  <c:pt idx="701">
                    <c:v>4.7110001421780511E-4</c:v>
                  </c:pt>
                  <c:pt idx="702">
                    <c:v>4.5509847059860118E-4</c:v>
                  </c:pt>
                  <c:pt idx="703">
                    <c:v>4.5833758744865381E-4</c:v>
                  </c:pt>
                  <c:pt idx="704">
                    <c:v>4.4169094383671718E-4</c:v>
                  </c:pt>
                  <c:pt idx="705">
                    <c:v>4.2892851706756582E-4</c:v>
                  </c:pt>
                  <c:pt idx="706">
                    <c:v>4.5611803496706222E-4</c:v>
                  </c:pt>
                  <c:pt idx="707">
                    <c:v>4.3253528985015208E-4</c:v>
                  </c:pt>
                  <c:pt idx="708">
                    <c:v>4.2099070079075029E-4</c:v>
                  </c:pt>
                  <c:pt idx="709">
                    <c:v>3.9626243080572788E-4</c:v>
                  </c:pt>
                  <c:pt idx="710">
                    <c:v>4.0620724084525391E-4</c:v>
                  </c:pt>
                  <c:pt idx="711">
                    <c:v>3.9167251847979276E-4</c:v>
                  </c:pt>
                  <c:pt idx="712">
                    <c:v>4.1003216778353317E-4</c:v>
                  </c:pt>
                  <c:pt idx="713">
                    <c:v>4.0390602713310305E-4</c:v>
                  </c:pt>
                  <c:pt idx="714">
                    <c:v>4.016110709701356E-4</c:v>
                  </c:pt>
                  <c:pt idx="715">
                    <c:v>4.0103027104919793E-4</c:v>
                  </c:pt>
                  <c:pt idx="716">
                    <c:v>4.0546945491038718E-4</c:v>
                  </c:pt>
                  <c:pt idx="717">
                    <c:v>4.0780982463612406E-4</c:v>
                  </c:pt>
                  <c:pt idx="718">
                    <c:v>3.7989361021849153E-4</c:v>
                  </c:pt>
                  <c:pt idx="719">
                    <c:v>3.8341813675464706E-4</c:v>
                  </c:pt>
                  <c:pt idx="720">
                    <c:v>3.9902675427190787E-4</c:v>
                  </c:pt>
                  <c:pt idx="721">
                    <c:v>3.881380986716023E-4</c:v>
                  </c:pt>
                  <c:pt idx="722">
                    <c:v>3.8455524763516429E-4</c:v>
                  </c:pt>
                  <c:pt idx="723">
                    <c:v>3.7415517010736205E-4</c:v>
                  </c:pt>
                  <c:pt idx="724">
                    <c:v>3.899203669947449E-4</c:v>
                  </c:pt>
                  <c:pt idx="725">
                    <c:v>3.899203669947449E-4</c:v>
                  </c:pt>
                  <c:pt idx="726">
                    <c:v>3.899203669947449E-4</c:v>
                  </c:pt>
                  <c:pt idx="727">
                    <c:v>3.9421246248240926E-4</c:v>
                  </c:pt>
                  <c:pt idx="728">
                    <c:v>3.5360263594527659E-4</c:v>
                  </c:pt>
                  <c:pt idx="729">
                    <c:v>4.2384887773805758E-4</c:v>
                  </c:pt>
                  <c:pt idx="730">
                    <c:v>4.1067624351219474E-4</c:v>
                  </c:pt>
                  <c:pt idx="731">
                    <c:v>4.0060305263359369E-4</c:v>
                  </c:pt>
                  <c:pt idx="732">
                    <c:v>3.9853675706875253E-4</c:v>
                  </c:pt>
                  <c:pt idx="733">
                    <c:v>3.8856022572194231E-4</c:v>
                  </c:pt>
                  <c:pt idx="734">
                    <c:v>4.1300082602264108E-4</c:v>
                  </c:pt>
                  <c:pt idx="735">
                    <c:v>4.1325911296824627E-4</c:v>
                  </c:pt>
                  <c:pt idx="736">
                    <c:v>3.8022240235896054E-4</c:v>
                  </c:pt>
                  <c:pt idx="737">
                    <c:v>3.8075755000478576E-4</c:v>
                  </c:pt>
                  <c:pt idx="738">
                    <c:v>4.2490723078538297E-4</c:v>
                  </c:pt>
                  <c:pt idx="739">
                    <c:v>4.2276664020208127E-4</c:v>
                  </c:pt>
                  <c:pt idx="740">
                    <c:v>4.2183013182188684E-4</c:v>
                  </c:pt>
                  <c:pt idx="741">
                    <c:v>4.2183013182188684E-4</c:v>
                  </c:pt>
                  <c:pt idx="742">
                    <c:v>4.2517480460829558E-4</c:v>
                  </c:pt>
                  <c:pt idx="743">
                    <c:v>3.8305367084224287E-4</c:v>
                  </c:pt>
                  <c:pt idx="744">
                    <c:v>3.9793198985454872E-4</c:v>
                  </c:pt>
                  <c:pt idx="745">
                    <c:v>4.0474071211441735E-4</c:v>
                  </c:pt>
                  <c:pt idx="746">
                    <c:v>4.2541905379253712E-4</c:v>
                  </c:pt>
                  <c:pt idx="747">
                    <c:v>4.0776681089658122E-4</c:v>
                  </c:pt>
                  <c:pt idx="748">
                    <c:v>3.8935881684771785E-4</c:v>
                  </c:pt>
                  <c:pt idx="749">
                    <c:v>4.145755331564499E-4</c:v>
                  </c:pt>
                  <c:pt idx="750">
                    <c:v>4.1514468346245443E-4</c:v>
                  </c:pt>
                  <c:pt idx="751">
                    <c:v>4.2247384559167815E-4</c:v>
                  </c:pt>
                  <c:pt idx="752">
                    <c:v>4.3294407720485475E-4</c:v>
                  </c:pt>
                  <c:pt idx="753">
                    <c:v>4.0048635920400722E-4</c:v>
                  </c:pt>
                  <c:pt idx="754">
                    <c:v>3.7509604754205374E-4</c:v>
                  </c:pt>
                  <c:pt idx="755">
                    <c:v>4.3582339089847841E-4</c:v>
                  </c:pt>
                  <c:pt idx="756">
                    <c:v>4.404884250758216E-4</c:v>
                  </c:pt>
                  <c:pt idx="757">
                    <c:v>4.3211684350073868E-4</c:v>
                  </c:pt>
                  <c:pt idx="758">
                    <c:v>4.2125573791903246E-4</c:v>
                  </c:pt>
                  <c:pt idx="759">
                    <c:v>4.3134105024490249E-4</c:v>
                  </c:pt>
                  <c:pt idx="760">
                    <c:v>4.4045005659650483E-4</c:v>
                  </c:pt>
                  <c:pt idx="761">
                    <c:v>4.2255190942032178E-4</c:v>
                  </c:pt>
                  <c:pt idx="762">
                    <c:v>4.1425131942557022E-4</c:v>
                  </c:pt>
                  <c:pt idx="763">
                    <c:v>4.2384887660700172E-4</c:v>
                  </c:pt>
                  <c:pt idx="764">
                    <c:v>4.0233478749910235E-4</c:v>
                  </c:pt>
                  <c:pt idx="765">
                    <c:v>4.1305236726148236E-4</c:v>
                  </c:pt>
                  <c:pt idx="766">
                    <c:v>4.2652594031823086E-4</c:v>
                  </c:pt>
                  <c:pt idx="767">
                    <c:v>4.1567992291214944E-4</c:v>
                  </c:pt>
                  <c:pt idx="768">
                    <c:v>3.9827584846983261E-4</c:v>
                  </c:pt>
                  <c:pt idx="769">
                    <c:v>3.9323118921118992E-4</c:v>
                  </c:pt>
                  <c:pt idx="770">
                    <c:v>4.0987856476471055E-4</c:v>
                  </c:pt>
                  <c:pt idx="771">
                    <c:v>4.6566419798787731E-4</c:v>
                  </c:pt>
                  <c:pt idx="772">
                    <c:v>4.3958927028557365E-4</c:v>
                  </c:pt>
                  <c:pt idx="773">
                    <c:v>4.4809196410154232E-4</c:v>
                  </c:pt>
                  <c:pt idx="774">
                    <c:v>4.6736473675107091E-4</c:v>
                  </c:pt>
                  <c:pt idx="775">
                    <c:v>4.4299034781196118E-4</c:v>
                  </c:pt>
                  <c:pt idx="776">
                    <c:v>4.2740207581601879E-4</c:v>
                  </c:pt>
                  <c:pt idx="777">
                    <c:v>4.3448765399599256E-4</c:v>
                  </c:pt>
                  <c:pt idx="778">
                    <c:v>4.43530217688496E-4</c:v>
                  </c:pt>
                  <c:pt idx="779">
                    <c:v>4.2887993200059894E-4</c:v>
                  </c:pt>
                  <c:pt idx="780">
                    <c:v>4.1020799926112203E-4</c:v>
                  </c:pt>
                  <c:pt idx="781">
                    <c:v>4.2457102444533502E-4</c:v>
                  </c:pt>
                  <c:pt idx="782">
                    <c:v>4.2457102444533502E-4</c:v>
                  </c:pt>
                  <c:pt idx="783">
                    <c:v>4.0273922616533136E-4</c:v>
                  </c:pt>
                  <c:pt idx="784">
                    <c:v>4.1394238580901737E-4</c:v>
                  </c:pt>
                  <c:pt idx="785">
                    <c:v>4.0010328973311029E-4</c:v>
                  </c:pt>
                  <c:pt idx="786">
                    <c:v>3.6874619462383233E-4</c:v>
                  </c:pt>
                  <c:pt idx="787">
                    <c:v>3.5743690784772921E-4</c:v>
                  </c:pt>
                  <c:pt idx="788">
                    <c:v>2.6730064412960625E-4</c:v>
                  </c:pt>
                  <c:pt idx="789">
                    <c:v>2.7719020284476076E-4</c:v>
                  </c:pt>
                  <c:pt idx="790">
                    <c:v>1.9750861548265827E-4</c:v>
                  </c:pt>
                  <c:pt idx="791">
                    <c:v>1.4467011606168959E-4</c:v>
                  </c:pt>
                </c:numCache>
              </c:numRef>
            </c:plus>
            <c:minus>
              <c:numRef>
                <c:f>Sheet1!$K$5:$K$796</c:f>
                <c:numCache>
                  <c:formatCode>General</c:formatCode>
                  <c:ptCount val="792"/>
                  <c:pt idx="1">
                    <c:v>6.1135012377096037E-4</c:v>
                  </c:pt>
                  <c:pt idx="2">
                    <c:v>6.2855266883786204E-4</c:v>
                  </c:pt>
                  <c:pt idx="3">
                    <c:v>6.1482452942486672E-4</c:v>
                  </c:pt>
                  <c:pt idx="4">
                    <c:v>6.1972743635807927E-4</c:v>
                  </c:pt>
                  <c:pt idx="5">
                    <c:v>6.1727598289147288E-4</c:v>
                  </c:pt>
                  <c:pt idx="6">
                    <c:v>5.9276144822540972E-4</c:v>
                  </c:pt>
                  <c:pt idx="7">
                    <c:v>6.1580511081150936E-4</c:v>
                  </c:pt>
                  <c:pt idx="8">
                    <c:v>6.609729237889426E-4</c:v>
                  </c:pt>
                  <c:pt idx="9">
                    <c:v>6.3614298675705131E-4</c:v>
                  </c:pt>
                  <c:pt idx="10">
                    <c:v>6.341565917945001E-4</c:v>
                  </c:pt>
                  <c:pt idx="11">
                    <c:v>7.1460558777782749E-4</c:v>
                  </c:pt>
                  <c:pt idx="12">
                    <c:v>6.5302734393873755E-4</c:v>
                  </c:pt>
                  <c:pt idx="13">
                    <c:v>6.8133347215509335E-4</c:v>
                  </c:pt>
                  <c:pt idx="14">
                    <c:v>6.5004775149491063E-4</c:v>
                  </c:pt>
                  <c:pt idx="15">
                    <c:v>6.5620721874413241E-4</c:v>
                  </c:pt>
                  <c:pt idx="16">
                    <c:v>6.4441023503637295E-4</c:v>
                  </c:pt>
                  <c:pt idx="17">
                    <c:v>6.5768184170760251E-4</c:v>
                  </c:pt>
                  <c:pt idx="18">
                    <c:v>6.2271578416019156E-4</c:v>
                  </c:pt>
                  <c:pt idx="19">
                    <c:v>6.8493875088345812E-4</c:v>
                  </c:pt>
                  <c:pt idx="20">
                    <c:v>0</c:v>
                  </c:pt>
                  <c:pt idx="21">
                    <c:v>0</c:v>
                  </c:pt>
                  <c:pt idx="22">
                    <c:v>6.9903614178169846E-4</c:v>
                  </c:pt>
                  <c:pt idx="23">
                    <c:v>1.1958063026411992E-3</c:v>
                  </c:pt>
                  <c:pt idx="24">
                    <c:v>1.0753835552625428E-3</c:v>
                  </c:pt>
                  <c:pt idx="25">
                    <c:v>6.66469323505491E-4</c:v>
                  </c:pt>
                  <c:pt idx="26">
                    <c:v>6.2901082868072945E-4</c:v>
                  </c:pt>
                  <c:pt idx="27">
                    <c:v>6.5819926620651749E-4</c:v>
                  </c:pt>
                  <c:pt idx="28">
                    <c:v>6.5382100057764922E-4</c:v>
                  </c:pt>
                  <c:pt idx="29">
                    <c:v>6.5546578874963401E-4</c:v>
                  </c:pt>
                  <c:pt idx="30">
                    <c:v>6.7965089691886E-4</c:v>
                  </c:pt>
                  <c:pt idx="31">
                    <c:v>6.5645293602184724E-4</c:v>
                  </c:pt>
                  <c:pt idx="32">
                    <c:v>6.2918579659246808E-4</c:v>
                  </c:pt>
                  <c:pt idx="33">
                    <c:v>6.4497099102490258E-4</c:v>
                  </c:pt>
                  <c:pt idx="34">
                    <c:v>6.2820569003495881E-4</c:v>
                  </c:pt>
                  <c:pt idx="35">
                    <c:v>6.6617416580630224E-4</c:v>
                  </c:pt>
                  <c:pt idx="36">
                    <c:v>6.5457661166409495E-4</c:v>
                  </c:pt>
                  <c:pt idx="37">
                    <c:v>6.2504683970932397E-4</c:v>
                  </c:pt>
                  <c:pt idx="38">
                    <c:v>6.4719416867540223E-4</c:v>
                  </c:pt>
                  <c:pt idx="39">
                    <c:v>6.0961246137885162E-4</c:v>
                  </c:pt>
                  <c:pt idx="40">
                    <c:v>6.2534439586604763E-4</c:v>
                  </c:pt>
                  <c:pt idx="41">
                    <c:v>6.4584144778772311E-4</c:v>
                  </c:pt>
                  <c:pt idx="42">
                    <c:v>6.6260427402688204E-4</c:v>
                  </c:pt>
                  <c:pt idx="43">
                    <c:v>6.4362635047915688E-4</c:v>
                  </c:pt>
                  <c:pt idx="44">
                    <c:v>6.8610927254127163E-4</c:v>
                  </c:pt>
                  <c:pt idx="45">
                    <c:v>6.4307460131279696E-4</c:v>
                  </c:pt>
                  <c:pt idx="46">
                    <c:v>6.4239781859695591E-4</c:v>
                  </c:pt>
                  <c:pt idx="47">
                    <c:v>6.4819898280393199E-4</c:v>
                  </c:pt>
                  <c:pt idx="48">
                    <c:v>1.2419114065938498E-3</c:v>
                  </c:pt>
                  <c:pt idx="49">
                    <c:v>6.4295132452892023E-4</c:v>
                  </c:pt>
                  <c:pt idx="50">
                    <c:v>6.6897583570368164E-4</c:v>
                  </c:pt>
                  <c:pt idx="51">
                    <c:v>6.5072207027518883E-4</c:v>
                  </c:pt>
                  <c:pt idx="52">
                    <c:v>6.5450022291335588E-4</c:v>
                  </c:pt>
                  <c:pt idx="53">
                    <c:v>6.34497982707627E-4</c:v>
                  </c:pt>
                  <c:pt idx="54">
                    <c:v>6.5684630369120336E-4</c:v>
                  </c:pt>
                  <c:pt idx="55">
                    <c:v>6.4712964239399648E-4</c:v>
                  </c:pt>
                  <c:pt idx="56">
                    <c:v>6.3595548190220814E-4</c:v>
                  </c:pt>
                  <c:pt idx="57">
                    <c:v>6.1613978138017359E-4</c:v>
                  </c:pt>
                  <c:pt idx="58">
                    <c:v>6.9198752425191372E-4</c:v>
                  </c:pt>
                  <c:pt idx="59">
                    <c:v>6.4667588565321167E-4</c:v>
                  </c:pt>
                  <c:pt idx="60">
                    <c:v>6.2549761978642718E-4</c:v>
                  </c:pt>
                  <c:pt idx="61">
                    <c:v>6.5209358157262173E-4</c:v>
                  </c:pt>
                  <c:pt idx="62">
                    <c:v>6.5209358157262173E-4</c:v>
                  </c:pt>
                  <c:pt idx="63">
                    <c:v>6.6736163370914082E-4</c:v>
                  </c:pt>
                  <c:pt idx="64">
                    <c:v>6.0539338909842847E-4</c:v>
                  </c:pt>
                  <c:pt idx="65">
                    <c:v>6.3784247475410453E-4</c:v>
                  </c:pt>
                  <c:pt idx="66">
                    <c:v>7.0467790491057086E-4</c:v>
                  </c:pt>
                  <c:pt idx="67">
                    <c:v>6.2815618052852957E-4</c:v>
                  </c:pt>
                  <c:pt idx="68">
                    <c:v>6.5866800733909022E-4</c:v>
                  </c:pt>
                  <c:pt idx="69">
                    <c:v>6.0200318611947762E-4</c:v>
                  </c:pt>
                  <c:pt idx="70">
                    <c:v>6.3299932764131705E-4</c:v>
                  </c:pt>
                  <c:pt idx="71">
                    <c:v>6.4556969860614063E-4</c:v>
                  </c:pt>
                  <c:pt idx="72">
                    <c:v>6.2986001772751205E-4</c:v>
                  </c:pt>
                  <c:pt idx="73">
                    <c:v>6.7109793003391203E-4</c:v>
                  </c:pt>
                  <c:pt idx="74">
                    <c:v>7.0285669847681834E-4</c:v>
                  </c:pt>
                  <c:pt idx="75">
                    <c:v>6.7649813283594069E-4</c:v>
                  </c:pt>
                  <c:pt idx="76">
                    <c:v>6.9024410360474047E-4</c:v>
                  </c:pt>
                  <c:pt idx="77">
                    <c:v>6.9711708898914052E-4</c:v>
                  </c:pt>
                  <c:pt idx="78">
                    <c:v>7.4568822901180322E-4</c:v>
                  </c:pt>
                  <c:pt idx="79">
                    <c:v>7.5348287948927848E-4</c:v>
                  </c:pt>
                  <c:pt idx="80">
                    <c:v>7.555614529499387E-4</c:v>
                  </c:pt>
                  <c:pt idx="81">
                    <c:v>7.1866677402322222E-4</c:v>
                  </c:pt>
                  <c:pt idx="82">
                    <c:v>7.5764002641059871E-4</c:v>
                  </c:pt>
                  <c:pt idx="83">
                    <c:v>7.6023824323642384E-4</c:v>
                  </c:pt>
                  <c:pt idx="84">
                    <c:v>7.2698106786586248E-4</c:v>
                  </c:pt>
                  <c:pt idx="85">
                    <c:v>6.9619129202318978E-4</c:v>
                  </c:pt>
                  <c:pt idx="86">
                    <c:v>6.7752592509400791E-4</c:v>
                  </c:pt>
                  <c:pt idx="87">
                    <c:v>7.1815978041071631E-4</c:v>
                  </c:pt>
                  <c:pt idx="88">
                    <c:v>7.1214736395297322E-4</c:v>
                  </c:pt>
                  <c:pt idx="89">
                    <c:v>7.0568992440323106E-4</c:v>
                  </c:pt>
                  <c:pt idx="90">
                    <c:v>6.8701368197678688E-4</c:v>
                  </c:pt>
                  <c:pt idx="91">
                    <c:v>6.991461477739118E-4</c:v>
                  </c:pt>
                  <c:pt idx="92">
                    <c:v>7.0047467033711869E-4</c:v>
                  </c:pt>
                  <c:pt idx="93">
                    <c:v>7.0975499100663563E-4</c:v>
                  </c:pt>
                  <c:pt idx="94">
                    <c:v>6.6347526986350889E-4</c:v>
                  </c:pt>
                  <c:pt idx="95">
                    <c:v>7.4825352184844406E-4</c:v>
                  </c:pt>
                  <c:pt idx="96">
                    <c:v>7.1508839348333793E-4</c:v>
                  </c:pt>
                  <c:pt idx="97">
                    <c:v>6.9894830851821447E-4</c:v>
                  </c:pt>
                  <c:pt idx="98">
                    <c:v>7.1320336192076965E-4</c:v>
                  </c:pt>
                  <c:pt idx="99">
                    <c:v>7.5224969539093231E-4</c:v>
                  </c:pt>
                  <c:pt idx="100">
                    <c:v>7.4317890904318301E-4</c:v>
                  </c:pt>
                  <c:pt idx="101">
                    <c:v>7.5479107949698256E-4</c:v>
                  </c:pt>
                  <c:pt idx="102">
                    <c:v>7.7326498703711856E-4</c:v>
                  </c:pt>
                  <c:pt idx="103">
                    <c:v>7.4265108311346488E-4</c:v>
                  </c:pt>
                  <c:pt idx="104">
                    <c:v>7.5373542763754642E-4</c:v>
                  </c:pt>
                  <c:pt idx="105">
                    <c:v>7.5954151286444598E-4</c:v>
                  </c:pt>
                  <c:pt idx="106">
                    <c:v>7.0667619204871617E-4</c:v>
                  </c:pt>
                  <c:pt idx="107">
                    <c:v>6.8173467938817335E-4</c:v>
                  </c:pt>
                  <c:pt idx="108">
                    <c:v>7.1107763545940033E-4</c:v>
                  </c:pt>
                  <c:pt idx="109">
                    <c:v>6.773332359774893E-4</c:v>
                  </c:pt>
                  <c:pt idx="110">
                    <c:v>7.0765429058442376E-4</c:v>
                  </c:pt>
                  <c:pt idx="111">
                    <c:v>7.042309457094473E-4</c:v>
                  </c:pt>
                  <c:pt idx="112">
                    <c:v>7.0080760083447084E-4</c:v>
                  </c:pt>
                  <c:pt idx="113">
                    <c:v>6.7910364745672649E-4</c:v>
                  </c:pt>
                  <c:pt idx="114">
                    <c:v>7.1916448806718021E-4</c:v>
                  </c:pt>
                  <c:pt idx="115">
                    <c:v>6.8827420133140858E-4</c:v>
                  </c:pt>
                  <c:pt idx="116">
                    <c:v>6.9599677301535143E-4</c:v>
                  </c:pt>
                  <c:pt idx="117">
                    <c:v>7.1433788076471572E-4</c:v>
                  </c:pt>
                  <c:pt idx="118">
                    <c:v>6.8586089768017655E-4</c:v>
                  </c:pt>
                  <c:pt idx="119">
                    <c:v>7.09028612732005E-4</c:v>
                  </c:pt>
                  <c:pt idx="120">
                    <c:v>7.0301508719000779E-4</c:v>
                  </c:pt>
                  <c:pt idx="121">
                    <c:v>7.1948030924626791E-4</c:v>
                  </c:pt>
                  <c:pt idx="122">
                    <c:v>7.2846133945877317E-4</c:v>
                  </c:pt>
                  <c:pt idx="123">
                    <c:v>7.2297293210668676E-4</c:v>
                  </c:pt>
                  <c:pt idx="124">
                    <c:v>7.0900244066501156E-4</c:v>
                  </c:pt>
                  <c:pt idx="125">
                    <c:v>7.2247398598376963E-4</c:v>
                  </c:pt>
                  <c:pt idx="126">
                    <c:v>7.2097714761501866E-4</c:v>
                  </c:pt>
                  <c:pt idx="127">
                    <c:v>7.2557446194134985E-4</c:v>
                  </c:pt>
                  <c:pt idx="128">
                    <c:v>7.1037387963810913E-4</c:v>
                  </c:pt>
                  <c:pt idx="129">
                    <c:v>7.4533521893556246E-4</c:v>
                  </c:pt>
                  <c:pt idx="130">
                    <c:v>7.3317475309296999E-4</c:v>
                  </c:pt>
                  <c:pt idx="131">
                    <c:v>7.4989539362653468E-4</c:v>
                  </c:pt>
                  <c:pt idx="132">
                    <c:v>7.1746748471295473E-4</c:v>
                  </c:pt>
                  <c:pt idx="133">
                    <c:v>7.1645411255940553E-4</c:v>
                  </c:pt>
                  <c:pt idx="134">
                    <c:v>7.5926106819481547E-4</c:v>
                  </c:pt>
                  <c:pt idx="135">
                    <c:v>7.1580336231787545E-4</c:v>
                  </c:pt>
                  <c:pt idx="136">
                    <c:v>7.0031843263758636E-4</c:v>
                  </c:pt>
                  <c:pt idx="137">
                    <c:v>7.1580336231787545E-4</c:v>
                  </c:pt>
                  <c:pt idx="138">
                    <c:v>6.8533301681795165E-4</c:v>
                  </c:pt>
                  <c:pt idx="139">
                    <c:v>6.9881989105562289E-4</c:v>
                  </c:pt>
                  <c:pt idx="140">
                    <c:v>6.9182669700646013E-4</c:v>
                  </c:pt>
                  <c:pt idx="141">
                    <c:v>7.038669867408644E-4</c:v>
                  </c:pt>
                  <c:pt idx="142">
                    <c:v>6.9681320161962465E-4</c:v>
                  </c:pt>
                  <c:pt idx="143">
                    <c:v>6.9379015085337895E-4</c:v>
                  </c:pt>
                  <c:pt idx="144">
                    <c:v>7.038669867408644E-4</c:v>
                  </c:pt>
                  <c:pt idx="145">
                    <c:v>7.5525884976704067E-4</c:v>
                  </c:pt>
                  <c:pt idx="146">
                    <c:v>7.1017433957414218E-4</c:v>
                  </c:pt>
                  <c:pt idx="147">
                    <c:v>7.2805139287082969E-4</c:v>
                  </c:pt>
                  <c:pt idx="148">
                    <c:v>7.6643461023636586E-4</c:v>
                  </c:pt>
                  <c:pt idx="149">
                    <c:v>7.2455244037500073E-4</c:v>
                  </c:pt>
                  <c:pt idx="150">
                    <c:v>7.4731237253907747E-4</c:v>
                  </c:pt>
                  <c:pt idx="151">
                    <c:v>7.5298838900414889E-4</c:v>
                  </c:pt>
                  <c:pt idx="152">
                    <c:v>7.628144737507692E-4</c:v>
                  </c:pt>
                  <c:pt idx="153">
                    <c:v>7.6643461023636586E-4</c:v>
                  </c:pt>
                  <c:pt idx="154">
                    <c:v>7.2661310889480049E-4</c:v>
                  </c:pt>
                  <c:pt idx="155">
                    <c:v>7.5177645465282906E-4</c:v>
                  </c:pt>
                  <c:pt idx="156">
                    <c:v>7.3806161392605445E-4</c:v>
                  </c:pt>
                  <c:pt idx="157">
                    <c:v>7.4720484107723738E-4</c:v>
                  </c:pt>
                  <c:pt idx="158">
                    <c:v>7.4872871226910128E-4</c:v>
                  </c:pt>
                  <c:pt idx="159">
                    <c:v>7.5025258346096506E-4</c:v>
                  </c:pt>
                  <c:pt idx="160">
                    <c:v>7.0758419008877744E-4</c:v>
                  </c:pt>
                  <c:pt idx="161">
                    <c:v>7.3095021503068961E-4</c:v>
                  </c:pt>
                  <c:pt idx="162">
                    <c:v>6.8892517335542058E-4</c:v>
                  </c:pt>
                  <c:pt idx="163">
                    <c:v>6.6451251661001228E-4</c:v>
                  </c:pt>
                  <c:pt idx="164">
                    <c:v>7.4458603073495125E-4</c:v>
                  </c:pt>
                  <c:pt idx="165">
                    <c:v>6.9624897037904297E-4</c:v>
                  </c:pt>
                  <c:pt idx="166">
                    <c:v>7.0113150172812467E-4</c:v>
                  </c:pt>
                  <c:pt idx="167">
                    <c:v>6.9771372978376758E-4</c:v>
                  </c:pt>
                  <c:pt idx="168">
                    <c:v>6.9771372978376758E-4</c:v>
                  </c:pt>
                  <c:pt idx="169">
                    <c:v>6.8665485652002556E-4</c:v>
                  </c:pt>
                  <c:pt idx="170">
                    <c:v>7.227945858105533E-4</c:v>
                  </c:pt>
                  <c:pt idx="171">
                    <c:v>7.1437848446892385E-4</c:v>
                  </c:pt>
                  <c:pt idx="172">
                    <c:v>6.8863511565923278E-4</c:v>
                  </c:pt>
                  <c:pt idx="173">
                    <c:v>7.2081432667134629E-4</c:v>
                  </c:pt>
                  <c:pt idx="174">
                    <c:v>6.9606108743125894E-4</c:v>
                  </c:pt>
                  <c:pt idx="175">
                    <c:v>6.7873381996319787E-4</c:v>
                  </c:pt>
                  <c:pt idx="176">
                    <c:v>7.0948473381316835E-4</c:v>
                  </c:pt>
                  <c:pt idx="177">
                    <c:v>6.7948165509858715E-4</c:v>
                  </c:pt>
                  <c:pt idx="178">
                    <c:v>6.9443661768169907E-4</c:v>
                  </c:pt>
                  <c:pt idx="179">
                    <c:v>7.3969617149762564E-4</c:v>
                  </c:pt>
                  <c:pt idx="180">
                    <c:v>7.1339707860253556E-4</c:v>
                  </c:pt>
                  <c:pt idx="181">
                    <c:v>6.740633144192719E-4</c:v>
                  </c:pt>
                  <c:pt idx="182">
                    <c:v>7.0060217473267238E-4</c:v>
                  </c:pt>
                  <c:pt idx="183">
                    <c:v>6.7020754575014118E-4</c:v>
                  </c:pt>
                  <c:pt idx="184">
                    <c:v>6.7658748249072281E-4</c:v>
                  </c:pt>
                  <c:pt idx="185">
                    <c:v>7.1427388688824424E-4</c:v>
                  </c:pt>
                  <c:pt idx="186">
                    <c:v>6.9530644614627826E-4</c:v>
                  </c:pt>
                  <c:pt idx="187">
                    <c:v>7.2275932090438695E-4</c:v>
                  </c:pt>
                  <c:pt idx="188">
                    <c:v>7.0778502558178219E-4</c:v>
                  </c:pt>
                  <c:pt idx="189">
                    <c:v>6.9031501437207671E-4</c:v>
                  </c:pt>
                  <c:pt idx="190">
                    <c:v>7.6910348895739458E-4</c:v>
                  </c:pt>
                  <c:pt idx="191">
                    <c:v>7.5696738646346365E-4</c:v>
                  </c:pt>
                  <c:pt idx="192">
                    <c:v>6.8277685466601554E-4</c:v>
                  </c:pt>
                  <c:pt idx="193">
                    <c:v>7.121811133706102E-4</c:v>
                  </c:pt>
                  <c:pt idx="194">
                    <c:v>6.8526874099691351E-4</c:v>
                  </c:pt>
                  <c:pt idx="195">
                    <c:v>7.0121681351465988E-4</c:v>
                  </c:pt>
                  <c:pt idx="196">
                    <c:v>6.9423953178814567E-4</c:v>
                  </c:pt>
                  <c:pt idx="197">
                    <c:v>7.1054938500585542E-4</c:v>
                  </c:pt>
                  <c:pt idx="198">
                    <c:v>6.9513407631420293E-4</c:v>
                  </c:pt>
                  <c:pt idx="199">
                    <c:v>7.0814074302278469E-4</c:v>
                  </c:pt>
                  <c:pt idx="200">
                    <c:v>6.5611407618845763E-4</c:v>
                  </c:pt>
                  <c:pt idx="201">
                    <c:v>7.0814074302278469E-4</c:v>
                  </c:pt>
                  <c:pt idx="202">
                    <c:v>6.84536051588692E-4</c:v>
                  </c:pt>
                  <c:pt idx="203">
                    <c:v>6.8549950838192012E-4</c:v>
                  </c:pt>
                  <c:pt idx="204">
                    <c:v>7.2093297303423357E-4</c:v>
                  </c:pt>
                  <c:pt idx="205">
                    <c:v>6.9719257271254147E-4</c:v>
                  </c:pt>
                  <c:pt idx="206">
                    <c:v>7.1124301371925725E-4</c:v>
                  </c:pt>
                  <c:pt idx="207">
                    <c:v>6.8314213170582612E-4</c:v>
                  </c:pt>
                  <c:pt idx="208">
                    <c:v>7.4031289166418619E-4</c:v>
                  </c:pt>
                  <c:pt idx="209">
                    <c:v>7.1608799337674557E-4</c:v>
                  </c:pt>
                  <c:pt idx="210">
                    <c:v>7.078515279590156E-4</c:v>
                  </c:pt>
                  <c:pt idx="211">
                    <c:v>7.4132657667297418E-4</c:v>
                  </c:pt>
                  <c:pt idx="212">
                    <c:v>7.6379101839033721E-4</c:v>
                  </c:pt>
                  <c:pt idx="213">
                    <c:v>7.6991768431325445E-4</c:v>
                  </c:pt>
                  <c:pt idx="214">
                    <c:v>7.5817490796099677E-4</c:v>
                  </c:pt>
                  <c:pt idx="215">
                    <c:v>7.4694268710231505E-4</c:v>
                  </c:pt>
                  <c:pt idx="216">
                    <c:v>7.7144935079398371E-4</c:v>
                  </c:pt>
                  <c:pt idx="217">
                    <c:v>7.7195990628756009E-4</c:v>
                  </c:pt>
                  <c:pt idx="218">
                    <c:v>7.6821868261406833E-4</c:v>
                  </c:pt>
                  <c:pt idx="219">
                    <c:v>7.9357243451552251E-4</c:v>
                  </c:pt>
                  <c:pt idx="220">
                    <c:v>7.2613145445765378E-4</c:v>
                  </c:pt>
                  <c:pt idx="221">
                    <c:v>8.0675638550427873E-4</c:v>
                  </c:pt>
                  <c:pt idx="222">
                    <c:v>7.5959840696757357E-4</c:v>
                  </c:pt>
                  <c:pt idx="223">
                    <c:v>7.5909133192954433E-4</c:v>
                  </c:pt>
                  <c:pt idx="224">
                    <c:v>7.4540030590275919E-4</c:v>
                  </c:pt>
                  <c:pt idx="225">
                    <c:v>6.8290507152604337E-4</c:v>
                  </c:pt>
                  <c:pt idx="226">
                    <c:v>7.3769152956659897E-4</c:v>
                  </c:pt>
                  <c:pt idx="227">
                    <c:v>6.7582588972031382E-4</c:v>
                  </c:pt>
                  <c:pt idx="228">
                    <c:v>6.7676978062774455E-4</c:v>
                  </c:pt>
                  <c:pt idx="229">
                    <c:v>7.0886207148038486E-4</c:v>
                  </c:pt>
                  <c:pt idx="230">
                    <c:v>6.8054534425746689E-4</c:v>
                  </c:pt>
                  <c:pt idx="231">
                    <c:v>7.2160459873069831E-4</c:v>
                  </c:pt>
                  <c:pt idx="232">
                    <c:v>6.7882605216083522E-4</c:v>
                  </c:pt>
                  <c:pt idx="233">
                    <c:v>6.8306577073782866E-4</c:v>
                  </c:pt>
                  <c:pt idx="234">
                    <c:v>6.8165253121216403E-4</c:v>
                  </c:pt>
                  <c:pt idx="235">
                    <c:v>7.0614868299034839E-4</c:v>
                  </c:pt>
                  <c:pt idx="236">
                    <c:v>7.0190896441335495E-4</c:v>
                  </c:pt>
                  <c:pt idx="237">
                    <c:v>6.9719816599447327E-4</c:v>
                  </c:pt>
                  <c:pt idx="238">
                    <c:v>7.0897516204167731E-4</c:v>
                  </c:pt>
                  <c:pt idx="239">
                    <c:v>7.9972636404676708E-4</c:v>
                  </c:pt>
                  <c:pt idx="240">
                    <c:v>7.407937166638769E-4</c:v>
                  </c:pt>
                  <c:pt idx="241">
                    <c:v>7.5061582456102476E-4</c:v>
                  </c:pt>
                  <c:pt idx="242">
                    <c:v>7.7904824215803371E-4</c:v>
                  </c:pt>
                  <c:pt idx="243">
                    <c:v>8.328113590687407E-4</c:v>
                  </c:pt>
                  <c:pt idx="244">
                    <c:v>7.6302269769426524E-4</c:v>
                  </c:pt>
                  <c:pt idx="245">
                    <c:v>7.5475144893877159E-4</c:v>
                  </c:pt>
                  <c:pt idx="246">
                    <c:v>6.8490928606022817E-4</c:v>
                  </c:pt>
                  <c:pt idx="247">
                    <c:v>7.0751514030519382E-4</c:v>
                  </c:pt>
                  <c:pt idx="248">
                    <c:v>7.1424879901646021E-4</c:v>
                  </c:pt>
                  <c:pt idx="249">
                    <c:v>6.9933855472722756E-4</c:v>
                  </c:pt>
                  <c:pt idx="250">
                    <c:v>6.5605074872622992E-4</c:v>
                  </c:pt>
                  <c:pt idx="251">
                    <c:v>7.3637367763919185E-4</c:v>
                  </c:pt>
                  <c:pt idx="252">
                    <c:v>6.9116196914926131E-4</c:v>
                  </c:pt>
                  <c:pt idx="253">
                    <c:v>6.9404782288266114E-4</c:v>
                  </c:pt>
                  <c:pt idx="254">
                    <c:v>7.6625079531848913E-4</c:v>
                  </c:pt>
                  <c:pt idx="255">
                    <c:v>7.7414486257795182E-4</c:v>
                  </c:pt>
                  <c:pt idx="256">
                    <c:v>7.8993299709687655E-4</c:v>
                  </c:pt>
                  <c:pt idx="257">
                    <c:v>7.5993554151091922E-4</c:v>
                  </c:pt>
                  <c:pt idx="258">
                    <c:v>8.2361435073724986E-4</c:v>
                  </c:pt>
                  <c:pt idx="259">
                    <c:v>7.4888384734767195E-4</c:v>
                  </c:pt>
                  <c:pt idx="260">
                    <c:v>7.3090326471374233E-4</c:v>
                  </c:pt>
                  <c:pt idx="261">
                    <c:v>6.829021701455412E-4</c:v>
                  </c:pt>
                  <c:pt idx="262">
                    <c:v>7.244701283283131E-4</c:v>
                  </c:pt>
                  <c:pt idx="263">
                    <c:v>7.1506785207268607E-4</c:v>
                  </c:pt>
                  <c:pt idx="264">
                    <c:v>7.2743926819851133E-4</c:v>
                  </c:pt>
                  <c:pt idx="265">
                    <c:v>7.1160385555745507E-4</c:v>
                  </c:pt>
                  <c:pt idx="266">
                    <c:v>7.0517071917202605E-4</c:v>
                  </c:pt>
                  <c:pt idx="267">
                    <c:v>7.0241032119652087E-4</c:v>
                  </c:pt>
                  <c:pt idx="268">
                    <c:v>7.0718862270125913E-4</c:v>
                  </c:pt>
                  <c:pt idx="269">
                    <c:v>7.0193249104604698E-4</c:v>
                  </c:pt>
                  <c:pt idx="270">
                    <c:v>6.9954334029367795E-4</c:v>
                  </c:pt>
                  <c:pt idx="271">
                    <c:v>6.7756315337188209E-4</c:v>
                  </c:pt>
                  <c:pt idx="272">
                    <c:v>7.6261692015622273E-4</c:v>
                  </c:pt>
                  <c:pt idx="273">
                    <c:v>7.0623296240031178E-4</c:v>
                  </c:pt>
                  <c:pt idx="274">
                    <c:v>7.2009003676405236E-4</c:v>
                  </c:pt>
                  <c:pt idx="275">
                    <c:v>7.154785974303042E-4</c:v>
                  </c:pt>
                  <c:pt idx="276">
                    <c:v>6.830651766273325E-4</c:v>
                  </c:pt>
                  <c:pt idx="277">
                    <c:v>0</c:v>
                  </c:pt>
                  <c:pt idx="278">
                    <c:v>6.5085183866882333E-4</c:v>
                  </c:pt>
                  <c:pt idx="279">
                    <c:v>6.8878519206315089E-4</c:v>
                  </c:pt>
                  <c:pt idx="280">
                    <c:v>7.0737524222956138E-4</c:v>
                  </c:pt>
                  <c:pt idx="281">
                    <c:v>7.4542638077369045E-4</c:v>
                  </c:pt>
                  <c:pt idx="282">
                    <c:v>7.4159877419718888E-4</c:v>
                  </c:pt>
                  <c:pt idx="283">
                    <c:v>7.5595229885906982E-4</c:v>
                  </c:pt>
                  <c:pt idx="284">
                    <c:v>7.2102538884849261E-4</c:v>
                  </c:pt>
                  <c:pt idx="285">
                    <c:v>7.1576242980580281E-4</c:v>
                  </c:pt>
                  <c:pt idx="286">
                    <c:v>7.356854745682118E-4</c:v>
                  </c:pt>
                  <c:pt idx="287">
                    <c:v>2.7442877527286734E-4</c:v>
                  </c:pt>
                  <c:pt idx="288">
                    <c:v>3.2216492848086869E-4</c:v>
                  </c:pt>
                  <c:pt idx="289">
                    <c:v>3.2763307436738971E-4</c:v>
                  </c:pt>
                  <c:pt idx="290">
                    <c:v>3.2626603789575942E-4</c:v>
                  </c:pt>
                  <c:pt idx="291">
                    <c:v>3.2961330826868134E-4</c:v>
                  </c:pt>
                  <c:pt idx="292">
                    <c:v>0</c:v>
                  </c:pt>
                  <c:pt idx="293">
                    <c:v>3.0896149391742721E-4</c:v>
                  </c:pt>
                  <c:pt idx="294">
                    <c:v>0</c:v>
                  </c:pt>
                  <c:pt idx="295">
                    <c:v>0</c:v>
                  </c:pt>
                  <c:pt idx="296">
                    <c:v>3.4729729735369266E-4</c:v>
                  </c:pt>
                  <c:pt idx="297">
                    <c:v>3.5404898423949094E-4</c:v>
                  </c:pt>
                  <c:pt idx="298">
                    <c:v>3.5404898423949094E-4</c:v>
                  </c:pt>
                  <c:pt idx="299">
                    <c:v>3.4848180382488549E-4</c:v>
                  </c:pt>
                  <c:pt idx="300">
                    <c:v>3.4848180382488549E-4</c:v>
                  </c:pt>
                  <c:pt idx="301">
                    <c:v>3.3260941711090347E-4</c:v>
                  </c:pt>
                  <c:pt idx="302">
                    <c:v>3.3892675069836293E-4</c:v>
                  </c:pt>
                  <c:pt idx="303">
                    <c:v>3.287544768482472E-4</c:v>
                  </c:pt>
                  <c:pt idx="304">
                    <c:v>3.287544768482472E-4</c:v>
                  </c:pt>
                  <c:pt idx="305">
                    <c:v>3.3780891840714145E-4</c:v>
                  </c:pt>
                  <c:pt idx="306">
                    <c:v>3.3534968736645415E-4</c:v>
                  </c:pt>
                  <c:pt idx="307">
                    <c:v>3.3356115570049971E-4</c:v>
                  </c:pt>
                  <c:pt idx="308">
                    <c:v>3.1701723779042115E-4</c:v>
                  </c:pt>
                  <c:pt idx="309">
                    <c:v>2.7872786773696051E-4</c:v>
                  </c:pt>
                  <c:pt idx="310">
                    <c:v>2.7037931349569014E-4</c:v>
                  </c:pt>
                  <c:pt idx="311">
                    <c:v>2.8612772263263207E-4</c:v>
                  </c:pt>
                  <c:pt idx="312">
                    <c:v>2.7091339609024943E-4</c:v>
                  </c:pt>
                  <c:pt idx="313">
                    <c:v>2.8555850302527269E-4</c:v>
                  </c:pt>
                  <c:pt idx="314">
                    <c:v>2.7626124943840339E-4</c:v>
                  </c:pt>
                  <c:pt idx="315">
                    <c:v>2.8043552655903861E-4</c:v>
                  </c:pt>
                  <c:pt idx="316">
                    <c:v>2.9085309748007283E-4</c:v>
                  </c:pt>
                  <c:pt idx="317">
                    <c:v>2.8706802292382541E-4</c:v>
                  </c:pt>
                  <c:pt idx="318">
                    <c:v>2.8507587842053708E-4</c:v>
                  </c:pt>
                  <c:pt idx="319">
                    <c:v>2.7551358480475396E-4</c:v>
                  </c:pt>
                  <c:pt idx="320">
                    <c:v>2.7631044260606919E-4</c:v>
                  </c:pt>
                  <c:pt idx="321">
                    <c:v>2.816892327649473E-4</c:v>
                  </c:pt>
                  <c:pt idx="322">
                    <c:v>2.930444564336899E-4</c:v>
                  </c:pt>
                  <c:pt idx="323">
                    <c:v>3.4409852093294986E-4</c:v>
                  </c:pt>
                  <c:pt idx="324">
                    <c:v>3.4055841269289887E-4</c:v>
                  </c:pt>
                  <c:pt idx="325">
                    <c:v>3.3135413126876643E-4</c:v>
                  </c:pt>
                  <c:pt idx="326">
                    <c:v>3.2474592922067136E-4</c:v>
                  </c:pt>
                  <c:pt idx="327">
                    <c:v>3.4103042712490568E-4</c:v>
                  </c:pt>
                  <c:pt idx="328">
                    <c:v>3.38478052788869E-4</c:v>
                  </c:pt>
                  <c:pt idx="329">
                    <c:v>3.3418621786080724E-4</c:v>
                  </c:pt>
                  <c:pt idx="330">
                    <c:v>2.7386943229023295E-4</c:v>
                  </c:pt>
                  <c:pt idx="331">
                    <c:v>2.6991939240143153E-4</c:v>
                  </c:pt>
                  <c:pt idx="332">
                    <c:v>2.7857186072928231E-4</c:v>
                  </c:pt>
                  <c:pt idx="333">
                    <c:v>3.1644621887219111E-4</c:v>
                  </c:pt>
                  <c:pt idx="334">
                    <c:v>2.9424233195238204E-4</c:v>
                  </c:pt>
                  <c:pt idx="335">
                    <c:v>3.1833607684820272E-4</c:v>
                  </c:pt>
                  <c:pt idx="336">
                    <c:v>2.8893822355316727E-4</c:v>
                  </c:pt>
                  <c:pt idx="337">
                    <c:v>2.8602358108289317E-4</c:v>
                  </c:pt>
                  <c:pt idx="338">
                    <c:v>2.8155446262847301E-4</c:v>
                  </c:pt>
                  <c:pt idx="339">
                    <c:v>3.0510411372256256E-4</c:v>
                  </c:pt>
                  <c:pt idx="340">
                    <c:v>3.0362199797234876E-4</c:v>
                  </c:pt>
                  <c:pt idx="341">
                    <c:v>3.1244934345466213E-4</c:v>
                  </c:pt>
                  <c:pt idx="342">
                    <c:v>3.0912699933028536E-4</c:v>
                  </c:pt>
                  <c:pt idx="343">
                    <c:v>3.0150468975775777E-4</c:v>
                  </c:pt>
                  <c:pt idx="344">
                    <c:v>2.9311643101497778E-4</c:v>
                  </c:pt>
                  <c:pt idx="345">
                    <c:v>2.8253138436420868E-4</c:v>
                  </c:pt>
                  <c:pt idx="346">
                    <c:v>2.7977305843596682E-4</c:v>
                  </c:pt>
                  <c:pt idx="347">
                    <c:v>2.971111071277732E-4</c:v>
                  </c:pt>
                  <c:pt idx="348">
                    <c:v>2.8706291981774902E-4</c:v>
                  </c:pt>
                  <c:pt idx="349">
                    <c:v>2.8846154187131079E-4</c:v>
                  </c:pt>
                  <c:pt idx="350">
                    <c:v>2.6657249863652326E-4</c:v>
                  </c:pt>
                  <c:pt idx="351">
                    <c:v>3.1139560360502464E-4</c:v>
                  </c:pt>
                  <c:pt idx="352">
                    <c:v>2.905365679568411E-4</c:v>
                  </c:pt>
                  <c:pt idx="353">
                    <c:v>2.8351260697326915E-4</c:v>
                  </c:pt>
                  <c:pt idx="354">
                    <c:v>2.999018492682705E-4</c:v>
                  </c:pt>
                  <c:pt idx="355">
                    <c:v>3.0011469657080286E-4</c:v>
                  </c:pt>
                  <c:pt idx="356">
                    <c:v>3.1528992091802625E-4</c:v>
                  </c:pt>
                  <c:pt idx="357">
                    <c:v>3.1091472636596968E-4</c:v>
                  </c:pt>
                  <c:pt idx="358">
                    <c:v>3.2220169779728554E-4</c:v>
                  </c:pt>
                  <c:pt idx="359">
                    <c:v>3.1678654321245727E-4</c:v>
                  </c:pt>
                  <c:pt idx="360">
                    <c:v>3.0553968369012146E-4</c:v>
                  </c:pt>
                  <c:pt idx="361">
                    <c:v>3.0574795886646115E-4</c:v>
                  </c:pt>
                  <c:pt idx="362">
                    <c:v>3.0470658298476335E-4</c:v>
                  </c:pt>
                  <c:pt idx="363">
                    <c:v>3.2074377156290879E-4</c:v>
                  </c:pt>
                  <c:pt idx="364">
                    <c:v>3.0845553615887523E-4</c:v>
                  </c:pt>
                  <c:pt idx="365">
                    <c:v>2.9961516809220339E-4</c:v>
                  </c:pt>
                  <c:pt idx="366">
                    <c:v>2.7895910530905484E-4</c:v>
                  </c:pt>
                  <c:pt idx="367">
                    <c:v>3.2252090107945711E-4</c:v>
                  </c:pt>
                  <c:pt idx="368">
                    <c:v>2.7630040415874867E-4</c:v>
                  </c:pt>
                  <c:pt idx="369">
                    <c:v>3.4399502575500749E-4</c:v>
                  </c:pt>
                  <c:pt idx="370">
                    <c:v>3.0186483829630861E-4</c:v>
                  </c:pt>
                  <c:pt idx="371">
                    <c:v>3.1413576668233735E-4</c:v>
                  </c:pt>
                  <c:pt idx="372">
                    <c:v>3.161150255790242E-4</c:v>
                  </c:pt>
                  <c:pt idx="373">
                    <c:v>3.215436851992716E-4</c:v>
                  </c:pt>
                  <c:pt idx="374">
                    <c:v>3.2112609599771404E-4</c:v>
                  </c:pt>
                  <c:pt idx="375">
                    <c:v>3.0964239295488299E-4</c:v>
                  </c:pt>
                  <c:pt idx="376">
                    <c:v>3.3428015584677521E-4</c:v>
                  </c:pt>
                  <c:pt idx="377">
                    <c:v>3.2112609599771404E-4</c:v>
                  </c:pt>
                  <c:pt idx="378">
                    <c:v>3.2384042580783782E-4</c:v>
                  </c:pt>
                  <c:pt idx="379">
                    <c:v>2.8238735339778694E-4</c:v>
                  </c:pt>
                  <c:pt idx="380">
                    <c:v>2.8603106118356479E-4</c:v>
                  </c:pt>
                  <c:pt idx="381">
                    <c:v>2.7910801639058678E-4</c:v>
                  </c:pt>
                  <c:pt idx="382">
                    <c:v>2.8457357806925364E-4</c:v>
                  </c:pt>
                  <c:pt idx="383">
                    <c:v>2.8129424106205359E-4</c:v>
                  </c:pt>
                  <c:pt idx="384">
                    <c:v>2.8457927136266896E-4</c:v>
                  </c:pt>
                  <c:pt idx="385">
                    <c:v>2.681768930332531E-4</c:v>
                  </c:pt>
                  <c:pt idx="386">
                    <c:v>2.7491775243694225E-4</c:v>
                  </c:pt>
                  <c:pt idx="387">
                    <c:v>2.888941184514091E-4</c:v>
                  </c:pt>
                  <c:pt idx="388">
                    <c:v>2.9313123218869646E-4</c:v>
                  </c:pt>
                  <c:pt idx="389">
                    <c:v>2.8311623608238089E-4</c:v>
                  </c:pt>
                  <c:pt idx="390">
                    <c:v>2.946720008204372E-4</c:v>
                  </c:pt>
                  <c:pt idx="391">
                    <c:v>3.0410920868984996E-4</c:v>
                  </c:pt>
                  <c:pt idx="392">
                    <c:v>2.9679055768908091E-4</c:v>
                  </c:pt>
                  <c:pt idx="393">
                    <c:v>2.8114521142179598E-4</c:v>
                  </c:pt>
                  <c:pt idx="394">
                    <c:v>3.0094938365493107E-4</c:v>
                  </c:pt>
                  <c:pt idx="395">
                    <c:v>3.0446601236922601E-4</c:v>
                  </c:pt>
                  <c:pt idx="396">
                    <c:v>2.8151538286540591E-4</c:v>
                  </c:pt>
                  <c:pt idx="397">
                    <c:v>2.8965915462482602E-4</c:v>
                  </c:pt>
                  <c:pt idx="398">
                    <c:v>2.8780829740677598E-4</c:v>
                  </c:pt>
                  <c:pt idx="399">
                    <c:v>2.9113984039926601E-4</c:v>
                  </c:pt>
                  <c:pt idx="400">
                    <c:v>3.1088345180069638E-4</c:v>
                  </c:pt>
                  <c:pt idx="401">
                    <c:v>3.2652922029001251E-4</c:v>
                  </c:pt>
                  <c:pt idx="402">
                    <c:v>3.0742919122513318E-4</c:v>
                  </c:pt>
                  <c:pt idx="403">
                    <c:v>3.0742919122513318E-4</c:v>
                  </c:pt>
                  <c:pt idx="404">
                    <c:v>3.0742919122513318E-4</c:v>
                  </c:pt>
                  <c:pt idx="405">
                    <c:v>3.100706846064462E-4</c:v>
                  </c:pt>
                  <c:pt idx="406">
                    <c:v>3.1128983539782152E-4</c:v>
                  </c:pt>
                  <c:pt idx="407">
                    <c:v>3.1433456405247063E-4</c:v>
                  </c:pt>
                  <c:pt idx="408">
                    <c:v>3.210477394154003E-4</c:v>
                  </c:pt>
                  <c:pt idx="409">
                    <c:v>3.1018819103419056E-4</c:v>
                  </c:pt>
                  <c:pt idx="410">
                    <c:v>2.9044355761380917E-4</c:v>
                  </c:pt>
                  <c:pt idx="411">
                    <c:v>3.0564692534750285E-4</c:v>
                  </c:pt>
                  <c:pt idx="412">
                    <c:v>2.8787675526915967E-4</c:v>
                  </c:pt>
                  <c:pt idx="413">
                    <c:v>2.9143078928482827E-4</c:v>
                  </c:pt>
                  <c:pt idx="414">
                    <c:v>3.1401197646472201E-4</c:v>
                  </c:pt>
                  <c:pt idx="415">
                    <c:v>3.3534192164474871E-4</c:v>
                  </c:pt>
                  <c:pt idx="416">
                    <c:v>3.3534192164474871E-4</c:v>
                  </c:pt>
                  <c:pt idx="417">
                    <c:v>0</c:v>
                  </c:pt>
                  <c:pt idx="418">
                    <c:v>0</c:v>
                  </c:pt>
                  <c:pt idx="419">
                    <c:v>0</c:v>
                  </c:pt>
                  <c:pt idx="420">
                    <c:v>3.098339459655416E-4</c:v>
                  </c:pt>
                  <c:pt idx="421">
                    <c:v>2.8731704081639252E-4</c:v>
                  </c:pt>
                  <c:pt idx="422">
                    <c:v>2.8736401874981574E-4</c:v>
                  </c:pt>
                  <c:pt idx="423">
                    <c:v>2.9596098056626442E-4</c:v>
                  </c:pt>
                  <c:pt idx="424">
                    <c:v>2.8675330561531392E-4</c:v>
                  </c:pt>
                  <c:pt idx="425">
                    <c:v>2.7378739599050612E-4</c:v>
                  </c:pt>
                  <c:pt idx="426">
                    <c:v>2.9577306883257152E-4</c:v>
                  </c:pt>
                  <c:pt idx="427">
                    <c:v>2.7529068986004916E-4</c:v>
                  </c:pt>
                  <c:pt idx="428">
                    <c:v>3.5473014635651798E-4</c:v>
                  </c:pt>
                  <c:pt idx="429">
                    <c:v>3.5271080965999124E-4</c:v>
                  </c:pt>
                  <c:pt idx="430">
                    <c:v>3.3117121823037345E-4</c:v>
                  </c:pt>
                  <c:pt idx="431">
                    <c:v>3.5461796098448876E-4</c:v>
                  </c:pt>
                  <c:pt idx="432">
                    <c:v>3.5461796098448876E-4</c:v>
                  </c:pt>
                  <c:pt idx="433">
                    <c:v>3.2982499376602232E-4</c:v>
                  </c:pt>
                  <c:pt idx="434">
                    <c:v>3.4553094585011864E-4</c:v>
                  </c:pt>
                  <c:pt idx="435">
                    <c:v>2.9065122227765869E-4</c:v>
                  </c:pt>
                  <c:pt idx="436">
                    <c:v>3.1207993169491229E-4</c:v>
                  </c:pt>
                  <c:pt idx="437">
                    <c:v>3.0292402858026759E-4</c:v>
                  </c:pt>
                  <c:pt idx="438">
                    <c:v>3.1032667365168254E-4</c:v>
                  </c:pt>
                  <c:pt idx="439">
                    <c:v>3.0896302850694809E-4</c:v>
                  </c:pt>
                  <c:pt idx="440">
                    <c:v>3.2688522183774214E-4</c:v>
                  </c:pt>
                  <c:pt idx="441">
                    <c:v>3.0974225430393918E-4</c:v>
                  </c:pt>
                  <c:pt idx="442">
                    <c:v>3.0890549795240153E-4</c:v>
                  </c:pt>
                  <c:pt idx="443">
                    <c:v>3.1721252510184068E-4</c:v>
                  </c:pt>
                  <c:pt idx="444">
                    <c:v>2.8649584331670515E-4</c:v>
                  </c:pt>
                  <c:pt idx="445">
                    <c:v>3.1663296506815897E-4</c:v>
                  </c:pt>
                  <c:pt idx="446">
                    <c:v>3.1663296506815897E-4</c:v>
                  </c:pt>
                  <c:pt idx="447">
                    <c:v>3.07746377885038E-4</c:v>
                  </c:pt>
                  <c:pt idx="448">
                    <c:v>3.0523495107241672E-4</c:v>
                  </c:pt>
                  <c:pt idx="449">
                    <c:v>2.9305045588389378E-4</c:v>
                  </c:pt>
                  <c:pt idx="450">
                    <c:v>2.845535032326211E-4</c:v>
                  </c:pt>
                  <c:pt idx="451">
                    <c:v>3.0796732831612806E-4</c:v>
                  </c:pt>
                  <c:pt idx="452">
                    <c:v>3.0419090491556249E-4</c:v>
                  </c:pt>
                  <c:pt idx="453">
                    <c:v>3.0419090491556249E-4</c:v>
                  </c:pt>
                  <c:pt idx="454">
                    <c:v>3.0116976619510996E-4</c:v>
                  </c:pt>
                  <c:pt idx="455">
                    <c:v>3.0494618959567559E-4</c:v>
                  </c:pt>
                  <c:pt idx="456">
                    <c:v>3.1696502798709105E-4</c:v>
                  </c:pt>
                  <c:pt idx="457">
                    <c:v>3.0810575701850781E-4</c:v>
                  </c:pt>
                  <c:pt idx="458">
                    <c:v>3.1204321078232255E-4</c:v>
                  </c:pt>
                  <c:pt idx="459">
                    <c:v>2.9806524992078006E-4</c:v>
                  </c:pt>
                  <c:pt idx="460">
                    <c:v>3.0318393981373931E-4</c:v>
                  </c:pt>
                  <c:pt idx="461">
                    <c:v>3.2995862540767995E-4</c:v>
                  </c:pt>
                  <c:pt idx="462">
                    <c:v>3.0574328476021891E-4</c:v>
                  </c:pt>
                  <c:pt idx="463">
                    <c:v>2.8008497524393275E-4</c:v>
                  </c:pt>
                  <c:pt idx="464">
                    <c:v>3.0319429663369613E-4</c:v>
                  </c:pt>
                  <c:pt idx="465">
                    <c:v>3.0578254062934977E-4</c:v>
                  </c:pt>
                  <c:pt idx="466">
                    <c:v>2.9727831035791677E-4</c:v>
                  </c:pt>
                  <c:pt idx="467">
                    <c:v>2.9210182236660972E-4</c:v>
                  </c:pt>
                  <c:pt idx="468">
                    <c:v>2.9006820208431054E-4</c:v>
                  </c:pt>
                  <c:pt idx="469">
                    <c:v>2.9524469007561753E-4</c:v>
                  </c:pt>
                  <c:pt idx="470">
                    <c:v>3.0059834551684979E-4</c:v>
                  </c:pt>
                  <c:pt idx="471">
                    <c:v>3.2574857194155108E-4</c:v>
                  </c:pt>
                  <c:pt idx="472">
                    <c:v>2.9476665765824331E-4</c:v>
                  </c:pt>
                  <c:pt idx="473">
                    <c:v>3.591323132622406E-4</c:v>
                  </c:pt>
                  <c:pt idx="474">
                    <c:v>5.3007858196354172E-4</c:v>
                  </c:pt>
                  <c:pt idx="475">
                    <c:v>3.6049637643326702E-4</c:v>
                  </c:pt>
                  <c:pt idx="476">
                    <c:v>3.6928069801205326E-4</c:v>
                  </c:pt>
                  <c:pt idx="477">
                    <c:v>3.1863992175838648E-4</c:v>
                  </c:pt>
                  <c:pt idx="478">
                    <c:v>3.1267773703492894E-4</c:v>
                  </c:pt>
                  <c:pt idx="479">
                    <c:v>3.7261638000020777E-4</c:v>
                  </c:pt>
                  <c:pt idx="480">
                    <c:v>3.6220304252754097E-4</c:v>
                  </c:pt>
                  <c:pt idx="481">
                    <c:v>3.5314796646435239E-4</c:v>
                  </c:pt>
                  <c:pt idx="482">
                    <c:v>3.5744912759436696E-4</c:v>
                  </c:pt>
                  <c:pt idx="483">
                    <c:v>3.3589615740710663E-4</c:v>
                  </c:pt>
                  <c:pt idx="484">
                    <c:v>3.4301695974547761E-4</c:v>
                  </c:pt>
                  <c:pt idx="485">
                    <c:v>3.3445758458027544E-4</c:v>
                  </c:pt>
                  <c:pt idx="486">
                    <c:v>3.3830930340461633E-4</c:v>
                  </c:pt>
                  <c:pt idx="487">
                    <c:v>3.4173305347069721E-4</c:v>
                  </c:pt>
                  <c:pt idx="488">
                    <c:v>3.5072039739415963E-4</c:v>
                  </c:pt>
                  <c:pt idx="489">
                    <c:v>3.4280297536634749E-4</c:v>
                  </c:pt>
                  <c:pt idx="490">
                    <c:v>3.4644070981155843E-4</c:v>
                  </c:pt>
                  <c:pt idx="491">
                    <c:v>3.1465416863213456E-4</c:v>
                  </c:pt>
                  <c:pt idx="492">
                    <c:v>3.068212476157913E-4</c:v>
                  </c:pt>
                  <c:pt idx="493">
                    <c:v>2.9975251401567657E-4</c:v>
                  </c:pt>
                  <c:pt idx="494">
                    <c:v>3.0242716997247682E-4</c:v>
                  </c:pt>
                  <c:pt idx="495">
                    <c:v>3.1197951267533447E-4</c:v>
                  </c:pt>
                  <c:pt idx="496">
                    <c:v>3.1197951267533447E-4</c:v>
                  </c:pt>
                  <c:pt idx="497">
                    <c:v>3.0376449795087675E-4</c:v>
                  </c:pt>
                  <c:pt idx="498">
                    <c:v>2.9681870132913698E-4</c:v>
                  </c:pt>
                  <c:pt idx="499">
                    <c:v>2.9267032437902817E-4</c:v>
                  </c:pt>
                  <c:pt idx="500">
                    <c:v>2.8831219803256548E-4</c:v>
                  </c:pt>
                  <c:pt idx="501">
                    <c:v>2.9877636236177259E-4</c:v>
                  </c:pt>
                  <c:pt idx="502">
                    <c:v>2.9877636236177259E-4</c:v>
                  </c:pt>
                  <c:pt idx="503">
                    <c:v>2.8563206685693337E-4</c:v>
                  </c:pt>
                  <c:pt idx="504">
                    <c:v>2.8302185214675247E-4</c:v>
                  </c:pt>
                  <c:pt idx="505">
                    <c:v>2.9156408478418728E-4</c:v>
                  </c:pt>
                  <c:pt idx="506">
                    <c:v>3.0554586349784886E-4</c:v>
                  </c:pt>
                  <c:pt idx="507">
                    <c:v>2.9410622636848931E-4</c:v>
                  </c:pt>
                  <c:pt idx="508">
                    <c:v>3.0603473687944538E-4</c:v>
                  </c:pt>
                  <c:pt idx="509">
                    <c:v>3.0603473687944538E-4</c:v>
                  </c:pt>
                  <c:pt idx="510">
                    <c:v>2.8491540679447403E-4</c:v>
                  </c:pt>
                  <c:pt idx="511">
                    <c:v>3.1190121745860403E-4</c:v>
                  </c:pt>
                  <c:pt idx="512">
                    <c:v>2.9758497998922366E-4</c:v>
                  </c:pt>
                  <c:pt idx="513">
                    <c:v>2.860391297017819E-4</c:v>
                  </c:pt>
                  <c:pt idx="514">
                    <c:v>3.0373035191641039E-4</c:v>
                  </c:pt>
                  <c:pt idx="515">
                    <c:v>2.990747671230872E-4</c:v>
                  </c:pt>
                  <c:pt idx="516">
                    <c:v>2.9404673554629803E-4</c:v>
                  </c:pt>
                  <c:pt idx="517">
                    <c:v>2.9292939519590046E-4</c:v>
                  </c:pt>
                  <c:pt idx="518">
                    <c:v>2.99447213906553E-4</c:v>
                  </c:pt>
                  <c:pt idx="519">
                    <c:v>2.8819246812459404E-4</c:v>
                  </c:pt>
                  <c:pt idx="520">
                    <c:v>2.9514760813502682E-4</c:v>
                  </c:pt>
                  <c:pt idx="521">
                    <c:v>2.8034564349743919E-4</c:v>
                  </c:pt>
                  <c:pt idx="522">
                    <c:v>2.8581464248000167E-4</c:v>
                  </c:pt>
                  <c:pt idx="523">
                    <c:v>2.8581464248000167E-4</c:v>
                  </c:pt>
                  <c:pt idx="524">
                    <c:v>2.8581464248000167E-4</c:v>
                  </c:pt>
                  <c:pt idx="525">
                    <c:v>2.9372091274827125E-4</c:v>
                  </c:pt>
                  <c:pt idx="526">
                    <c:v>3.1047611220417072E-4</c:v>
                  </c:pt>
                  <c:pt idx="527">
                    <c:v>2.8670500133406757E-4</c:v>
                  </c:pt>
                  <c:pt idx="528">
                    <c:v>3.1737154894511663E-4</c:v>
                  </c:pt>
                  <c:pt idx="529">
                    <c:v>3.1174632423539765E-4</c:v>
                  </c:pt>
                  <c:pt idx="530">
                    <c:v>2.8870104881170987E-4</c:v>
                  </c:pt>
                  <c:pt idx="531">
                    <c:v>2.9124147287416363E-4</c:v>
                  </c:pt>
                  <c:pt idx="532">
                    <c:v>3.0448796977124398E-4</c:v>
                  </c:pt>
                  <c:pt idx="533">
                    <c:v>3.2791462948921141E-4</c:v>
                  </c:pt>
                  <c:pt idx="534">
                    <c:v>3.397792885724143E-4</c:v>
                  </c:pt>
                  <c:pt idx="535">
                    <c:v>3.4755268590278866E-4</c:v>
                  </c:pt>
                  <c:pt idx="536">
                    <c:v>3.0940167005766203E-4</c:v>
                  </c:pt>
                  <c:pt idx="537">
                    <c:v>3.1952754289591275E-4</c:v>
                  </c:pt>
                  <c:pt idx="538">
                    <c:v>3.252553093498728E-4</c:v>
                  </c:pt>
                  <c:pt idx="539">
                    <c:v>3.264826878757214E-4</c:v>
                  </c:pt>
                  <c:pt idx="540">
                    <c:v>2.7815388611760248E-4</c:v>
                  </c:pt>
                  <c:pt idx="541">
                    <c:v>2.8089882578323668E-4</c:v>
                  </c:pt>
                  <c:pt idx="542">
                    <c:v>2.7458546455227798E-4</c:v>
                  </c:pt>
                  <c:pt idx="543">
                    <c:v>2.7458546455227798E-4</c:v>
                  </c:pt>
                  <c:pt idx="544">
                    <c:v>2.9553850399995264E-4</c:v>
                  </c:pt>
                  <c:pt idx="545">
                    <c:v>2.8236279360490833E-4</c:v>
                  </c:pt>
                  <c:pt idx="546">
                    <c:v>2.8474174131512461E-4</c:v>
                  </c:pt>
                  <c:pt idx="547">
                    <c:v>3.7202646965991531E-4</c:v>
                  </c:pt>
                  <c:pt idx="548">
                    <c:v>3.6378015779284944E-4</c:v>
                  </c:pt>
                  <c:pt idx="549">
                    <c:v>3.7014159837601458E-4</c:v>
                  </c:pt>
                  <c:pt idx="550">
                    <c:v>3.6896355382357639E-4</c:v>
                  </c:pt>
                  <c:pt idx="551">
                    <c:v>3.6872794491308892E-4</c:v>
                  </c:pt>
                  <c:pt idx="552">
                    <c:v>3.6684307362918798E-4</c:v>
                  </c:pt>
                  <c:pt idx="553">
                    <c:v>3.7497782278216138E-4</c:v>
                  </c:pt>
                  <c:pt idx="554">
                    <c:v>3.9294397270514455E-4</c:v>
                  </c:pt>
                  <c:pt idx="555">
                    <c:v>4.1413588286403144E-4</c:v>
                  </c:pt>
                  <c:pt idx="556">
                    <c:v>4.0213564458128811E-4</c:v>
                  </c:pt>
                  <c:pt idx="557">
                    <c:v>4.1222095122316819E-4</c:v>
                  </c:pt>
                  <c:pt idx="558">
                    <c:v>4.1222095122316819E-4</c:v>
                  </c:pt>
                  <c:pt idx="559">
                    <c:v>3.8911410942341795E-4</c:v>
                  </c:pt>
                  <c:pt idx="560">
                    <c:v>4.039229141127605E-4</c:v>
                  </c:pt>
                  <c:pt idx="561">
                    <c:v>4.7678693433701806E-4</c:v>
                  </c:pt>
                  <c:pt idx="562">
                    <c:v>4.9569720936598941E-4</c:v>
                  </c:pt>
                  <c:pt idx="563">
                    <c:v>4.95077200348646E-4</c:v>
                  </c:pt>
                  <c:pt idx="564">
                    <c:v>5.0251730855676603E-4</c:v>
                  </c:pt>
                  <c:pt idx="565">
                    <c:v>5.0158729503075098E-4</c:v>
                  </c:pt>
                  <c:pt idx="566">
                    <c:v>4.6163546397569056E-4</c:v>
                  </c:pt>
                  <c:pt idx="567">
                    <c:v>4.8244451662027591E-4</c:v>
                  </c:pt>
                  <c:pt idx="568">
                    <c:v>4.2517342607866962E-4</c:v>
                  </c:pt>
                  <c:pt idx="569">
                    <c:v>4.6408665421718206E-4</c:v>
                  </c:pt>
                  <c:pt idx="570">
                    <c:v>4.0454346084592099E-4</c:v>
                  </c:pt>
                  <c:pt idx="571">
                    <c:v>4.325637871382791E-4</c:v>
                  </c:pt>
                  <c:pt idx="572">
                    <c:v>4.7956788449370991E-4</c:v>
                  </c:pt>
                  <c:pt idx="573">
                    <c:v>4.3703390481710696E-4</c:v>
                  </c:pt>
                  <c:pt idx="574">
                    <c:v>4.4217300778616469E-4</c:v>
                  </c:pt>
                  <c:pt idx="575">
                    <c:v>4.1098530575444189E-4</c:v>
                  </c:pt>
                  <c:pt idx="576">
                    <c:v>4.1004082212335808E-4</c:v>
                  </c:pt>
                  <c:pt idx="577">
                    <c:v>4.1004082212335808E-4</c:v>
                  </c:pt>
                  <c:pt idx="578">
                    <c:v>4.3104433906222047E-4</c:v>
                  </c:pt>
                  <c:pt idx="579">
                    <c:v>4.3104433906222047E-4</c:v>
                  </c:pt>
                  <c:pt idx="580">
                    <c:v>4.3104433906222047E-4</c:v>
                  </c:pt>
                  <c:pt idx="581">
                    <c:v>4.0666766629805903E-4</c:v>
                  </c:pt>
                  <c:pt idx="582">
                    <c:v>4.5093467068785113E-4</c:v>
                  </c:pt>
                  <c:pt idx="583">
                    <c:v>4.418248793608238E-4</c:v>
                  </c:pt>
                  <c:pt idx="584">
                    <c:v>4.4239424131876302E-4</c:v>
                  </c:pt>
                  <c:pt idx="585">
                    <c:v>4.4154019838185411E-4</c:v>
                  </c:pt>
                  <c:pt idx="586">
                    <c:v>4.5748233320415193E-4</c:v>
                  </c:pt>
                  <c:pt idx="587">
                    <c:v>4.3926275055009738E-4</c:v>
                  </c:pt>
                  <c:pt idx="588">
                    <c:v>4.3072232118100928E-4</c:v>
                  </c:pt>
                  <c:pt idx="589">
                    <c:v>3.9869989333744869E-4</c:v>
                  </c:pt>
                  <c:pt idx="590">
                    <c:v>4.1558295071004433E-4</c:v>
                  </c:pt>
                  <c:pt idx="591">
                    <c:v>4.0155702612358027E-4</c:v>
                  </c:pt>
                  <c:pt idx="592">
                    <c:v>4.0960894579358738E-4</c:v>
                  </c:pt>
                  <c:pt idx="593">
                    <c:v>4.0960894579358738E-4</c:v>
                  </c:pt>
                  <c:pt idx="594">
                    <c:v>4.1402451464488165E-4</c:v>
                  </c:pt>
                  <c:pt idx="595">
                    <c:v>4.0025832940261143E-4</c:v>
                  </c:pt>
                  <c:pt idx="596">
                    <c:v>4.2613723517278781E-4</c:v>
                  </c:pt>
                  <c:pt idx="597">
                    <c:v>4.2945563025524944E-4</c:v>
                  </c:pt>
                  <c:pt idx="598">
                    <c:v>4.1867084623724906E-4</c:v>
                  </c:pt>
                  <c:pt idx="599">
                    <c:v>4.4259094412332697E-4</c:v>
                  </c:pt>
                  <c:pt idx="600">
                    <c:v>4.4259094412332697E-4</c:v>
                  </c:pt>
                  <c:pt idx="601">
                    <c:v>4.1673511577247977E-4</c:v>
                  </c:pt>
                  <c:pt idx="602">
                    <c:v>4.4217614473801933E-4</c:v>
                  </c:pt>
                  <c:pt idx="603">
                    <c:v>4.4995949382736219E-4</c:v>
                  </c:pt>
                  <c:pt idx="604">
                    <c:v>4.5112594747305843E-4</c:v>
                  </c:pt>
                  <c:pt idx="605">
                    <c:v>4.6308209734144596E-4</c:v>
                  </c:pt>
                  <c:pt idx="606">
                    <c:v>4.4383561218745639E-4</c:v>
                  </c:pt>
                  <c:pt idx="607">
                    <c:v>4.7678792767837796E-4</c:v>
                  </c:pt>
                  <c:pt idx="608">
                    <c:v>4.403362512503674E-4</c:v>
                  </c:pt>
                  <c:pt idx="609">
                    <c:v>4.5666660229011605E-4</c:v>
                  </c:pt>
                  <c:pt idx="610">
                    <c:v>4.0121492306111392E-4</c:v>
                  </c:pt>
                  <c:pt idx="611">
                    <c:v>4.2362761876314867E-4</c:v>
                  </c:pt>
                  <c:pt idx="612">
                    <c:v>4.0702562194682676E-4</c:v>
                  </c:pt>
                  <c:pt idx="613">
                    <c:v>4.4382671488967375E-4</c:v>
                  </c:pt>
                  <c:pt idx="614">
                    <c:v>4.1671012008968124E-4</c:v>
                  </c:pt>
                  <c:pt idx="615">
                    <c:v>4.449335146774285E-4</c:v>
                  </c:pt>
                  <c:pt idx="616">
                    <c:v>4.2252081897539392E-4</c:v>
                  </c:pt>
                  <c:pt idx="617">
                    <c:v>4.138109849218616E-4</c:v>
                  </c:pt>
                  <c:pt idx="618">
                    <c:v>4.3945484895811516E-4</c:v>
                  </c:pt>
                  <c:pt idx="619">
                    <c:v>4.5349149032532769E-4</c:v>
                  </c:pt>
                  <c:pt idx="620">
                    <c:v>4.5284454211977327E-4</c:v>
                  </c:pt>
                  <c:pt idx="621">
                    <c:v>4.9311148997199707E-4</c:v>
                  </c:pt>
                  <c:pt idx="622">
                    <c:v>4.3216202728530166E-4</c:v>
                  </c:pt>
                  <c:pt idx="623">
                    <c:v>4.6608242478552548E-4</c:v>
                  </c:pt>
                  <c:pt idx="624">
                    <c:v>4.6122144244113635E-4</c:v>
                  </c:pt>
                  <c:pt idx="625">
                    <c:v>4.6436678395809394E-4</c:v>
                  </c:pt>
                  <c:pt idx="626">
                    <c:v>4.232152488774666E-4</c:v>
                  </c:pt>
                  <c:pt idx="627">
                    <c:v>4.1386390183787612E-4</c:v>
                  </c:pt>
                  <c:pt idx="628">
                    <c:v>4.5527701015606249E-4</c:v>
                  </c:pt>
                  <c:pt idx="629">
                    <c:v>4.5260519671617955E-4</c:v>
                  </c:pt>
                  <c:pt idx="630">
                    <c:v>4.3582194652540528E-4</c:v>
                  </c:pt>
                  <c:pt idx="631">
                    <c:v>4.5883231187933361E-4</c:v>
                  </c:pt>
                  <c:pt idx="632">
                    <c:v>4.7484141434988984E-4</c:v>
                  </c:pt>
                  <c:pt idx="633">
                    <c:v>4.6226283383730998E-4</c:v>
                  </c:pt>
                  <c:pt idx="634">
                    <c:v>4.7584198325429966E-4</c:v>
                  </c:pt>
                  <c:pt idx="635">
                    <c:v>4.7584198325429966E-4</c:v>
                  </c:pt>
                  <c:pt idx="636">
                    <c:v>4.4139382525962051E-4</c:v>
                  </c:pt>
                  <c:pt idx="637">
                    <c:v>4.5625942041085146E-4</c:v>
                  </c:pt>
                  <c:pt idx="638">
                    <c:v>5.0113332877999397E-4</c:v>
                  </c:pt>
                  <c:pt idx="639">
                    <c:v>4.8557775984038354E-4</c:v>
                  </c:pt>
                  <c:pt idx="640">
                    <c:v>4.9259301642099211E-4</c:v>
                  </c:pt>
                  <c:pt idx="641">
                    <c:v>4.8348852698568921E-4</c:v>
                  </c:pt>
                  <c:pt idx="642">
                    <c:v>4.8348852698568921E-4</c:v>
                  </c:pt>
                  <c:pt idx="643">
                    <c:v>4.645319900985579E-4</c:v>
                  </c:pt>
                  <c:pt idx="644">
                    <c:v>4.8557775984038354E-4</c:v>
                  </c:pt>
                  <c:pt idx="645">
                    <c:v>4.1820318019230045E-4</c:v>
                  </c:pt>
                  <c:pt idx="646">
                    <c:v>4.206393152225469E-4</c:v>
                  </c:pt>
                  <c:pt idx="647">
                    <c:v>4.3309067204380636E-4</c:v>
                  </c:pt>
                  <c:pt idx="648">
                    <c:v>4.317372636936694E-4</c:v>
                  </c:pt>
                  <c:pt idx="649">
                    <c:v>4.2875976532336828E-4</c:v>
                  </c:pt>
                  <c:pt idx="650">
                    <c:v>4.4662475554517532E-4</c:v>
                  </c:pt>
                  <c:pt idx="651">
                    <c:v>4.2957181033345042E-4</c:v>
                  </c:pt>
                  <c:pt idx="652">
                    <c:v>4.3822560359684773E-4</c:v>
                  </c:pt>
                  <c:pt idx="653">
                    <c:v>4.5863384441885327E-4</c:v>
                  </c:pt>
                  <c:pt idx="654">
                    <c:v>4.2995199245279142E-4</c:v>
                  </c:pt>
                  <c:pt idx="655">
                    <c:v>4.1616264054603107E-4</c:v>
                  </c:pt>
                  <c:pt idx="656">
                    <c:v>4.1147426089773245E-4</c:v>
                  </c:pt>
                  <c:pt idx="657">
                    <c:v>4.3050356652906183E-4</c:v>
                  </c:pt>
                  <c:pt idx="658">
                    <c:v>4.1947208500365347E-4</c:v>
                  </c:pt>
                  <c:pt idx="659">
                    <c:v>4.5712473599853723E-4</c:v>
                  </c:pt>
                  <c:pt idx="660">
                    <c:v>4.4030161754173832E-4</c:v>
                  </c:pt>
                  <c:pt idx="661">
                    <c:v>4.5161371443510311E-4</c:v>
                  </c:pt>
                  <c:pt idx="662">
                    <c:v>4.2146715024339793E-4</c:v>
                  </c:pt>
                  <c:pt idx="663">
                    <c:v>4.0977738237041929E-4</c:v>
                  </c:pt>
                  <c:pt idx="664">
                    <c:v>3.9721763315622304E-4</c:v>
                  </c:pt>
                  <c:pt idx="665">
                    <c:v>3.9094115001936651E-4</c:v>
                  </c:pt>
                  <c:pt idx="666">
                    <c:v>3.894499568215811E-4</c:v>
                  </c:pt>
                  <c:pt idx="667">
                    <c:v>4.0013684140570883E-4</c:v>
                  </c:pt>
                  <c:pt idx="668">
                    <c:v>3.9771509725818088E-4</c:v>
                  </c:pt>
                  <c:pt idx="669">
                    <c:v>4.1174898551030051E-4</c:v>
                  </c:pt>
                  <c:pt idx="670">
                    <c:v>4.1386730826533741E-4</c:v>
                  </c:pt>
                  <c:pt idx="671">
                    <c:v>4.2128143790796658E-4</c:v>
                  </c:pt>
                  <c:pt idx="672">
                    <c:v>4.2260538962986466E-4</c:v>
                  </c:pt>
                  <c:pt idx="673">
                    <c:v>3.8147054614532392E-4</c:v>
                  </c:pt>
                  <c:pt idx="674">
                    <c:v>3.9017424178749223E-4</c:v>
                  </c:pt>
                  <c:pt idx="675">
                    <c:v>3.7749171385176127E-4</c:v>
                  </c:pt>
                  <c:pt idx="676">
                    <c:v>3.8743879458566797E-4</c:v>
                  </c:pt>
                  <c:pt idx="677">
                    <c:v>3.8743879458566797E-4</c:v>
                  </c:pt>
                  <c:pt idx="678">
                    <c:v>3.8743879458566797E-4</c:v>
                  </c:pt>
                  <c:pt idx="679">
                    <c:v>3.8743879458566797E-4</c:v>
                  </c:pt>
                  <c:pt idx="680">
                    <c:v>4.0506875040716796E-4</c:v>
                  </c:pt>
                  <c:pt idx="681">
                    <c:v>3.8380201551858916E-4</c:v>
                  </c:pt>
                  <c:pt idx="682">
                    <c:v>4.0131579719153649E-4</c:v>
                  </c:pt>
                  <c:pt idx="683">
                    <c:v>4.0957229426592595E-4</c:v>
                  </c:pt>
                  <c:pt idx="684">
                    <c:v>3.9130792194985232E-4</c:v>
                  </c:pt>
                  <c:pt idx="685">
                    <c:v>3.9030713442568386E-4</c:v>
                  </c:pt>
                  <c:pt idx="686">
                    <c:v>3.8755496873422069E-4</c:v>
                  </c:pt>
                  <c:pt idx="687">
                    <c:v>6.4607683511967858E-4</c:v>
                  </c:pt>
                  <c:pt idx="688">
                    <c:v>6.6675791178804234E-4</c:v>
                  </c:pt>
                  <c:pt idx="689">
                    <c:v>6.6055358878753319E-4</c:v>
                  </c:pt>
                  <c:pt idx="690">
                    <c:v>6.9943401292405644E-4</c:v>
                  </c:pt>
                  <c:pt idx="691">
                    <c:v>6.5600375192049294E-4</c:v>
                  </c:pt>
                  <c:pt idx="692">
                    <c:v>6.4716290883919515E-4</c:v>
                  </c:pt>
                  <c:pt idx="693">
                    <c:v>6.7245726126008442E-4</c:v>
                  </c:pt>
                  <c:pt idx="694">
                    <c:v>4.6266525552232668E-4</c:v>
                  </c:pt>
                  <c:pt idx="695">
                    <c:v>4.463644147115252E-4</c:v>
                  </c:pt>
                  <c:pt idx="696">
                    <c:v>4.3662454281944075E-4</c:v>
                  </c:pt>
                  <c:pt idx="697">
                    <c:v>4.5652170968469902E-4</c:v>
                  </c:pt>
                  <c:pt idx="698">
                    <c:v>4.5652170968469902E-4</c:v>
                  </c:pt>
                  <c:pt idx="699">
                    <c:v>4.3885079925191721E-4</c:v>
                  </c:pt>
                  <c:pt idx="700">
                    <c:v>4.3133718379230934E-4</c:v>
                  </c:pt>
                  <c:pt idx="701">
                    <c:v>4.7110001421780511E-4</c:v>
                  </c:pt>
                  <c:pt idx="702">
                    <c:v>4.5509847059860118E-4</c:v>
                  </c:pt>
                  <c:pt idx="703">
                    <c:v>4.5833758744865381E-4</c:v>
                  </c:pt>
                  <c:pt idx="704">
                    <c:v>4.4169094383671718E-4</c:v>
                  </c:pt>
                  <c:pt idx="705">
                    <c:v>4.2892851706756582E-4</c:v>
                  </c:pt>
                  <c:pt idx="706">
                    <c:v>4.5611803496706222E-4</c:v>
                  </c:pt>
                  <c:pt idx="707">
                    <c:v>4.3253528985015208E-4</c:v>
                  </c:pt>
                  <c:pt idx="708">
                    <c:v>4.2099070079075029E-4</c:v>
                  </c:pt>
                  <c:pt idx="709">
                    <c:v>3.9626243080572788E-4</c:v>
                  </c:pt>
                  <c:pt idx="710">
                    <c:v>4.0620724084525391E-4</c:v>
                  </c:pt>
                  <c:pt idx="711">
                    <c:v>3.9167251847979276E-4</c:v>
                  </c:pt>
                  <c:pt idx="712">
                    <c:v>4.1003216778353317E-4</c:v>
                  </c:pt>
                  <c:pt idx="713">
                    <c:v>4.0390602713310305E-4</c:v>
                  </c:pt>
                  <c:pt idx="714">
                    <c:v>4.016110709701356E-4</c:v>
                  </c:pt>
                  <c:pt idx="715">
                    <c:v>4.0103027104919793E-4</c:v>
                  </c:pt>
                  <c:pt idx="716">
                    <c:v>4.0546945491038718E-4</c:v>
                  </c:pt>
                  <c:pt idx="717">
                    <c:v>4.0780982463612406E-4</c:v>
                  </c:pt>
                  <c:pt idx="718">
                    <c:v>3.7989361021849153E-4</c:v>
                  </c:pt>
                  <c:pt idx="719">
                    <c:v>3.8341813675464706E-4</c:v>
                  </c:pt>
                  <c:pt idx="720">
                    <c:v>3.9902675427190787E-4</c:v>
                  </c:pt>
                  <c:pt idx="721">
                    <c:v>3.881380986716023E-4</c:v>
                  </c:pt>
                  <c:pt idx="722">
                    <c:v>3.8455524763516429E-4</c:v>
                  </c:pt>
                  <c:pt idx="723">
                    <c:v>3.7415517010736205E-4</c:v>
                  </c:pt>
                  <c:pt idx="724">
                    <c:v>3.899203669947449E-4</c:v>
                  </c:pt>
                  <c:pt idx="725">
                    <c:v>3.899203669947449E-4</c:v>
                  </c:pt>
                  <c:pt idx="726">
                    <c:v>3.899203669947449E-4</c:v>
                  </c:pt>
                  <c:pt idx="727">
                    <c:v>3.9421246248240926E-4</c:v>
                  </c:pt>
                  <c:pt idx="728">
                    <c:v>3.5360263594527659E-4</c:v>
                  </c:pt>
                  <c:pt idx="729">
                    <c:v>4.2384887773805758E-4</c:v>
                  </c:pt>
                  <c:pt idx="730">
                    <c:v>4.1067624351219474E-4</c:v>
                  </c:pt>
                  <c:pt idx="731">
                    <c:v>4.0060305263359369E-4</c:v>
                  </c:pt>
                  <c:pt idx="732">
                    <c:v>3.9853675706875253E-4</c:v>
                  </c:pt>
                  <c:pt idx="733">
                    <c:v>3.8856022572194231E-4</c:v>
                  </c:pt>
                  <c:pt idx="734">
                    <c:v>4.1300082602264108E-4</c:v>
                  </c:pt>
                  <c:pt idx="735">
                    <c:v>4.1325911296824627E-4</c:v>
                  </c:pt>
                  <c:pt idx="736">
                    <c:v>3.8022240235896054E-4</c:v>
                  </c:pt>
                  <c:pt idx="737">
                    <c:v>3.8075755000478576E-4</c:v>
                  </c:pt>
                  <c:pt idx="738">
                    <c:v>4.2490723078538297E-4</c:v>
                  </c:pt>
                  <c:pt idx="739">
                    <c:v>4.2276664020208127E-4</c:v>
                  </c:pt>
                  <c:pt idx="740">
                    <c:v>4.2183013182188684E-4</c:v>
                  </c:pt>
                  <c:pt idx="741">
                    <c:v>4.2183013182188684E-4</c:v>
                  </c:pt>
                  <c:pt idx="742">
                    <c:v>4.2517480460829558E-4</c:v>
                  </c:pt>
                  <c:pt idx="743">
                    <c:v>3.8305367084224287E-4</c:v>
                  </c:pt>
                  <c:pt idx="744">
                    <c:v>3.9793198985454872E-4</c:v>
                  </c:pt>
                  <c:pt idx="745">
                    <c:v>4.0474071211441735E-4</c:v>
                  </c:pt>
                  <c:pt idx="746">
                    <c:v>4.2541905379253712E-4</c:v>
                  </c:pt>
                  <c:pt idx="747">
                    <c:v>4.0776681089658122E-4</c:v>
                  </c:pt>
                  <c:pt idx="748">
                    <c:v>3.8935881684771785E-4</c:v>
                  </c:pt>
                  <c:pt idx="749">
                    <c:v>4.145755331564499E-4</c:v>
                  </c:pt>
                  <c:pt idx="750">
                    <c:v>4.1514468346245443E-4</c:v>
                  </c:pt>
                  <c:pt idx="751">
                    <c:v>4.2247384559167815E-4</c:v>
                  </c:pt>
                  <c:pt idx="752">
                    <c:v>4.3294407720485475E-4</c:v>
                  </c:pt>
                  <c:pt idx="753">
                    <c:v>4.0048635920400722E-4</c:v>
                  </c:pt>
                  <c:pt idx="754">
                    <c:v>3.7509604754205374E-4</c:v>
                  </c:pt>
                  <c:pt idx="755">
                    <c:v>4.3582339089847841E-4</c:v>
                  </c:pt>
                  <c:pt idx="756">
                    <c:v>4.404884250758216E-4</c:v>
                  </c:pt>
                  <c:pt idx="757">
                    <c:v>4.3211684350073868E-4</c:v>
                  </c:pt>
                  <c:pt idx="758">
                    <c:v>4.2125573791903246E-4</c:v>
                  </c:pt>
                  <c:pt idx="759">
                    <c:v>4.3134105024490249E-4</c:v>
                  </c:pt>
                  <c:pt idx="760">
                    <c:v>4.4045005659650483E-4</c:v>
                  </c:pt>
                  <c:pt idx="761">
                    <c:v>4.2255190942032178E-4</c:v>
                  </c:pt>
                  <c:pt idx="762">
                    <c:v>4.1425131942557022E-4</c:v>
                  </c:pt>
                  <c:pt idx="763">
                    <c:v>4.2384887660700172E-4</c:v>
                  </c:pt>
                  <c:pt idx="764">
                    <c:v>4.0233478749910235E-4</c:v>
                  </c:pt>
                  <c:pt idx="765">
                    <c:v>4.1305236726148236E-4</c:v>
                  </c:pt>
                  <c:pt idx="766">
                    <c:v>4.2652594031823086E-4</c:v>
                  </c:pt>
                  <c:pt idx="767">
                    <c:v>4.1567992291214944E-4</c:v>
                  </c:pt>
                  <c:pt idx="768">
                    <c:v>3.9827584846983261E-4</c:v>
                  </c:pt>
                  <c:pt idx="769">
                    <c:v>3.9323118921118992E-4</c:v>
                  </c:pt>
                  <c:pt idx="770">
                    <c:v>4.0987856476471055E-4</c:v>
                  </c:pt>
                  <c:pt idx="771">
                    <c:v>4.6566419798787731E-4</c:v>
                  </c:pt>
                  <c:pt idx="772">
                    <c:v>4.3958927028557365E-4</c:v>
                  </c:pt>
                  <c:pt idx="773">
                    <c:v>4.4809196410154232E-4</c:v>
                  </c:pt>
                  <c:pt idx="774">
                    <c:v>4.6736473675107091E-4</c:v>
                  </c:pt>
                  <c:pt idx="775">
                    <c:v>4.4299034781196118E-4</c:v>
                  </c:pt>
                  <c:pt idx="776">
                    <c:v>4.2740207581601879E-4</c:v>
                  </c:pt>
                  <c:pt idx="777">
                    <c:v>4.3448765399599256E-4</c:v>
                  </c:pt>
                  <c:pt idx="778">
                    <c:v>4.43530217688496E-4</c:v>
                  </c:pt>
                  <c:pt idx="779">
                    <c:v>4.2887993200059894E-4</c:v>
                  </c:pt>
                  <c:pt idx="780">
                    <c:v>4.1020799926112203E-4</c:v>
                  </c:pt>
                  <c:pt idx="781">
                    <c:v>4.2457102444533502E-4</c:v>
                  </c:pt>
                  <c:pt idx="782">
                    <c:v>4.2457102444533502E-4</c:v>
                  </c:pt>
                  <c:pt idx="783">
                    <c:v>4.0273922616533136E-4</c:v>
                  </c:pt>
                  <c:pt idx="784">
                    <c:v>4.1394238580901737E-4</c:v>
                  </c:pt>
                  <c:pt idx="785">
                    <c:v>4.0010328973311029E-4</c:v>
                  </c:pt>
                  <c:pt idx="786">
                    <c:v>3.6874619462383233E-4</c:v>
                  </c:pt>
                  <c:pt idx="787">
                    <c:v>3.5743690784772921E-4</c:v>
                  </c:pt>
                  <c:pt idx="788">
                    <c:v>2.6730064412960625E-4</c:v>
                  </c:pt>
                  <c:pt idx="789">
                    <c:v>2.7719020284476076E-4</c:v>
                  </c:pt>
                  <c:pt idx="790">
                    <c:v>1.9750861548265827E-4</c:v>
                  </c:pt>
                  <c:pt idx="791">
                    <c:v>1.446701160616895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H$5:$H$1001</c:f>
              <c:numCache>
                <c:formatCode>0</c:formatCode>
                <c:ptCount val="99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</c:numCache>
            </c:numRef>
          </c:xVal>
          <c:yVal>
            <c:numRef>
              <c:f>Sheet1!$J$5:$J$1501</c:f>
              <c:numCache>
                <c:formatCode>0.00</c:formatCode>
                <c:ptCount val="1497"/>
                <c:pt idx="0">
                  <c:v>0</c:v>
                </c:pt>
                <c:pt idx="1">
                  <c:v>0.2438128348566112</c:v>
                </c:pt>
                <c:pt idx="2">
                  <c:v>0.25067339007109135</c:v>
                </c:pt>
                <c:pt idx="3">
                  <c:v>0.24519846423490527</c:v>
                </c:pt>
                <c:pt idx="4">
                  <c:v>0.24715379489068601</c:v>
                </c:pt>
                <c:pt idx="5">
                  <c:v>0.24617612956279558</c:v>
                </c:pt>
                <c:pt idx="6">
                  <c:v>0.23639947628389191</c:v>
                </c:pt>
                <c:pt idx="7">
                  <c:v>0.24558953036606146</c:v>
                </c:pt>
                <c:pt idx="8">
                  <c:v>0.26313054882166265</c:v>
                </c:pt>
                <c:pt idx="9">
                  <c:v>0.2532458550267091</c:v>
                </c:pt>
                <c:pt idx="10">
                  <c:v>0.2524550795231128</c:v>
                </c:pt>
                <c:pt idx="11">
                  <c:v>0.28448148741876222</c:v>
                </c:pt>
                <c:pt idx="12">
                  <c:v>0.25996744680727751</c:v>
                </c:pt>
                <c:pt idx="13">
                  <c:v>0.27123599773352453</c:v>
                </c:pt>
                <c:pt idx="14">
                  <c:v>0.25878128355188307</c:v>
                </c:pt>
                <c:pt idx="15">
                  <c:v>0.26342620636558278</c:v>
                </c:pt>
                <c:pt idx="16">
                  <c:v>0.25869045434103305</c:v>
                </c:pt>
                <c:pt idx="17">
                  <c:v>0.26401817536865146</c:v>
                </c:pt>
                <c:pt idx="18">
                  <c:v>0.25485021810911279</c:v>
                </c:pt>
                <c:pt idx="19">
                  <c:v>0.28031534528941437</c:v>
                </c:pt>
                <c:pt idx="22">
                  <c:v>0.28608478816620153</c:v>
                </c:pt>
                <c:pt idx="23">
                  <c:v>0.27957326232540436</c:v>
                </c:pt>
                <c:pt idx="24">
                  <c:v>0.25141905351376148</c:v>
                </c:pt>
                <c:pt idx="25">
                  <c:v>0.26936767119986005</c:v>
                </c:pt>
                <c:pt idx="26">
                  <c:v>0.25422802836599917</c:v>
                </c:pt>
                <c:pt idx="27">
                  <c:v>0.26602515265212451</c:v>
                </c:pt>
                <c:pt idx="28">
                  <c:v>0.26425558400920568</c:v>
                </c:pt>
                <c:pt idx="29">
                  <c:v>0.26335837421900921</c:v>
                </c:pt>
                <c:pt idx="30">
                  <c:v>0.27307566362919855</c:v>
                </c:pt>
                <c:pt idx="31">
                  <c:v>0.2637549982765679</c:v>
                </c:pt>
                <c:pt idx="32">
                  <c:v>0.25111433614989637</c:v>
                </c:pt>
                <c:pt idx="33">
                  <c:v>0.25741436492099284</c:v>
                </c:pt>
                <c:pt idx="34">
                  <c:v>0.25072316583283255</c:v>
                </c:pt>
                <c:pt idx="35">
                  <c:v>0.26587676376778391</c:v>
                </c:pt>
                <c:pt idx="36">
                  <c:v>0.26299109508626084</c:v>
                </c:pt>
                <c:pt idx="37">
                  <c:v>0.2511268351575574</c:v>
                </c:pt>
                <c:pt idx="38">
                  <c:v>0.26002503010408501</c:v>
                </c:pt>
                <c:pt idx="39">
                  <c:v>0.24421241349426123</c:v>
                </c:pt>
                <c:pt idx="40">
                  <c:v>0.25051466932637112</c:v>
                </c:pt>
                <c:pt idx="41">
                  <c:v>0.25977526213358659</c:v>
                </c:pt>
                <c:pt idx="42">
                  <c:v>0.26637738768254832</c:v>
                </c:pt>
                <c:pt idx="43">
                  <c:v>0.26372700677577127</c:v>
                </c:pt>
                <c:pt idx="44">
                  <c:v>0.2694025211947948</c:v>
                </c:pt>
                <c:pt idx="45">
                  <c:v>0.26133078415767969</c:v>
                </c:pt>
                <c:pt idx="46">
                  <c:v>0.26241680773376663</c:v>
                </c:pt>
                <c:pt idx="47">
                  <c:v>0.26227140332175591</c:v>
                </c:pt>
                <c:pt idx="48">
                  <c:v>0.26525771046298935</c:v>
                </c:pt>
                <c:pt idx="49">
                  <c:v>0.25932123443694299</c:v>
                </c:pt>
                <c:pt idx="50">
                  <c:v>0.27068960893359262</c:v>
                </c:pt>
                <c:pt idx="51">
                  <c:v>0.26330353553348723</c:v>
                </c:pt>
                <c:pt idx="52">
                  <c:v>0.26483230025940757</c:v>
                </c:pt>
                <c:pt idx="53">
                  <c:v>0.25869183555630987</c:v>
                </c:pt>
                <c:pt idx="54">
                  <c:v>0.26780349285768063</c:v>
                </c:pt>
                <c:pt idx="55">
                  <c:v>0.26384190272664992</c:v>
                </c:pt>
                <c:pt idx="56">
                  <c:v>0.25928607407596455</c:v>
                </c:pt>
                <c:pt idx="57">
                  <c:v>0.2475176961155143</c:v>
                </c:pt>
                <c:pt idx="58">
                  <c:v>0.27798750043349135</c:v>
                </c:pt>
                <c:pt idx="59">
                  <c:v>0.25978476019158292</c:v>
                </c:pt>
                <c:pt idx="60">
                  <c:v>0.25127695768721275</c:v>
                </c:pt>
                <c:pt idx="61">
                  <c:v>0.26196117478572417</c:v>
                </c:pt>
                <c:pt idx="62">
                  <c:v>0.26196117478572417</c:v>
                </c:pt>
                <c:pt idx="63">
                  <c:v>0.26809470682375852</c:v>
                </c:pt>
                <c:pt idx="64">
                  <c:v>0.24612439281395315</c:v>
                </c:pt>
                <c:pt idx="65">
                  <c:v>0.25931666026878114</c:v>
                </c:pt>
                <c:pt idx="66">
                  <c:v>0.28648879323544146</c:v>
                </c:pt>
                <c:pt idx="67">
                  <c:v>0.25537866998375786</c:v>
                </c:pt>
                <c:pt idx="68">
                  <c:v>0.267783339381581</c:v>
                </c:pt>
                <c:pt idx="69">
                  <c:v>0.2447460962141951</c:v>
                </c:pt>
                <c:pt idx="70">
                  <c:v>0.25734766512626944</c:v>
                </c:pt>
                <c:pt idx="71">
                  <c:v>0.25823650669651277</c:v>
                </c:pt>
                <c:pt idx="72">
                  <c:v>0.25195242440427829</c:v>
                </c:pt>
                <c:pt idx="73">
                  <c:v>0.26844814042139392</c:v>
                </c:pt>
                <c:pt idx="74">
                  <c:v>0.2811520722158804</c:v>
                </c:pt>
                <c:pt idx="75">
                  <c:v>0.27060829370934963</c:v>
                </c:pt>
                <c:pt idx="76">
                  <c:v>0.27610686571505477</c:v>
                </c:pt>
                <c:pt idx="77">
                  <c:v>0.27885615171790734</c:v>
                </c:pt>
                <c:pt idx="78">
                  <c:v>0.28342270010428539</c:v>
                </c:pt>
                <c:pt idx="79">
                  <c:v>0.28638530672558454</c:v>
                </c:pt>
                <c:pt idx="80">
                  <c:v>0.28717533515793103</c:v>
                </c:pt>
                <c:pt idx="81">
                  <c:v>0.27315233048378174</c:v>
                </c:pt>
                <c:pt idx="82">
                  <c:v>0.28796536359027747</c:v>
                </c:pt>
                <c:pt idx="83">
                  <c:v>0.28895289913071048</c:v>
                </c:pt>
                <c:pt idx="84">
                  <c:v>0.27631244421316747</c:v>
                </c:pt>
                <c:pt idx="85">
                  <c:v>0.28205780344401932</c:v>
                </c:pt>
                <c:pt idx="86">
                  <c:v>0.27967546651499009</c:v>
                </c:pt>
                <c:pt idx="87">
                  <c:v>0.2841166658630136</c:v>
                </c:pt>
                <c:pt idx="88">
                  <c:v>0.28359285742182933</c:v>
                </c:pt>
                <c:pt idx="89">
                  <c:v>0.28074368600562916</c:v>
                </c:pt>
                <c:pt idx="90">
                  <c:v>0.28085037996061202</c:v>
                </c:pt>
                <c:pt idx="91">
                  <c:v>0.28425746071263586</c:v>
                </c:pt>
                <c:pt idx="92">
                  <c:v>0.28671944809187111</c:v>
                </c:pt>
                <c:pt idx="93">
                  <c:v>0.27320857519708514</c:v>
                </c:pt>
                <c:pt idx="94">
                  <c:v>0.2736981155884165</c:v>
                </c:pt>
                <c:pt idx="95">
                  <c:v>0.28406331496549142</c:v>
                </c:pt>
                <c:pt idx="96">
                  <c:v>0.2716365957392245</c:v>
                </c:pt>
                <c:pt idx="97">
                  <c:v>0.2775797475806584</c:v>
                </c:pt>
                <c:pt idx="98">
                  <c:v>0.27946013583860263</c:v>
                </c:pt>
                <c:pt idx="99">
                  <c:v>0.28097776815661257</c:v>
                </c:pt>
                <c:pt idx="100">
                  <c:v>0.27758967864453704</c:v>
                </c:pt>
                <c:pt idx="101">
                  <c:v>0.28192701737335785</c:v>
                </c:pt>
                <c:pt idx="102">
                  <c:v>0.28882732898739116</c:v>
                </c:pt>
                <c:pt idx="103">
                  <c:v>0.27739252688413607</c:v>
                </c:pt>
                <c:pt idx="104">
                  <c:v>0.28153271385255607</c:v>
                </c:pt>
                <c:pt idx="105">
                  <c:v>0.28370138321696636</c:v>
                </c:pt>
                <c:pt idx="106">
                  <c:v>0.2853105637980855</c:v>
                </c:pt>
                <c:pt idx="107">
                  <c:v>0.27524077919344719</c:v>
                </c:pt>
                <c:pt idx="108">
                  <c:v>0.28708758461066874</c:v>
                </c:pt>
                <c:pt idx="109">
                  <c:v>0.27346375838086395</c:v>
                </c:pt>
                <c:pt idx="110">
                  <c:v>0.28570545731199287</c:v>
                </c:pt>
                <c:pt idx="111">
                  <c:v>0.28432333001331705</c:v>
                </c:pt>
                <c:pt idx="112">
                  <c:v>0.28294120271464118</c:v>
                </c:pt>
                <c:pt idx="113">
                  <c:v>0.28002030101937325</c:v>
                </c:pt>
                <c:pt idx="114">
                  <c:v>0.29653891152726808</c:v>
                </c:pt>
                <c:pt idx="115">
                  <c:v>0.28380166968985515</c:v>
                </c:pt>
                <c:pt idx="116">
                  <c:v>0.2869859801492084</c:v>
                </c:pt>
                <c:pt idx="117">
                  <c:v>0.29454871749017231</c:v>
                </c:pt>
                <c:pt idx="118">
                  <c:v>0.28280657267130738</c:v>
                </c:pt>
                <c:pt idx="119">
                  <c:v>0.292359504049367</c:v>
                </c:pt>
                <c:pt idx="120">
                  <c:v>0.28017213745787772</c:v>
                </c:pt>
                <c:pt idx="121">
                  <c:v>0.2867340115076365</c:v>
                </c:pt>
                <c:pt idx="122">
                  <c:v>0.29031321553477751</c:v>
                </c:pt>
                <c:pt idx="123">
                  <c:v>0.28812592418485805</c:v>
                </c:pt>
                <c:pt idx="124">
                  <c:v>0.28255827347597184</c:v>
                </c:pt>
                <c:pt idx="125">
                  <c:v>0.2879270795166835</c:v>
                </c:pt>
                <c:pt idx="126">
                  <c:v>0.28733054551215997</c:v>
                </c:pt>
                <c:pt idx="127">
                  <c:v>0.2832353729812333</c:v>
                </c:pt>
                <c:pt idx="128">
                  <c:v>0.27730167103330239</c:v>
                </c:pt>
                <c:pt idx="129">
                  <c:v>0.29094918551354337</c:v>
                </c:pt>
                <c:pt idx="130">
                  <c:v>0.28620222395519873</c:v>
                </c:pt>
                <c:pt idx="131">
                  <c:v>0.2927292960979227</c:v>
                </c:pt>
                <c:pt idx="132">
                  <c:v>0.28007073194233678</c:v>
                </c:pt>
                <c:pt idx="133">
                  <c:v>0.27967515181247476</c:v>
                </c:pt>
                <c:pt idx="134">
                  <c:v>0.3045035016349279</c:v>
                </c:pt>
                <c:pt idx="135">
                  <c:v>0.28707468279134984</c:v>
                </c:pt>
                <c:pt idx="136">
                  <c:v>0.28086441400800588</c:v>
                </c:pt>
                <c:pt idx="137">
                  <c:v>0.28707468279134984</c:v>
                </c:pt>
                <c:pt idx="138">
                  <c:v>0.27485447647573752</c:v>
                </c:pt>
                <c:pt idx="139">
                  <c:v>0.28026342025477907</c:v>
                </c:pt>
                <c:pt idx="140">
                  <c:v>0.27745878273972052</c:v>
                </c:pt>
                <c:pt idx="141">
                  <c:v>0.27562951155812743</c:v>
                </c:pt>
                <c:pt idx="142">
                  <c:v>0.27286729741223348</c:v>
                </c:pt>
                <c:pt idx="143">
                  <c:v>0.27168349134970748</c:v>
                </c:pt>
                <c:pt idx="144">
                  <c:v>0.27562951155812743</c:v>
                </c:pt>
                <c:pt idx="145">
                  <c:v>0.29575421462106871</c:v>
                </c:pt>
                <c:pt idx="146">
                  <c:v>0.27809942791080494</c:v>
                </c:pt>
                <c:pt idx="147">
                  <c:v>0.28509996005833504</c:v>
                </c:pt>
                <c:pt idx="148">
                  <c:v>0.29343087110572325</c:v>
                </c:pt>
                <c:pt idx="149">
                  <c:v>0.27739620693205264</c:v>
                </c:pt>
                <c:pt idx="150">
                  <c:v>0.28610988795847786</c:v>
                </c:pt>
                <c:pt idx="151">
                  <c:v>0.28828296108632462</c:v>
                </c:pt>
                <c:pt idx="152">
                  <c:v>0.29204489533126982</c:v>
                </c:pt>
                <c:pt idx="153">
                  <c:v>0.29343087110572325</c:v>
                </c:pt>
                <c:pt idx="154">
                  <c:v>0.27818513758673497</c:v>
                </c:pt>
                <c:pt idx="155">
                  <c:v>0.29351345073362689</c:v>
                </c:pt>
                <c:pt idx="156">
                  <c:v>0.28815881345672961</c:v>
                </c:pt>
                <c:pt idx="157">
                  <c:v>0.29172857164132776</c:v>
                </c:pt>
                <c:pt idx="158">
                  <c:v>0.29232353133876077</c:v>
                </c:pt>
                <c:pt idx="159">
                  <c:v>0.29291849103619383</c:v>
                </c:pt>
                <c:pt idx="160">
                  <c:v>0.27625961950806904</c:v>
                </c:pt>
                <c:pt idx="161">
                  <c:v>0.28538233486870873</c:v>
                </c:pt>
                <c:pt idx="162">
                  <c:v>0.27861810214297661</c:v>
                </c:pt>
                <c:pt idx="163">
                  <c:v>0.26874502977788178</c:v>
                </c:pt>
                <c:pt idx="164">
                  <c:v>0.30112870713539286</c:v>
                </c:pt>
                <c:pt idx="165">
                  <c:v>0.28158002385250502</c:v>
                </c:pt>
                <c:pt idx="166">
                  <c:v>0.28355463832552408</c:v>
                </c:pt>
                <c:pt idx="167">
                  <c:v>0.28217240819441075</c:v>
                </c:pt>
                <c:pt idx="168">
                  <c:v>0.28217240819441075</c:v>
                </c:pt>
                <c:pt idx="169">
                  <c:v>0.27300292859650321</c:v>
                </c:pt>
                <c:pt idx="170">
                  <c:v>0.28737150378579279</c:v>
                </c:pt>
                <c:pt idx="171">
                  <c:v>0.28402539723486242</c:v>
                </c:pt>
                <c:pt idx="172">
                  <c:v>0.27379024778495747</c:v>
                </c:pt>
                <c:pt idx="173">
                  <c:v>0.28658418459733859</c:v>
                </c:pt>
                <c:pt idx="174">
                  <c:v>0.2767426947416608</c:v>
                </c:pt>
                <c:pt idx="175">
                  <c:v>0.26985365184268628</c:v>
                </c:pt>
                <c:pt idx="176">
                  <c:v>0.28047542285635696</c:v>
                </c:pt>
                <c:pt idx="177">
                  <c:v>0.28083542537716072</c:v>
                </c:pt>
                <c:pt idx="178">
                  <c:v>0.27703102975421734</c:v>
                </c:pt>
                <c:pt idx="179">
                  <c:v>0.2841956330409236</c:v>
                </c:pt>
                <c:pt idx="180">
                  <c:v>0.28278733645704546</c:v>
                </c:pt>
                <c:pt idx="181">
                  <c:v>0.27439728528792134</c:v>
                </c:pt>
                <c:pt idx="182">
                  <c:v>0.28639529545454534</c:v>
                </c:pt>
                <c:pt idx="183">
                  <c:v>0.27385687031032352</c:v>
                </c:pt>
                <c:pt idx="184">
                  <c:v>0.2780916947073141</c:v>
                </c:pt>
                <c:pt idx="185">
                  <c:v>0.28071314614149584</c:v>
                </c:pt>
                <c:pt idx="186">
                  <c:v>0.27325884875968109</c:v>
                </c:pt>
                <c:pt idx="187">
                  <c:v>0.2840479633912551</c:v>
                </c:pt>
                <c:pt idx="188">
                  <c:v>0.27816299177403292</c:v>
                </c:pt>
                <c:pt idx="189">
                  <c:v>0.27129719155394044</c:v>
                </c:pt>
                <c:pt idx="190">
                  <c:v>0.28331562150799688</c:v>
                </c:pt>
                <c:pt idx="191">
                  <c:v>0.29593632619826865</c:v>
                </c:pt>
                <c:pt idx="192">
                  <c:v>0.26693154499969013</c:v>
                </c:pt>
                <c:pt idx="193">
                  <c:v>0.27842713708361833</c:v>
                </c:pt>
                <c:pt idx="194">
                  <c:v>0.2679057477186671</c:v>
                </c:pt>
                <c:pt idx="195">
                  <c:v>0.27414064512011971</c:v>
                </c:pt>
                <c:pt idx="196">
                  <c:v>0.27141287750698412</c:v>
                </c:pt>
                <c:pt idx="197">
                  <c:v>0.28939880076936075</c:v>
                </c:pt>
                <c:pt idx="198">
                  <c:v>0.28312031831199153</c:v>
                </c:pt>
                <c:pt idx="199">
                  <c:v>0.28841778788539679</c:v>
                </c:pt>
                <c:pt idx="200">
                  <c:v>0.26722790959177578</c:v>
                </c:pt>
                <c:pt idx="201">
                  <c:v>0.28841778788539679</c:v>
                </c:pt>
                <c:pt idx="202">
                  <c:v>0.27880386162255028</c:v>
                </c:pt>
                <c:pt idx="203">
                  <c:v>0.27919626677613585</c:v>
                </c:pt>
                <c:pt idx="204">
                  <c:v>0.2934443496474331</c:v>
                </c:pt>
                <c:pt idx="205">
                  <c:v>0.28378119566038718</c:v>
                </c:pt>
                <c:pt idx="206">
                  <c:v>0.28950020516292457</c:v>
                </c:pt>
                <c:pt idx="207">
                  <c:v>0.27806218615784994</c:v>
                </c:pt>
                <c:pt idx="208">
                  <c:v>0.30133263861645015</c:v>
                </c:pt>
                <c:pt idx="209">
                  <c:v>0.29147227740517895</c:v>
                </c:pt>
                <c:pt idx="210">
                  <c:v>0.2881197545933466</c:v>
                </c:pt>
                <c:pt idx="211">
                  <c:v>0.28898763520896187</c:v>
                </c:pt>
                <c:pt idx="212">
                  <c:v>0.2977448362759002</c:v>
                </c:pt>
                <c:pt idx="213">
                  <c:v>0.30013316383961069</c:v>
                </c:pt>
                <c:pt idx="214">
                  <c:v>0.29555553600916573</c:v>
                </c:pt>
                <c:pt idx="215">
                  <c:v>0.29117693547569651</c:v>
                </c:pt>
                <c:pt idx="216">
                  <c:v>0.30073024573053825</c:v>
                </c:pt>
                <c:pt idx="217">
                  <c:v>0.3009292730275141</c:v>
                </c:pt>
                <c:pt idx="218">
                  <c:v>0.3008616801889204</c:v>
                </c:pt>
                <c:pt idx="219">
                  <c:v>0.31079110857799358</c:v>
                </c:pt>
                <c:pt idx="220">
                  <c:v>0.28437882906305867</c:v>
                </c:pt>
                <c:pt idx="221">
                  <c:v>0.31595441134031171</c:v>
                </c:pt>
                <c:pt idx="222">
                  <c:v>0.29748567453663544</c:v>
                </c:pt>
                <c:pt idx="223">
                  <c:v>0.29728708596885389</c:v>
                </c:pt>
                <c:pt idx="224">
                  <c:v>0.29192519463875444</c:v>
                </c:pt>
                <c:pt idx="225">
                  <c:v>0.28535527932139337</c:v>
                </c:pt>
                <c:pt idx="226">
                  <c:v>0.30824807319427694</c:v>
                </c:pt>
                <c:pt idx="227">
                  <c:v>0.28239720800845564</c:v>
                </c:pt>
                <c:pt idx="228">
                  <c:v>0.28279161751684734</c:v>
                </c:pt>
                <c:pt idx="229">
                  <c:v>0.29620154080216499</c:v>
                </c:pt>
                <c:pt idx="230">
                  <c:v>0.28436925555041415</c:v>
                </c:pt>
                <c:pt idx="231">
                  <c:v>0.30152606916545299</c:v>
                </c:pt>
                <c:pt idx="232">
                  <c:v>0.28629044144644794</c:v>
                </c:pt>
                <c:pt idx="233">
                  <c:v>0.28807851498775122</c:v>
                </c:pt>
                <c:pt idx="234">
                  <c:v>0.28748249047398344</c:v>
                </c:pt>
                <c:pt idx="235">
                  <c:v>0.29781358204595798</c:v>
                </c:pt>
                <c:pt idx="236">
                  <c:v>0.29602550850465476</c:v>
                </c:pt>
                <c:pt idx="237">
                  <c:v>0.29403876012542884</c:v>
                </c:pt>
                <c:pt idx="238">
                  <c:v>0.29900563107349348</c:v>
                </c:pt>
                <c:pt idx="239">
                  <c:v>0.30749362257435475</c:v>
                </c:pt>
                <c:pt idx="240">
                  <c:v>0.28483410546157106</c:v>
                </c:pt>
                <c:pt idx="241">
                  <c:v>0.28861069164703484</c:v>
                </c:pt>
                <c:pt idx="242">
                  <c:v>0.29954291481548329</c:v>
                </c:pt>
                <c:pt idx="243">
                  <c:v>0.32021475498854918</c:v>
                </c:pt>
                <c:pt idx="244">
                  <c:v>0.29338111630235791</c:v>
                </c:pt>
                <c:pt idx="245">
                  <c:v>0.29020083319880924</c:v>
                </c:pt>
                <c:pt idx="246">
                  <c:v>0.28362426609595692</c:v>
                </c:pt>
                <c:pt idx="247">
                  <c:v>0.29298546027187689</c:v>
                </c:pt>
                <c:pt idx="248">
                  <c:v>0.29577390109023605</c:v>
                </c:pt>
                <c:pt idx="249">
                  <c:v>0.28959949642101218</c:v>
                </c:pt>
                <c:pt idx="250">
                  <c:v>0.27167380544584635</c:v>
                </c:pt>
                <c:pt idx="251">
                  <c:v>0.30493592092198735</c:v>
                </c:pt>
                <c:pt idx="252">
                  <c:v>0.28621353257014753</c:v>
                </c:pt>
                <c:pt idx="253">
                  <c:v>0.28740857863515862</c:v>
                </c:pt>
                <c:pt idx="254">
                  <c:v>0.28983006741907474</c:v>
                </c:pt>
                <c:pt idx="255">
                  <c:v>0.29281595410265043</c:v>
                </c:pt>
                <c:pt idx="256">
                  <c:v>0.2987877274698017</c:v>
                </c:pt>
                <c:pt idx="257">
                  <c:v>0.28744135807221427</c:v>
                </c:pt>
                <c:pt idx="258">
                  <c:v>0.31152751065305773</c:v>
                </c:pt>
                <c:pt idx="259">
                  <c:v>0.28326111671520843</c:v>
                </c:pt>
                <c:pt idx="260">
                  <c:v>0.29096903788381884</c:v>
                </c:pt>
                <c:pt idx="261">
                  <c:v>0.27186003539584969</c:v>
                </c:pt>
                <c:pt idx="262">
                  <c:v>0.28840803755037964</c:v>
                </c:pt>
                <c:pt idx="263">
                  <c:v>0.28466503706304547</c:v>
                </c:pt>
                <c:pt idx="264">
                  <c:v>0.28959003770427472</c:v>
                </c:pt>
                <c:pt idx="265">
                  <c:v>0.28328603688350129</c:v>
                </c:pt>
                <c:pt idx="266">
                  <c:v>0.28072503655006215</c:v>
                </c:pt>
                <c:pt idx="267">
                  <c:v>0.29259116214736713</c:v>
                </c:pt>
                <c:pt idx="268">
                  <c:v>0.2945815782163968</c:v>
                </c:pt>
                <c:pt idx="269">
                  <c:v>0.2923921205404641</c:v>
                </c:pt>
                <c:pt idx="270">
                  <c:v>0.29139691250594923</c:v>
                </c:pt>
                <c:pt idx="271">
                  <c:v>0.28224099858841262</c:v>
                </c:pt>
                <c:pt idx="272">
                  <c:v>0.31767040461714147</c:v>
                </c:pt>
                <c:pt idx="273">
                  <c:v>0.294183495002591</c:v>
                </c:pt>
                <c:pt idx="274">
                  <c:v>0.29995570160277707</c:v>
                </c:pt>
                <c:pt idx="275">
                  <c:v>0.29556729152564598</c:v>
                </c:pt>
                <c:pt idx="276">
                  <c:v>0.28217716772568335</c:v>
                </c:pt>
                <c:pt idx="278">
                  <c:v>0.26886969901090563</c:v>
                </c:pt>
                <c:pt idx="279">
                  <c:v>0.28454013074920609</c:v>
                </c:pt>
                <c:pt idx="280">
                  <c:v>0.29221976057565535</c:v>
                </c:pt>
                <c:pt idx="281">
                  <c:v>0.29872173352738884</c:v>
                </c:pt>
                <c:pt idx="282">
                  <c:v>0.29718786069797987</c:v>
                </c:pt>
                <c:pt idx="283">
                  <c:v>0.30293988380826342</c:v>
                </c:pt>
                <c:pt idx="284">
                  <c:v>0.28894329423990694</c:v>
                </c:pt>
                <c:pt idx="285">
                  <c:v>0.28683421909946966</c:v>
                </c:pt>
                <c:pt idx="286">
                  <c:v>0.29481816844989839</c:v>
                </c:pt>
                <c:pt idx="287">
                  <c:v>0.2808078006348998</c:v>
                </c:pt>
                <c:pt idx="288">
                  <c:v>0.28513434979107405</c:v>
                </c:pt>
                <c:pt idx="289">
                  <c:v>0.28997397100393518</c:v>
                </c:pt>
                <c:pt idx="290">
                  <c:v>0.28876406570071989</c:v>
                </c:pt>
                <c:pt idx="291">
                  <c:v>0.29172659103163801</c:v>
                </c:pt>
                <c:pt idx="293">
                  <c:v>0.27344855659499862</c:v>
                </c:pt>
                <c:pt idx="296">
                  <c:v>0.29904749090164329</c:v>
                </c:pt>
                <c:pt idx="297">
                  <c:v>0.30486116995396045</c:v>
                </c:pt>
                <c:pt idx="298">
                  <c:v>0.30486116995396045</c:v>
                </c:pt>
                <c:pt idx="299">
                  <c:v>0.30006743459503238</c:v>
                </c:pt>
                <c:pt idx="300">
                  <c:v>0.30006743459503238</c:v>
                </c:pt>
                <c:pt idx="301">
                  <c:v>0.28640018910362025</c:v>
                </c:pt>
                <c:pt idx="302">
                  <c:v>0.30745857106173347</c:v>
                </c:pt>
                <c:pt idx="303">
                  <c:v>0.29823075774820523</c:v>
                </c:pt>
                <c:pt idx="304">
                  <c:v>0.29823075774820523</c:v>
                </c:pt>
                <c:pt idx="305">
                  <c:v>0.30644452564266444</c:v>
                </c:pt>
                <c:pt idx="306">
                  <c:v>0.30421362572071259</c:v>
                </c:pt>
                <c:pt idx="307">
                  <c:v>0.30259115305020212</c:v>
                </c:pt>
                <c:pt idx="308">
                  <c:v>0.28758328084798018</c:v>
                </c:pt>
                <c:pt idx="309">
                  <c:v>0.29881704112182395</c:v>
                </c:pt>
                <c:pt idx="310">
                  <c:v>0.28986676895752156</c:v>
                </c:pt>
                <c:pt idx="311">
                  <c:v>0.30675023690381931</c:v>
                </c:pt>
                <c:pt idx="312">
                  <c:v>0.29043934529126481</c:v>
                </c:pt>
                <c:pt idx="313">
                  <c:v>0.30613999107443501</c:v>
                </c:pt>
                <c:pt idx="314">
                  <c:v>0.29617264252782555</c:v>
                </c:pt>
                <c:pt idx="315">
                  <c:v>0.30064777860997677</c:v>
                </c:pt>
                <c:pt idx="316">
                  <c:v>0.29381297564837955</c:v>
                </c:pt>
                <c:pt idx="317">
                  <c:v>0.28998938212966779</c:v>
                </c:pt>
                <c:pt idx="318">
                  <c:v>0.28797696448824045</c:v>
                </c:pt>
                <c:pt idx="319">
                  <c:v>0.27831735980938971</c:v>
                </c:pt>
                <c:pt idx="320">
                  <c:v>0.27912232686596056</c:v>
                </c:pt>
                <c:pt idx="321">
                  <c:v>0.28455585449781423</c:v>
                </c:pt>
                <c:pt idx="322">
                  <c:v>0.2960266350539496</c:v>
                </c:pt>
                <c:pt idx="323">
                  <c:v>0.29346537869670825</c:v>
                </c:pt>
                <c:pt idx="324">
                  <c:v>0.29044618755785317</c:v>
                </c:pt>
                <c:pt idx="325">
                  <c:v>0.28259629059683011</c:v>
                </c:pt>
                <c:pt idx="326">
                  <c:v>0.27696046713763406</c:v>
                </c:pt>
                <c:pt idx="327">
                  <c:v>0.29084874637636715</c:v>
                </c:pt>
                <c:pt idx="328">
                  <c:v>0.28867194683921743</c:v>
                </c:pt>
                <c:pt idx="329">
                  <c:v>0.28501164350791414</c:v>
                </c:pt>
                <c:pt idx="330">
                  <c:v>0.29201353797553148</c:v>
                </c:pt>
                <c:pt idx="331">
                  <c:v>0.28780180425473056</c:v>
                </c:pt>
                <c:pt idx="332">
                  <c:v>0.29702750669077066</c:v>
                </c:pt>
                <c:pt idx="333">
                  <c:v>0.29414456971716751</c:v>
                </c:pt>
                <c:pt idx="334">
                  <c:v>0.27350550887658359</c:v>
                </c:pt>
                <c:pt idx="335">
                  <c:v>0.29590123934387913</c:v>
                </c:pt>
                <c:pt idx="336">
                  <c:v>0.30279074911854648</c:v>
                </c:pt>
                <c:pt idx="337">
                  <c:v>0.29973637034465389</c:v>
                </c:pt>
                <c:pt idx="338">
                  <c:v>0.29505298955801873</c:v>
                </c:pt>
                <c:pt idx="339">
                  <c:v>0.29255072597161502</c:v>
                </c:pt>
                <c:pt idx="340">
                  <c:v>0.29112959128611793</c:v>
                </c:pt>
                <c:pt idx="341">
                  <c:v>0.29959373913959886</c:v>
                </c:pt>
                <c:pt idx="342">
                  <c:v>0.29640809154653563</c:v>
                </c:pt>
                <c:pt idx="343">
                  <c:v>0.28909939887826491</c:v>
                </c:pt>
                <c:pt idx="344">
                  <c:v>0.2916284979923614</c:v>
                </c:pt>
                <c:pt idx="345">
                  <c:v>0.28375021197869599</c:v>
                </c:pt>
                <c:pt idx="346">
                  <c:v>0.28097998675714669</c:v>
                </c:pt>
                <c:pt idx="347">
                  <c:v>0.29839283100688535</c:v>
                </c:pt>
                <c:pt idx="348">
                  <c:v>0.28830129627124135</c:v>
                </c:pt>
                <c:pt idx="349">
                  <c:v>0.28970595191708864</c:v>
                </c:pt>
                <c:pt idx="350">
                  <c:v>0.26772248033973201</c:v>
                </c:pt>
                <c:pt idx="351">
                  <c:v>0.28914318023557739</c:v>
                </c:pt>
                <c:pt idx="352">
                  <c:v>0.26977473754037118</c:v>
                </c:pt>
                <c:pt idx="353">
                  <c:v>0.26325271091851604</c:v>
                </c:pt>
                <c:pt idx="354">
                  <c:v>0.27847077303617807</c:v>
                </c:pt>
                <c:pt idx="355">
                  <c:v>0.27866841020653726</c:v>
                </c:pt>
                <c:pt idx="356">
                  <c:v>0.29275920846363163</c:v>
                </c:pt>
                <c:pt idx="357">
                  <c:v>0.28869666662846938</c:v>
                </c:pt>
                <c:pt idx="358">
                  <c:v>0.30139481565016069</c:v>
                </c:pt>
                <c:pt idx="359">
                  <c:v>0.29632935656360337</c:v>
                </c:pt>
                <c:pt idx="360">
                  <c:v>0.28580878769152279</c:v>
                </c:pt>
                <c:pt idx="361">
                  <c:v>0.2860036130410058</c:v>
                </c:pt>
                <c:pt idx="362">
                  <c:v>0.28502948629359098</c:v>
                </c:pt>
                <c:pt idx="363">
                  <c:v>0.30003103820377997</c:v>
                </c:pt>
                <c:pt idx="364">
                  <c:v>0.28853634258428446</c:v>
                </c:pt>
                <c:pt idx="365">
                  <c:v>0.28459400392245454</c:v>
                </c:pt>
                <c:pt idx="366">
                  <c:v>0.26497352993189621</c:v>
                </c:pt>
                <c:pt idx="367">
                  <c:v>0.30635136121891515</c:v>
                </c:pt>
                <c:pt idx="368">
                  <c:v>0.26244812238855708</c:v>
                </c:pt>
                <c:pt idx="369">
                  <c:v>0.32674888368434707</c:v>
                </c:pt>
                <c:pt idx="370">
                  <c:v>0.28673088722835688</c:v>
                </c:pt>
                <c:pt idx="371">
                  <c:v>0.29838661435146085</c:v>
                </c:pt>
                <c:pt idx="372">
                  <c:v>0.29945166109098326</c:v>
                </c:pt>
                <c:pt idx="373">
                  <c:v>0.30459415989439509</c:v>
                </c:pt>
                <c:pt idx="374">
                  <c:v>0.30419858306336339</c:v>
                </c:pt>
                <c:pt idx="375">
                  <c:v>0.29332022020999221</c:v>
                </c:pt>
                <c:pt idx="376">
                  <c:v>0.31665925324086142</c:v>
                </c:pt>
                <c:pt idx="377">
                  <c:v>0.30419858306336339</c:v>
                </c:pt>
                <c:pt idx="378">
                  <c:v>0.30676983246506934</c:v>
                </c:pt>
                <c:pt idx="379">
                  <c:v>0.30262716215701724</c:v>
                </c:pt>
                <c:pt idx="380">
                  <c:v>0.3065320287654949</c:v>
                </c:pt>
                <c:pt idx="381">
                  <c:v>0.29911278220938742</c:v>
                </c:pt>
                <c:pt idx="382">
                  <c:v>0.3049700821221038</c:v>
                </c:pt>
                <c:pt idx="383">
                  <c:v>0.30145570217447398</c:v>
                </c:pt>
                <c:pt idx="384">
                  <c:v>0.30497618347617961</c:v>
                </c:pt>
                <c:pt idx="385">
                  <c:v>0.28739818238395448</c:v>
                </c:pt>
                <c:pt idx="386">
                  <c:v>0.2946221856096381</c:v>
                </c:pt>
                <c:pt idx="387">
                  <c:v>0.29350647584525985</c:v>
                </c:pt>
                <c:pt idx="388">
                  <c:v>0.29781123749099037</c:v>
                </c:pt>
                <c:pt idx="389">
                  <c:v>0.28763634632835466</c:v>
                </c:pt>
                <c:pt idx="390">
                  <c:v>0.29937660536216504</c:v>
                </c:pt>
                <c:pt idx="391">
                  <c:v>0.30896448357311018</c:v>
                </c:pt>
                <c:pt idx="392">
                  <c:v>0.30152898618503032</c:v>
                </c:pt>
                <c:pt idx="393">
                  <c:v>0.29735418375765987</c:v>
                </c:pt>
                <c:pt idx="394">
                  <c:v>0.31830013350227448</c:v>
                </c:pt>
                <c:pt idx="395">
                  <c:v>0.32201950775599109</c:v>
                </c:pt>
                <c:pt idx="396">
                  <c:v>0.29774569683699847</c:v>
                </c:pt>
                <c:pt idx="397">
                  <c:v>0.30635898458244748</c:v>
                </c:pt>
                <c:pt idx="398">
                  <c:v>0.30440141918575453</c:v>
                </c:pt>
                <c:pt idx="399">
                  <c:v>0.30792503689980188</c:v>
                </c:pt>
                <c:pt idx="400">
                  <c:v>0.29749631172732399</c:v>
                </c:pt>
                <c:pt idx="401">
                  <c:v>0.31246834833059461</c:v>
                </c:pt>
                <c:pt idx="402">
                  <c:v>0.29419079715257601</c:v>
                </c:pt>
                <c:pt idx="403">
                  <c:v>0.29419079715257601</c:v>
                </c:pt>
                <c:pt idx="404">
                  <c:v>0.29419079715257601</c:v>
                </c:pt>
                <c:pt idx="405">
                  <c:v>0.29671854359208916</c:v>
                </c:pt>
                <c:pt idx="406">
                  <c:v>0.29788519579494144</c:v>
                </c:pt>
                <c:pt idx="407">
                  <c:v>0.31025508052478773</c:v>
                </c:pt>
                <c:pt idx="408">
                  <c:v>0.31688113123951306</c:v>
                </c:pt>
                <c:pt idx="409">
                  <c:v>0.30616251978922204</c:v>
                </c:pt>
                <c:pt idx="410">
                  <c:v>0.28667413533414743</c:v>
                </c:pt>
                <c:pt idx="411">
                  <c:v>0.30168019136455487</c:v>
                </c:pt>
                <c:pt idx="412">
                  <c:v>0.28414064535498779</c:v>
                </c:pt>
                <c:pt idx="413">
                  <c:v>0.28764855455690114</c:v>
                </c:pt>
                <c:pt idx="414">
                  <c:v>0.27876097279501677</c:v>
                </c:pt>
                <c:pt idx="415">
                  <c:v>0.2976964170254906</c:v>
                </c:pt>
                <c:pt idx="416">
                  <c:v>0.2976964170254906</c:v>
                </c:pt>
                <c:pt idx="420">
                  <c:v>0.27505196825502709</c:v>
                </c:pt>
                <c:pt idx="421">
                  <c:v>0.30005421276177985</c:v>
                </c:pt>
                <c:pt idx="422">
                  <c:v>0.30010327329362452</c:v>
                </c:pt>
                <c:pt idx="423">
                  <c:v>0.30908135062119252</c:v>
                </c:pt>
                <c:pt idx="424">
                  <c:v>0.29946548637964421</c:v>
                </c:pt>
                <c:pt idx="425">
                  <c:v>0.28592477959052531</c:v>
                </c:pt>
                <c:pt idx="426">
                  <c:v>0.30888510849381395</c:v>
                </c:pt>
                <c:pt idx="427">
                  <c:v>0.28749471660955361</c:v>
                </c:pt>
                <c:pt idx="428">
                  <c:v>0.30772286652998798</c:v>
                </c:pt>
                <c:pt idx="429">
                  <c:v>0.3059711234567622</c:v>
                </c:pt>
                <c:pt idx="430">
                  <c:v>0.28728586400902101</c:v>
                </c:pt>
                <c:pt idx="431">
                  <c:v>0.30762554747036436</c:v>
                </c:pt>
                <c:pt idx="432">
                  <c:v>0.30762554747036436</c:v>
                </c:pt>
                <c:pt idx="433">
                  <c:v>0.28611803529353719</c:v>
                </c:pt>
                <c:pt idx="434">
                  <c:v>0.29974270364084848</c:v>
                </c:pt>
                <c:pt idx="435">
                  <c:v>0.29461019062638394</c:v>
                </c:pt>
                <c:pt idx="436">
                  <c:v>0.31633078108811463</c:v>
                </c:pt>
                <c:pt idx="437">
                  <c:v>0.30705016516355704</c:v>
                </c:pt>
                <c:pt idx="438">
                  <c:v>0.31455364186851864</c:v>
                </c:pt>
                <c:pt idx="439">
                  <c:v>0.31317142247549928</c:v>
                </c:pt>
                <c:pt idx="440">
                  <c:v>0.33133773449803777</c:v>
                </c:pt>
                <c:pt idx="441">
                  <c:v>0.31396126212865311</c:v>
                </c:pt>
                <c:pt idx="442">
                  <c:v>0.31573840134824932</c:v>
                </c:pt>
                <c:pt idx="443">
                  <c:v>0.32319374762878234</c:v>
                </c:pt>
                <c:pt idx="444">
                  <c:v>0.29189788534316946</c:v>
                </c:pt>
                <c:pt idx="445">
                  <c:v>0.32260325966112929</c:v>
                </c:pt>
                <c:pt idx="446">
                  <c:v>0.32260325966112929</c:v>
                </c:pt>
                <c:pt idx="447">
                  <c:v>0.31354911082378228</c:v>
                </c:pt>
                <c:pt idx="448">
                  <c:v>0.31099032963061879</c:v>
                </c:pt>
                <c:pt idx="449">
                  <c:v>0.30761094818606799</c:v>
                </c:pt>
                <c:pt idx="450">
                  <c:v>0.29869181631211622</c:v>
                </c:pt>
                <c:pt idx="451">
                  <c:v>0.32326897969811652</c:v>
                </c:pt>
                <c:pt idx="452">
                  <c:v>0.31930492108747133</c:v>
                </c:pt>
                <c:pt idx="453">
                  <c:v>0.31930492108747133</c:v>
                </c:pt>
                <c:pt idx="454">
                  <c:v>0.31613367419895516</c:v>
                </c:pt>
                <c:pt idx="455">
                  <c:v>0.32009773280960041</c:v>
                </c:pt>
                <c:pt idx="456">
                  <c:v>0.31715525112317217</c:v>
                </c:pt>
                <c:pt idx="457">
                  <c:v>0.30829066335885991</c:v>
                </c:pt>
                <c:pt idx="458">
                  <c:v>0.31223048014299865</c:v>
                </c:pt>
                <c:pt idx="459">
                  <c:v>0.29824413055930599</c:v>
                </c:pt>
                <c:pt idx="460">
                  <c:v>0.30336589237868639</c:v>
                </c:pt>
                <c:pt idx="461">
                  <c:v>0.33015664651083021</c:v>
                </c:pt>
                <c:pt idx="462">
                  <c:v>0.30592677328837664</c:v>
                </c:pt>
                <c:pt idx="463">
                  <c:v>0.29901521644995688</c:v>
                </c:pt>
                <c:pt idx="464">
                  <c:v>0.32368643892932625</c:v>
                </c:pt>
                <c:pt idx="465">
                  <c:v>0.32644961584701576</c:v>
                </c:pt>
                <c:pt idx="466">
                  <c:v>0.31737060597460781</c:v>
                </c:pt>
                <c:pt idx="467">
                  <c:v>0.31184425213922895</c:v>
                </c:pt>
                <c:pt idx="468">
                  <c:v>0.30967318456104453</c:v>
                </c:pt>
                <c:pt idx="469">
                  <c:v>0.31519953839642317</c:v>
                </c:pt>
                <c:pt idx="470">
                  <c:v>0.31090443951047075</c:v>
                </c:pt>
                <c:pt idx="471">
                  <c:v>0.31347063488420807</c:v>
                </c:pt>
                <c:pt idx="472">
                  <c:v>0.30636424769539716</c:v>
                </c:pt>
                <c:pt idx="473">
                  <c:v>0.3116432526648345</c:v>
                </c:pt>
                <c:pt idx="474">
                  <c:v>0.30318857767140361</c:v>
                </c:pt>
                <c:pt idx="475">
                  <c:v>0.31341283580299445</c:v>
                </c:pt>
                <c:pt idx="476">
                  <c:v>0.32055400539849876</c:v>
                </c:pt>
                <c:pt idx="477">
                  <c:v>0.31168803720984944</c:v>
                </c:pt>
                <c:pt idx="478">
                  <c:v>0.31287016630166947</c:v>
                </c:pt>
                <c:pt idx="479">
                  <c:v>0.32209018475863233</c:v>
                </c:pt>
                <c:pt idx="480">
                  <c:v>0.31308887947376168</c:v>
                </c:pt>
                <c:pt idx="481">
                  <c:v>0.30526165748691764</c:v>
                </c:pt>
                <c:pt idx="482">
                  <c:v>0.30897958793066854</c:v>
                </c:pt>
                <c:pt idx="483">
                  <c:v>0.29034916661180948</c:v>
                </c:pt>
                <c:pt idx="484">
                  <c:v>0.31169665885313169</c:v>
                </c:pt>
                <c:pt idx="485">
                  <c:v>0.30391882581874285</c:v>
                </c:pt>
                <c:pt idx="486">
                  <c:v>0.30741885068421781</c:v>
                </c:pt>
                <c:pt idx="487">
                  <c:v>0.31052998389797332</c:v>
                </c:pt>
                <c:pt idx="488">
                  <c:v>0.31869670858408161</c:v>
                </c:pt>
                <c:pt idx="489">
                  <c:v>0.31150221302727188</c:v>
                </c:pt>
                <c:pt idx="490">
                  <c:v>0.31480779206688719</c:v>
                </c:pt>
                <c:pt idx="491">
                  <c:v>0.30946662325801616</c:v>
                </c:pt>
                <c:pt idx="492">
                  <c:v>0.30176283967964423</c:v>
                </c:pt>
                <c:pt idx="493">
                  <c:v>0.29481064474306462</c:v>
                </c:pt>
                <c:pt idx="494">
                  <c:v>0.29744120498933807</c:v>
                </c:pt>
                <c:pt idx="495">
                  <c:v>0.30683606301174282</c:v>
                </c:pt>
                <c:pt idx="496">
                  <c:v>0.30683606301174282</c:v>
                </c:pt>
                <c:pt idx="497">
                  <c:v>0.29875648511247466</c:v>
                </c:pt>
                <c:pt idx="498">
                  <c:v>0.30474797904679607</c:v>
                </c:pt>
                <c:pt idx="499">
                  <c:v>0.30048878147531916</c:v>
                </c:pt>
                <c:pt idx="500">
                  <c:v>0.29601423121764397</c:v>
                </c:pt>
                <c:pt idx="501">
                  <c:v>0.30675793745131325</c:v>
                </c:pt>
                <c:pt idx="502">
                  <c:v>0.30675793745131325</c:v>
                </c:pt>
                <c:pt idx="503">
                  <c:v>0.29326250244955498</c:v>
                </c:pt>
                <c:pt idx="504">
                  <c:v>0.29058255791019877</c:v>
                </c:pt>
                <c:pt idx="505">
                  <c:v>0.28443658831290902</c:v>
                </c:pt>
                <c:pt idx="506">
                  <c:v>0.2980765722595039</c:v>
                </c:pt>
                <c:pt idx="507">
                  <c:v>0.28691658539410803</c:v>
                </c:pt>
                <c:pt idx="508">
                  <c:v>0.29855349477511905</c:v>
                </c:pt>
                <c:pt idx="509">
                  <c:v>0.29855349477511905</c:v>
                </c:pt>
                <c:pt idx="510">
                  <c:v>0.27795044210054215</c:v>
                </c:pt>
                <c:pt idx="511">
                  <c:v>0.30427656496250155</c:v>
                </c:pt>
                <c:pt idx="512">
                  <c:v>0.30744555837288862</c:v>
                </c:pt>
                <c:pt idx="513">
                  <c:v>0.29551713245354</c:v>
                </c:pt>
                <c:pt idx="514">
                  <c:v>0.31379455926544514</c:v>
                </c:pt>
                <c:pt idx="515">
                  <c:v>0.30898471010441758</c:v>
                </c:pt>
                <c:pt idx="516">
                  <c:v>0.30379007301050764</c:v>
                </c:pt>
                <c:pt idx="517">
                  <c:v>0.30263570921186106</c:v>
                </c:pt>
                <c:pt idx="518">
                  <c:v>0.30936949803729968</c:v>
                </c:pt>
                <c:pt idx="519">
                  <c:v>0.30020622999793578</c:v>
                </c:pt>
                <c:pt idx="520">
                  <c:v>0.30745130609318305</c:v>
                </c:pt>
                <c:pt idx="521">
                  <c:v>0.29203229799304142</c:v>
                </c:pt>
                <c:pt idx="522">
                  <c:v>0.29772928090554357</c:v>
                </c:pt>
                <c:pt idx="523">
                  <c:v>0.29772928090554357</c:v>
                </c:pt>
                <c:pt idx="524">
                  <c:v>0.29772928090554357</c:v>
                </c:pt>
                <c:pt idx="525">
                  <c:v>0.30596513663774766</c:v>
                </c:pt>
                <c:pt idx="526">
                  <c:v>0.32492644375769936</c:v>
                </c:pt>
                <c:pt idx="527">
                  <c:v>0.30004896618186144</c:v>
                </c:pt>
                <c:pt idx="528">
                  <c:v>0.33214281129878215</c:v>
                </c:pt>
                <c:pt idx="529">
                  <c:v>0.32625577462053046</c:v>
                </c:pt>
                <c:pt idx="530">
                  <c:v>0.30213791468059598</c:v>
                </c:pt>
                <c:pt idx="531">
                  <c:v>0.30479657640625801</c:v>
                </c:pt>
                <c:pt idx="532">
                  <c:v>0.31865959826149592</c:v>
                </c:pt>
                <c:pt idx="533">
                  <c:v>0.31078327966378699</c:v>
                </c:pt>
                <c:pt idx="534">
                  <c:v>0.32202808953309431</c:v>
                </c:pt>
                <c:pt idx="535">
                  <c:v>0.32939537875781288</c:v>
                </c:pt>
                <c:pt idx="536">
                  <c:v>0.29323749874702293</c:v>
                </c:pt>
                <c:pt idx="537">
                  <c:v>0.30283436234238009</c:v>
                </c:pt>
                <c:pt idx="538">
                  <c:v>0.30826289124480433</c:v>
                </c:pt>
                <c:pt idx="539">
                  <c:v>0.30942614743818092</c:v>
                </c:pt>
                <c:pt idx="540">
                  <c:v>0.2932053556282021</c:v>
                </c:pt>
                <c:pt idx="541">
                  <c:v>0.29609882953242772</c:v>
                </c:pt>
                <c:pt idx="542">
                  <c:v>0.28944383955270875</c:v>
                </c:pt>
                <c:pt idx="543">
                  <c:v>0.28944383955270875</c:v>
                </c:pt>
                <c:pt idx="544">
                  <c:v>0.31153069035496467</c:v>
                </c:pt>
                <c:pt idx="545">
                  <c:v>0.29764201561468151</c:v>
                </c:pt>
                <c:pt idx="546">
                  <c:v>0.30014969299834371</c:v>
                </c:pt>
                <c:pt idx="547">
                  <c:v>0.3048193088853573</c:v>
                </c:pt>
                <c:pt idx="548">
                  <c:v>0.298062706091825</c:v>
                </c:pt>
                <c:pt idx="549">
                  <c:v>0.30327494253255</c:v>
                </c:pt>
                <c:pt idx="550">
                  <c:v>0.30230971356204522</c:v>
                </c:pt>
                <c:pt idx="551">
                  <c:v>0.30211666776794438</c:v>
                </c:pt>
                <c:pt idx="552">
                  <c:v>0.30057230141513691</c:v>
                </c:pt>
                <c:pt idx="553">
                  <c:v>0.30723749547251628</c:v>
                </c:pt>
                <c:pt idx="554">
                  <c:v>0.30210389695329426</c:v>
                </c:pt>
                <c:pt idx="555">
                  <c:v>0.31839669971295859</c:v>
                </c:pt>
                <c:pt idx="556">
                  <c:v>0.30917065477676309</c:v>
                </c:pt>
                <c:pt idx="557">
                  <c:v>0.31692445849973588</c:v>
                </c:pt>
                <c:pt idx="558">
                  <c:v>0.31692445849973588</c:v>
                </c:pt>
                <c:pt idx="559">
                  <c:v>0.29915941452684891</c:v>
                </c:pt>
                <c:pt idx="560">
                  <c:v>0.31054474657577091</c:v>
                </c:pt>
                <c:pt idx="561">
                  <c:v>0.30242709947934004</c:v>
                </c:pt>
                <c:pt idx="562">
                  <c:v>0.31442193242357919</c:v>
                </c:pt>
                <c:pt idx="563">
                  <c:v>0.31402865921229256</c:v>
                </c:pt>
                <c:pt idx="564">
                  <c:v>0.31874793774773097</c:v>
                </c:pt>
                <c:pt idx="565">
                  <c:v>0.31815802793080117</c:v>
                </c:pt>
                <c:pt idx="566">
                  <c:v>0.29281648537852556</c:v>
                </c:pt>
                <c:pt idx="567">
                  <c:v>0.30601571753232965</c:v>
                </c:pt>
                <c:pt idx="568">
                  <c:v>0.29963501042796287</c:v>
                </c:pt>
                <c:pt idx="569">
                  <c:v>0.32705856233384195</c:v>
                </c:pt>
                <c:pt idx="570">
                  <c:v>0.28509633169478305</c:v>
                </c:pt>
                <c:pt idx="571">
                  <c:v>0.30484326376022253</c:v>
                </c:pt>
                <c:pt idx="572">
                  <c:v>0.33796874229999729</c:v>
                </c:pt>
                <c:pt idx="573">
                  <c:v>0.3079935165162872</c:v>
                </c:pt>
                <c:pt idx="574">
                  <c:v>0.31161522727541419</c:v>
                </c:pt>
                <c:pt idx="575">
                  <c:v>0.30613289910814179</c:v>
                </c:pt>
                <c:pt idx="576">
                  <c:v>0.30542937635904233</c:v>
                </c:pt>
                <c:pt idx="577">
                  <c:v>0.30542937635904233</c:v>
                </c:pt>
                <c:pt idx="578">
                  <c:v>0.32107438225568302</c:v>
                </c:pt>
                <c:pt idx="579">
                  <c:v>0.32107438225568302</c:v>
                </c:pt>
                <c:pt idx="580">
                  <c:v>0.32107438225568302</c:v>
                </c:pt>
                <c:pt idx="581">
                  <c:v>0.30291679511225855</c:v>
                </c:pt>
                <c:pt idx="582">
                  <c:v>0.31969482085435286</c:v>
                </c:pt>
                <c:pt idx="583">
                  <c:v>0.31323633962497194</c:v>
                </c:pt>
                <c:pt idx="584">
                  <c:v>0.31363999470180831</c:v>
                </c:pt>
                <c:pt idx="585">
                  <c:v>0.31303451208655381</c:v>
                </c:pt>
                <c:pt idx="586">
                  <c:v>0.32433685423797032</c:v>
                </c:pt>
                <c:pt idx="587">
                  <c:v>0.31141989177920865</c:v>
                </c:pt>
                <c:pt idx="588">
                  <c:v>0.30536506562666405</c:v>
                </c:pt>
                <c:pt idx="589">
                  <c:v>0.30958811410686815</c:v>
                </c:pt>
                <c:pt idx="590">
                  <c:v>0.32269770851530238</c:v>
                </c:pt>
                <c:pt idx="591">
                  <c:v>0.31180666085291092</c:v>
                </c:pt>
                <c:pt idx="592">
                  <c:v>0.31805892895539489</c:v>
                </c:pt>
                <c:pt idx="593">
                  <c:v>0.31805892895539489</c:v>
                </c:pt>
                <c:pt idx="594">
                  <c:v>0.32148759210836997</c:v>
                </c:pt>
                <c:pt idx="595">
                  <c:v>0.31079823051380057</c:v>
                </c:pt>
                <c:pt idx="596">
                  <c:v>0.30908308256721689</c:v>
                </c:pt>
                <c:pt idx="597">
                  <c:v>0.31148995926469031</c:v>
                </c:pt>
                <c:pt idx="598">
                  <c:v>0.3036676099979016</c:v>
                </c:pt>
                <c:pt idx="599">
                  <c:v>0.32101717952552278</c:v>
                </c:pt>
                <c:pt idx="600">
                  <c:v>0.32101717952552278</c:v>
                </c:pt>
                <c:pt idx="601">
                  <c:v>0.30226359859104213</c:v>
                </c:pt>
                <c:pt idx="602">
                  <c:v>0.3207163199383386</c:v>
                </c:pt>
                <c:pt idx="603">
                  <c:v>0.31555146937692558</c:v>
                </c:pt>
                <c:pt idx="604">
                  <c:v>0.31636949003636017</c:v>
                </c:pt>
                <c:pt idx="605">
                  <c:v>0.32475420179556558</c:v>
                </c:pt>
                <c:pt idx="606">
                  <c:v>0.31125686091489352</c:v>
                </c:pt>
                <c:pt idx="607">
                  <c:v>0.33436594454392304</c:v>
                </c:pt>
                <c:pt idx="608">
                  <c:v>0.30880279893658952</c:v>
                </c:pt>
                <c:pt idx="609">
                  <c:v>0.32025508816867487</c:v>
                </c:pt>
                <c:pt idx="610">
                  <c:v>0.29315225455294586</c:v>
                </c:pt>
                <c:pt idx="611">
                  <c:v>0.30952834601417945</c:v>
                </c:pt>
                <c:pt idx="612">
                  <c:v>0.29739790789474724</c:v>
                </c:pt>
                <c:pt idx="613">
                  <c:v>0.32428704572615535</c:v>
                </c:pt>
                <c:pt idx="614">
                  <c:v>0.30447399679774945</c:v>
                </c:pt>
                <c:pt idx="615">
                  <c:v>0.32509574160078414</c:v>
                </c:pt>
                <c:pt idx="616">
                  <c:v>0.30871965013955066</c:v>
                </c:pt>
                <c:pt idx="617">
                  <c:v>0.30592835955799885</c:v>
                </c:pt>
                <c:pt idx="618">
                  <c:v>0.32488673800418916</c:v>
                </c:pt>
                <c:pt idx="619">
                  <c:v>0.33526395567999873</c:v>
                </c:pt>
                <c:pt idx="620">
                  <c:v>0.32766183906576352</c:v>
                </c:pt>
                <c:pt idx="622">
                  <c:v>0.31269672363024287</c:v>
                </c:pt>
                <c:pt idx="623">
                  <c:v>0.32829968213189853</c:v>
                </c:pt>
                <c:pt idx="624">
                  <c:v>0.3248756977170259</c:v>
                </c:pt>
                <c:pt idx="625">
                  <c:v>0.32709121704429639</c:v>
                </c:pt>
                <c:pt idx="626">
                  <c:v>0.31927462084248093</c:v>
                </c:pt>
                <c:pt idx="627">
                  <c:v>0.31221994172033013</c:v>
                </c:pt>
                <c:pt idx="630">
                  <c:v>0.32878514444080892</c:v>
                </c:pt>
                <c:pt idx="631">
                  <c:v>0.31984581228518505</c:v>
                </c:pt>
                <c:pt idx="632">
                  <c:v>0.33100554156117901</c:v>
                </c:pt>
                <c:pt idx="633">
                  <c:v>0.32223718284432662</c:v>
                </c:pt>
                <c:pt idx="636">
                  <c:v>0.30768967860954866</c:v>
                </c:pt>
                <c:pt idx="637">
                  <c:v>0.31805228436582889</c:v>
                </c:pt>
                <c:pt idx="638">
                  <c:v>0.32881259238088745</c:v>
                </c:pt>
                <c:pt idx="639">
                  <c:v>0.31860599334776185</c:v>
                </c:pt>
                <c:pt idx="640">
                  <c:v>0.32320896938230864</c:v>
                </c:pt>
                <c:pt idx="641">
                  <c:v>0.31723516839642246</c:v>
                </c:pt>
                <c:pt idx="642">
                  <c:v>0.31723516839642246</c:v>
                </c:pt>
                <c:pt idx="643">
                  <c:v>0.30479706524412137</c:v>
                </c:pt>
                <c:pt idx="644">
                  <c:v>0.31860599334776185</c:v>
                </c:pt>
                <c:pt idx="645">
                  <c:v>0.31518268666610288</c:v>
                </c:pt>
                <c:pt idx="646">
                  <c:v>0.31701870231658502</c:v>
                </c:pt>
                <c:pt idx="647">
                  <c:v>0.32640278230793823</c:v>
                </c:pt>
                <c:pt idx="648">
                  <c:v>0.32538277361322593</c:v>
                </c:pt>
                <c:pt idx="649">
                  <c:v>0.3231387544848589</c:v>
                </c:pt>
                <c:pt idx="651">
                  <c:v>0.32375075970168621</c:v>
                </c:pt>
                <c:pt idx="652">
                  <c:v>0.32015781779813118</c:v>
                </c:pt>
                <c:pt idx="653">
                  <c:v>0.33506762177362637</c:v>
                </c:pt>
                <c:pt idx="654">
                  <c:v>0.31411330267293053</c:v>
                </c:pt>
                <c:pt idx="655">
                  <c:v>0.30403911079759605</c:v>
                </c:pt>
                <c:pt idx="656">
                  <c:v>0.30061388555998225</c:v>
                </c:pt>
                <c:pt idx="657">
                  <c:v>0.31451627034794388</c:v>
                </c:pt>
                <c:pt idx="658">
                  <c:v>0.30645691684767629</c:v>
                </c:pt>
                <c:pt idx="659">
                  <c:v>0.31703303670843797</c:v>
                </c:pt>
                <c:pt idx="660">
                  <c:v>0.30536557723566554</c:v>
                </c:pt>
                <c:pt idx="661">
                  <c:v>0.31321093791563315</c:v>
                </c:pt>
                <c:pt idx="662">
                  <c:v>0.32483160382258275</c:v>
                </c:pt>
                <c:pt idx="663">
                  <c:v>0.31582210914595032</c:v>
                </c:pt>
                <c:pt idx="664">
                  <c:v>0.30614210566643668</c:v>
                </c:pt>
                <c:pt idx="665">
                  <c:v>0.31462679434980051</c:v>
                </c:pt>
                <c:pt idx="666">
                  <c:v>0.3134266921463047</c:v>
                </c:pt>
                <c:pt idx="667">
                  <c:v>0.32202742460469097</c:v>
                </c:pt>
                <c:pt idx="668">
                  <c:v>0.30202061530340774</c:v>
                </c:pt>
                <c:pt idx="669">
                  <c:v>0.31267780079680363</c:v>
                </c:pt>
                <c:pt idx="670">
                  <c:v>0.3142864325693917</c:v>
                </c:pt>
                <c:pt idx="671">
                  <c:v>0.31991664377344986</c:v>
                </c:pt>
                <c:pt idx="672">
                  <c:v>0.32092203863131741</c:v>
                </c:pt>
                <c:pt idx="673">
                  <c:v>0.31020968702612672</c:v>
                </c:pt>
                <c:pt idx="674">
                  <c:v>0.31728748301433685</c:v>
                </c:pt>
                <c:pt idx="675">
                  <c:v>0.30697412314580208</c:v>
                </c:pt>
                <c:pt idx="676">
                  <c:v>0.31506303284661369</c:v>
                </c:pt>
                <c:pt idx="677">
                  <c:v>0.31506303284661369</c:v>
                </c:pt>
                <c:pt idx="678">
                  <c:v>0.31506303284661369</c:v>
                </c:pt>
                <c:pt idx="679">
                  <c:v>0.31506303284661369</c:v>
                </c:pt>
                <c:pt idx="680">
                  <c:v>0.32648196660173023</c:v>
                </c:pt>
                <c:pt idx="681">
                  <c:v>0.30934115921374566</c:v>
                </c:pt>
                <c:pt idx="682">
                  <c:v>0.3234571182391448</c:v>
                </c:pt>
                <c:pt idx="683">
                  <c:v>0.33011178463683277</c:v>
                </c:pt>
                <c:pt idx="684">
                  <c:v>0.31539085593891675</c:v>
                </c:pt>
                <c:pt idx="685">
                  <c:v>0.31458422970889388</c:v>
                </c:pt>
                <c:pt idx="686">
                  <c:v>0.31236600757633115</c:v>
                </c:pt>
                <c:pt idx="687">
                  <c:v>0.31586903676567507</c:v>
                </c:pt>
                <c:pt idx="688">
                  <c:v>0.32598008147648422</c:v>
                </c:pt>
                <c:pt idx="689">
                  <c:v>0.32294676806324146</c:v>
                </c:pt>
                <c:pt idx="690">
                  <c:v>0.34195553211956242</c:v>
                </c:pt>
                <c:pt idx="691">
                  <c:v>0.32072233822686341</c:v>
                </c:pt>
                <c:pt idx="692">
                  <c:v>0.31640002169036546</c:v>
                </c:pt>
                <c:pt idx="693">
                  <c:v>0.32876651171212556</c:v>
                </c:pt>
                <c:pt idx="694">
                  <c:v>0.33637496212785689</c:v>
                </c:pt>
                <c:pt idx="695">
                  <c:v>0.32452364058395738</c:v>
                </c:pt>
                <c:pt idx="696">
                  <c:v>0.31744238907495581</c:v>
                </c:pt>
                <c:pt idx="697">
                  <c:v>0.33190837430048759</c:v>
                </c:pt>
                <c:pt idx="698">
                  <c:v>0.33190837430048759</c:v>
                </c:pt>
                <c:pt idx="699">
                  <c:v>0.31906096084844188</c:v>
                </c:pt>
                <c:pt idx="700">
                  <c:v>0.31359828111292637</c:v>
                </c:pt>
                <c:pt idx="701">
                  <c:v>0.34780853991506389</c:v>
                </c:pt>
                <c:pt idx="702">
                  <c:v>0.33599475652593952</c:v>
                </c:pt>
                <c:pt idx="703">
                  <c:v>0.33838616486436135</c:v>
                </c:pt>
                <c:pt idx="704">
                  <c:v>0.32609611045040149</c:v>
                </c:pt>
                <c:pt idx="705">
                  <c:v>0.31667373539969895</c:v>
                </c:pt>
                <c:pt idx="706">
                  <c:v>0.33674749094250006</c:v>
                </c:pt>
                <c:pt idx="707">
                  <c:v>0.31933658052272357</c:v>
                </c:pt>
                <c:pt idx="708">
                  <c:v>0.34126574606404203</c:v>
                </c:pt>
                <c:pt idx="709">
                  <c:v>0.32122038285421139</c:v>
                </c:pt>
                <c:pt idx="710">
                  <c:v>0.32928189825402754</c:v>
                </c:pt>
                <c:pt idx="711">
                  <c:v>0.31749968343891161</c:v>
                </c:pt>
                <c:pt idx="712">
                  <c:v>0.33238248110011065</c:v>
                </c:pt>
                <c:pt idx="713">
                  <c:v>0.32741647601820406</c:v>
                </c:pt>
                <c:pt idx="714">
                  <c:v>0.32555612631055425</c:v>
                </c:pt>
                <c:pt idx="715">
                  <c:v>0.31790802195688256</c:v>
                </c:pt>
                <c:pt idx="716">
                  <c:v>0.32142708837728362</c:v>
                </c:pt>
                <c:pt idx="717">
                  <c:v>0.32328236555675999</c:v>
                </c:pt>
                <c:pt idx="718">
                  <c:v>0.31177272177580034</c:v>
                </c:pt>
                <c:pt idx="719">
                  <c:v>0.31466524537080437</c:v>
                </c:pt>
                <c:pt idx="720">
                  <c:v>0.32747499272010833</c:v>
                </c:pt>
                <c:pt idx="721">
                  <c:v>0.31853884401512195</c:v>
                </c:pt>
                <c:pt idx="722">
                  <c:v>0.32406336916145129</c:v>
                </c:pt>
                <c:pt idx="723">
                  <c:v>0.3152992600147797</c:v>
                </c:pt>
                <c:pt idx="724">
                  <c:v>0.3285845365783851</c:v>
                </c:pt>
                <c:pt idx="725">
                  <c:v>0.3285845365783851</c:v>
                </c:pt>
                <c:pt idx="726">
                  <c:v>0.3285845365783851</c:v>
                </c:pt>
                <c:pt idx="727">
                  <c:v>0.33220147051193211</c:v>
                </c:pt>
                <c:pt idx="728">
                  <c:v>0.29797971098683351</c:v>
                </c:pt>
                <c:pt idx="729">
                  <c:v>0.3400505062262616</c:v>
                </c:pt>
                <c:pt idx="730">
                  <c:v>0.32948220895780372</c:v>
                </c:pt>
                <c:pt idx="731">
                  <c:v>0.32140056987015947</c:v>
                </c:pt>
                <c:pt idx="732">
                  <c:v>0.31974279774961706</c:v>
                </c:pt>
                <c:pt idx="733">
                  <c:v>0.3117387078179184</c:v>
                </c:pt>
                <c:pt idx="734">
                  <c:v>0.33134720259341394</c:v>
                </c:pt>
                <c:pt idx="735">
                  <c:v>0.33155442410848174</c:v>
                </c:pt>
                <c:pt idx="736">
                  <c:v>0.29162450752493113</c:v>
                </c:pt>
                <c:pt idx="737">
                  <c:v>0.2920349572188437</c:v>
                </c:pt>
                <c:pt idx="738">
                  <c:v>0.32589705696663657</c:v>
                </c:pt>
                <c:pt idx="739">
                  <c:v>0.32425525819098605</c:v>
                </c:pt>
                <c:pt idx="740">
                  <c:v>0.32353697122663888</c:v>
                </c:pt>
                <c:pt idx="741">
                  <c:v>0.32353697122663888</c:v>
                </c:pt>
                <c:pt idx="742">
                  <c:v>0.3261022818135928</c:v>
                </c:pt>
                <c:pt idx="743">
                  <c:v>0.31304687539621723</c:v>
                </c:pt>
                <c:pt idx="744">
                  <c:v>0.32520603645505664</c:v>
                </c:pt>
                <c:pt idx="745">
                  <c:v>0.33077039829554239</c:v>
                </c:pt>
                <c:pt idx="746">
                  <c:v>0.3476695712925732</c:v>
                </c:pt>
                <c:pt idx="747">
                  <c:v>0.33324344800242495</c:v>
                </c:pt>
                <c:pt idx="748">
                  <c:v>0.31819969445572643</c:v>
                </c:pt>
                <c:pt idx="749">
                  <c:v>0.33880780984291065</c:v>
                </c:pt>
                <c:pt idx="750">
                  <c:v>0.32330217337109168</c:v>
                </c:pt>
                <c:pt idx="751">
                  <c:v>0.32900990404851327</c:v>
                </c:pt>
                <c:pt idx="752">
                  <c:v>0.33716380501625826</c:v>
                </c:pt>
                <c:pt idx="753">
                  <c:v>0.31188671201624862</c:v>
                </c:pt>
                <c:pt idx="754">
                  <c:v>0.29211350216946674</c:v>
                </c:pt>
                <c:pt idx="755">
                  <c:v>0.33940612778238821</c:v>
                </c:pt>
                <c:pt idx="756">
                  <c:v>0.34303911586694336</c:v>
                </c:pt>
                <c:pt idx="757">
                  <c:v>0.33882926783790895</c:v>
                </c:pt>
                <c:pt idx="758">
                  <c:v>0.33031291281146236</c:v>
                </c:pt>
                <c:pt idx="759">
                  <c:v>0.33822095676459135</c:v>
                </c:pt>
                <c:pt idx="760">
                  <c:v>0.34536346462852985</c:v>
                </c:pt>
                <c:pt idx="761">
                  <c:v>0.33132926023549764</c:v>
                </c:pt>
                <c:pt idx="762">
                  <c:v>0.32482064370539582</c:v>
                </c:pt>
                <c:pt idx="763">
                  <c:v>0.3323462315683261</c:v>
                </c:pt>
                <c:pt idx="764">
                  <c:v>0.32436114893780954</c:v>
                </c:pt>
                <c:pt idx="765">
                  <c:v>0.3330016309283606</c:v>
                </c:pt>
                <c:pt idx="766">
                  <c:v>0.34386398678913543</c:v>
                </c:pt>
                <c:pt idx="767">
                  <c:v>0.33511995873950051</c:v>
                </c:pt>
                <c:pt idx="768">
                  <c:v>0.32108884396217924</c:v>
                </c:pt>
                <c:pt idx="769">
                  <c:v>0.3170218541716513</c:v>
                </c:pt>
                <c:pt idx="770">
                  <c:v>0.33044292048039348</c:v>
                </c:pt>
                <c:pt idx="771">
                  <c:v>0.32589086234601283</c:v>
                </c:pt>
                <c:pt idx="772">
                  <c:v>0.30764256086346065</c:v>
                </c:pt>
                <c:pt idx="773">
                  <c:v>0.31359309395559726</c:v>
                </c:pt>
                <c:pt idx="774">
                  <c:v>0.32708096896444006</c:v>
                </c:pt>
                <c:pt idx="775">
                  <c:v>0.31002277410031537</c:v>
                </c:pt>
                <c:pt idx="776">
                  <c:v>0.29911346343139822</c:v>
                </c:pt>
                <c:pt idx="777">
                  <c:v>0.30407224100817876</c:v>
                </c:pt>
                <c:pt idx="778">
                  <c:v>0.28188765278756889</c:v>
                </c:pt>
                <c:pt idx="779">
                  <c:v>0.27257659689886038</c:v>
                </c:pt>
                <c:pt idx="780">
                  <c:v>0.26070956488383962</c:v>
                </c:pt>
                <c:pt idx="781">
                  <c:v>0.26983805104924025</c:v>
                </c:pt>
                <c:pt idx="782">
                  <c:v>0.26983805104924025</c:v>
                </c:pt>
                <c:pt idx="783">
                  <c:v>0.25596275207783137</c:v>
                </c:pt>
                <c:pt idx="784">
                  <c:v>0.26308297128684377</c:v>
                </c:pt>
                <c:pt idx="785">
                  <c:v>0.19401124933116043</c:v>
                </c:pt>
                <c:pt idx="786">
                  <c:v>0.17880610267614261</c:v>
                </c:pt>
                <c:pt idx="787">
                  <c:v>0.17332219661293646</c:v>
                </c:pt>
                <c:pt idx="788">
                  <c:v>0.12961486007576117</c:v>
                </c:pt>
                <c:pt idx="789">
                  <c:v>0.13441033587137599</c:v>
                </c:pt>
                <c:pt idx="790">
                  <c:v>9.5772502318136415E-2</c:v>
                </c:pt>
                <c:pt idx="791">
                  <c:v>7.01509602101371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AA-4894-BA90-94DC0593B79D}"/>
            </c:ext>
          </c:extLst>
        </c:ser>
        <c:ser>
          <c:idx val="1"/>
          <c:order val="1"/>
          <c:tx>
            <c:strRef>
              <c:f>Sheet1!$L$3</c:f>
              <c:strCache>
                <c:ptCount val="1"/>
                <c:pt idx="0">
                  <c:v>R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M$5:$M$796</c:f>
                <c:numCache>
                  <c:formatCode>General</c:formatCode>
                  <c:ptCount val="792"/>
                  <c:pt idx="1">
                    <c:v>2.1412149805728052E-5</c:v>
                  </c:pt>
                  <c:pt idx="2">
                    <c:v>2.485540412422386E-5</c:v>
                  </c:pt>
                  <c:pt idx="3">
                    <c:v>6.1721103569484736E-4</c:v>
                  </c:pt>
                  <c:pt idx="4">
                    <c:v>6.4217934705324594E-4</c:v>
                  </c:pt>
                  <c:pt idx="5">
                    <c:v>6.2616145585122501E-4</c:v>
                  </c:pt>
                  <c:pt idx="6">
                    <c:v>5.9695681874453901E-4</c:v>
                  </c:pt>
                  <c:pt idx="7">
                    <c:v>6.5066010825448454E-4</c:v>
                  </c:pt>
                  <c:pt idx="8">
                    <c:v>6.6335431884101403E-4</c:v>
                  </c:pt>
                  <c:pt idx="9">
                    <c:v>6.4720059457060674E-4</c:v>
                  </c:pt>
                  <c:pt idx="10">
                    <c:v>6.3057699455249026E-4</c:v>
                  </c:pt>
                  <c:pt idx="11">
                    <c:v>6.8759430006159734E-4</c:v>
                  </c:pt>
                  <c:pt idx="12">
                    <c:v>6.4910077265598412E-4</c:v>
                  </c:pt>
                  <c:pt idx="13">
                    <c:v>6.5812756562822665E-4</c:v>
                  </c:pt>
                  <c:pt idx="14">
                    <c:v>6.4856501254948666E-4</c:v>
                  </c:pt>
                  <c:pt idx="15">
                    <c:v>6.7659179797354861E-4</c:v>
                  </c:pt>
                  <c:pt idx="16">
                    <c:v>6.6557684571771187E-4</c:v>
                  </c:pt>
                  <c:pt idx="17">
                    <c:v>6.6257468491488466E-4</c:v>
                  </c:pt>
                  <c:pt idx="18">
                    <c:v>6.3432622394665088E-4</c:v>
                  </c:pt>
                  <c:pt idx="19">
                    <c:v>6.7433556617926414E-4</c:v>
                  </c:pt>
                  <c:pt idx="20">
                    <c:v>6.2397222118803271E-4</c:v>
                  </c:pt>
                  <c:pt idx="21">
                    <c:v>6.442101105373733E-4</c:v>
                  </c:pt>
                  <c:pt idx="22">
                    <c:v>6.7848209591944524E-4</c:v>
                  </c:pt>
                  <c:pt idx="23">
                    <c:v>6.7686810657368506E-4</c:v>
                  </c:pt>
                  <c:pt idx="24">
                    <c:v>6.1595888770983901E-4</c:v>
                  </c:pt>
                  <c:pt idx="25">
                    <c:v>6.7432697713010919E-4</c:v>
                  </c:pt>
                  <c:pt idx="26">
                    <c:v>6.3803465437955423E-4</c:v>
                  </c:pt>
                  <c:pt idx="27">
                    <c:v>6.5452998730990088E-4</c:v>
                  </c:pt>
                  <c:pt idx="28">
                    <c:v>6.5924330000759603E-4</c:v>
                  </c:pt>
                  <c:pt idx="29">
                    <c:v>6.5718217453189162E-4</c:v>
                  </c:pt>
                  <c:pt idx="30">
                    <c:v>6.6330635284824152E-4</c:v>
                  </c:pt>
                  <c:pt idx="31">
                    <c:v>6.468187279424489E-4</c:v>
                  </c:pt>
                  <c:pt idx="32">
                    <c:v>6.3297579770476187E-4</c:v>
                  </c:pt>
                  <c:pt idx="33">
                    <c:v>6.1910297061467745E-4</c:v>
                  </c:pt>
                  <c:pt idx="34">
                    <c:v>5.9328654678396375E-4</c:v>
                  </c:pt>
                  <c:pt idx="35">
                    <c:v>6.4924801240989175E-4</c:v>
                  </c:pt>
                  <c:pt idx="36">
                    <c:v>6.3579003804076705E-4</c:v>
                  </c:pt>
                  <c:pt idx="37">
                    <c:v>6.376981761983888E-4</c:v>
                  </c:pt>
                  <c:pt idx="38">
                    <c:v>6.5010337515082573E-4</c:v>
                  </c:pt>
                  <c:pt idx="39">
                    <c:v>5.9425750609949982E-4</c:v>
                  </c:pt>
                  <c:pt idx="40">
                    <c:v>6.4091318493674301E-4</c:v>
                  </c:pt>
                  <c:pt idx="41">
                    <c:v>6.7087387624482474E-4</c:v>
                  </c:pt>
                  <c:pt idx="42">
                    <c:v>6.5142794683940007E-4</c:v>
                  </c:pt>
                  <c:pt idx="43">
                    <c:v>6.5024360761094496E-4</c:v>
                  </c:pt>
                  <c:pt idx="44">
                    <c:v>6.5399025209583988E-4</c:v>
                  </c:pt>
                  <c:pt idx="45">
                    <c:v>6.3318625647804702E-4</c:v>
                  </c:pt>
                  <c:pt idx="46">
                    <c:v>6.3984166949675766E-4</c:v>
                  </c:pt>
                  <c:pt idx="47">
                    <c:v>6.2723786538886582E-4</c:v>
                  </c:pt>
                  <c:pt idx="48">
                    <c:v>6.6742629204536482E-4</c:v>
                  </c:pt>
                  <c:pt idx="49">
                    <c:v>6.1688054842177706E-4</c:v>
                  </c:pt>
                  <c:pt idx="50">
                    <c:v>6.7547737075929616E-4</c:v>
                  </c:pt>
                  <c:pt idx="51">
                    <c:v>6.3850289461211615E-4</c:v>
                  </c:pt>
                  <c:pt idx="52">
                    <c:v>6.6684854388486092E-4</c:v>
                  </c:pt>
                  <c:pt idx="53">
                    <c:v>6.1837973552015407E-4</c:v>
                  </c:pt>
                  <c:pt idx="54">
                    <c:v>6.6226143927077203E-4</c:v>
                  </c:pt>
                  <c:pt idx="55">
                    <c:v>6.325282667925744E-4</c:v>
                  </c:pt>
                  <c:pt idx="56">
                    <c:v>6.3488699024855479E-4</c:v>
                  </c:pt>
                  <c:pt idx="57">
                    <c:v>6.4153407281583477E-4</c:v>
                  </c:pt>
                  <c:pt idx="58">
                    <c:v>6.2656460736321346E-4</c:v>
                  </c:pt>
                  <c:pt idx="59">
                    <c:v>6.1721094121332525E-4</c:v>
                  </c:pt>
                  <c:pt idx="60">
                    <c:v>6.1113198624107243E-4</c:v>
                  </c:pt>
                  <c:pt idx="61">
                    <c:v>6.26096882954371E-4</c:v>
                  </c:pt>
                  <c:pt idx="62">
                    <c:v>6.4480923394507077E-4</c:v>
                  </c:pt>
                  <c:pt idx="63">
                    <c:v>6.4013049722874205E-4</c:v>
                  </c:pt>
                  <c:pt idx="64">
                    <c:v>6.0893937858227769E-4</c:v>
                  </c:pt>
                  <c:pt idx="65">
                    <c:v>6.2609624649761066E-4</c:v>
                  </c:pt>
                  <c:pt idx="66">
                    <c:v>7.0922498181351411E-4</c:v>
                  </c:pt>
                  <c:pt idx="67">
                    <c:v>6.3992757405808382E-4</c:v>
                  </c:pt>
                  <c:pt idx="68">
                    <c:v>6.2943398356738909E-4</c:v>
                  </c:pt>
                  <c:pt idx="69">
                    <c:v>5.9465303599754501E-4</c:v>
                  </c:pt>
                  <c:pt idx="70">
                    <c:v>6.3897338810752174E-4</c:v>
                  </c:pt>
                  <c:pt idx="71">
                    <c:v>6.1449491787173829E-4</c:v>
                  </c:pt>
                  <c:pt idx="72">
                    <c:v>6.2238737375961664E-4</c:v>
                  </c:pt>
                  <c:pt idx="73">
                    <c:v>6.6092848618872629E-4</c:v>
                  </c:pt>
                  <c:pt idx="74">
                    <c:v>6.6696615220778604E-4</c:v>
                  </c:pt>
                  <c:pt idx="75">
                    <c:v>6.4142422819824202E-4</c:v>
                  </c:pt>
                  <c:pt idx="76">
                    <c:v>0</c:v>
                  </c:pt>
                  <c:pt idx="77">
                    <c:v>6.7997137354104589E-4</c:v>
                  </c:pt>
                  <c:pt idx="78">
                    <c:v>6.860920772619127E-4</c:v>
                  </c:pt>
                  <c:pt idx="79">
                    <c:v>6.8376582091762839E-4</c:v>
                  </c:pt>
                  <c:pt idx="80">
                    <c:v>6.8237009437409736E-4</c:v>
                  </c:pt>
                  <c:pt idx="81">
                    <c:v>6.5632028543997532E-4</c:v>
                  </c:pt>
                  <c:pt idx="82">
                    <c:v>6.9121004114829554E-4</c:v>
                  </c:pt>
                  <c:pt idx="83">
                    <c:v>6.8981420555260572E-4</c:v>
                  </c:pt>
                  <c:pt idx="84">
                    <c:v>6.9027948181258237E-4</c:v>
                  </c:pt>
                  <c:pt idx="85">
                    <c:v>7.1259972014571721E-4</c:v>
                  </c:pt>
                  <c:pt idx="86">
                    <c:v>7.0256412265891984E-4</c:v>
                  </c:pt>
                  <c:pt idx="87">
                    <c:v>6.8518236536280989E-4</c:v>
                  </c:pt>
                  <c:pt idx="88">
                    <c:v>6.9814074017499224E-4</c:v>
                  </c:pt>
                  <c:pt idx="89">
                    <c:v>7.218084861733866E-4</c:v>
                  </c:pt>
                  <c:pt idx="90">
                    <c:v>7.3262182763668372E-4</c:v>
                  </c:pt>
                  <c:pt idx="91">
                    <c:v>7.0767564465429593E-4</c:v>
                  </c:pt>
                  <c:pt idx="92">
                    <c:v>7.1832114092689945E-4</c:v>
                  </c:pt>
                  <c:pt idx="93">
                    <c:v>6.8584398487043867E-4</c:v>
                  </c:pt>
                  <c:pt idx="94">
                    <c:v>6.9481345984188665E-4</c:v>
                  </c:pt>
                  <c:pt idx="95">
                    <c:v>7.011186167432032E-4</c:v>
                  </c:pt>
                  <c:pt idx="96">
                    <c:v>6.2977845065551497E-4</c:v>
                  </c:pt>
                  <c:pt idx="97">
                    <c:v>6.9007607537058821E-4</c:v>
                  </c:pt>
                  <c:pt idx="98">
                    <c:v>7.0043961420041196E-4</c:v>
                  </c:pt>
                  <c:pt idx="99">
                    <c:v>6.9551294129712392E-4</c:v>
                  </c:pt>
                  <c:pt idx="100">
                    <c:v>6.8116060977460591E-4</c:v>
                  </c:pt>
                  <c:pt idx="101">
                    <c:v>6.876422212254772E-4</c:v>
                  </c:pt>
                  <c:pt idx="102">
                    <c:v>7.0940296068852627E-4</c:v>
                  </c:pt>
                  <c:pt idx="103">
                    <c:v>7.4366781064306162E-4</c:v>
                  </c:pt>
                  <c:pt idx="104">
                    <c:v>0</c:v>
                  </c:pt>
                  <c:pt idx="105">
                    <c:v>7.0245786907006784E-4</c:v>
                  </c:pt>
                  <c:pt idx="106">
                    <c:v>0</c:v>
                  </c:pt>
                  <c:pt idx="107">
                    <c:v>7.1830525240798289E-4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6.4591782161345151E-4</c:v>
                  </c:pt>
                  <c:pt idx="111">
                    <c:v>6.5461253578799584E-4</c:v>
                  </c:pt>
                  <c:pt idx="112">
                    <c:v>6.5026507567442974E-4</c:v>
                  </c:pt>
                  <c:pt idx="113">
                    <c:v>6.5820531967160671E-4</c:v>
                  </c:pt>
                  <c:pt idx="114">
                    <c:v>6.7239093685470138E-4</c:v>
                  </c:pt>
                  <c:pt idx="115">
                    <c:v>6.4793662894447527E-4</c:v>
                  </c:pt>
                  <c:pt idx="116">
                    <c:v>6.7288020043220528E-4</c:v>
                  </c:pt>
                  <c:pt idx="117">
                    <c:v>6.9539384618415756E-4</c:v>
                  </c:pt>
                  <c:pt idx="118">
                    <c:v>6.68477078708975E-4</c:v>
                  </c:pt>
                  <c:pt idx="119">
                    <c:v>6.9637303431302575E-4</c:v>
                  </c:pt>
                  <c:pt idx="120">
                    <c:v>6.5964723072936679E-4</c:v>
                  </c:pt>
                  <c:pt idx="121">
                    <c:v>6.8553778835884474E-4</c:v>
                  </c:pt>
                  <c:pt idx="122">
                    <c:v>6.7576565333779439E-4</c:v>
                  </c:pt>
                  <c:pt idx="123">
                    <c:v>6.8553778835884474E-4</c:v>
                  </c:pt>
                  <c:pt idx="124">
                    <c:v>6.9042481644849597E-4</c:v>
                  </c:pt>
                  <c:pt idx="125">
                    <c:v>6.9384611714097186E-4</c:v>
                  </c:pt>
                  <c:pt idx="126">
                    <c:v>6.7674275157040414E-4</c:v>
                  </c:pt>
                  <c:pt idx="127">
                    <c:v>6.8370155331740209E-4</c:v>
                  </c:pt>
                  <c:pt idx="128">
                    <c:v>7.1086673669624816E-4</c:v>
                  </c:pt>
                  <c:pt idx="129">
                    <c:v>6.9555173554359845E-4</c:v>
                  </c:pt>
                  <c:pt idx="130">
                    <c:v>6.9209483803799748E-4</c:v>
                  </c:pt>
                  <c:pt idx="131">
                    <c:v>6.9357630560530961E-4</c:v>
                  </c:pt>
                  <c:pt idx="132">
                    <c:v>6.812334895692629E-4</c:v>
                  </c:pt>
                  <c:pt idx="133">
                    <c:v>6.9851518012647388E-4</c:v>
                  </c:pt>
                  <c:pt idx="134">
                    <c:v>6.9830803820706362E-4</c:v>
                  </c:pt>
                  <c:pt idx="135">
                    <c:v>6.7965788108363548E-4</c:v>
                  </c:pt>
                  <c:pt idx="136">
                    <c:v>6.8456471386169743E-4</c:v>
                  </c:pt>
                  <c:pt idx="137">
                    <c:v>6.5072360898951298E-4</c:v>
                  </c:pt>
                  <c:pt idx="138">
                    <c:v>6.8162051962568468E-4</c:v>
                  </c:pt>
                  <c:pt idx="139">
                    <c:v>7.110752288245442E-4</c:v>
                  </c:pt>
                  <c:pt idx="140">
                    <c:v>6.6641336902481042E-4</c:v>
                  </c:pt>
                  <c:pt idx="141">
                    <c:v>6.8601244109203318E-4</c:v>
                  </c:pt>
                  <c:pt idx="142">
                    <c:v>6.6158755828734815E-4</c:v>
                  </c:pt>
                  <c:pt idx="143">
                    <c:v>6.8161478325162294E-4</c:v>
                  </c:pt>
                  <c:pt idx="144">
                    <c:v>6.8014901232292372E-4</c:v>
                  </c:pt>
                  <c:pt idx="145">
                    <c:v>7.3491013091144355E-4</c:v>
                  </c:pt>
                  <c:pt idx="146">
                    <c:v>6.7868329890327617E-4</c:v>
                  </c:pt>
                  <c:pt idx="147">
                    <c:v>6.8356923394841422E-4</c:v>
                  </c:pt>
                  <c:pt idx="148">
                    <c:v>6.9777297730504802E-4</c:v>
                  </c:pt>
                  <c:pt idx="149">
                    <c:v>6.7037031476857914E-4</c:v>
                  </c:pt>
                  <c:pt idx="150">
                    <c:v>7.0903390290643579E-4</c:v>
                  </c:pt>
                  <c:pt idx="151">
                    <c:v>6.8309029196001998E-4</c:v>
                  </c:pt>
                  <c:pt idx="152">
                    <c:v>6.9385698812311292E-4</c:v>
                  </c:pt>
                  <c:pt idx="153">
                    <c:v>7.1148241259322482E-4</c:v>
                  </c:pt>
                  <c:pt idx="154">
                    <c:v>6.654792562600097E-4</c:v>
                  </c:pt>
                  <c:pt idx="155">
                    <c:v>6.9672709004260885E-4</c:v>
                  </c:pt>
                  <c:pt idx="156">
                    <c:v>6.8947649919831806E-4</c:v>
                  </c:pt>
                  <c:pt idx="157">
                    <c:v>7.015611446254046E-4</c:v>
                  </c:pt>
                  <c:pt idx="158">
                    <c:v>7.1558138386170031E-4</c:v>
                  </c:pt>
                  <c:pt idx="159">
                    <c:v>7.2621889658173945E-4</c:v>
                  </c:pt>
                  <c:pt idx="160">
                    <c:v>6.8560975834670206E-4</c:v>
                  </c:pt>
                  <c:pt idx="161">
                    <c:v>7.1461440010261524E-4</c:v>
                  </c:pt>
                  <c:pt idx="162">
                    <c:v>6.98659224089456E-4</c:v>
                  </c:pt>
                  <c:pt idx="163">
                    <c:v>6.7122594042453405E-4</c:v>
                  </c:pt>
                  <c:pt idx="164">
                    <c:v>7.4524999789786289E-4</c:v>
                  </c:pt>
                  <c:pt idx="165">
                    <c:v>6.8395998554743071E-4</c:v>
                  </c:pt>
                  <c:pt idx="166">
                    <c:v>7.2121077021164426E-4</c:v>
                  </c:pt>
                  <c:pt idx="167">
                    <c:v>6.9375875058091572E-4</c:v>
                  </c:pt>
                  <c:pt idx="168">
                    <c:v>7.0748190927104836E-4</c:v>
                  </c:pt>
                  <c:pt idx="169">
                    <c:v>7.0804498591387909E-4</c:v>
                  </c:pt>
                  <c:pt idx="170">
                    <c:v>7.0001897576318776E-4</c:v>
                  </c:pt>
                  <c:pt idx="171">
                    <c:v>6.9099441047591216E-4</c:v>
                  </c:pt>
                  <c:pt idx="172">
                    <c:v>6.9400204641885681E-4</c:v>
                  </c:pt>
                  <c:pt idx="173">
                    <c:v>7.3767485322236181E-4</c:v>
                  </c:pt>
                  <c:pt idx="174">
                    <c:v>6.8498079604846561E-4</c:v>
                  </c:pt>
                  <c:pt idx="175">
                    <c:v>6.5194541945704616E-4</c:v>
                  </c:pt>
                  <c:pt idx="176">
                    <c:v>7.7576900070944481E-4</c:v>
                  </c:pt>
                  <c:pt idx="177">
                    <c:v>6.8648238736303724E-4</c:v>
                  </c:pt>
                  <c:pt idx="178">
                    <c:v>6.8072032261819139E-4</c:v>
                  </c:pt>
                  <c:pt idx="179">
                    <c:v>7.1262439482516575E-4</c:v>
                  </c:pt>
                  <c:pt idx="180">
                    <c:v>7.1231924598145081E-4</c:v>
                  </c:pt>
                  <c:pt idx="181">
                    <c:v>6.9009646562269271E-4</c:v>
                  </c:pt>
                  <c:pt idx="182">
                    <c:v>6.8785049078998824E-4</c:v>
                  </c:pt>
                  <c:pt idx="183">
                    <c:v>6.9663353373214181E-4</c:v>
                  </c:pt>
                  <c:pt idx="184">
                    <c:v>6.942480637754791E-4</c:v>
                  </c:pt>
                  <c:pt idx="185">
                    <c:v>6.8884918098273298E-4</c:v>
                  </c:pt>
                  <c:pt idx="186">
                    <c:v>6.9712080674400989E-4</c:v>
                  </c:pt>
                  <c:pt idx="187">
                    <c:v>7.4434456887926268E-4</c:v>
                  </c:pt>
                  <c:pt idx="188">
                    <c:v>6.9468783001282609E-4</c:v>
                  </c:pt>
                  <c:pt idx="189">
                    <c:v>6.829786216175839E-4</c:v>
                  </c:pt>
                  <c:pt idx="190">
                    <c:v>7.4574431841514051E-4</c:v>
                  </c:pt>
                  <c:pt idx="191">
                    <c:v>7.071888163432033E-4</c:v>
                  </c:pt>
                  <c:pt idx="192">
                    <c:v>6.781974890127492E-4</c:v>
                  </c:pt>
                  <c:pt idx="193">
                    <c:v>7.0964782526178642E-4</c:v>
                  </c:pt>
                  <c:pt idx="194">
                    <c:v>6.7721553917338975E-4</c:v>
                  </c:pt>
                  <c:pt idx="195">
                    <c:v>7.0571356974994835E-4</c:v>
                  </c:pt>
                  <c:pt idx="196">
                    <c:v>6.6985260218082958E-4</c:v>
                  </c:pt>
                  <c:pt idx="197">
                    <c:v>6.9458528594001489E-4</c:v>
                  </c:pt>
                  <c:pt idx="198">
                    <c:v>7.081136382617462E-4</c:v>
                  </c:pt>
                  <c:pt idx="199">
                    <c:v>7.2454867377377765E-4</c:v>
                  </c:pt>
                  <c:pt idx="200">
                    <c:v>6.9989930823191105E-4</c:v>
                  </c:pt>
                  <c:pt idx="201">
                    <c:v>7.2068232937153129E-4</c:v>
                  </c:pt>
                  <c:pt idx="202">
                    <c:v>7.3131851210109992E-4</c:v>
                  </c:pt>
                  <c:pt idx="203">
                    <c:v>7.1342992542022517E-4</c:v>
                  </c:pt>
                  <c:pt idx="204">
                    <c:v>7.2731464506836055E-4</c:v>
                  </c:pt>
                  <c:pt idx="205">
                    <c:v>7.1479780694816181E-4</c:v>
                  </c:pt>
                  <c:pt idx="206">
                    <c:v>6.9121938717330337E-4</c:v>
                  </c:pt>
                  <c:pt idx="207">
                    <c:v>6.8352342592701936E-4</c:v>
                  </c:pt>
                  <c:pt idx="208">
                    <c:v>7.2779614277890801E-4</c:v>
                  </c:pt>
                  <c:pt idx="209">
                    <c:v>7.0469100895568073E-4</c:v>
                  </c:pt>
                  <c:pt idx="210">
                    <c:v>7.2153713973157718E-4</c:v>
                  </c:pt>
                  <c:pt idx="211">
                    <c:v>8.4552006822675931E-4</c:v>
                  </c:pt>
                  <c:pt idx="212">
                    <c:v>8.7068639585063555E-4</c:v>
                  </c:pt>
                  <c:pt idx="213">
                    <c:v>8.8459651274881766E-4</c:v>
                  </c:pt>
                  <c:pt idx="214">
                    <c:v>8.5997103142597614E-4</c:v>
                  </c:pt>
                  <c:pt idx="215">
                    <c:v>8.2300804933669095E-4</c:v>
                  </c:pt>
                  <c:pt idx="216">
                    <c:v>8.6942425513690232E-4</c:v>
                  </c:pt>
                  <c:pt idx="217">
                    <c:v>8.593416216345545E-4</c:v>
                  </c:pt>
                  <c:pt idx="218">
                    <c:v>7.5348667649043858E-4</c:v>
                  </c:pt>
                  <c:pt idx="219">
                    <c:v>7.5878264390203884E-4</c:v>
                  </c:pt>
                  <c:pt idx="220">
                    <c:v>7.0873940820388769E-4</c:v>
                  </c:pt>
                  <c:pt idx="221">
                    <c:v>7.5252384786480208E-4</c:v>
                  </c:pt>
                  <c:pt idx="222">
                    <c:v>7.4145296715316829E-4</c:v>
                  </c:pt>
                  <c:pt idx="223">
                    <c:v>7.2557395812677787E-4</c:v>
                  </c:pt>
                  <c:pt idx="224">
                    <c:v>7.2701724637844948E-4</c:v>
                  </c:pt>
                  <c:pt idx="225">
                    <c:v>7.118027089861482E-4</c:v>
                  </c:pt>
                  <c:pt idx="226">
                    <c:v>7.6579601333722153E-4</c:v>
                  </c:pt>
                  <c:pt idx="227">
                    <c:v>7.0200141207130227E-4</c:v>
                  </c:pt>
                  <c:pt idx="228">
                    <c:v>6.9416384549606793E-4</c:v>
                  </c:pt>
                  <c:pt idx="229">
                    <c:v>7.1768580110615095E-4</c:v>
                  </c:pt>
                  <c:pt idx="230">
                    <c:v>7.4860050742737137E-4</c:v>
                  </c:pt>
                  <c:pt idx="231">
                    <c:v>7.4319925470898453E-4</c:v>
                  </c:pt>
                  <c:pt idx="232">
                    <c:v>1.0068224779887333E-3</c:v>
                  </c:pt>
                  <c:pt idx="233">
                    <c:v>9.8940295150400852E-4</c:v>
                  </c:pt>
                  <c:pt idx="234">
                    <c:v>9.755445855928874E-4</c:v>
                  </c:pt>
                  <c:pt idx="235">
                    <c:v>1.0375648375445818E-3</c:v>
                  </c:pt>
                  <c:pt idx="236">
                    <c:v>1.0085703320819503E-3</c:v>
                  </c:pt>
                  <c:pt idx="237">
                    <c:v>9.790027391309462E-4</c:v>
                  </c:pt>
                  <c:pt idx="238">
                    <c:v>9.9809930237195138E-4</c:v>
                  </c:pt>
                  <c:pt idx="239">
                    <c:v>7.381177699615851E-4</c:v>
                  </c:pt>
                  <c:pt idx="240">
                    <c:v>6.8418403234788024E-4</c:v>
                  </c:pt>
                  <c:pt idx="241">
                    <c:v>6.8659013959475822E-4</c:v>
                  </c:pt>
                  <c:pt idx="242">
                    <c:v>7.0391866087764047E-4</c:v>
                  </c:pt>
                  <c:pt idx="243">
                    <c:v>7.4679290407437843E-4</c:v>
                  </c:pt>
                  <c:pt idx="244">
                    <c:v>6.7889113884549645E-4</c:v>
                  </c:pt>
                  <c:pt idx="245">
                    <c:v>6.9717884221854459E-4</c:v>
                  </c:pt>
                  <c:pt idx="246">
                    <c:v>7.0608970255886039E-4</c:v>
                  </c:pt>
                  <c:pt idx="247">
                    <c:v>7.1427045960451463E-4</c:v>
                  </c:pt>
                  <c:pt idx="248">
                    <c:v>7.1186417613295597E-4</c:v>
                  </c:pt>
                  <c:pt idx="249">
                    <c:v>6.9742959832089571E-4</c:v>
                  </c:pt>
                  <c:pt idx="250">
                    <c:v>6.507944371571719E-4</c:v>
                  </c:pt>
                  <c:pt idx="251">
                    <c:v>7.3694124433245441E-4</c:v>
                  </c:pt>
                  <c:pt idx="252">
                    <c:v>7.0653386242199078E-4</c:v>
                  </c:pt>
                  <c:pt idx="253">
                    <c:v>7.0272165522282815E-4</c:v>
                  </c:pt>
                  <c:pt idx="254">
                    <c:v>7.2844380417146721E-4</c:v>
                  </c:pt>
                  <c:pt idx="255">
                    <c:v>7.2507624485740785E-4</c:v>
                  </c:pt>
                  <c:pt idx="256">
                    <c:v>7.183419669926826E-4</c:v>
                  </c:pt>
                  <c:pt idx="257">
                    <c:v>7.1497524844201627E-4</c:v>
                  </c:pt>
                  <c:pt idx="258">
                    <c:v>7.6695010011859253E-4</c:v>
                  </c:pt>
                  <c:pt idx="259">
                    <c:v>6.9526152489817394E-4</c:v>
                  </c:pt>
                  <c:pt idx="260">
                    <c:v>7.0733140379438005E-4</c:v>
                  </c:pt>
                  <c:pt idx="261">
                    <c:v>6.5760440093502444E-4</c:v>
                  </c:pt>
                  <c:pt idx="262">
                    <c:v>7.0111314608347546E-4</c:v>
                  </c:pt>
                  <c:pt idx="263">
                    <c:v>6.8963507396959463E-4</c:v>
                  </c:pt>
                  <c:pt idx="264">
                    <c:v>7.135503421777091E-4</c:v>
                  </c:pt>
                  <c:pt idx="265">
                    <c:v>6.7768121578505103E-4</c:v>
                  </c:pt>
                  <c:pt idx="266">
                    <c:v>6.8915687131044308E-4</c:v>
                  </c:pt>
                  <c:pt idx="267">
                    <c:v>6.9341192275146476E-4</c:v>
                  </c:pt>
                  <c:pt idx="268">
                    <c:v>7.0052622312032412E-4</c:v>
                  </c:pt>
                  <c:pt idx="269">
                    <c:v>6.9862904757772928E-4</c:v>
                  </c:pt>
                  <c:pt idx="270">
                    <c:v>7.0384633068060415E-4</c:v>
                  </c:pt>
                  <c:pt idx="271">
                    <c:v>6.8582366009299438E-4</c:v>
                  </c:pt>
                  <c:pt idx="272">
                    <c:v>7.6741503275418036E-4</c:v>
                  </c:pt>
                  <c:pt idx="273">
                    <c:v>7.0997592841553635E-4</c:v>
                  </c:pt>
                  <c:pt idx="274">
                    <c:v>7.0052622312032412E-4</c:v>
                  </c:pt>
                  <c:pt idx="275">
                    <c:v>7.0845644255519832E-4</c:v>
                  </c:pt>
                  <c:pt idx="276">
                    <c:v>6.8377038973954651E-4</c:v>
                  </c:pt>
                  <c:pt idx="277">
                    <c:v>7.0893121708674972E-4</c:v>
                  </c:pt>
                  <c:pt idx="278">
                    <c:v>0</c:v>
                  </c:pt>
                  <c:pt idx="279">
                    <c:v>6.6573334028049752E-4</c:v>
                  </c:pt>
                  <c:pt idx="280">
                    <c:v>7.0418354435986073E-4</c:v>
                  </c:pt>
                  <c:pt idx="281">
                    <c:v>7.3606267873205363E-4</c:v>
                  </c:pt>
                  <c:pt idx="282">
                    <c:v>7.3606267873205363E-4</c:v>
                  </c:pt>
                  <c:pt idx="283">
                    <c:v>7.5033049812589232E-4</c:v>
                  </c:pt>
                  <c:pt idx="284">
                    <c:v>7.279784048973652E-4</c:v>
                  </c:pt>
                  <c:pt idx="285">
                    <c:v>7.203702209852696E-4</c:v>
                  </c:pt>
                  <c:pt idx="286">
                    <c:v>7.227011730973319E-4</c:v>
                  </c:pt>
                  <c:pt idx="287">
                    <c:v>2.6439890520388824E-4</c:v>
                  </c:pt>
                  <c:pt idx="288">
                    <c:v>2.8445959943892318E-4</c:v>
                  </c:pt>
                  <c:pt idx="289">
                    <c:v>2.9164044214551233E-4</c:v>
                  </c:pt>
                  <c:pt idx="290">
                    <c:v>3.1129648306654832E-4</c:v>
                  </c:pt>
                  <c:pt idx="291">
                    <c:v>3.1148550627057572E-4</c:v>
                  </c:pt>
                  <c:pt idx="292">
                    <c:v>2.8786097303968748E-4</c:v>
                  </c:pt>
                  <c:pt idx="293">
                    <c:v>2.7822411345814618E-4</c:v>
                  </c:pt>
                  <c:pt idx="294">
                    <c:v>0</c:v>
                  </c:pt>
                  <c:pt idx="295">
                    <c:v>0</c:v>
                  </c:pt>
                  <c:pt idx="296">
                    <c:v>2.8081171019375066E-4</c:v>
                  </c:pt>
                  <c:pt idx="297">
                    <c:v>2.9216568311216378E-4</c:v>
                  </c:pt>
                  <c:pt idx="298">
                    <c:v>2.9216568311216378E-4</c:v>
                  </c:pt>
                  <c:pt idx="299">
                    <c:v>2.9723552602718196E-4</c:v>
                  </c:pt>
                  <c:pt idx="300">
                    <c:v>2.9723552602718196E-4</c:v>
                  </c:pt>
                  <c:pt idx="301">
                    <c:v>2.8596792308207007E-4</c:v>
                  </c:pt>
                  <c:pt idx="302">
                    <c:v>2.9642992485298897E-4</c:v>
                  </c:pt>
                  <c:pt idx="303">
                    <c:v>2.8410280170237235E-4</c:v>
                  </c:pt>
                  <c:pt idx="304">
                    <c:v>2.8410280170237235E-4</c:v>
                  </c:pt>
                  <c:pt idx="305">
                    <c:v>2.8834071877306705E-4</c:v>
                  </c:pt>
                  <c:pt idx="306">
                    <c:v>2.9623250855980349E-4</c:v>
                  </c:pt>
                  <c:pt idx="307">
                    <c:v>2.9781200492277421E-4</c:v>
                  </c:pt>
                  <c:pt idx="308">
                    <c:v>2.8853789789841421E-4</c:v>
                  </c:pt>
                  <c:pt idx="309">
                    <c:v>3.0338621632388529E-4</c:v>
                  </c:pt>
                  <c:pt idx="310">
                    <c:v>2.8024297120866985E-4</c:v>
                  </c:pt>
                  <c:pt idx="311">
                    <c:v>2.8972722829181827E-4</c:v>
                  </c:pt>
                  <c:pt idx="312">
                    <c:v>2.7669010795600699E-4</c:v>
                  </c:pt>
                  <c:pt idx="313">
                    <c:v>2.885409042753755E-4</c:v>
                  </c:pt>
                  <c:pt idx="314">
                    <c:v>2.832052460665214E-4</c:v>
                  </c:pt>
                  <c:pt idx="315">
                    <c:v>2.8261267796908691E-4</c:v>
                  </c:pt>
                  <c:pt idx="316">
                    <c:v>3.2246473727577137E-4</c:v>
                  </c:pt>
                  <c:pt idx="317">
                    <c:v>3.3257026532346472E-4</c:v>
                  </c:pt>
                  <c:pt idx="318">
                    <c:v>3.1981830798898548E-4</c:v>
                  </c:pt>
                  <c:pt idx="319">
                    <c:v>3.1664969895453944E-4</c:v>
                  </c:pt>
                  <c:pt idx="320">
                    <c:v>3.288381319031211E-4</c:v>
                  </c:pt>
                  <c:pt idx="321">
                    <c:v>3.3337138097044405E-4</c:v>
                  </c:pt>
                  <c:pt idx="322">
                    <c:v>3.3390572723925212E-4</c:v>
                  </c:pt>
                  <c:pt idx="323">
                    <c:v>2.7850937647729408E-4</c:v>
                  </c:pt>
                  <c:pt idx="324">
                    <c:v>2.8333418217027793E-4</c:v>
                  </c:pt>
                  <c:pt idx="325">
                    <c:v>2.9028539431676201E-4</c:v>
                  </c:pt>
                  <c:pt idx="326">
                    <c:v>2.8164156246187429E-4</c:v>
                  </c:pt>
                  <c:pt idx="327">
                    <c:v>2.8198303621853661E-4</c:v>
                  </c:pt>
                  <c:pt idx="328">
                    <c:v>2.9163749753309781E-4</c:v>
                  </c:pt>
                  <c:pt idx="329">
                    <c:v>2.8352721574165083E-4</c:v>
                  </c:pt>
                  <c:pt idx="330">
                    <c:v>2.9713812206122502E-4</c:v>
                  </c:pt>
                  <c:pt idx="331">
                    <c:v>3.0115774864987856E-4</c:v>
                  </c:pt>
                  <c:pt idx="332">
                    <c:v>3.319802372623331E-4</c:v>
                  </c:pt>
                  <c:pt idx="333">
                    <c:v>2.8456156729065869E-4</c:v>
                  </c:pt>
                  <c:pt idx="334">
                    <c:v>2.7250831250658742E-4</c:v>
                  </c:pt>
                  <c:pt idx="335">
                    <c:v>2.8338260833972711E-4</c:v>
                  </c:pt>
                  <c:pt idx="336">
                    <c:v>2.9114394138755282E-4</c:v>
                  </c:pt>
                  <c:pt idx="337">
                    <c:v>2.7916391874801926E-4</c:v>
                  </c:pt>
                  <c:pt idx="338">
                    <c:v>2.7476249239509129E-4</c:v>
                  </c:pt>
                  <c:pt idx="339">
                    <c:v>2.792511451743465E-4</c:v>
                  </c:pt>
                  <c:pt idx="340">
                    <c:v>2.8040718328830211E-4</c:v>
                  </c:pt>
                  <c:pt idx="341">
                    <c:v>2.84454159455141E-4</c:v>
                  </c:pt>
                  <c:pt idx="342">
                    <c:v>2.7867316624917795E-4</c:v>
                  </c:pt>
                  <c:pt idx="343">
                    <c:v>2.7957488030994385E-4</c:v>
                  </c:pt>
                  <c:pt idx="344">
                    <c:v>2.8601714682186354E-4</c:v>
                  </c:pt>
                  <c:pt idx="345">
                    <c:v>2.8012019508802432E-4</c:v>
                  </c:pt>
                  <c:pt idx="346">
                    <c:v>2.5408647107154738E-4</c:v>
                  </c:pt>
                  <c:pt idx="347">
                    <c:v>2.7896058569624858E-4</c:v>
                  </c:pt>
                  <c:pt idx="348">
                    <c:v>2.6850512088044166E-4</c:v>
                  </c:pt>
                  <c:pt idx="349">
                    <c:v>2.8070008891150673E-4</c:v>
                  </c:pt>
                  <c:pt idx="350">
                    <c:v>2.7007814307063952E-4</c:v>
                  </c:pt>
                  <c:pt idx="351">
                    <c:v>2.8179919093435714E-4</c:v>
                  </c:pt>
                  <c:pt idx="352">
                    <c:v>2.567558618608507E-4</c:v>
                  </c:pt>
                  <c:pt idx="353">
                    <c:v>2.5620353102802818E-4</c:v>
                  </c:pt>
                  <c:pt idx="354">
                    <c:v>2.6761920636731047E-4</c:v>
                  </c:pt>
                  <c:pt idx="355">
                    <c:v>2.6688265802786871E-4</c:v>
                  </c:pt>
                  <c:pt idx="356">
                    <c:v>2.6909232504188871E-4</c:v>
                  </c:pt>
                  <c:pt idx="357">
                    <c:v>2.7535340659480572E-4</c:v>
                  </c:pt>
                  <c:pt idx="358">
                    <c:v>2.9085382148821913E-4</c:v>
                  </c:pt>
                  <c:pt idx="359">
                    <c:v>2.9845744572561789E-4</c:v>
                  </c:pt>
                  <c:pt idx="360">
                    <c:v>2.8382972302004204E-4</c:v>
                  </c:pt>
                  <c:pt idx="361">
                    <c:v>2.878861799588138E-4</c:v>
                  </c:pt>
                  <c:pt idx="362">
                    <c:v>2.8585729770401127E-4</c:v>
                  </c:pt>
                  <c:pt idx="363">
                    <c:v>3.1478997126069351E-4</c:v>
                  </c:pt>
                  <c:pt idx="364">
                    <c:v>2.9052568170845274E-4</c:v>
                  </c:pt>
                  <c:pt idx="365">
                    <c:v>2.7810994685320046E-4</c:v>
                  </c:pt>
                  <c:pt idx="366">
                    <c:v>2.5460720018195831E-4</c:v>
                  </c:pt>
                  <c:pt idx="367">
                    <c:v>3.014451670678382E-4</c:v>
                  </c:pt>
                  <c:pt idx="368">
                    <c:v>2.5349727313856454E-4</c:v>
                  </c:pt>
                  <c:pt idx="369">
                    <c:v>3.1163665165408644E-4</c:v>
                  </c:pt>
                  <c:pt idx="370">
                    <c:v>2.7015033717859725E-4</c:v>
                  </c:pt>
                  <c:pt idx="371">
                    <c:v>2.8347920421098655E-4</c:v>
                  </c:pt>
                  <c:pt idx="372">
                    <c:v>2.8429231237710379E-4</c:v>
                  </c:pt>
                  <c:pt idx="373">
                    <c:v>2.8855624013002419E-4</c:v>
                  </c:pt>
                  <c:pt idx="374">
                    <c:v>2.9620487890911649E-4</c:v>
                  </c:pt>
                  <c:pt idx="375">
                    <c:v>2.7720443733056084E-4</c:v>
                  </c:pt>
                  <c:pt idx="376">
                    <c:v>2.9463490927321607E-4</c:v>
                  </c:pt>
                  <c:pt idx="377">
                    <c:v>2.8033321043783904E-4</c:v>
                  </c:pt>
                  <c:pt idx="378">
                    <c:v>3.0111442081752986E-4</c:v>
                  </c:pt>
                  <c:pt idx="379">
                    <c:v>2.9462300273903777E-4</c:v>
                  </c:pt>
                  <c:pt idx="380">
                    <c:v>2.9520144092743961E-4</c:v>
                  </c:pt>
                  <c:pt idx="381">
                    <c:v>2.8691561895782016E-4</c:v>
                  </c:pt>
                  <c:pt idx="382">
                    <c:v>2.9558709618519657E-4</c:v>
                  </c:pt>
                  <c:pt idx="383">
                    <c:v>2.9423740707892573E-4</c:v>
                  </c:pt>
                  <c:pt idx="384">
                    <c:v>2.8922683285174879E-4</c:v>
                  </c:pt>
                  <c:pt idx="385">
                    <c:v>2.7883312870201739E-4</c:v>
                  </c:pt>
                  <c:pt idx="386">
                    <c:v>2.7825621025356407E-4</c:v>
                  </c:pt>
                  <c:pt idx="387">
                    <c:v>2.8961773860885549E-4</c:v>
                  </c:pt>
                  <c:pt idx="388">
                    <c:v>3.0183960958202817E-4</c:v>
                  </c:pt>
                  <c:pt idx="389">
                    <c:v>2.8587908870464568E-4</c:v>
                  </c:pt>
                  <c:pt idx="390">
                    <c:v>2.7841130602186106E-4</c:v>
                  </c:pt>
                  <c:pt idx="391">
                    <c:v>2.9809060771660164E-4</c:v>
                  </c:pt>
                  <c:pt idx="392">
                    <c:v>2.9533021525807098E-4</c:v>
                  </c:pt>
                  <c:pt idx="393">
                    <c:v>2.9152286531823244E-4</c:v>
                  </c:pt>
                  <c:pt idx="394">
                    <c:v>3.1034243007183174E-4</c:v>
                  </c:pt>
                  <c:pt idx="395">
                    <c:v>3.1691534303397115E-4</c:v>
                  </c:pt>
                  <c:pt idx="396">
                    <c:v>2.8866910783632296E-4</c:v>
                  </c:pt>
                  <c:pt idx="397">
                    <c:v>2.9723837559891304E-4</c:v>
                  </c:pt>
                  <c:pt idx="398">
                    <c:v>2.9458342007166848E-4</c:v>
                  </c:pt>
                  <c:pt idx="399">
                    <c:v>3.0173661228930171E-4</c:v>
                  </c:pt>
                  <c:pt idx="400">
                    <c:v>3.0311820121316913E-4</c:v>
                  </c:pt>
                  <c:pt idx="401">
                    <c:v>3.2808729881865457E-4</c:v>
                  </c:pt>
                  <c:pt idx="402">
                    <c:v>3.0016963886847855E-4</c:v>
                  </c:pt>
                  <c:pt idx="403">
                    <c:v>3.0016963886847855E-4</c:v>
                  </c:pt>
                  <c:pt idx="404">
                    <c:v>3.0016963886847855E-4</c:v>
                  </c:pt>
                  <c:pt idx="405">
                    <c:v>2.9772751552693447E-4</c:v>
                  </c:pt>
                  <c:pt idx="406">
                    <c:v>2.9449951194558406E-4</c:v>
                  </c:pt>
                  <c:pt idx="407">
                    <c:v>3.1623876832526245E-4</c:v>
                  </c:pt>
                  <c:pt idx="408">
                    <c:v>3.2511176492206259E-4</c:v>
                  </c:pt>
                  <c:pt idx="409">
                    <c:v>3.169197824849838E-4</c:v>
                  </c:pt>
                  <c:pt idx="410">
                    <c:v>3.0605403673009346E-4</c:v>
                  </c:pt>
                  <c:pt idx="411">
                    <c:v>3.1374388957447887E-4</c:v>
                  </c:pt>
                  <c:pt idx="412">
                    <c:v>2.9032471834373704E-4</c:v>
                  </c:pt>
                  <c:pt idx="413">
                    <c:v>2.979474005348367E-4</c:v>
                  </c:pt>
                  <c:pt idx="414">
                    <c:v>2.8305771544350004E-4</c:v>
                  </c:pt>
                  <c:pt idx="415">
                    <c:v>2.8748205958822464E-4</c:v>
                  </c:pt>
                  <c:pt idx="416">
                    <c:v>2.8748205958822464E-4</c:v>
                  </c:pt>
                  <c:pt idx="417">
                    <c:v>0</c:v>
                  </c:pt>
                  <c:pt idx="418">
                    <c:v>0</c:v>
                  </c:pt>
                  <c:pt idx="419">
                    <c:v>0</c:v>
                  </c:pt>
                  <c:pt idx="420">
                    <c:v>2.7402421219219848E-4</c:v>
                  </c:pt>
                  <c:pt idx="421">
                    <c:v>2.8906222989012981E-4</c:v>
                  </c:pt>
                  <c:pt idx="422">
                    <c:v>2.9180879468626781E-4</c:v>
                  </c:pt>
                  <c:pt idx="423">
                    <c:v>2.9868233143736929E-4</c:v>
                  </c:pt>
                  <c:pt idx="424">
                    <c:v>2.941642892493458E-4</c:v>
                  </c:pt>
                  <c:pt idx="425">
                    <c:v>2.9180879468626781E-4</c:v>
                  </c:pt>
                  <c:pt idx="426">
                    <c:v>3.1305131836010711E-4</c:v>
                  </c:pt>
                  <c:pt idx="427">
                    <c:v>2.8181129081435863E-4</c:v>
                  </c:pt>
                  <c:pt idx="428">
                    <c:v>3.2346304839323404E-4</c:v>
                  </c:pt>
                  <c:pt idx="429">
                    <c:v>3.1714010434159677E-4</c:v>
                  </c:pt>
                  <c:pt idx="430">
                    <c:v>2.9590771685634413E-4</c:v>
                  </c:pt>
                  <c:pt idx="431">
                    <c:v>3.1029272010469196E-4</c:v>
                  </c:pt>
                  <c:pt idx="432">
                    <c:v>3.1029272010469196E-4</c:v>
                  </c:pt>
                  <c:pt idx="433">
                    <c:v>2.9483000975103662E-4</c:v>
                  </c:pt>
                  <c:pt idx="434">
                    <c:v>3.0044000043043538E-4</c:v>
                  </c:pt>
                  <c:pt idx="435">
                    <c:v>2.8371117508438196E-4</c:v>
                  </c:pt>
                  <c:pt idx="436">
                    <c:v>2.8867847357688377E-4</c:v>
                  </c:pt>
                  <c:pt idx="437">
                    <c:v>2.9880072326587319E-4</c:v>
                  </c:pt>
                  <c:pt idx="438">
                    <c:v>3.078053205153742E-4</c:v>
                  </c:pt>
                  <c:pt idx="439">
                    <c:v>3.0676233144056898E-4</c:v>
                  </c:pt>
                  <c:pt idx="440">
                    <c:v>3.2727796599161412E-4</c:v>
                  </c:pt>
                  <c:pt idx="441">
                    <c:v>3.080139664203186E-4</c:v>
                  </c:pt>
                  <c:pt idx="442">
                    <c:v>3.3556639778367891E-4</c:v>
                  </c:pt>
                  <c:pt idx="443">
                    <c:v>3.4280398517418E-4</c:v>
                  </c:pt>
                  <c:pt idx="444">
                    <c:v>3.1922693392502887E-4</c:v>
                  </c:pt>
                  <c:pt idx="445">
                    <c:v>3.3084377189270963E-4</c:v>
                  </c:pt>
                  <c:pt idx="446">
                    <c:v>3.3084377189270963E-4</c:v>
                  </c:pt>
                  <c:pt idx="447">
                    <c:v>3.3606440242988576E-4</c:v>
                  </c:pt>
                  <c:pt idx="448">
                    <c:v>3.4180358742165852E-4</c:v>
                  </c:pt>
                  <c:pt idx="449">
                    <c:v>3.0471059148935378E-4</c:v>
                  </c:pt>
                  <c:pt idx="450">
                    <c:v>2.9065921225965784E-4</c:v>
                  </c:pt>
                  <c:pt idx="451">
                    <c:v>3.132681163445565E-4</c:v>
                  </c:pt>
                  <c:pt idx="452">
                    <c:v>3.0962733782347333E-4</c:v>
                  </c:pt>
                  <c:pt idx="453">
                    <c:v>3.0962733782347333E-4</c:v>
                  </c:pt>
                  <c:pt idx="454">
                    <c:v>3.0577856769706274E-4</c:v>
                  </c:pt>
                  <c:pt idx="455">
                    <c:v>3.1434001117898854E-4</c:v>
                  </c:pt>
                  <c:pt idx="456">
                    <c:v>2.8985221627336342E-4</c:v>
                  </c:pt>
                  <c:pt idx="457">
                    <c:v>2.7866719098085919E-4</c:v>
                  </c:pt>
                  <c:pt idx="458">
                    <c:v>2.8649598409389502E-4</c:v>
                  </c:pt>
                  <c:pt idx="459">
                    <c:v>2.7028295070971278E-4</c:v>
                  </c:pt>
                  <c:pt idx="460">
                    <c:v>2.8043052512503858E-4</c:v>
                  </c:pt>
                  <c:pt idx="461">
                    <c:v>3.0291013438528744E-4</c:v>
                  </c:pt>
                  <c:pt idx="462">
                    <c:v>2.7140062513414365E-4</c:v>
                  </c:pt>
                  <c:pt idx="463">
                    <c:v>2.8880904331800576E-4</c:v>
                  </c:pt>
                  <c:pt idx="464">
                    <c:v>3.1014539847073791E-4</c:v>
                  </c:pt>
                  <c:pt idx="465">
                    <c:v>3.2858590544583219E-4</c:v>
                  </c:pt>
                  <c:pt idx="466">
                    <c:v>3.2012224629171255E-4</c:v>
                  </c:pt>
                  <c:pt idx="467">
                    <c:v>3.0881891310418974E-4</c:v>
                  </c:pt>
                  <c:pt idx="468">
                    <c:v>3.0418318325079011E-4</c:v>
                  </c:pt>
                  <c:pt idx="469">
                    <c:v>3.1280102403412747E-4</c:v>
                  </c:pt>
                  <c:pt idx="470">
                    <c:v>2.7571560977526099E-4</c:v>
                  </c:pt>
                  <c:pt idx="471">
                    <c:v>2.8067989440401189E-4</c:v>
                  </c:pt>
                  <c:pt idx="472">
                    <c:v>2.9207821898607567E-4</c:v>
                  </c:pt>
                  <c:pt idx="473">
                    <c:v>3.0295376130210676E-4</c:v>
                  </c:pt>
                  <c:pt idx="474">
                    <c:v>3.0957333366125341E-4</c:v>
                  </c:pt>
                  <c:pt idx="475">
                    <c:v>2.9166412948655388E-4</c:v>
                  </c:pt>
                  <c:pt idx="476">
                    <c:v>2.9616020805250487E-4</c:v>
                  </c:pt>
                  <c:pt idx="477">
                    <c:v>2.9481129455290992E-4</c:v>
                  </c:pt>
                  <c:pt idx="478">
                    <c:v>2.7540521427260942E-4</c:v>
                  </c:pt>
                  <c:pt idx="479">
                    <c:v>2.9522070127897799E-4</c:v>
                  </c:pt>
                  <c:pt idx="480">
                    <c:v>2.8530360561247113E-4</c:v>
                  </c:pt>
                  <c:pt idx="481">
                    <c:v>2.6903876693816172E-4</c:v>
                  </c:pt>
                  <c:pt idx="482">
                    <c:v>2.8044100443823156E-4</c:v>
                  </c:pt>
                  <c:pt idx="483">
                    <c:v>2.7084291155317423E-4</c:v>
                  </c:pt>
                  <c:pt idx="484">
                    <c:v>2.8286143118680656E-4</c:v>
                  </c:pt>
                  <c:pt idx="485">
                    <c:v>2.802421044534641E-4</c:v>
                  </c:pt>
                  <c:pt idx="486">
                    <c:v>2.8042914411182003E-4</c:v>
                  </c:pt>
                  <c:pt idx="487">
                    <c:v>2.7762443944766583E-4</c:v>
                  </c:pt>
                  <c:pt idx="488">
                    <c:v>2.8997940878349983E-4</c:v>
                  </c:pt>
                  <c:pt idx="489">
                    <c:v>2.8566969669569837E-4</c:v>
                  </c:pt>
                  <c:pt idx="490">
                    <c:v>2.7930703333471087E-4</c:v>
                  </c:pt>
                  <c:pt idx="491">
                    <c:v>2.9871826395380338E-4</c:v>
                  </c:pt>
                  <c:pt idx="492">
                    <c:v>2.9733492711599819E-4</c:v>
                  </c:pt>
                  <c:pt idx="493">
                    <c:v>2.8531083527065271E-4</c:v>
                  </c:pt>
                  <c:pt idx="494">
                    <c:v>2.9102033839594686E-4</c:v>
                  </c:pt>
                  <c:pt idx="495">
                    <c:v>3.0406078615149057E-4</c:v>
                  </c:pt>
                  <c:pt idx="496">
                    <c:v>3.0406078615149057E-4</c:v>
                  </c:pt>
                  <c:pt idx="497">
                    <c:v>2.8393454447182105E-4</c:v>
                  </c:pt>
                  <c:pt idx="498">
                    <c:v>2.8037188462377854E-4</c:v>
                  </c:pt>
                  <c:pt idx="499">
                    <c:v>2.7228393877460998E-4</c:v>
                  </c:pt>
                  <c:pt idx="500">
                    <c:v>2.7430192326303472E-4</c:v>
                  </c:pt>
                  <c:pt idx="501">
                    <c:v>2.801040200536285E-4</c:v>
                  </c:pt>
                  <c:pt idx="502">
                    <c:v>2.801040200536285E-4</c:v>
                  </c:pt>
                  <c:pt idx="503">
                    <c:v>2.7555134144242573E-4</c:v>
                  </c:pt>
                  <c:pt idx="504">
                    <c:v>2.8144340951100267E-4</c:v>
                  </c:pt>
                  <c:pt idx="505">
                    <c:v>2.8056024287137412E-4</c:v>
                  </c:pt>
                  <c:pt idx="506">
                    <c:v>2.8143677354056519E-4</c:v>
                  </c:pt>
                  <c:pt idx="507">
                    <c:v>2.7880724851164589E-4</c:v>
                  </c:pt>
                  <c:pt idx="508">
                    <c:v>2.8108615859374268E-4</c:v>
                  </c:pt>
                  <c:pt idx="509">
                    <c:v>2.8108615859374268E-4</c:v>
                  </c:pt>
                  <c:pt idx="510">
                    <c:v>2.5392436638526099E-4</c:v>
                  </c:pt>
                  <c:pt idx="511">
                    <c:v>2.6496173258255801E-4</c:v>
                  </c:pt>
                  <c:pt idx="512">
                    <c:v>3.0164596121462701E-4</c:v>
                  </c:pt>
                  <c:pt idx="513">
                    <c:v>2.7674591126153179E-4</c:v>
                  </c:pt>
                  <c:pt idx="514">
                    <c:v>3.1284271680166536E-4</c:v>
                  </c:pt>
                  <c:pt idx="515">
                    <c:v>3.1009024965309286E-4</c:v>
                  </c:pt>
                  <c:pt idx="516">
                    <c:v>2.9827874478240444E-4</c:v>
                  </c:pt>
                  <c:pt idx="517">
                    <c:v>2.9638732199264073E-4</c:v>
                  </c:pt>
                  <c:pt idx="518">
                    <c:v>2.9827874478240444E-4</c:v>
                  </c:pt>
                  <c:pt idx="519">
                    <c:v>2.8544408506555902E-4</c:v>
                  </c:pt>
                  <c:pt idx="520">
                    <c:v>2.8956506429330666E-4</c:v>
                  </c:pt>
                  <c:pt idx="521">
                    <c:v>2.7273236234490081E-4</c:v>
                  </c:pt>
                  <c:pt idx="522">
                    <c:v>2.7777498830625964E-4</c:v>
                  </c:pt>
                  <c:pt idx="523">
                    <c:v>2.7777498830625964E-4</c:v>
                  </c:pt>
                  <c:pt idx="524">
                    <c:v>2.7777498830625964E-4</c:v>
                  </c:pt>
                  <c:pt idx="525">
                    <c:v>2.7740124926905243E-4</c:v>
                  </c:pt>
                  <c:pt idx="526">
                    <c:v>2.9313961216107833E-4</c:v>
                  </c:pt>
                  <c:pt idx="527">
                    <c:v>2.8363287566336612E-4</c:v>
                  </c:pt>
                  <c:pt idx="528">
                    <c:v>2.8418093427218743E-4</c:v>
                  </c:pt>
                  <c:pt idx="529">
                    <c:v>2.9442050851034114E-4</c:v>
                  </c:pt>
                  <c:pt idx="530">
                    <c:v>2.7797252129129846E-4</c:v>
                  </c:pt>
                  <c:pt idx="531">
                    <c:v>2.7450590184042138E-4</c:v>
                  </c:pt>
                  <c:pt idx="532">
                    <c:v>2.9021286785714702E-4</c:v>
                  </c:pt>
                  <c:pt idx="533">
                    <c:v>2.757508146268438E-4</c:v>
                  </c:pt>
                  <c:pt idx="534">
                    <c:v>2.7358976231762301E-4</c:v>
                  </c:pt>
                  <c:pt idx="535">
                    <c:v>2.8313876366173991E-4</c:v>
                  </c:pt>
                  <c:pt idx="536">
                    <c:v>2.636923221982789E-4</c:v>
                  </c:pt>
                  <c:pt idx="537">
                    <c:v>2.7322964303126267E-4</c:v>
                  </c:pt>
                  <c:pt idx="538">
                    <c:v>2.6693015007603083E-4</c:v>
                  </c:pt>
                  <c:pt idx="539">
                    <c:v>2.8025486019205963E-4</c:v>
                  </c:pt>
                  <c:pt idx="540">
                    <c:v>2.769439405800761E-4</c:v>
                  </c:pt>
                  <c:pt idx="541">
                    <c:v>2.8145649428851493E-4</c:v>
                  </c:pt>
                  <c:pt idx="542">
                    <c:v>2.7121686101260986E-4</c:v>
                  </c:pt>
                  <c:pt idx="543">
                    <c:v>2.7121686101260986E-4</c:v>
                  </c:pt>
                  <c:pt idx="544">
                    <c:v>2.8785832351701292E-4</c:v>
                  </c:pt>
                  <c:pt idx="545">
                    <c:v>2.8108024633500845E-4</c:v>
                  </c:pt>
                  <c:pt idx="546">
                    <c:v>2.7581662774397943E-4</c:v>
                  </c:pt>
                  <c:pt idx="547">
                    <c:v>2.7828199132672141E-4</c:v>
                  </c:pt>
                  <c:pt idx="548">
                    <c:v>2.8076717912618141E-4</c:v>
                  </c:pt>
                  <c:pt idx="549">
                    <c:v>2.6497613076022252E-4</c:v>
                  </c:pt>
                  <c:pt idx="550">
                    <c:v>2.6923260417978032E-4</c:v>
                  </c:pt>
                  <c:pt idx="551">
                    <c:v>2.791695068552468E-4</c:v>
                  </c:pt>
                  <c:pt idx="552">
                    <c:v>2.7349039709272349E-4</c:v>
                  </c:pt>
                  <c:pt idx="553">
                    <c:v>2.7892615778508305E-4</c:v>
                  </c:pt>
                  <c:pt idx="554">
                    <c:v>3.79873694448123E-4</c:v>
                  </c:pt>
                  <c:pt idx="555">
                    <c:v>3.8781297176935224E-4</c:v>
                  </c:pt>
                  <c:pt idx="556">
                    <c:v>3.9153543410041033E-4</c:v>
                  </c:pt>
                  <c:pt idx="557">
                    <c:v>4.0543784966947451E-4</c:v>
                  </c:pt>
                  <c:pt idx="558">
                    <c:v>4.0543784966947451E-4</c:v>
                  </c:pt>
                  <c:pt idx="559">
                    <c:v>3.8012175614286721E-4</c:v>
                  </c:pt>
                  <c:pt idx="560">
                    <c:v>3.9426561549893826E-4</c:v>
                  </c:pt>
                  <c:pt idx="561">
                    <c:v>3.8933054022922438E-4</c:v>
                  </c:pt>
                  <c:pt idx="562">
                    <c:v>3.9342396318249275E-4</c:v>
                  </c:pt>
                  <c:pt idx="563">
                    <c:v>3.9726330430503735E-4</c:v>
                  </c:pt>
                  <c:pt idx="564">
                    <c:v>3.9956772518164534E-4</c:v>
                  </c:pt>
                  <c:pt idx="565">
                    <c:v>4.0853518114968192E-4</c:v>
                  </c:pt>
                  <c:pt idx="566">
                    <c:v>3.8575038220666142E-4</c:v>
                  </c:pt>
                  <c:pt idx="567">
                    <c:v>3.9342396318249275E-4</c:v>
                  </c:pt>
                  <c:pt idx="568">
                    <c:v>4.4346940637164656E-4</c:v>
                  </c:pt>
                  <c:pt idx="569">
                    <c:v>4.5953034462634714E-4</c:v>
                  </c:pt>
                  <c:pt idx="570">
                    <c:v>4.2313747417717124E-4</c:v>
                  </c:pt>
                  <c:pt idx="571">
                    <c:v>4.5556671022866014E-4</c:v>
                  </c:pt>
                  <c:pt idx="572">
                    <c:v>4.7340098648185986E-4</c:v>
                  </c:pt>
                  <c:pt idx="573">
                    <c:v>4.4131247036572827E-4</c:v>
                  </c:pt>
                  <c:pt idx="574">
                    <c:v>4.2474611025054994E-4</c:v>
                  </c:pt>
                  <c:pt idx="575">
                    <c:v>3.6753963124072783E-4</c:v>
                  </c:pt>
                  <c:pt idx="576">
                    <c:v>3.8987453435172868E-4</c:v>
                  </c:pt>
                  <c:pt idx="577">
                    <c:v>3.8987453435172868E-4</c:v>
                  </c:pt>
                  <c:pt idx="578">
                    <c:v>3.9486616633963164E-4</c:v>
                  </c:pt>
                  <c:pt idx="579">
                    <c:v>3.9486616633963164E-4</c:v>
                  </c:pt>
                  <c:pt idx="580">
                    <c:v>3.9486616633963164E-4</c:v>
                  </c:pt>
                  <c:pt idx="581">
                    <c:v>3.7023904682129062E-4</c:v>
                  </c:pt>
                  <c:pt idx="582">
                    <c:v>4.0945696381919838E-4</c:v>
                  </c:pt>
                  <c:pt idx="583">
                    <c:v>4.0505505144691008E-4</c:v>
                  </c:pt>
                  <c:pt idx="584">
                    <c:v>3.8695760526896608E-4</c:v>
                  </c:pt>
                  <c:pt idx="585">
                    <c:v>3.7844162171474504E-4</c:v>
                  </c:pt>
                  <c:pt idx="586">
                    <c:v>3.9832786894105797E-4</c:v>
                  </c:pt>
                  <c:pt idx="587">
                    <c:v>4.0997501104583621E-4</c:v>
                  </c:pt>
                  <c:pt idx="588">
                    <c:v>3.9703489455920551E-4</c:v>
                  </c:pt>
                  <c:pt idx="589">
                    <c:v>3.8246330864970263E-4</c:v>
                  </c:pt>
                  <c:pt idx="590">
                    <c:v>4.0447481830817588E-4</c:v>
                  </c:pt>
                  <c:pt idx="591">
                    <c:v>3.9499787151326055E-4</c:v>
                  </c:pt>
                  <c:pt idx="592">
                    <c:v>4.1447527818158826E-4</c:v>
                  </c:pt>
                  <c:pt idx="593">
                    <c:v>4.1447527818158826E-4</c:v>
                  </c:pt>
                  <c:pt idx="594">
                    <c:v>3.9218240412427466E-4</c:v>
                  </c:pt>
                  <c:pt idx="595">
                    <c:v>3.9422992571263855E-4</c:v>
                  </c:pt>
                  <c:pt idx="596">
                    <c:v>4.0234867241233042E-4</c:v>
                  </c:pt>
                  <c:pt idx="597">
                    <c:v>3.9547207376319012E-4</c:v>
                  </c:pt>
                  <c:pt idx="598">
                    <c:v>3.9573639516080029E-4</c:v>
                  </c:pt>
                  <c:pt idx="599">
                    <c:v>4.1188468414002366E-4</c:v>
                  </c:pt>
                  <c:pt idx="600">
                    <c:v>4.1188468414002366E-4</c:v>
                  </c:pt>
                  <c:pt idx="601">
                    <c:v>3.8649291293740493E-4</c:v>
                  </c:pt>
                  <c:pt idx="602">
                    <c:v>4.1002913473097119E-4</c:v>
                  </c:pt>
                  <c:pt idx="603">
                    <c:v>4.1397246661619211E-4</c:v>
                  </c:pt>
                  <c:pt idx="604">
                    <c:v>4.1424821202928208E-4</c:v>
                  </c:pt>
                  <c:pt idx="605">
                    <c:v>4.2363540806479707E-4</c:v>
                  </c:pt>
                  <c:pt idx="606">
                    <c:v>4.0405889800654738E-4</c:v>
                  </c:pt>
                  <c:pt idx="607">
                    <c:v>4.2557092449333741E-4</c:v>
                  </c:pt>
                  <c:pt idx="608">
                    <c:v>4.1314534989279282E-4</c:v>
                  </c:pt>
                  <c:pt idx="609">
                    <c:v>4.0323393256881126E-4</c:v>
                  </c:pt>
                  <c:pt idx="610">
                    <c:v>3.7403095260020702E-4</c:v>
                  </c:pt>
                  <c:pt idx="611">
                    <c:v>4.1898651586454015E-4</c:v>
                  </c:pt>
                  <c:pt idx="612">
                    <c:v>3.6298154779527872E-4</c:v>
                  </c:pt>
                  <c:pt idx="613">
                    <c:v>3.9638162751636917E-4</c:v>
                  </c:pt>
                  <c:pt idx="614">
                    <c:v>3.6887430619442712E-4</c:v>
                  </c:pt>
                  <c:pt idx="615">
                    <c:v>4.0276908881246799E-4</c:v>
                  </c:pt>
                  <c:pt idx="616">
                    <c:v>3.8680173071988378E-4</c:v>
                  </c:pt>
                  <c:pt idx="617">
                    <c:v>3.7832146014373251E-4</c:v>
                  </c:pt>
                  <c:pt idx="618">
                    <c:v>4.096825201452805E-4</c:v>
                  </c:pt>
                  <c:pt idx="619">
                    <c:v>4.2264768735817792E-4</c:v>
                  </c:pt>
                  <c:pt idx="620">
                    <c:v>4.4072498712356369E-4</c:v>
                  </c:pt>
                  <c:pt idx="621">
                    <c:v>5.0697607705512575E-4</c:v>
                  </c:pt>
                  <c:pt idx="622">
                    <c:v>4.3169755140858772E-4</c:v>
                  </c:pt>
                  <c:pt idx="623">
                    <c:v>4.4736504251653903E-4</c:v>
                  </c:pt>
                  <c:pt idx="624">
                    <c:v>4.3475535203448885E-4</c:v>
                  </c:pt>
                  <c:pt idx="625">
                    <c:v>4.3552685089555323E-4</c:v>
                  </c:pt>
                  <c:pt idx="626">
                    <c:v>4.0429998150724462E-4</c:v>
                  </c:pt>
                  <c:pt idx="627">
                    <c:v>3.9501012452248385E-4</c:v>
                  </c:pt>
                  <c:pt idx="628">
                    <c:v>4.2365215560884352E-4</c:v>
                  </c:pt>
                  <c:pt idx="629">
                    <c:v>4.2490968840864124E-4</c:v>
                  </c:pt>
                  <c:pt idx="630">
                    <c:v>3.9149660754064547E-4</c:v>
                  </c:pt>
                  <c:pt idx="631">
                    <c:v>4.174970335031973E-4</c:v>
                  </c:pt>
                  <c:pt idx="632">
                    <c:v>4.1587639384326337E-4</c:v>
                  </c:pt>
                  <c:pt idx="633">
                    <c:v>4.0859068916581834E-4</c:v>
                  </c:pt>
                  <c:pt idx="634">
                    <c:v>4.2872232912861269E-4</c:v>
                  </c:pt>
                  <c:pt idx="635">
                    <c:v>4.2872232912861269E-4</c:v>
                  </c:pt>
                  <c:pt idx="636">
                    <c:v>4.0266286846124858E-4</c:v>
                  </c:pt>
                  <c:pt idx="637">
                    <c:v>4.1722688663623728E-4</c:v>
                  </c:pt>
                  <c:pt idx="638">
                    <c:v>4.1814250857378008E-4</c:v>
                  </c:pt>
                  <c:pt idx="639">
                    <c:v>4.051131793161441E-4</c:v>
                  </c:pt>
                  <c:pt idx="640">
                    <c:v>4.1069318946008565E-4</c:v>
                  </c:pt>
                  <c:pt idx="641">
                    <c:v>4.0577715254746946E-4</c:v>
                  </c:pt>
                  <c:pt idx="642">
                    <c:v>4.0577715254746946E-4</c:v>
                  </c:pt>
                  <c:pt idx="643">
                    <c:v>3.9953915133619908E-4</c:v>
                  </c:pt>
                  <c:pt idx="644">
                    <c:v>4.1494864099955796E-4</c:v>
                  </c:pt>
                  <c:pt idx="645">
                    <c:v>3.8066193779213374E-4</c:v>
                  </c:pt>
                  <c:pt idx="646">
                    <c:v>4.0235418584548918E-4</c:v>
                  </c:pt>
                  <c:pt idx="647">
                    <c:v>3.9614982552252918E-4</c:v>
                  </c:pt>
                  <c:pt idx="648">
                    <c:v>3.8736931938798918E-4</c:v>
                  </c:pt>
                  <c:pt idx="649">
                    <c:v>3.7164251885437151E-4</c:v>
                  </c:pt>
                  <c:pt idx="650">
                    <c:v>3.8324096937051265E-4</c:v>
                  </c:pt>
                  <c:pt idx="651">
                    <c:v>3.8633701271145802E-4</c:v>
                  </c:pt>
                  <c:pt idx="652">
                    <c:v>4.0187614101562372E-4</c:v>
                  </c:pt>
                  <c:pt idx="653">
                    <c:v>4.1835066149786978E-4</c:v>
                  </c:pt>
                  <c:pt idx="654">
                    <c:v>3.9218200244304396E-4</c:v>
                  </c:pt>
                  <c:pt idx="655">
                    <c:v>3.9083726913524469E-4</c:v>
                  </c:pt>
                  <c:pt idx="656">
                    <c:v>3.8036236886424007E-4</c:v>
                  </c:pt>
                  <c:pt idx="657">
                    <c:v>3.8814902800302304E-4</c:v>
                  </c:pt>
                  <c:pt idx="658">
                    <c:v>3.6937709145686568E-4</c:v>
                  </c:pt>
                  <c:pt idx="659">
                    <c:v>3.9745921710705728E-4</c:v>
                  </c:pt>
                  <c:pt idx="660">
                    <c:v>3.7925930350024513E-4</c:v>
                  </c:pt>
                  <c:pt idx="661">
                    <c:v>3.9226380354545463E-4</c:v>
                  </c:pt>
                  <c:pt idx="662">
                    <c:v>3.8561660540975101E-4</c:v>
                  </c:pt>
                  <c:pt idx="663">
                    <c:v>4.009266085447992E-4</c:v>
                  </c:pt>
                  <c:pt idx="664">
                    <c:v>3.7794355074773095E-4</c:v>
                  </c:pt>
                  <c:pt idx="665">
                    <c:v>3.8995957148535139E-4</c:v>
                  </c:pt>
                  <c:pt idx="666">
                    <c:v>3.7634053687002502E-4</c:v>
                  </c:pt>
                  <c:pt idx="667">
                    <c:v>3.894635843829615E-4</c:v>
                  </c:pt>
                  <c:pt idx="668">
                    <c:v>3.723391835797424E-4</c:v>
                  </c:pt>
                  <c:pt idx="669">
                    <c:v>3.8430567616264523E-4</c:v>
                  </c:pt>
                  <c:pt idx="670">
                    <c:v>3.8557961555246261E-4</c:v>
                  </c:pt>
                  <c:pt idx="671">
                    <c:v>4.0598640038585815E-4</c:v>
                  </c:pt>
                  <c:pt idx="672">
                    <c:v>3.8863778272591403E-4</c:v>
                  </c:pt>
                  <c:pt idx="673">
                    <c:v>3.9517203958042412E-4</c:v>
                  </c:pt>
                  <c:pt idx="674">
                    <c:v>3.9063155928482668E-4</c:v>
                  </c:pt>
                  <c:pt idx="675">
                    <c:v>3.9597375121074312E-4</c:v>
                  </c:pt>
                  <c:pt idx="676">
                    <c:v>3.9657512360631391E-4</c:v>
                  </c:pt>
                  <c:pt idx="677">
                    <c:v>3.9657512360631391E-4</c:v>
                  </c:pt>
                  <c:pt idx="678">
                    <c:v>3.9657512360631391E-4</c:v>
                  </c:pt>
                  <c:pt idx="679">
                    <c:v>3.9657512360631391E-4</c:v>
                  </c:pt>
                  <c:pt idx="680">
                    <c:v>3.7916842021836763E-4</c:v>
                  </c:pt>
                  <c:pt idx="681">
                    <c:v>3.7769317586577048E-4</c:v>
                  </c:pt>
                  <c:pt idx="682">
                    <c:v>3.7720143743144254E-4</c:v>
                  </c:pt>
                  <c:pt idx="683">
                    <c:v>3.9490707127665873E-4</c:v>
                  </c:pt>
                  <c:pt idx="684">
                    <c:v>3.651553581859087E-4</c:v>
                  </c:pt>
                  <c:pt idx="685">
                    <c:v>3.8679121020484099E-4</c:v>
                  </c:pt>
                  <c:pt idx="686">
                    <c:v>3.7621797508759344E-4</c:v>
                  </c:pt>
                  <c:pt idx="687">
                    <c:v>3.9354361927266992E-4</c:v>
                  </c:pt>
                  <c:pt idx="688">
                    <c:v>4.1259891734749183E-4</c:v>
                  </c:pt>
                  <c:pt idx="689">
                    <c:v>3.9100555625269423E-4</c:v>
                  </c:pt>
                  <c:pt idx="690">
                    <c:v>4.2939652010903702E-4</c:v>
                  </c:pt>
                  <c:pt idx="691">
                    <c:v>3.9633620697474903E-4</c:v>
                  </c:pt>
                  <c:pt idx="692">
                    <c:v>3.912593345658566E-4</c:v>
                  </c:pt>
                  <c:pt idx="693">
                    <c:v>4.0319393115253148E-4</c:v>
                  </c:pt>
                  <c:pt idx="694">
                    <c:v>3.9454711519007637E-4</c:v>
                  </c:pt>
                  <c:pt idx="695">
                    <c:v>4.1245808210047761E-4</c:v>
                  </c:pt>
                  <c:pt idx="696">
                    <c:v>4.0875562489339469E-4</c:v>
                  </c:pt>
                  <c:pt idx="697">
                    <c:v>4.0314574707852653E-4</c:v>
                  </c:pt>
                  <c:pt idx="698">
                    <c:v>4.0314574707852653E-4</c:v>
                  </c:pt>
                  <c:pt idx="699">
                    <c:v>3.7213402535504953E-4</c:v>
                  </c:pt>
                  <c:pt idx="700">
                    <c:v>3.9280370175539175E-4</c:v>
                  </c:pt>
                  <c:pt idx="701">
                    <c:v>3.9058475880991358E-4</c:v>
                  </c:pt>
                  <c:pt idx="702">
                    <c:v>4.0429926936135234E-4</c:v>
                  </c:pt>
                  <c:pt idx="703">
                    <c:v>3.969738432166507E-4</c:v>
                  </c:pt>
                  <c:pt idx="704">
                    <c:v>3.8485884629699209E-4</c:v>
                  </c:pt>
                  <c:pt idx="705">
                    <c:v>3.8711006423987478E-4</c:v>
                  </c:pt>
                  <c:pt idx="706">
                    <c:v>3.9217685570726307E-4</c:v>
                  </c:pt>
                  <c:pt idx="707">
                    <c:v>3.9242928078104871E-4</c:v>
                  </c:pt>
                  <c:pt idx="708">
                    <c:v>3.9588961164741042E-4</c:v>
                  </c:pt>
                  <c:pt idx="709">
                    <c:v>3.9339388448338645E-4</c:v>
                  </c:pt>
                  <c:pt idx="710">
                    <c:v>4.0550369619723477E-4</c:v>
                  </c:pt>
                  <c:pt idx="711">
                    <c:v>3.9107714461775E-4</c:v>
                  </c:pt>
                  <c:pt idx="712">
                    <c:v>3.8361681734287961E-4</c:v>
                  </c:pt>
                  <c:pt idx="713">
                    <c:v>4.070509926222562E-4</c:v>
                  </c:pt>
                  <c:pt idx="714">
                    <c:v>3.8791007740070492E-4</c:v>
                  </c:pt>
                  <c:pt idx="715">
                    <c:v>4.0043246672291866E-4</c:v>
                  </c:pt>
                  <c:pt idx="716">
                    <c:v>3.9888775735685638E-4</c:v>
                  </c:pt>
                  <c:pt idx="717">
                    <c:v>3.9237559464130862E-4</c:v>
                  </c:pt>
                  <c:pt idx="718">
                    <c:v>3.7287272266291557E-4</c:v>
                  </c:pt>
                  <c:pt idx="719">
                    <c:v>3.6738372241532319E-4</c:v>
                  </c:pt>
                  <c:pt idx="720">
                    <c:v>3.8485487874703262E-4</c:v>
                  </c:pt>
                  <c:pt idx="721">
                    <c:v>3.7936200930040762E-4</c:v>
                  </c:pt>
                  <c:pt idx="722">
                    <c:v>3.8716581208666931E-4</c:v>
                  </c:pt>
                  <c:pt idx="723">
                    <c:v>3.8201136040413153E-4</c:v>
                  </c:pt>
                  <c:pt idx="724">
                    <c:v>3.8700217246302856E-4</c:v>
                  </c:pt>
                  <c:pt idx="725">
                    <c:v>3.8700217246302856E-4</c:v>
                  </c:pt>
                  <c:pt idx="726">
                    <c:v>3.8700217246302856E-4</c:v>
                  </c:pt>
                  <c:pt idx="727">
                    <c:v>3.8446581059448272E-4</c:v>
                  </c:pt>
                  <c:pt idx="728">
                    <c:v>3.8274768579916422E-4</c:v>
                  </c:pt>
                  <c:pt idx="729">
                    <c:v>3.8177269977090057E-4</c:v>
                  </c:pt>
                  <c:pt idx="730">
                    <c:v>3.9313848512369904E-4</c:v>
                  </c:pt>
                  <c:pt idx="731">
                    <c:v>4.349081664610585E-4</c:v>
                  </c:pt>
                  <c:pt idx="732">
                    <c:v>3.4749035639694022E-4</c:v>
                  </c:pt>
                  <c:pt idx="733">
                    <c:v>3.7470626755800368E-4</c:v>
                  </c:pt>
                  <c:pt idx="734">
                    <c:v>3.6537508530207983E-4</c:v>
                  </c:pt>
                  <c:pt idx="735">
                    <c:v>3.8808565216684541E-4</c:v>
                  </c:pt>
                  <c:pt idx="736">
                    <c:v>3.7742872155966577E-4</c:v>
                  </c:pt>
                  <c:pt idx="737">
                    <c:v>3.9310923096181667E-4</c:v>
                  </c:pt>
                  <c:pt idx="738">
                    <c:v>3.8645882682311817E-4</c:v>
                  </c:pt>
                  <c:pt idx="739">
                    <c:v>3.7902105984975178E-4</c:v>
                  </c:pt>
                  <c:pt idx="740">
                    <c:v>3.8805410295018932E-4</c:v>
                  </c:pt>
                  <c:pt idx="741">
                    <c:v>3.8805410295018932E-4</c:v>
                  </c:pt>
                  <c:pt idx="742">
                    <c:v>3.845983265943922E-4</c:v>
                  </c:pt>
                  <c:pt idx="743">
                    <c:v>3.6639965022796555E-4</c:v>
                  </c:pt>
                  <c:pt idx="744">
                    <c:v>3.7307342402466778E-4</c:v>
                  </c:pt>
                  <c:pt idx="745">
                    <c:v>3.7480391246627815E-4</c:v>
                  </c:pt>
                  <c:pt idx="746">
                    <c:v>3.8222146115545358E-4</c:v>
                  </c:pt>
                  <c:pt idx="747">
                    <c:v>3.7826519914966884E-4</c:v>
                  </c:pt>
                  <c:pt idx="748">
                    <c:v>3.678825783001758E-4</c:v>
                  </c:pt>
                  <c:pt idx="749">
                    <c:v>3.7851244971889934E-4</c:v>
                  </c:pt>
                  <c:pt idx="750">
                    <c:v>3.9236296379017489E-4</c:v>
                  </c:pt>
                  <c:pt idx="751">
                    <c:v>3.7608540808759287E-4</c:v>
                  </c:pt>
                  <c:pt idx="752">
                    <c:v>3.8523815590684005E-4</c:v>
                  </c:pt>
                  <c:pt idx="753">
                    <c:v>3.7462333794069304E-4</c:v>
                  </c:pt>
                  <c:pt idx="754">
                    <c:v>3.880365610393148E-4</c:v>
                  </c:pt>
                  <c:pt idx="755">
                    <c:v>3.9821941464080385E-4</c:v>
                  </c:pt>
                  <c:pt idx="756">
                    <c:v>4.0432721527779332E-4</c:v>
                  </c:pt>
                  <c:pt idx="757">
                    <c:v>3.9821601308114729E-4</c:v>
                  </c:pt>
                  <c:pt idx="758">
                    <c:v>3.9521642964346739E-4</c:v>
                  </c:pt>
                  <c:pt idx="759">
                    <c:v>4.0192898449088228E-4</c:v>
                  </c:pt>
                  <c:pt idx="760">
                    <c:v>4.0195037624384764E-4</c:v>
                  </c:pt>
                  <c:pt idx="761">
                    <c:v>3.8035059685433934E-4</c:v>
                  </c:pt>
                  <c:pt idx="762">
                    <c:v>3.7470332398428368E-4</c:v>
                  </c:pt>
                  <c:pt idx="763">
                    <c:v>3.8009381427260824E-4</c:v>
                  </c:pt>
                  <c:pt idx="764">
                    <c:v>3.8291211291662007E-4</c:v>
                  </c:pt>
                  <c:pt idx="765">
                    <c:v>3.7686569593067994E-4</c:v>
                  </c:pt>
                  <c:pt idx="766">
                    <c:v>3.8190416970135206E-4</c:v>
                  </c:pt>
                  <c:pt idx="767">
                    <c:v>3.8341611558189581E-4</c:v>
                  </c:pt>
                  <c:pt idx="768">
                    <c:v>3.6553670024683135E-4</c:v>
                  </c:pt>
                  <c:pt idx="769">
                    <c:v>3.7343684257256233E-4</c:v>
                  </c:pt>
                  <c:pt idx="770">
                    <c:v>3.695635867056096E-4</c:v>
                  </c:pt>
                  <c:pt idx="771">
                    <c:v>3.6766808223289468E-4</c:v>
                  </c:pt>
                  <c:pt idx="772">
                    <c:v>3.4780621163689408E-4</c:v>
                  </c:pt>
                  <c:pt idx="773">
                    <c:v>3.5344545281488561E-4</c:v>
                  </c:pt>
                  <c:pt idx="774">
                    <c:v>3.6864905533448366E-4</c:v>
                  </c:pt>
                  <c:pt idx="775">
                    <c:v>3.4976763742250824E-4</c:v>
                  </c:pt>
                  <c:pt idx="776">
                    <c:v>3.372646018023131E-4</c:v>
                  </c:pt>
                  <c:pt idx="777">
                    <c:v>3.4045133430478353E-4</c:v>
                  </c:pt>
                  <c:pt idx="778">
                    <c:v>3.5107359173480577E-4</c:v>
                  </c:pt>
                  <c:pt idx="779">
                    <c:v>3.2915300770330327E-4</c:v>
                  </c:pt>
                  <c:pt idx="780">
                    <c:v>3.1582061223042718E-4</c:v>
                  </c:pt>
                  <c:pt idx="781">
                    <c:v>2.9986835211935609E-4</c:v>
                  </c:pt>
                  <c:pt idx="782">
                    <c:v>2.9986835211935609E-4</c:v>
                  </c:pt>
                  <c:pt idx="783">
                    <c:v>2.2344865153857402E-4</c:v>
                  </c:pt>
                  <c:pt idx="784">
                    <c:v>1.8140653582443406E-4</c:v>
                  </c:pt>
                  <c:pt idx="785">
                    <c:v>1.8934183966418122E-4</c:v>
                  </c:pt>
                </c:numCache>
              </c:numRef>
            </c:plus>
            <c:minus>
              <c:numRef>
                <c:f>Sheet1!$M$5:$M$796</c:f>
                <c:numCache>
                  <c:formatCode>General</c:formatCode>
                  <c:ptCount val="792"/>
                  <c:pt idx="1">
                    <c:v>2.1412149805728052E-5</c:v>
                  </c:pt>
                  <c:pt idx="2">
                    <c:v>2.485540412422386E-5</c:v>
                  </c:pt>
                  <c:pt idx="3">
                    <c:v>6.1721103569484736E-4</c:v>
                  </c:pt>
                  <c:pt idx="4">
                    <c:v>6.4217934705324594E-4</c:v>
                  </c:pt>
                  <c:pt idx="5">
                    <c:v>6.2616145585122501E-4</c:v>
                  </c:pt>
                  <c:pt idx="6">
                    <c:v>5.9695681874453901E-4</c:v>
                  </c:pt>
                  <c:pt idx="7">
                    <c:v>6.5066010825448454E-4</c:v>
                  </c:pt>
                  <c:pt idx="8">
                    <c:v>6.6335431884101403E-4</c:v>
                  </c:pt>
                  <c:pt idx="9">
                    <c:v>6.4720059457060674E-4</c:v>
                  </c:pt>
                  <c:pt idx="10">
                    <c:v>6.3057699455249026E-4</c:v>
                  </c:pt>
                  <c:pt idx="11">
                    <c:v>6.8759430006159734E-4</c:v>
                  </c:pt>
                  <c:pt idx="12">
                    <c:v>6.4910077265598412E-4</c:v>
                  </c:pt>
                  <c:pt idx="13">
                    <c:v>6.5812756562822665E-4</c:v>
                  </c:pt>
                  <c:pt idx="14">
                    <c:v>6.4856501254948666E-4</c:v>
                  </c:pt>
                  <c:pt idx="15">
                    <c:v>6.7659179797354861E-4</c:v>
                  </c:pt>
                  <c:pt idx="16">
                    <c:v>6.6557684571771187E-4</c:v>
                  </c:pt>
                  <c:pt idx="17">
                    <c:v>6.6257468491488466E-4</c:v>
                  </c:pt>
                  <c:pt idx="18">
                    <c:v>6.3432622394665088E-4</c:v>
                  </c:pt>
                  <c:pt idx="19">
                    <c:v>6.7433556617926414E-4</c:v>
                  </c:pt>
                  <c:pt idx="20">
                    <c:v>6.2397222118803271E-4</c:v>
                  </c:pt>
                  <c:pt idx="21">
                    <c:v>6.442101105373733E-4</c:v>
                  </c:pt>
                  <c:pt idx="22">
                    <c:v>6.7848209591944524E-4</c:v>
                  </c:pt>
                  <c:pt idx="23">
                    <c:v>6.7686810657368506E-4</c:v>
                  </c:pt>
                  <c:pt idx="24">
                    <c:v>6.1595888770983901E-4</c:v>
                  </c:pt>
                  <c:pt idx="25">
                    <c:v>6.7432697713010919E-4</c:v>
                  </c:pt>
                  <c:pt idx="26">
                    <c:v>6.3803465437955423E-4</c:v>
                  </c:pt>
                  <c:pt idx="27">
                    <c:v>6.5452998730990088E-4</c:v>
                  </c:pt>
                  <c:pt idx="28">
                    <c:v>6.5924330000759603E-4</c:v>
                  </c:pt>
                  <c:pt idx="29">
                    <c:v>6.5718217453189162E-4</c:v>
                  </c:pt>
                  <c:pt idx="30">
                    <c:v>6.6330635284824152E-4</c:v>
                  </c:pt>
                  <c:pt idx="31">
                    <c:v>6.468187279424489E-4</c:v>
                  </c:pt>
                  <c:pt idx="32">
                    <c:v>6.3297579770476187E-4</c:v>
                  </c:pt>
                  <c:pt idx="33">
                    <c:v>6.1910297061467745E-4</c:v>
                  </c:pt>
                  <c:pt idx="34">
                    <c:v>5.9328654678396375E-4</c:v>
                  </c:pt>
                  <c:pt idx="35">
                    <c:v>6.4924801240989175E-4</c:v>
                  </c:pt>
                  <c:pt idx="36">
                    <c:v>6.3579003804076705E-4</c:v>
                  </c:pt>
                  <c:pt idx="37">
                    <c:v>6.376981761983888E-4</c:v>
                  </c:pt>
                  <c:pt idx="38">
                    <c:v>6.5010337515082573E-4</c:v>
                  </c:pt>
                  <c:pt idx="39">
                    <c:v>5.9425750609949982E-4</c:v>
                  </c:pt>
                  <c:pt idx="40">
                    <c:v>6.4091318493674301E-4</c:v>
                  </c:pt>
                  <c:pt idx="41">
                    <c:v>6.7087387624482474E-4</c:v>
                  </c:pt>
                  <c:pt idx="42">
                    <c:v>6.5142794683940007E-4</c:v>
                  </c:pt>
                  <c:pt idx="43">
                    <c:v>6.5024360761094496E-4</c:v>
                  </c:pt>
                  <c:pt idx="44">
                    <c:v>6.5399025209583988E-4</c:v>
                  </c:pt>
                  <c:pt idx="45">
                    <c:v>6.3318625647804702E-4</c:v>
                  </c:pt>
                  <c:pt idx="46">
                    <c:v>6.3984166949675766E-4</c:v>
                  </c:pt>
                  <c:pt idx="47">
                    <c:v>6.2723786538886582E-4</c:v>
                  </c:pt>
                  <c:pt idx="48">
                    <c:v>6.6742629204536482E-4</c:v>
                  </c:pt>
                  <c:pt idx="49">
                    <c:v>6.1688054842177706E-4</c:v>
                  </c:pt>
                  <c:pt idx="50">
                    <c:v>6.7547737075929616E-4</c:v>
                  </c:pt>
                  <c:pt idx="51">
                    <c:v>6.3850289461211615E-4</c:v>
                  </c:pt>
                  <c:pt idx="52">
                    <c:v>6.6684854388486092E-4</c:v>
                  </c:pt>
                  <c:pt idx="53">
                    <c:v>6.1837973552015407E-4</c:v>
                  </c:pt>
                  <c:pt idx="54">
                    <c:v>6.6226143927077203E-4</c:v>
                  </c:pt>
                  <c:pt idx="55">
                    <c:v>6.325282667925744E-4</c:v>
                  </c:pt>
                  <c:pt idx="56">
                    <c:v>6.3488699024855479E-4</c:v>
                  </c:pt>
                  <c:pt idx="57">
                    <c:v>6.4153407281583477E-4</c:v>
                  </c:pt>
                  <c:pt idx="58">
                    <c:v>6.2656460736321346E-4</c:v>
                  </c:pt>
                  <c:pt idx="59">
                    <c:v>6.1721094121332525E-4</c:v>
                  </c:pt>
                  <c:pt idx="60">
                    <c:v>6.1113198624107243E-4</c:v>
                  </c:pt>
                  <c:pt idx="61">
                    <c:v>6.26096882954371E-4</c:v>
                  </c:pt>
                  <c:pt idx="62">
                    <c:v>6.4480923394507077E-4</c:v>
                  </c:pt>
                  <c:pt idx="63">
                    <c:v>6.4013049722874205E-4</c:v>
                  </c:pt>
                  <c:pt idx="64">
                    <c:v>6.0893937858227769E-4</c:v>
                  </c:pt>
                  <c:pt idx="65">
                    <c:v>6.2609624649761066E-4</c:v>
                  </c:pt>
                  <c:pt idx="66">
                    <c:v>7.0922498181351411E-4</c:v>
                  </c:pt>
                  <c:pt idx="67">
                    <c:v>6.3992757405808382E-4</c:v>
                  </c:pt>
                  <c:pt idx="68">
                    <c:v>6.2943398356738909E-4</c:v>
                  </c:pt>
                  <c:pt idx="69">
                    <c:v>5.9465303599754501E-4</c:v>
                  </c:pt>
                  <c:pt idx="70">
                    <c:v>6.3897338810752174E-4</c:v>
                  </c:pt>
                  <c:pt idx="71">
                    <c:v>6.1449491787173829E-4</c:v>
                  </c:pt>
                  <c:pt idx="72">
                    <c:v>6.2238737375961664E-4</c:v>
                  </c:pt>
                  <c:pt idx="73">
                    <c:v>6.6092848618872629E-4</c:v>
                  </c:pt>
                  <c:pt idx="74">
                    <c:v>6.6696615220778604E-4</c:v>
                  </c:pt>
                  <c:pt idx="75">
                    <c:v>6.4142422819824202E-4</c:v>
                  </c:pt>
                  <c:pt idx="76">
                    <c:v>0</c:v>
                  </c:pt>
                  <c:pt idx="77">
                    <c:v>6.7997137354104589E-4</c:v>
                  </c:pt>
                  <c:pt idx="78">
                    <c:v>6.860920772619127E-4</c:v>
                  </c:pt>
                  <c:pt idx="79">
                    <c:v>6.8376582091762839E-4</c:v>
                  </c:pt>
                  <c:pt idx="80">
                    <c:v>6.8237009437409736E-4</c:v>
                  </c:pt>
                  <c:pt idx="81">
                    <c:v>6.5632028543997532E-4</c:v>
                  </c:pt>
                  <c:pt idx="82">
                    <c:v>6.9121004114829554E-4</c:v>
                  </c:pt>
                  <c:pt idx="83">
                    <c:v>6.8981420555260572E-4</c:v>
                  </c:pt>
                  <c:pt idx="84">
                    <c:v>6.9027948181258237E-4</c:v>
                  </c:pt>
                  <c:pt idx="85">
                    <c:v>7.1259972014571721E-4</c:v>
                  </c:pt>
                  <c:pt idx="86">
                    <c:v>7.0256412265891984E-4</c:v>
                  </c:pt>
                  <c:pt idx="87">
                    <c:v>6.8518236536280989E-4</c:v>
                  </c:pt>
                  <c:pt idx="88">
                    <c:v>6.9814074017499224E-4</c:v>
                  </c:pt>
                  <c:pt idx="89">
                    <c:v>7.218084861733866E-4</c:v>
                  </c:pt>
                  <c:pt idx="90">
                    <c:v>7.3262182763668372E-4</c:v>
                  </c:pt>
                  <c:pt idx="91">
                    <c:v>7.0767564465429593E-4</c:v>
                  </c:pt>
                  <c:pt idx="92">
                    <c:v>7.1832114092689945E-4</c:v>
                  </c:pt>
                  <c:pt idx="93">
                    <c:v>6.8584398487043867E-4</c:v>
                  </c:pt>
                  <c:pt idx="94">
                    <c:v>6.9481345984188665E-4</c:v>
                  </c:pt>
                  <c:pt idx="95">
                    <c:v>7.011186167432032E-4</c:v>
                  </c:pt>
                  <c:pt idx="96">
                    <c:v>6.2977845065551497E-4</c:v>
                  </c:pt>
                  <c:pt idx="97">
                    <c:v>6.9007607537058821E-4</c:v>
                  </c:pt>
                  <c:pt idx="98">
                    <c:v>7.0043961420041196E-4</c:v>
                  </c:pt>
                  <c:pt idx="99">
                    <c:v>6.9551294129712392E-4</c:v>
                  </c:pt>
                  <c:pt idx="100">
                    <c:v>6.8116060977460591E-4</c:v>
                  </c:pt>
                  <c:pt idx="101">
                    <c:v>6.876422212254772E-4</c:v>
                  </c:pt>
                  <c:pt idx="102">
                    <c:v>7.0940296068852627E-4</c:v>
                  </c:pt>
                  <c:pt idx="103">
                    <c:v>7.4366781064306162E-4</c:v>
                  </c:pt>
                  <c:pt idx="104">
                    <c:v>0</c:v>
                  </c:pt>
                  <c:pt idx="105">
                    <c:v>7.0245786907006784E-4</c:v>
                  </c:pt>
                  <c:pt idx="106">
                    <c:v>0</c:v>
                  </c:pt>
                  <c:pt idx="107">
                    <c:v>7.1830525240798289E-4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6.4591782161345151E-4</c:v>
                  </c:pt>
                  <c:pt idx="111">
                    <c:v>6.5461253578799584E-4</c:v>
                  </c:pt>
                  <c:pt idx="112">
                    <c:v>6.5026507567442974E-4</c:v>
                  </c:pt>
                  <c:pt idx="113">
                    <c:v>6.5820531967160671E-4</c:v>
                  </c:pt>
                  <c:pt idx="114">
                    <c:v>6.7239093685470138E-4</c:v>
                  </c:pt>
                  <c:pt idx="115">
                    <c:v>6.4793662894447527E-4</c:v>
                  </c:pt>
                  <c:pt idx="116">
                    <c:v>6.7288020043220528E-4</c:v>
                  </c:pt>
                  <c:pt idx="117">
                    <c:v>6.9539384618415756E-4</c:v>
                  </c:pt>
                  <c:pt idx="118">
                    <c:v>6.68477078708975E-4</c:v>
                  </c:pt>
                  <c:pt idx="119">
                    <c:v>6.9637303431302575E-4</c:v>
                  </c:pt>
                  <c:pt idx="120">
                    <c:v>6.5964723072936679E-4</c:v>
                  </c:pt>
                  <c:pt idx="121">
                    <c:v>6.8553778835884474E-4</c:v>
                  </c:pt>
                  <c:pt idx="122">
                    <c:v>6.7576565333779439E-4</c:v>
                  </c:pt>
                  <c:pt idx="123">
                    <c:v>6.8553778835884474E-4</c:v>
                  </c:pt>
                  <c:pt idx="124">
                    <c:v>6.9042481644849597E-4</c:v>
                  </c:pt>
                  <c:pt idx="125">
                    <c:v>6.9384611714097186E-4</c:v>
                  </c:pt>
                  <c:pt idx="126">
                    <c:v>6.7674275157040414E-4</c:v>
                  </c:pt>
                  <c:pt idx="127">
                    <c:v>6.8370155331740209E-4</c:v>
                  </c:pt>
                  <c:pt idx="128">
                    <c:v>7.1086673669624816E-4</c:v>
                  </c:pt>
                  <c:pt idx="129">
                    <c:v>6.9555173554359845E-4</c:v>
                  </c:pt>
                  <c:pt idx="130">
                    <c:v>6.9209483803799748E-4</c:v>
                  </c:pt>
                  <c:pt idx="131">
                    <c:v>6.9357630560530961E-4</c:v>
                  </c:pt>
                  <c:pt idx="132">
                    <c:v>6.812334895692629E-4</c:v>
                  </c:pt>
                  <c:pt idx="133">
                    <c:v>6.9851518012647388E-4</c:v>
                  </c:pt>
                  <c:pt idx="134">
                    <c:v>6.9830803820706362E-4</c:v>
                  </c:pt>
                  <c:pt idx="135">
                    <c:v>6.7965788108363548E-4</c:v>
                  </c:pt>
                  <c:pt idx="136">
                    <c:v>6.8456471386169743E-4</c:v>
                  </c:pt>
                  <c:pt idx="137">
                    <c:v>6.5072360898951298E-4</c:v>
                  </c:pt>
                  <c:pt idx="138">
                    <c:v>6.8162051962568468E-4</c:v>
                  </c:pt>
                  <c:pt idx="139">
                    <c:v>7.110752288245442E-4</c:v>
                  </c:pt>
                  <c:pt idx="140">
                    <c:v>6.6641336902481042E-4</c:v>
                  </c:pt>
                  <c:pt idx="141">
                    <c:v>6.8601244109203318E-4</c:v>
                  </c:pt>
                  <c:pt idx="142">
                    <c:v>6.6158755828734815E-4</c:v>
                  </c:pt>
                  <c:pt idx="143">
                    <c:v>6.8161478325162294E-4</c:v>
                  </c:pt>
                  <c:pt idx="144">
                    <c:v>6.8014901232292372E-4</c:v>
                  </c:pt>
                  <c:pt idx="145">
                    <c:v>7.3491013091144355E-4</c:v>
                  </c:pt>
                  <c:pt idx="146">
                    <c:v>6.7868329890327617E-4</c:v>
                  </c:pt>
                  <c:pt idx="147">
                    <c:v>6.8356923394841422E-4</c:v>
                  </c:pt>
                  <c:pt idx="148">
                    <c:v>6.9777297730504802E-4</c:v>
                  </c:pt>
                  <c:pt idx="149">
                    <c:v>6.7037031476857914E-4</c:v>
                  </c:pt>
                  <c:pt idx="150">
                    <c:v>7.0903390290643579E-4</c:v>
                  </c:pt>
                  <c:pt idx="151">
                    <c:v>6.8309029196001998E-4</c:v>
                  </c:pt>
                  <c:pt idx="152">
                    <c:v>6.9385698812311292E-4</c:v>
                  </c:pt>
                  <c:pt idx="153">
                    <c:v>7.1148241259322482E-4</c:v>
                  </c:pt>
                  <c:pt idx="154">
                    <c:v>6.654792562600097E-4</c:v>
                  </c:pt>
                  <c:pt idx="155">
                    <c:v>6.9672709004260885E-4</c:v>
                  </c:pt>
                  <c:pt idx="156">
                    <c:v>6.8947649919831806E-4</c:v>
                  </c:pt>
                  <c:pt idx="157">
                    <c:v>7.015611446254046E-4</c:v>
                  </c:pt>
                  <c:pt idx="158">
                    <c:v>7.1558138386170031E-4</c:v>
                  </c:pt>
                  <c:pt idx="159">
                    <c:v>7.2621889658173945E-4</c:v>
                  </c:pt>
                  <c:pt idx="160">
                    <c:v>6.8560975834670206E-4</c:v>
                  </c:pt>
                  <c:pt idx="161">
                    <c:v>7.1461440010261524E-4</c:v>
                  </c:pt>
                  <c:pt idx="162">
                    <c:v>6.98659224089456E-4</c:v>
                  </c:pt>
                  <c:pt idx="163">
                    <c:v>6.7122594042453405E-4</c:v>
                  </c:pt>
                  <c:pt idx="164">
                    <c:v>7.4524999789786289E-4</c:v>
                  </c:pt>
                  <c:pt idx="165">
                    <c:v>6.8395998554743071E-4</c:v>
                  </c:pt>
                  <c:pt idx="166">
                    <c:v>7.2121077021164426E-4</c:v>
                  </c:pt>
                  <c:pt idx="167">
                    <c:v>6.9375875058091572E-4</c:v>
                  </c:pt>
                  <c:pt idx="168">
                    <c:v>7.0748190927104836E-4</c:v>
                  </c:pt>
                  <c:pt idx="169">
                    <c:v>7.0804498591387909E-4</c:v>
                  </c:pt>
                  <c:pt idx="170">
                    <c:v>7.0001897576318776E-4</c:v>
                  </c:pt>
                  <c:pt idx="171">
                    <c:v>6.9099441047591216E-4</c:v>
                  </c:pt>
                  <c:pt idx="172">
                    <c:v>6.9400204641885681E-4</c:v>
                  </c:pt>
                  <c:pt idx="173">
                    <c:v>7.3767485322236181E-4</c:v>
                  </c:pt>
                  <c:pt idx="174">
                    <c:v>6.8498079604846561E-4</c:v>
                  </c:pt>
                  <c:pt idx="175">
                    <c:v>6.5194541945704616E-4</c:v>
                  </c:pt>
                  <c:pt idx="176">
                    <c:v>7.7576900070944481E-4</c:v>
                  </c:pt>
                  <c:pt idx="177">
                    <c:v>6.8648238736303724E-4</c:v>
                  </c:pt>
                  <c:pt idx="178">
                    <c:v>6.8072032261819139E-4</c:v>
                  </c:pt>
                  <c:pt idx="179">
                    <c:v>7.1262439482516575E-4</c:v>
                  </c:pt>
                  <c:pt idx="180">
                    <c:v>7.1231924598145081E-4</c:v>
                  </c:pt>
                  <c:pt idx="181">
                    <c:v>6.9009646562269271E-4</c:v>
                  </c:pt>
                  <c:pt idx="182">
                    <c:v>6.8785049078998824E-4</c:v>
                  </c:pt>
                  <c:pt idx="183">
                    <c:v>6.9663353373214181E-4</c:v>
                  </c:pt>
                  <c:pt idx="184">
                    <c:v>6.942480637754791E-4</c:v>
                  </c:pt>
                  <c:pt idx="185">
                    <c:v>6.8884918098273298E-4</c:v>
                  </c:pt>
                  <c:pt idx="186">
                    <c:v>6.9712080674400989E-4</c:v>
                  </c:pt>
                  <c:pt idx="187">
                    <c:v>7.4434456887926268E-4</c:v>
                  </c:pt>
                  <c:pt idx="188">
                    <c:v>6.9468783001282609E-4</c:v>
                  </c:pt>
                  <c:pt idx="189">
                    <c:v>6.829786216175839E-4</c:v>
                  </c:pt>
                  <c:pt idx="190">
                    <c:v>7.4574431841514051E-4</c:v>
                  </c:pt>
                  <c:pt idx="191">
                    <c:v>7.071888163432033E-4</c:v>
                  </c:pt>
                  <c:pt idx="192">
                    <c:v>6.781974890127492E-4</c:v>
                  </c:pt>
                  <c:pt idx="193">
                    <c:v>7.0964782526178642E-4</c:v>
                  </c:pt>
                  <c:pt idx="194">
                    <c:v>6.7721553917338975E-4</c:v>
                  </c:pt>
                  <c:pt idx="195">
                    <c:v>7.0571356974994835E-4</c:v>
                  </c:pt>
                  <c:pt idx="196">
                    <c:v>6.6985260218082958E-4</c:v>
                  </c:pt>
                  <c:pt idx="197">
                    <c:v>6.9458528594001489E-4</c:v>
                  </c:pt>
                  <c:pt idx="198">
                    <c:v>7.081136382617462E-4</c:v>
                  </c:pt>
                  <c:pt idx="199">
                    <c:v>7.2454867377377765E-4</c:v>
                  </c:pt>
                  <c:pt idx="200">
                    <c:v>6.9989930823191105E-4</c:v>
                  </c:pt>
                  <c:pt idx="201">
                    <c:v>7.2068232937153129E-4</c:v>
                  </c:pt>
                  <c:pt idx="202">
                    <c:v>7.3131851210109992E-4</c:v>
                  </c:pt>
                  <c:pt idx="203">
                    <c:v>7.1342992542022517E-4</c:v>
                  </c:pt>
                  <c:pt idx="204">
                    <c:v>7.2731464506836055E-4</c:v>
                  </c:pt>
                  <c:pt idx="205">
                    <c:v>7.1479780694816181E-4</c:v>
                  </c:pt>
                  <c:pt idx="206">
                    <c:v>6.9121938717330337E-4</c:v>
                  </c:pt>
                  <c:pt idx="207">
                    <c:v>6.8352342592701936E-4</c:v>
                  </c:pt>
                  <c:pt idx="208">
                    <c:v>7.2779614277890801E-4</c:v>
                  </c:pt>
                  <c:pt idx="209">
                    <c:v>7.0469100895568073E-4</c:v>
                  </c:pt>
                  <c:pt idx="210">
                    <c:v>7.2153713973157718E-4</c:v>
                  </c:pt>
                  <c:pt idx="211">
                    <c:v>8.4552006822675931E-4</c:v>
                  </c:pt>
                  <c:pt idx="212">
                    <c:v>8.7068639585063555E-4</c:v>
                  </c:pt>
                  <c:pt idx="213">
                    <c:v>8.8459651274881766E-4</c:v>
                  </c:pt>
                  <c:pt idx="214">
                    <c:v>8.5997103142597614E-4</c:v>
                  </c:pt>
                  <c:pt idx="215">
                    <c:v>8.2300804933669095E-4</c:v>
                  </c:pt>
                  <c:pt idx="216">
                    <c:v>8.6942425513690232E-4</c:v>
                  </c:pt>
                  <c:pt idx="217">
                    <c:v>8.593416216345545E-4</c:v>
                  </c:pt>
                  <c:pt idx="218">
                    <c:v>7.5348667649043858E-4</c:v>
                  </c:pt>
                  <c:pt idx="219">
                    <c:v>7.5878264390203884E-4</c:v>
                  </c:pt>
                  <c:pt idx="220">
                    <c:v>7.0873940820388769E-4</c:v>
                  </c:pt>
                  <c:pt idx="221">
                    <c:v>7.5252384786480208E-4</c:v>
                  </c:pt>
                  <c:pt idx="222">
                    <c:v>7.4145296715316829E-4</c:v>
                  </c:pt>
                  <c:pt idx="223">
                    <c:v>7.2557395812677787E-4</c:v>
                  </c:pt>
                  <c:pt idx="224">
                    <c:v>7.2701724637844948E-4</c:v>
                  </c:pt>
                  <c:pt idx="225">
                    <c:v>7.118027089861482E-4</c:v>
                  </c:pt>
                  <c:pt idx="226">
                    <c:v>7.6579601333722153E-4</c:v>
                  </c:pt>
                  <c:pt idx="227">
                    <c:v>7.0200141207130227E-4</c:v>
                  </c:pt>
                  <c:pt idx="228">
                    <c:v>6.9416384549606793E-4</c:v>
                  </c:pt>
                  <c:pt idx="229">
                    <c:v>7.1768580110615095E-4</c:v>
                  </c:pt>
                  <c:pt idx="230">
                    <c:v>7.4860050742737137E-4</c:v>
                  </c:pt>
                  <c:pt idx="231">
                    <c:v>7.4319925470898453E-4</c:v>
                  </c:pt>
                  <c:pt idx="232">
                    <c:v>1.0068224779887333E-3</c:v>
                  </c:pt>
                  <c:pt idx="233">
                    <c:v>9.8940295150400852E-4</c:v>
                  </c:pt>
                  <c:pt idx="234">
                    <c:v>9.755445855928874E-4</c:v>
                  </c:pt>
                  <c:pt idx="235">
                    <c:v>1.0375648375445818E-3</c:v>
                  </c:pt>
                  <c:pt idx="236">
                    <c:v>1.0085703320819503E-3</c:v>
                  </c:pt>
                  <c:pt idx="237">
                    <c:v>9.790027391309462E-4</c:v>
                  </c:pt>
                  <c:pt idx="238">
                    <c:v>9.9809930237195138E-4</c:v>
                  </c:pt>
                  <c:pt idx="239">
                    <c:v>7.381177699615851E-4</c:v>
                  </c:pt>
                  <c:pt idx="240">
                    <c:v>6.8418403234788024E-4</c:v>
                  </c:pt>
                  <c:pt idx="241">
                    <c:v>6.8659013959475822E-4</c:v>
                  </c:pt>
                  <c:pt idx="242">
                    <c:v>7.0391866087764047E-4</c:v>
                  </c:pt>
                  <c:pt idx="243">
                    <c:v>7.4679290407437843E-4</c:v>
                  </c:pt>
                  <c:pt idx="244">
                    <c:v>6.7889113884549645E-4</c:v>
                  </c:pt>
                  <c:pt idx="245">
                    <c:v>6.9717884221854459E-4</c:v>
                  </c:pt>
                  <c:pt idx="246">
                    <c:v>7.0608970255886039E-4</c:v>
                  </c:pt>
                  <c:pt idx="247">
                    <c:v>7.1427045960451463E-4</c:v>
                  </c:pt>
                  <c:pt idx="248">
                    <c:v>7.1186417613295597E-4</c:v>
                  </c:pt>
                  <c:pt idx="249">
                    <c:v>6.9742959832089571E-4</c:v>
                  </c:pt>
                  <c:pt idx="250">
                    <c:v>6.507944371571719E-4</c:v>
                  </c:pt>
                  <c:pt idx="251">
                    <c:v>7.3694124433245441E-4</c:v>
                  </c:pt>
                  <c:pt idx="252">
                    <c:v>7.0653386242199078E-4</c:v>
                  </c:pt>
                  <c:pt idx="253">
                    <c:v>7.0272165522282815E-4</c:v>
                  </c:pt>
                  <c:pt idx="254">
                    <c:v>7.2844380417146721E-4</c:v>
                  </c:pt>
                  <c:pt idx="255">
                    <c:v>7.2507624485740785E-4</c:v>
                  </c:pt>
                  <c:pt idx="256">
                    <c:v>7.183419669926826E-4</c:v>
                  </c:pt>
                  <c:pt idx="257">
                    <c:v>7.1497524844201627E-4</c:v>
                  </c:pt>
                  <c:pt idx="258">
                    <c:v>7.6695010011859253E-4</c:v>
                  </c:pt>
                  <c:pt idx="259">
                    <c:v>6.9526152489817394E-4</c:v>
                  </c:pt>
                  <c:pt idx="260">
                    <c:v>7.0733140379438005E-4</c:v>
                  </c:pt>
                  <c:pt idx="261">
                    <c:v>6.5760440093502444E-4</c:v>
                  </c:pt>
                  <c:pt idx="262">
                    <c:v>7.0111314608347546E-4</c:v>
                  </c:pt>
                  <c:pt idx="263">
                    <c:v>6.8963507396959463E-4</c:v>
                  </c:pt>
                  <c:pt idx="264">
                    <c:v>7.135503421777091E-4</c:v>
                  </c:pt>
                  <c:pt idx="265">
                    <c:v>6.7768121578505103E-4</c:v>
                  </c:pt>
                  <c:pt idx="266">
                    <c:v>6.8915687131044308E-4</c:v>
                  </c:pt>
                  <c:pt idx="267">
                    <c:v>6.9341192275146476E-4</c:v>
                  </c:pt>
                  <c:pt idx="268">
                    <c:v>7.0052622312032412E-4</c:v>
                  </c:pt>
                  <c:pt idx="269">
                    <c:v>6.9862904757772928E-4</c:v>
                  </c:pt>
                  <c:pt idx="270">
                    <c:v>7.0384633068060415E-4</c:v>
                  </c:pt>
                  <c:pt idx="271">
                    <c:v>6.8582366009299438E-4</c:v>
                  </c:pt>
                  <c:pt idx="272">
                    <c:v>7.6741503275418036E-4</c:v>
                  </c:pt>
                  <c:pt idx="273">
                    <c:v>7.0997592841553635E-4</c:v>
                  </c:pt>
                  <c:pt idx="274">
                    <c:v>7.0052622312032412E-4</c:v>
                  </c:pt>
                  <c:pt idx="275">
                    <c:v>7.0845644255519832E-4</c:v>
                  </c:pt>
                  <c:pt idx="276">
                    <c:v>6.8377038973954651E-4</c:v>
                  </c:pt>
                  <c:pt idx="277">
                    <c:v>7.0893121708674972E-4</c:v>
                  </c:pt>
                  <c:pt idx="278">
                    <c:v>0</c:v>
                  </c:pt>
                  <c:pt idx="279">
                    <c:v>6.6573334028049752E-4</c:v>
                  </c:pt>
                  <c:pt idx="280">
                    <c:v>7.0418354435986073E-4</c:v>
                  </c:pt>
                  <c:pt idx="281">
                    <c:v>7.3606267873205363E-4</c:v>
                  </c:pt>
                  <c:pt idx="282">
                    <c:v>7.3606267873205363E-4</c:v>
                  </c:pt>
                  <c:pt idx="283">
                    <c:v>7.5033049812589232E-4</c:v>
                  </c:pt>
                  <c:pt idx="284">
                    <c:v>7.279784048973652E-4</c:v>
                  </c:pt>
                  <c:pt idx="285">
                    <c:v>7.203702209852696E-4</c:v>
                  </c:pt>
                  <c:pt idx="286">
                    <c:v>7.227011730973319E-4</c:v>
                  </c:pt>
                  <c:pt idx="287">
                    <c:v>2.6439890520388824E-4</c:v>
                  </c:pt>
                  <c:pt idx="288">
                    <c:v>2.8445959943892318E-4</c:v>
                  </c:pt>
                  <c:pt idx="289">
                    <c:v>2.9164044214551233E-4</c:v>
                  </c:pt>
                  <c:pt idx="290">
                    <c:v>3.1129648306654832E-4</c:v>
                  </c:pt>
                  <c:pt idx="291">
                    <c:v>3.1148550627057572E-4</c:v>
                  </c:pt>
                  <c:pt idx="292">
                    <c:v>2.8786097303968748E-4</c:v>
                  </c:pt>
                  <c:pt idx="293">
                    <c:v>2.7822411345814618E-4</c:v>
                  </c:pt>
                  <c:pt idx="294">
                    <c:v>0</c:v>
                  </c:pt>
                  <c:pt idx="295">
                    <c:v>0</c:v>
                  </c:pt>
                  <c:pt idx="296">
                    <c:v>2.8081171019375066E-4</c:v>
                  </c:pt>
                  <c:pt idx="297">
                    <c:v>2.9216568311216378E-4</c:v>
                  </c:pt>
                  <c:pt idx="298">
                    <c:v>2.9216568311216378E-4</c:v>
                  </c:pt>
                  <c:pt idx="299">
                    <c:v>2.9723552602718196E-4</c:v>
                  </c:pt>
                  <c:pt idx="300">
                    <c:v>2.9723552602718196E-4</c:v>
                  </c:pt>
                  <c:pt idx="301">
                    <c:v>2.8596792308207007E-4</c:v>
                  </c:pt>
                  <c:pt idx="302">
                    <c:v>2.9642992485298897E-4</c:v>
                  </c:pt>
                  <c:pt idx="303">
                    <c:v>2.8410280170237235E-4</c:v>
                  </c:pt>
                  <c:pt idx="304">
                    <c:v>2.8410280170237235E-4</c:v>
                  </c:pt>
                  <c:pt idx="305">
                    <c:v>2.8834071877306705E-4</c:v>
                  </c:pt>
                  <c:pt idx="306">
                    <c:v>2.9623250855980349E-4</c:v>
                  </c:pt>
                  <c:pt idx="307">
                    <c:v>2.9781200492277421E-4</c:v>
                  </c:pt>
                  <c:pt idx="308">
                    <c:v>2.8853789789841421E-4</c:v>
                  </c:pt>
                  <c:pt idx="309">
                    <c:v>3.0338621632388529E-4</c:v>
                  </c:pt>
                  <c:pt idx="310">
                    <c:v>2.8024297120866985E-4</c:v>
                  </c:pt>
                  <c:pt idx="311">
                    <c:v>2.8972722829181827E-4</c:v>
                  </c:pt>
                  <c:pt idx="312">
                    <c:v>2.7669010795600699E-4</c:v>
                  </c:pt>
                  <c:pt idx="313">
                    <c:v>2.885409042753755E-4</c:v>
                  </c:pt>
                  <c:pt idx="314">
                    <c:v>2.832052460665214E-4</c:v>
                  </c:pt>
                  <c:pt idx="315">
                    <c:v>2.8261267796908691E-4</c:v>
                  </c:pt>
                  <c:pt idx="316">
                    <c:v>3.2246473727577137E-4</c:v>
                  </c:pt>
                  <c:pt idx="317">
                    <c:v>3.3257026532346472E-4</c:v>
                  </c:pt>
                  <c:pt idx="318">
                    <c:v>3.1981830798898548E-4</c:v>
                  </c:pt>
                  <c:pt idx="319">
                    <c:v>3.1664969895453944E-4</c:v>
                  </c:pt>
                  <c:pt idx="320">
                    <c:v>3.288381319031211E-4</c:v>
                  </c:pt>
                  <c:pt idx="321">
                    <c:v>3.3337138097044405E-4</c:v>
                  </c:pt>
                  <c:pt idx="322">
                    <c:v>3.3390572723925212E-4</c:v>
                  </c:pt>
                  <c:pt idx="323">
                    <c:v>2.7850937647729408E-4</c:v>
                  </c:pt>
                  <c:pt idx="324">
                    <c:v>2.8333418217027793E-4</c:v>
                  </c:pt>
                  <c:pt idx="325">
                    <c:v>2.9028539431676201E-4</c:v>
                  </c:pt>
                  <c:pt idx="326">
                    <c:v>2.8164156246187429E-4</c:v>
                  </c:pt>
                  <c:pt idx="327">
                    <c:v>2.8198303621853661E-4</c:v>
                  </c:pt>
                  <c:pt idx="328">
                    <c:v>2.9163749753309781E-4</c:v>
                  </c:pt>
                  <c:pt idx="329">
                    <c:v>2.8352721574165083E-4</c:v>
                  </c:pt>
                  <c:pt idx="330">
                    <c:v>2.9713812206122502E-4</c:v>
                  </c:pt>
                  <c:pt idx="331">
                    <c:v>3.0115774864987856E-4</c:v>
                  </c:pt>
                  <c:pt idx="332">
                    <c:v>3.319802372623331E-4</c:v>
                  </c:pt>
                  <c:pt idx="333">
                    <c:v>2.8456156729065869E-4</c:v>
                  </c:pt>
                  <c:pt idx="334">
                    <c:v>2.7250831250658742E-4</c:v>
                  </c:pt>
                  <c:pt idx="335">
                    <c:v>2.8338260833972711E-4</c:v>
                  </c:pt>
                  <c:pt idx="336">
                    <c:v>2.9114394138755282E-4</c:v>
                  </c:pt>
                  <c:pt idx="337">
                    <c:v>2.7916391874801926E-4</c:v>
                  </c:pt>
                  <c:pt idx="338">
                    <c:v>2.7476249239509129E-4</c:v>
                  </c:pt>
                  <c:pt idx="339">
                    <c:v>2.792511451743465E-4</c:v>
                  </c:pt>
                  <c:pt idx="340">
                    <c:v>2.8040718328830211E-4</c:v>
                  </c:pt>
                  <c:pt idx="341">
                    <c:v>2.84454159455141E-4</c:v>
                  </c:pt>
                  <c:pt idx="342">
                    <c:v>2.7867316624917795E-4</c:v>
                  </c:pt>
                  <c:pt idx="343">
                    <c:v>2.7957488030994385E-4</c:v>
                  </c:pt>
                  <c:pt idx="344">
                    <c:v>2.8601714682186354E-4</c:v>
                  </c:pt>
                  <c:pt idx="345">
                    <c:v>2.8012019508802432E-4</c:v>
                  </c:pt>
                  <c:pt idx="346">
                    <c:v>2.5408647107154738E-4</c:v>
                  </c:pt>
                  <c:pt idx="347">
                    <c:v>2.7896058569624858E-4</c:v>
                  </c:pt>
                  <c:pt idx="348">
                    <c:v>2.6850512088044166E-4</c:v>
                  </c:pt>
                  <c:pt idx="349">
                    <c:v>2.8070008891150673E-4</c:v>
                  </c:pt>
                  <c:pt idx="350">
                    <c:v>2.7007814307063952E-4</c:v>
                  </c:pt>
                  <c:pt idx="351">
                    <c:v>2.8179919093435714E-4</c:v>
                  </c:pt>
                  <c:pt idx="352">
                    <c:v>2.567558618608507E-4</c:v>
                  </c:pt>
                  <c:pt idx="353">
                    <c:v>2.5620353102802818E-4</c:v>
                  </c:pt>
                  <c:pt idx="354">
                    <c:v>2.6761920636731047E-4</c:v>
                  </c:pt>
                  <c:pt idx="355">
                    <c:v>2.6688265802786871E-4</c:v>
                  </c:pt>
                  <c:pt idx="356">
                    <c:v>2.6909232504188871E-4</c:v>
                  </c:pt>
                  <c:pt idx="357">
                    <c:v>2.7535340659480572E-4</c:v>
                  </c:pt>
                  <c:pt idx="358">
                    <c:v>2.9085382148821913E-4</c:v>
                  </c:pt>
                  <c:pt idx="359">
                    <c:v>2.9845744572561789E-4</c:v>
                  </c:pt>
                  <c:pt idx="360">
                    <c:v>2.8382972302004204E-4</c:v>
                  </c:pt>
                  <c:pt idx="361">
                    <c:v>2.878861799588138E-4</c:v>
                  </c:pt>
                  <c:pt idx="362">
                    <c:v>2.8585729770401127E-4</c:v>
                  </c:pt>
                  <c:pt idx="363">
                    <c:v>3.1478997126069351E-4</c:v>
                  </c:pt>
                  <c:pt idx="364">
                    <c:v>2.9052568170845274E-4</c:v>
                  </c:pt>
                  <c:pt idx="365">
                    <c:v>2.7810994685320046E-4</c:v>
                  </c:pt>
                  <c:pt idx="366">
                    <c:v>2.5460720018195831E-4</c:v>
                  </c:pt>
                  <c:pt idx="367">
                    <c:v>3.014451670678382E-4</c:v>
                  </c:pt>
                  <c:pt idx="368">
                    <c:v>2.5349727313856454E-4</c:v>
                  </c:pt>
                  <c:pt idx="369">
                    <c:v>3.1163665165408644E-4</c:v>
                  </c:pt>
                  <c:pt idx="370">
                    <c:v>2.7015033717859725E-4</c:v>
                  </c:pt>
                  <c:pt idx="371">
                    <c:v>2.8347920421098655E-4</c:v>
                  </c:pt>
                  <c:pt idx="372">
                    <c:v>2.8429231237710379E-4</c:v>
                  </c:pt>
                  <c:pt idx="373">
                    <c:v>2.8855624013002419E-4</c:v>
                  </c:pt>
                  <c:pt idx="374">
                    <c:v>2.9620487890911649E-4</c:v>
                  </c:pt>
                  <c:pt idx="375">
                    <c:v>2.7720443733056084E-4</c:v>
                  </c:pt>
                  <c:pt idx="376">
                    <c:v>2.9463490927321607E-4</c:v>
                  </c:pt>
                  <c:pt idx="377">
                    <c:v>2.8033321043783904E-4</c:v>
                  </c:pt>
                  <c:pt idx="378">
                    <c:v>3.0111442081752986E-4</c:v>
                  </c:pt>
                  <c:pt idx="379">
                    <c:v>2.9462300273903777E-4</c:v>
                  </c:pt>
                  <c:pt idx="380">
                    <c:v>2.9520144092743961E-4</c:v>
                  </c:pt>
                  <c:pt idx="381">
                    <c:v>2.8691561895782016E-4</c:v>
                  </c:pt>
                  <c:pt idx="382">
                    <c:v>2.9558709618519657E-4</c:v>
                  </c:pt>
                  <c:pt idx="383">
                    <c:v>2.9423740707892573E-4</c:v>
                  </c:pt>
                  <c:pt idx="384">
                    <c:v>2.8922683285174879E-4</c:v>
                  </c:pt>
                  <c:pt idx="385">
                    <c:v>2.7883312870201739E-4</c:v>
                  </c:pt>
                  <c:pt idx="386">
                    <c:v>2.7825621025356407E-4</c:v>
                  </c:pt>
                  <c:pt idx="387">
                    <c:v>2.8961773860885549E-4</c:v>
                  </c:pt>
                  <c:pt idx="388">
                    <c:v>3.0183960958202817E-4</c:v>
                  </c:pt>
                  <c:pt idx="389">
                    <c:v>2.8587908870464568E-4</c:v>
                  </c:pt>
                  <c:pt idx="390">
                    <c:v>2.7841130602186106E-4</c:v>
                  </c:pt>
                  <c:pt idx="391">
                    <c:v>2.9809060771660164E-4</c:v>
                  </c:pt>
                  <c:pt idx="392">
                    <c:v>2.9533021525807098E-4</c:v>
                  </c:pt>
                  <c:pt idx="393">
                    <c:v>2.9152286531823244E-4</c:v>
                  </c:pt>
                  <c:pt idx="394">
                    <c:v>3.1034243007183174E-4</c:v>
                  </c:pt>
                  <c:pt idx="395">
                    <c:v>3.1691534303397115E-4</c:v>
                  </c:pt>
                  <c:pt idx="396">
                    <c:v>2.8866910783632296E-4</c:v>
                  </c:pt>
                  <c:pt idx="397">
                    <c:v>2.9723837559891304E-4</c:v>
                  </c:pt>
                  <c:pt idx="398">
                    <c:v>2.9458342007166848E-4</c:v>
                  </c:pt>
                  <c:pt idx="399">
                    <c:v>3.0173661228930171E-4</c:v>
                  </c:pt>
                  <c:pt idx="400">
                    <c:v>3.0311820121316913E-4</c:v>
                  </c:pt>
                  <c:pt idx="401">
                    <c:v>3.2808729881865457E-4</c:v>
                  </c:pt>
                  <c:pt idx="402">
                    <c:v>3.0016963886847855E-4</c:v>
                  </c:pt>
                  <c:pt idx="403">
                    <c:v>3.0016963886847855E-4</c:v>
                  </c:pt>
                  <c:pt idx="404">
                    <c:v>3.0016963886847855E-4</c:v>
                  </c:pt>
                  <c:pt idx="405">
                    <c:v>2.9772751552693447E-4</c:v>
                  </c:pt>
                  <c:pt idx="406">
                    <c:v>2.9449951194558406E-4</c:v>
                  </c:pt>
                  <c:pt idx="407">
                    <c:v>3.1623876832526245E-4</c:v>
                  </c:pt>
                  <c:pt idx="408">
                    <c:v>3.2511176492206259E-4</c:v>
                  </c:pt>
                  <c:pt idx="409">
                    <c:v>3.169197824849838E-4</c:v>
                  </c:pt>
                  <c:pt idx="410">
                    <c:v>3.0605403673009346E-4</c:v>
                  </c:pt>
                  <c:pt idx="411">
                    <c:v>3.1374388957447887E-4</c:v>
                  </c:pt>
                  <c:pt idx="412">
                    <c:v>2.9032471834373704E-4</c:v>
                  </c:pt>
                  <c:pt idx="413">
                    <c:v>2.979474005348367E-4</c:v>
                  </c:pt>
                  <c:pt idx="414">
                    <c:v>2.8305771544350004E-4</c:v>
                  </c:pt>
                  <c:pt idx="415">
                    <c:v>2.8748205958822464E-4</c:v>
                  </c:pt>
                  <c:pt idx="416">
                    <c:v>2.8748205958822464E-4</c:v>
                  </c:pt>
                  <c:pt idx="417">
                    <c:v>0</c:v>
                  </c:pt>
                  <c:pt idx="418">
                    <c:v>0</c:v>
                  </c:pt>
                  <c:pt idx="419">
                    <c:v>0</c:v>
                  </c:pt>
                  <c:pt idx="420">
                    <c:v>2.7402421219219848E-4</c:v>
                  </c:pt>
                  <c:pt idx="421">
                    <c:v>2.8906222989012981E-4</c:v>
                  </c:pt>
                  <c:pt idx="422">
                    <c:v>2.9180879468626781E-4</c:v>
                  </c:pt>
                  <c:pt idx="423">
                    <c:v>2.9868233143736929E-4</c:v>
                  </c:pt>
                  <c:pt idx="424">
                    <c:v>2.941642892493458E-4</c:v>
                  </c:pt>
                  <c:pt idx="425">
                    <c:v>2.9180879468626781E-4</c:v>
                  </c:pt>
                  <c:pt idx="426">
                    <c:v>3.1305131836010711E-4</c:v>
                  </c:pt>
                  <c:pt idx="427">
                    <c:v>2.8181129081435863E-4</c:v>
                  </c:pt>
                  <c:pt idx="428">
                    <c:v>3.2346304839323404E-4</c:v>
                  </c:pt>
                  <c:pt idx="429">
                    <c:v>3.1714010434159677E-4</c:v>
                  </c:pt>
                  <c:pt idx="430">
                    <c:v>2.9590771685634413E-4</c:v>
                  </c:pt>
                  <c:pt idx="431">
                    <c:v>3.1029272010469196E-4</c:v>
                  </c:pt>
                  <c:pt idx="432">
                    <c:v>3.1029272010469196E-4</c:v>
                  </c:pt>
                  <c:pt idx="433">
                    <c:v>2.9483000975103662E-4</c:v>
                  </c:pt>
                  <c:pt idx="434">
                    <c:v>3.0044000043043538E-4</c:v>
                  </c:pt>
                  <c:pt idx="435">
                    <c:v>2.8371117508438196E-4</c:v>
                  </c:pt>
                  <c:pt idx="436">
                    <c:v>2.8867847357688377E-4</c:v>
                  </c:pt>
                  <c:pt idx="437">
                    <c:v>2.9880072326587319E-4</c:v>
                  </c:pt>
                  <c:pt idx="438">
                    <c:v>3.078053205153742E-4</c:v>
                  </c:pt>
                  <c:pt idx="439">
                    <c:v>3.0676233144056898E-4</c:v>
                  </c:pt>
                  <c:pt idx="440">
                    <c:v>3.2727796599161412E-4</c:v>
                  </c:pt>
                  <c:pt idx="441">
                    <c:v>3.080139664203186E-4</c:v>
                  </c:pt>
                  <c:pt idx="442">
                    <c:v>3.3556639778367891E-4</c:v>
                  </c:pt>
                  <c:pt idx="443">
                    <c:v>3.4280398517418E-4</c:v>
                  </c:pt>
                  <c:pt idx="444">
                    <c:v>3.1922693392502887E-4</c:v>
                  </c:pt>
                  <c:pt idx="445">
                    <c:v>3.3084377189270963E-4</c:v>
                  </c:pt>
                  <c:pt idx="446">
                    <c:v>3.3084377189270963E-4</c:v>
                  </c:pt>
                  <c:pt idx="447">
                    <c:v>3.3606440242988576E-4</c:v>
                  </c:pt>
                  <c:pt idx="448">
                    <c:v>3.4180358742165852E-4</c:v>
                  </c:pt>
                  <c:pt idx="449">
                    <c:v>3.0471059148935378E-4</c:v>
                  </c:pt>
                  <c:pt idx="450">
                    <c:v>2.9065921225965784E-4</c:v>
                  </c:pt>
                  <c:pt idx="451">
                    <c:v>3.132681163445565E-4</c:v>
                  </c:pt>
                  <c:pt idx="452">
                    <c:v>3.0962733782347333E-4</c:v>
                  </c:pt>
                  <c:pt idx="453">
                    <c:v>3.0962733782347333E-4</c:v>
                  </c:pt>
                  <c:pt idx="454">
                    <c:v>3.0577856769706274E-4</c:v>
                  </c:pt>
                  <c:pt idx="455">
                    <c:v>3.1434001117898854E-4</c:v>
                  </c:pt>
                  <c:pt idx="456">
                    <c:v>2.8985221627336342E-4</c:v>
                  </c:pt>
                  <c:pt idx="457">
                    <c:v>2.7866719098085919E-4</c:v>
                  </c:pt>
                  <c:pt idx="458">
                    <c:v>2.8649598409389502E-4</c:v>
                  </c:pt>
                  <c:pt idx="459">
                    <c:v>2.7028295070971278E-4</c:v>
                  </c:pt>
                  <c:pt idx="460">
                    <c:v>2.8043052512503858E-4</c:v>
                  </c:pt>
                  <c:pt idx="461">
                    <c:v>3.0291013438528744E-4</c:v>
                  </c:pt>
                  <c:pt idx="462">
                    <c:v>2.7140062513414365E-4</c:v>
                  </c:pt>
                  <c:pt idx="463">
                    <c:v>2.8880904331800576E-4</c:v>
                  </c:pt>
                  <c:pt idx="464">
                    <c:v>3.1014539847073791E-4</c:v>
                  </c:pt>
                  <c:pt idx="465">
                    <c:v>3.2858590544583219E-4</c:v>
                  </c:pt>
                  <c:pt idx="466">
                    <c:v>3.2012224629171255E-4</c:v>
                  </c:pt>
                  <c:pt idx="467">
                    <c:v>3.0881891310418974E-4</c:v>
                  </c:pt>
                  <c:pt idx="468">
                    <c:v>3.0418318325079011E-4</c:v>
                  </c:pt>
                  <c:pt idx="469">
                    <c:v>3.1280102403412747E-4</c:v>
                  </c:pt>
                  <c:pt idx="470">
                    <c:v>2.7571560977526099E-4</c:v>
                  </c:pt>
                  <c:pt idx="471">
                    <c:v>2.8067989440401189E-4</c:v>
                  </c:pt>
                  <c:pt idx="472">
                    <c:v>2.9207821898607567E-4</c:v>
                  </c:pt>
                  <c:pt idx="473">
                    <c:v>3.0295376130210676E-4</c:v>
                  </c:pt>
                  <c:pt idx="474">
                    <c:v>3.0957333366125341E-4</c:v>
                  </c:pt>
                  <c:pt idx="475">
                    <c:v>2.9166412948655388E-4</c:v>
                  </c:pt>
                  <c:pt idx="476">
                    <c:v>2.9616020805250487E-4</c:v>
                  </c:pt>
                  <c:pt idx="477">
                    <c:v>2.9481129455290992E-4</c:v>
                  </c:pt>
                  <c:pt idx="478">
                    <c:v>2.7540521427260942E-4</c:v>
                  </c:pt>
                  <c:pt idx="479">
                    <c:v>2.9522070127897799E-4</c:v>
                  </c:pt>
                  <c:pt idx="480">
                    <c:v>2.8530360561247113E-4</c:v>
                  </c:pt>
                  <c:pt idx="481">
                    <c:v>2.6903876693816172E-4</c:v>
                  </c:pt>
                  <c:pt idx="482">
                    <c:v>2.8044100443823156E-4</c:v>
                  </c:pt>
                  <c:pt idx="483">
                    <c:v>2.7084291155317423E-4</c:v>
                  </c:pt>
                  <c:pt idx="484">
                    <c:v>2.8286143118680656E-4</c:v>
                  </c:pt>
                  <c:pt idx="485">
                    <c:v>2.802421044534641E-4</c:v>
                  </c:pt>
                  <c:pt idx="486">
                    <c:v>2.8042914411182003E-4</c:v>
                  </c:pt>
                  <c:pt idx="487">
                    <c:v>2.7762443944766583E-4</c:v>
                  </c:pt>
                  <c:pt idx="488">
                    <c:v>2.8997940878349983E-4</c:v>
                  </c:pt>
                  <c:pt idx="489">
                    <c:v>2.8566969669569837E-4</c:v>
                  </c:pt>
                  <c:pt idx="490">
                    <c:v>2.7930703333471087E-4</c:v>
                  </c:pt>
                  <c:pt idx="491">
                    <c:v>2.9871826395380338E-4</c:v>
                  </c:pt>
                  <c:pt idx="492">
                    <c:v>2.9733492711599819E-4</c:v>
                  </c:pt>
                  <c:pt idx="493">
                    <c:v>2.8531083527065271E-4</c:v>
                  </c:pt>
                  <c:pt idx="494">
                    <c:v>2.9102033839594686E-4</c:v>
                  </c:pt>
                  <c:pt idx="495">
                    <c:v>3.0406078615149057E-4</c:v>
                  </c:pt>
                  <c:pt idx="496">
                    <c:v>3.0406078615149057E-4</c:v>
                  </c:pt>
                  <c:pt idx="497">
                    <c:v>2.8393454447182105E-4</c:v>
                  </c:pt>
                  <c:pt idx="498">
                    <c:v>2.8037188462377854E-4</c:v>
                  </c:pt>
                  <c:pt idx="499">
                    <c:v>2.7228393877460998E-4</c:v>
                  </c:pt>
                  <c:pt idx="500">
                    <c:v>2.7430192326303472E-4</c:v>
                  </c:pt>
                  <c:pt idx="501">
                    <c:v>2.801040200536285E-4</c:v>
                  </c:pt>
                  <c:pt idx="502">
                    <c:v>2.801040200536285E-4</c:v>
                  </c:pt>
                  <c:pt idx="503">
                    <c:v>2.7555134144242573E-4</c:v>
                  </c:pt>
                  <c:pt idx="504">
                    <c:v>2.8144340951100267E-4</c:v>
                  </c:pt>
                  <c:pt idx="505">
                    <c:v>2.8056024287137412E-4</c:v>
                  </c:pt>
                  <c:pt idx="506">
                    <c:v>2.8143677354056519E-4</c:v>
                  </c:pt>
                  <c:pt idx="507">
                    <c:v>2.7880724851164589E-4</c:v>
                  </c:pt>
                  <c:pt idx="508">
                    <c:v>2.8108615859374268E-4</c:v>
                  </c:pt>
                  <c:pt idx="509">
                    <c:v>2.8108615859374268E-4</c:v>
                  </c:pt>
                  <c:pt idx="510">
                    <c:v>2.5392436638526099E-4</c:v>
                  </c:pt>
                  <c:pt idx="511">
                    <c:v>2.6496173258255801E-4</c:v>
                  </c:pt>
                  <c:pt idx="512">
                    <c:v>3.0164596121462701E-4</c:v>
                  </c:pt>
                  <c:pt idx="513">
                    <c:v>2.7674591126153179E-4</c:v>
                  </c:pt>
                  <c:pt idx="514">
                    <c:v>3.1284271680166536E-4</c:v>
                  </c:pt>
                  <c:pt idx="515">
                    <c:v>3.1009024965309286E-4</c:v>
                  </c:pt>
                  <c:pt idx="516">
                    <c:v>2.9827874478240444E-4</c:v>
                  </c:pt>
                  <c:pt idx="517">
                    <c:v>2.9638732199264073E-4</c:v>
                  </c:pt>
                  <c:pt idx="518">
                    <c:v>2.9827874478240444E-4</c:v>
                  </c:pt>
                  <c:pt idx="519">
                    <c:v>2.8544408506555902E-4</c:v>
                  </c:pt>
                  <c:pt idx="520">
                    <c:v>2.8956506429330666E-4</c:v>
                  </c:pt>
                  <c:pt idx="521">
                    <c:v>2.7273236234490081E-4</c:v>
                  </c:pt>
                  <c:pt idx="522">
                    <c:v>2.7777498830625964E-4</c:v>
                  </c:pt>
                  <c:pt idx="523">
                    <c:v>2.7777498830625964E-4</c:v>
                  </c:pt>
                  <c:pt idx="524">
                    <c:v>2.7777498830625964E-4</c:v>
                  </c:pt>
                  <c:pt idx="525">
                    <c:v>2.7740124926905243E-4</c:v>
                  </c:pt>
                  <c:pt idx="526">
                    <c:v>2.9313961216107833E-4</c:v>
                  </c:pt>
                  <c:pt idx="527">
                    <c:v>2.8363287566336612E-4</c:v>
                  </c:pt>
                  <c:pt idx="528">
                    <c:v>2.8418093427218743E-4</c:v>
                  </c:pt>
                  <c:pt idx="529">
                    <c:v>2.9442050851034114E-4</c:v>
                  </c:pt>
                  <c:pt idx="530">
                    <c:v>2.7797252129129846E-4</c:v>
                  </c:pt>
                  <c:pt idx="531">
                    <c:v>2.7450590184042138E-4</c:v>
                  </c:pt>
                  <c:pt idx="532">
                    <c:v>2.9021286785714702E-4</c:v>
                  </c:pt>
                  <c:pt idx="533">
                    <c:v>2.757508146268438E-4</c:v>
                  </c:pt>
                  <c:pt idx="534">
                    <c:v>2.7358976231762301E-4</c:v>
                  </c:pt>
                  <c:pt idx="535">
                    <c:v>2.8313876366173991E-4</c:v>
                  </c:pt>
                  <c:pt idx="536">
                    <c:v>2.636923221982789E-4</c:v>
                  </c:pt>
                  <c:pt idx="537">
                    <c:v>2.7322964303126267E-4</c:v>
                  </c:pt>
                  <c:pt idx="538">
                    <c:v>2.6693015007603083E-4</c:v>
                  </c:pt>
                  <c:pt idx="539">
                    <c:v>2.8025486019205963E-4</c:v>
                  </c:pt>
                  <c:pt idx="540">
                    <c:v>2.769439405800761E-4</c:v>
                  </c:pt>
                  <c:pt idx="541">
                    <c:v>2.8145649428851493E-4</c:v>
                  </c:pt>
                  <c:pt idx="542">
                    <c:v>2.7121686101260986E-4</c:v>
                  </c:pt>
                  <c:pt idx="543">
                    <c:v>2.7121686101260986E-4</c:v>
                  </c:pt>
                  <c:pt idx="544">
                    <c:v>2.8785832351701292E-4</c:v>
                  </c:pt>
                  <c:pt idx="545">
                    <c:v>2.8108024633500845E-4</c:v>
                  </c:pt>
                  <c:pt idx="546">
                    <c:v>2.7581662774397943E-4</c:v>
                  </c:pt>
                  <c:pt idx="547">
                    <c:v>2.7828199132672141E-4</c:v>
                  </c:pt>
                  <c:pt idx="548">
                    <c:v>2.8076717912618141E-4</c:v>
                  </c:pt>
                  <c:pt idx="549">
                    <c:v>2.6497613076022252E-4</c:v>
                  </c:pt>
                  <c:pt idx="550">
                    <c:v>2.6923260417978032E-4</c:v>
                  </c:pt>
                  <c:pt idx="551">
                    <c:v>2.791695068552468E-4</c:v>
                  </c:pt>
                  <c:pt idx="552">
                    <c:v>2.7349039709272349E-4</c:v>
                  </c:pt>
                  <c:pt idx="553">
                    <c:v>2.7892615778508305E-4</c:v>
                  </c:pt>
                  <c:pt idx="554">
                    <c:v>3.79873694448123E-4</c:v>
                  </c:pt>
                  <c:pt idx="555">
                    <c:v>3.8781297176935224E-4</c:v>
                  </c:pt>
                  <c:pt idx="556">
                    <c:v>3.9153543410041033E-4</c:v>
                  </c:pt>
                  <c:pt idx="557">
                    <c:v>4.0543784966947451E-4</c:v>
                  </c:pt>
                  <c:pt idx="558">
                    <c:v>4.0543784966947451E-4</c:v>
                  </c:pt>
                  <c:pt idx="559">
                    <c:v>3.8012175614286721E-4</c:v>
                  </c:pt>
                  <c:pt idx="560">
                    <c:v>3.9426561549893826E-4</c:v>
                  </c:pt>
                  <c:pt idx="561">
                    <c:v>3.8933054022922438E-4</c:v>
                  </c:pt>
                  <c:pt idx="562">
                    <c:v>3.9342396318249275E-4</c:v>
                  </c:pt>
                  <c:pt idx="563">
                    <c:v>3.9726330430503735E-4</c:v>
                  </c:pt>
                  <c:pt idx="564">
                    <c:v>3.9956772518164534E-4</c:v>
                  </c:pt>
                  <c:pt idx="565">
                    <c:v>4.0853518114968192E-4</c:v>
                  </c:pt>
                  <c:pt idx="566">
                    <c:v>3.8575038220666142E-4</c:v>
                  </c:pt>
                  <c:pt idx="567">
                    <c:v>3.9342396318249275E-4</c:v>
                  </c:pt>
                  <c:pt idx="568">
                    <c:v>4.4346940637164656E-4</c:v>
                  </c:pt>
                  <c:pt idx="569">
                    <c:v>4.5953034462634714E-4</c:v>
                  </c:pt>
                  <c:pt idx="570">
                    <c:v>4.2313747417717124E-4</c:v>
                  </c:pt>
                  <c:pt idx="571">
                    <c:v>4.5556671022866014E-4</c:v>
                  </c:pt>
                  <c:pt idx="572">
                    <c:v>4.7340098648185986E-4</c:v>
                  </c:pt>
                  <c:pt idx="573">
                    <c:v>4.4131247036572827E-4</c:v>
                  </c:pt>
                  <c:pt idx="574">
                    <c:v>4.2474611025054994E-4</c:v>
                  </c:pt>
                  <c:pt idx="575">
                    <c:v>3.6753963124072783E-4</c:v>
                  </c:pt>
                  <c:pt idx="576">
                    <c:v>3.8987453435172868E-4</c:v>
                  </c:pt>
                  <c:pt idx="577">
                    <c:v>3.8987453435172868E-4</c:v>
                  </c:pt>
                  <c:pt idx="578">
                    <c:v>3.9486616633963164E-4</c:v>
                  </c:pt>
                  <c:pt idx="579">
                    <c:v>3.9486616633963164E-4</c:v>
                  </c:pt>
                  <c:pt idx="580">
                    <c:v>3.9486616633963164E-4</c:v>
                  </c:pt>
                  <c:pt idx="581">
                    <c:v>3.7023904682129062E-4</c:v>
                  </c:pt>
                  <c:pt idx="582">
                    <c:v>4.0945696381919838E-4</c:v>
                  </c:pt>
                  <c:pt idx="583">
                    <c:v>4.0505505144691008E-4</c:v>
                  </c:pt>
                  <c:pt idx="584">
                    <c:v>3.8695760526896608E-4</c:v>
                  </c:pt>
                  <c:pt idx="585">
                    <c:v>3.7844162171474504E-4</c:v>
                  </c:pt>
                  <c:pt idx="586">
                    <c:v>3.9832786894105797E-4</c:v>
                  </c:pt>
                  <c:pt idx="587">
                    <c:v>4.0997501104583621E-4</c:v>
                  </c:pt>
                  <c:pt idx="588">
                    <c:v>3.9703489455920551E-4</c:v>
                  </c:pt>
                  <c:pt idx="589">
                    <c:v>3.8246330864970263E-4</c:v>
                  </c:pt>
                  <c:pt idx="590">
                    <c:v>4.0447481830817588E-4</c:v>
                  </c:pt>
                  <c:pt idx="591">
                    <c:v>3.9499787151326055E-4</c:v>
                  </c:pt>
                  <c:pt idx="592">
                    <c:v>4.1447527818158826E-4</c:v>
                  </c:pt>
                  <c:pt idx="593">
                    <c:v>4.1447527818158826E-4</c:v>
                  </c:pt>
                  <c:pt idx="594">
                    <c:v>3.9218240412427466E-4</c:v>
                  </c:pt>
                  <c:pt idx="595">
                    <c:v>3.9422992571263855E-4</c:v>
                  </c:pt>
                  <c:pt idx="596">
                    <c:v>4.0234867241233042E-4</c:v>
                  </c:pt>
                  <c:pt idx="597">
                    <c:v>3.9547207376319012E-4</c:v>
                  </c:pt>
                  <c:pt idx="598">
                    <c:v>3.9573639516080029E-4</c:v>
                  </c:pt>
                  <c:pt idx="599">
                    <c:v>4.1188468414002366E-4</c:v>
                  </c:pt>
                  <c:pt idx="600">
                    <c:v>4.1188468414002366E-4</c:v>
                  </c:pt>
                  <c:pt idx="601">
                    <c:v>3.8649291293740493E-4</c:v>
                  </c:pt>
                  <c:pt idx="602">
                    <c:v>4.1002913473097119E-4</c:v>
                  </c:pt>
                  <c:pt idx="603">
                    <c:v>4.1397246661619211E-4</c:v>
                  </c:pt>
                  <c:pt idx="604">
                    <c:v>4.1424821202928208E-4</c:v>
                  </c:pt>
                  <c:pt idx="605">
                    <c:v>4.2363540806479707E-4</c:v>
                  </c:pt>
                  <c:pt idx="606">
                    <c:v>4.0405889800654738E-4</c:v>
                  </c:pt>
                  <c:pt idx="607">
                    <c:v>4.2557092449333741E-4</c:v>
                  </c:pt>
                  <c:pt idx="608">
                    <c:v>4.1314534989279282E-4</c:v>
                  </c:pt>
                  <c:pt idx="609">
                    <c:v>4.0323393256881126E-4</c:v>
                  </c:pt>
                  <c:pt idx="610">
                    <c:v>3.7403095260020702E-4</c:v>
                  </c:pt>
                  <c:pt idx="611">
                    <c:v>4.1898651586454015E-4</c:v>
                  </c:pt>
                  <c:pt idx="612">
                    <c:v>3.6298154779527872E-4</c:v>
                  </c:pt>
                  <c:pt idx="613">
                    <c:v>3.9638162751636917E-4</c:v>
                  </c:pt>
                  <c:pt idx="614">
                    <c:v>3.6887430619442712E-4</c:v>
                  </c:pt>
                  <c:pt idx="615">
                    <c:v>4.0276908881246799E-4</c:v>
                  </c:pt>
                  <c:pt idx="616">
                    <c:v>3.8680173071988378E-4</c:v>
                  </c:pt>
                  <c:pt idx="617">
                    <c:v>3.7832146014373251E-4</c:v>
                  </c:pt>
                  <c:pt idx="618">
                    <c:v>4.096825201452805E-4</c:v>
                  </c:pt>
                  <c:pt idx="619">
                    <c:v>4.2264768735817792E-4</c:v>
                  </c:pt>
                  <c:pt idx="620">
                    <c:v>4.4072498712356369E-4</c:v>
                  </c:pt>
                  <c:pt idx="621">
                    <c:v>5.0697607705512575E-4</c:v>
                  </c:pt>
                  <c:pt idx="622">
                    <c:v>4.3169755140858772E-4</c:v>
                  </c:pt>
                  <c:pt idx="623">
                    <c:v>4.4736504251653903E-4</c:v>
                  </c:pt>
                  <c:pt idx="624">
                    <c:v>4.3475535203448885E-4</c:v>
                  </c:pt>
                  <c:pt idx="625">
                    <c:v>4.3552685089555323E-4</c:v>
                  </c:pt>
                  <c:pt idx="626">
                    <c:v>4.0429998150724462E-4</c:v>
                  </c:pt>
                  <c:pt idx="627">
                    <c:v>3.9501012452248385E-4</c:v>
                  </c:pt>
                  <c:pt idx="628">
                    <c:v>4.2365215560884352E-4</c:v>
                  </c:pt>
                  <c:pt idx="629">
                    <c:v>4.2490968840864124E-4</c:v>
                  </c:pt>
                  <c:pt idx="630">
                    <c:v>3.9149660754064547E-4</c:v>
                  </c:pt>
                  <c:pt idx="631">
                    <c:v>4.174970335031973E-4</c:v>
                  </c:pt>
                  <c:pt idx="632">
                    <c:v>4.1587639384326337E-4</c:v>
                  </c:pt>
                  <c:pt idx="633">
                    <c:v>4.0859068916581834E-4</c:v>
                  </c:pt>
                  <c:pt idx="634">
                    <c:v>4.2872232912861269E-4</c:v>
                  </c:pt>
                  <c:pt idx="635">
                    <c:v>4.2872232912861269E-4</c:v>
                  </c:pt>
                  <c:pt idx="636">
                    <c:v>4.0266286846124858E-4</c:v>
                  </c:pt>
                  <c:pt idx="637">
                    <c:v>4.1722688663623728E-4</c:v>
                  </c:pt>
                  <c:pt idx="638">
                    <c:v>4.1814250857378008E-4</c:v>
                  </c:pt>
                  <c:pt idx="639">
                    <c:v>4.051131793161441E-4</c:v>
                  </c:pt>
                  <c:pt idx="640">
                    <c:v>4.1069318946008565E-4</c:v>
                  </c:pt>
                  <c:pt idx="641">
                    <c:v>4.0577715254746946E-4</c:v>
                  </c:pt>
                  <c:pt idx="642">
                    <c:v>4.0577715254746946E-4</c:v>
                  </c:pt>
                  <c:pt idx="643">
                    <c:v>3.9953915133619908E-4</c:v>
                  </c:pt>
                  <c:pt idx="644">
                    <c:v>4.1494864099955796E-4</c:v>
                  </c:pt>
                  <c:pt idx="645">
                    <c:v>3.8066193779213374E-4</c:v>
                  </c:pt>
                  <c:pt idx="646">
                    <c:v>4.0235418584548918E-4</c:v>
                  </c:pt>
                  <c:pt idx="647">
                    <c:v>3.9614982552252918E-4</c:v>
                  </c:pt>
                  <c:pt idx="648">
                    <c:v>3.8736931938798918E-4</c:v>
                  </c:pt>
                  <c:pt idx="649">
                    <c:v>3.7164251885437151E-4</c:v>
                  </c:pt>
                  <c:pt idx="650">
                    <c:v>3.8324096937051265E-4</c:v>
                  </c:pt>
                  <c:pt idx="651">
                    <c:v>3.8633701271145802E-4</c:v>
                  </c:pt>
                  <c:pt idx="652">
                    <c:v>4.0187614101562372E-4</c:v>
                  </c:pt>
                  <c:pt idx="653">
                    <c:v>4.1835066149786978E-4</c:v>
                  </c:pt>
                  <c:pt idx="654">
                    <c:v>3.9218200244304396E-4</c:v>
                  </c:pt>
                  <c:pt idx="655">
                    <c:v>3.9083726913524469E-4</c:v>
                  </c:pt>
                  <c:pt idx="656">
                    <c:v>3.8036236886424007E-4</c:v>
                  </c:pt>
                  <c:pt idx="657">
                    <c:v>3.8814902800302304E-4</c:v>
                  </c:pt>
                  <c:pt idx="658">
                    <c:v>3.6937709145686568E-4</c:v>
                  </c:pt>
                  <c:pt idx="659">
                    <c:v>3.9745921710705728E-4</c:v>
                  </c:pt>
                  <c:pt idx="660">
                    <c:v>3.7925930350024513E-4</c:v>
                  </c:pt>
                  <c:pt idx="661">
                    <c:v>3.9226380354545463E-4</c:v>
                  </c:pt>
                  <c:pt idx="662">
                    <c:v>3.8561660540975101E-4</c:v>
                  </c:pt>
                  <c:pt idx="663">
                    <c:v>4.009266085447992E-4</c:v>
                  </c:pt>
                  <c:pt idx="664">
                    <c:v>3.7794355074773095E-4</c:v>
                  </c:pt>
                  <c:pt idx="665">
                    <c:v>3.8995957148535139E-4</c:v>
                  </c:pt>
                  <c:pt idx="666">
                    <c:v>3.7634053687002502E-4</c:v>
                  </c:pt>
                  <c:pt idx="667">
                    <c:v>3.894635843829615E-4</c:v>
                  </c:pt>
                  <c:pt idx="668">
                    <c:v>3.723391835797424E-4</c:v>
                  </c:pt>
                  <c:pt idx="669">
                    <c:v>3.8430567616264523E-4</c:v>
                  </c:pt>
                  <c:pt idx="670">
                    <c:v>3.8557961555246261E-4</c:v>
                  </c:pt>
                  <c:pt idx="671">
                    <c:v>4.0598640038585815E-4</c:v>
                  </c:pt>
                  <c:pt idx="672">
                    <c:v>3.8863778272591403E-4</c:v>
                  </c:pt>
                  <c:pt idx="673">
                    <c:v>3.9517203958042412E-4</c:v>
                  </c:pt>
                  <c:pt idx="674">
                    <c:v>3.9063155928482668E-4</c:v>
                  </c:pt>
                  <c:pt idx="675">
                    <c:v>3.9597375121074312E-4</c:v>
                  </c:pt>
                  <c:pt idx="676">
                    <c:v>3.9657512360631391E-4</c:v>
                  </c:pt>
                  <c:pt idx="677">
                    <c:v>3.9657512360631391E-4</c:v>
                  </c:pt>
                  <c:pt idx="678">
                    <c:v>3.9657512360631391E-4</c:v>
                  </c:pt>
                  <c:pt idx="679">
                    <c:v>3.9657512360631391E-4</c:v>
                  </c:pt>
                  <c:pt idx="680">
                    <c:v>3.7916842021836763E-4</c:v>
                  </c:pt>
                  <c:pt idx="681">
                    <c:v>3.7769317586577048E-4</c:v>
                  </c:pt>
                  <c:pt idx="682">
                    <c:v>3.7720143743144254E-4</c:v>
                  </c:pt>
                  <c:pt idx="683">
                    <c:v>3.9490707127665873E-4</c:v>
                  </c:pt>
                  <c:pt idx="684">
                    <c:v>3.651553581859087E-4</c:v>
                  </c:pt>
                  <c:pt idx="685">
                    <c:v>3.8679121020484099E-4</c:v>
                  </c:pt>
                  <c:pt idx="686">
                    <c:v>3.7621797508759344E-4</c:v>
                  </c:pt>
                  <c:pt idx="687">
                    <c:v>3.9354361927266992E-4</c:v>
                  </c:pt>
                  <c:pt idx="688">
                    <c:v>4.1259891734749183E-4</c:v>
                  </c:pt>
                  <c:pt idx="689">
                    <c:v>3.9100555625269423E-4</c:v>
                  </c:pt>
                  <c:pt idx="690">
                    <c:v>4.2939652010903702E-4</c:v>
                  </c:pt>
                  <c:pt idx="691">
                    <c:v>3.9633620697474903E-4</c:v>
                  </c:pt>
                  <c:pt idx="692">
                    <c:v>3.912593345658566E-4</c:v>
                  </c:pt>
                  <c:pt idx="693">
                    <c:v>4.0319393115253148E-4</c:v>
                  </c:pt>
                  <c:pt idx="694">
                    <c:v>3.9454711519007637E-4</c:v>
                  </c:pt>
                  <c:pt idx="695">
                    <c:v>4.1245808210047761E-4</c:v>
                  </c:pt>
                  <c:pt idx="696">
                    <c:v>4.0875562489339469E-4</c:v>
                  </c:pt>
                  <c:pt idx="697">
                    <c:v>4.0314574707852653E-4</c:v>
                  </c:pt>
                  <c:pt idx="698">
                    <c:v>4.0314574707852653E-4</c:v>
                  </c:pt>
                  <c:pt idx="699">
                    <c:v>3.7213402535504953E-4</c:v>
                  </c:pt>
                  <c:pt idx="700">
                    <c:v>3.9280370175539175E-4</c:v>
                  </c:pt>
                  <c:pt idx="701">
                    <c:v>3.9058475880991358E-4</c:v>
                  </c:pt>
                  <c:pt idx="702">
                    <c:v>4.0429926936135234E-4</c:v>
                  </c:pt>
                  <c:pt idx="703">
                    <c:v>3.969738432166507E-4</c:v>
                  </c:pt>
                  <c:pt idx="704">
                    <c:v>3.8485884629699209E-4</c:v>
                  </c:pt>
                  <c:pt idx="705">
                    <c:v>3.8711006423987478E-4</c:v>
                  </c:pt>
                  <c:pt idx="706">
                    <c:v>3.9217685570726307E-4</c:v>
                  </c:pt>
                  <c:pt idx="707">
                    <c:v>3.9242928078104871E-4</c:v>
                  </c:pt>
                  <c:pt idx="708">
                    <c:v>3.9588961164741042E-4</c:v>
                  </c:pt>
                  <c:pt idx="709">
                    <c:v>3.9339388448338645E-4</c:v>
                  </c:pt>
                  <c:pt idx="710">
                    <c:v>4.0550369619723477E-4</c:v>
                  </c:pt>
                  <c:pt idx="711">
                    <c:v>3.9107714461775E-4</c:v>
                  </c:pt>
                  <c:pt idx="712">
                    <c:v>3.8361681734287961E-4</c:v>
                  </c:pt>
                  <c:pt idx="713">
                    <c:v>4.070509926222562E-4</c:v>
                  </c:pt>
                  <c:pt idx="714">
                    <c:v>3.8791007740070492E-4</c:v>
                  </c:pt>
                  <c:pt idx="715">
                    <c:v>4.0043246672291866E-4</c:v>
                  </c:pt>
                  <c:pt idx="716">
                    <c:v>3.9888775735685638E-4</c:v>
                  </c:pt>
                  <c:pt idx="717">
                    <c:v>3.9237559464130862E-4</c:v>
                  </c:pt>
                  <c:pt idx="718">
                    <c:v>3.7287272266291557E-4</c:v>
                  </c:pt>
                  <c:pt idx="719">
                    <c:v>3.6738372241532319E-4</c:v>
                  </c:pt>
                  <c:pt idx="720">
                    <c:v>3.8485487874703262E-4</c:v>
                  </c:pt>
                  <c:pt idx="721">
                    <c:v>3.7936200930040762E-4</c:v>
                  </c:pt>
                  <c:pt idx="722">
                    <c:v>3.8716581208666931E-4</c:v>
                  </c:pt>
                  <c:pt idx="723">
                    <c:v>3.8201136040413153E-4</c:v>
                  </c:pt>
                  <c:pt idx="724">
                    <c:v>3.8700217246302856E-4</c:v>
                  </c:pt>
                  <c:pt idx="725">
                    <c:v>3.8700217246302856E-4</c:v>
                  </c:pt>
                  <c:pt idx="726">
                    <c:v>3.8700217246302856E-4</c:v>
                  </c:pt>
                  <c:pt idx="727">
                    <c:v>3.8446581059448272E-4</c:v>
                  </c:pt>
                  <c:pt idx="728">
                    <c:v>3.8274768579916422E-4</c:v>
                  </c:pt>
                  <c:pt idx="729">
                    <c:v>3.8177269977090057E-4</c:v>
                  </c:pt>
                  <c:pt idx="730">
                    <c:v>3.9313848512369904E-4</c:v>
                  </c:pt>
                  <c:pt idx="731">
                    <c:v>4.349081664610585E-4</c:v>
                  </c:pt>
                  <c:pt idx="732">
                    <c:v>3.4749035639694022E-4</c:v>
                  </c:pt>
                  <c:pt idx="733">
                    <c:v>3.7470626755800368E-4</c:v>
                  </c:pt>
                  <c:pt idx="734">
                    <c:v>3.6537508530207983E-4</c:v>
                  </c:pt>
                  <c:pt idx="735">
                    <c:v>3.8808565216684541E-4</c:v>
                  </c:pt>
                  <c:pt idx="736">
                    <c:v>3.7742872155966577E-4</c:v>
                  </c:pt>
                  <c:pt idx="737">
                    <c:v>3.9310923096181667E-4</c:v>
                  </c:pt>
                  <c:pt idx="738">
                    <c:v>3.8645882682311817E-4</c:v>
                  </c:pt>
                  <c:pt idx="739">
                    <c:v>3.7902105984975178E-4</c:v>
                  </c:pt>
                  <c:pt idx="740">
                    <c:v>3.8805410295018932E-4</c:v>
                  </c:pt>
                  <c:pt idx="741">
                    <c:v>3.8805410295018932E-4</c:v>
                  </c:pt>
                  <c:pt idx="742">
                    <c:v>3.845983265943922E-4</c:v>
                  </c:pt>
                  <c:pt idx="743">
                    <c:v>3.6639965022796555E-4</c:v>
                  </c:pt>
                  <c:pt idx="744">
                    <c:v>3.7307342402466778E-4</c:v>
                  </c:pt>
                  <c:pt idx="745">
                    <c:v>3.7480391246627815E-4</c:v>
                  </c:pt>
                  <c:pt idx="746">
                    <c:v>3.8222146115545358E-4</c:v>
                  </c:pt>
                  <c:pt idx="747">
                    <c:v>3.7826519914966884E-4</c:v>
                  </c:pt>
                  <c:pt idx="748">
                    <c:v>3.678825783001758E-4</c:v>
                  </c:pt>
                  <c:pt idx="749">
                    <c:v>3.7851244971889934E-4</c:v>
                  </c:pt>
                  <c:pt idx="750">
                    <c:v>3.9236296379017489E-4</c:v>
                  </c:pt>
                  <c:pt idx="751">
                    <c:v>3.7608540808759287E-4</c:v>
                  </c:pt>
                  <c:pt idx="752">
                    <c:v>3.8523815590684005E-4</c:v>
                  </c:pt>
                  <c:pt idx="753">
                    <c:v>3.7462333794069304E-4</c:v>
                  </c:pt>
                  <c:pt idx="754">
                    <c:v>3.880365610393148E-4</c:v>
                  </c:pt>
                  <c:pt idx="755">
                    <c:v>3.9821941464080385E-4</c:v>
                  </c:pt>
                  <c:pt idx="756">
                    <c:v>4.0432721527779332E-4</c:v>
                  </c:pt>
                  <c:pt idx="757">
                    <c:v>3.9821601308114729E-4</c:v>
                  </c:pt>
                  <c:pt idx="758">
                    <c:v>3.9521642964346739E-4</c:v>
                  </c:pt>
                  <c:pt idx="759">
                    <c:v>4.0192898449088228E-4</c:v>
                  </c:pt>
                  <c:pt idx="760">
                    <c:v>4.0195037624384764E-4</c:v>
                  </c:pt>
                  <c:pt idx="761">
                    <c:v>3.8035059685433934E-4</c:v>
                  </c:pt>
                  <c:pt idx="762">
                    <c:v>3.7470332398428368E-4</c:v>
                  </c:pt>
                  <c:pt idx="763">
                    <c:v>3.8009381427260824E-4</c:v>
                  </c:pt>
                  <c:pt idx="764">
                    <c:v>3.8291211291662007E-4</c:v>
                  </c:pt>
                  <c:pt idx="765">
                    <c:v>3.7686569593067994E-4</c:v>
                  </c:pt>
                  <c:pt idx="766">
                    <c:v>3.8190416970135206E-4</c:v>
                  </c:pt>
                  <c:pt idx="767">
                    <c:v>3.8341611558189581E-4</c:v>
                  </c:pt>
                  <c:pt idx="768">
                    <c:v>3.6553670024683135E-4</c:v>
                  </c:pt>
                  <c:pt idx="769">
                    <c:v>3.7343684257256233E-4</c:v>
                  </c:pt>
                  <c:pt idx="770">
                    <c:v>3.695635867056096E-4</c:v>
                  </c:pt>
                  <c:pt idx="771">
                    <c:v>3.6766808223289468E-4</c:v>
                  </c:pt>
                  <c:pt idx="772">
                    <c:v>3.4780621163689408E-4</c:v>
                  </c:pt>
                  <c:pt idx="773">
                    <c:v>3.5344545281488561E-4</c:v>
                  </c:pt>
                  <c:pt idx="774">
                    <c:v>3.6864905533448366E-4</c:v>
                  </c:pt>
                  <c:pt idx="775">
                    <c:v>3.4976763742250824E-4</c:v>
                  </c:pt>
                  <c:pt idx="776">
                    <c:v>3.372646018023131E-4</c:v>
                  </c:pt>
                  <c:pt idx="777">
                    <c:v>3.4045133430478353E-4</c:v>
                  </c:pt>
                  <c:pt idx="778">
                    <c:v>3.5107359173480577E-4</c:v>
                  </c:pt>
                  <c:pt idx="779">
                    <c:v>3.2915300770330327E-4</c:v>
                  </c:pt>
                  <c:pt idx="780">
                    <c:v>3.1582061223042718E-4</c:v>
                  </c:pt>
                  <c:pt idx="781">
                    <c:v>2.9986835211935609E-4</c:v>
                  </c:pt>
                  <c:pt idx="782">
                    <c:v>2.9986835211935609E-4</c:v>
                  </c:pt>
                  <c:pt idx="783">
                    <c:v>2.2344865153857402E-4</c:v>
                  </c:pt>
                  <c:pt idx="784">
                    <c:v>1.8140653582443406E-4</c:v>
                  </c:pt>
                  <c:pt idx="785">
                    <c:v>1.893418396641812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H$5:$H$1401</c:f>
              <c:numCache>
                <c:formatCode>0</c:formatCode>
                <c:ptCount val="139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</c:numCache>
            </c:numRef>
          </c:xVal>
          <c:yVal>
            <c:numRef>
              <c:f>Sheet1!$L$5:$L$1501</c:f>
              <c:numCache>
                <c:formatCode>0.00</c:formatCode>
                <c:ptCount val="1497"/>
                <c:pt idx="0">
                  <c:v>0</c:v>
                </c:pt>
                <c:pt idx="1">
                  <c:v>0.21563079743270269</c:v>
                </c:pt>
                <c:pt idx="2">
                  <c:v>0.25030604868945533</c:v>
                </c:pt>
                <c:pt idx="3">
                  <c:v>0.24879019071101816</c:v>
                </c:pt>
                <c:pt idx="4">
                  <c:v>0.25883274981816506</c:v>
                </c:pt>
                <c:pt idx="5">
                  <c:v>0.25239035340980664</c:v>
                </c:pt>
                <c:pt idx="6">
                  <c:v>0.24064245407691778</c:v>
                </c:pt>
                <c:pt idx="7">
                  <c:v>0.26224343026964897</c:v>
                </c:pt>
                <c:pt idx="8">
                  <c:v>0.26806672904461759</c:v>
                </c:pt>
                <c:pt idx="9">
                  <c:v>0.2615797049965628</c:v>
                </c:pt>
                <c:pt idx="10">
                  <c:v>0.25490188612356524</c:v>
                </c:pt>
                <c:pt idx="11">
                  <c:v>0.27779726511669978</c:v>
                </c:pt>
                <c:pt idx="12">
                  <c:v>0.26234288429633401</c:v>
                </c:pt>
                <c:pt idx="13">
                  <c:v>0.26596798597024696</c:v>
                </c:pt>
                <c:pt idx="14">
                  <c:v>0.26212770674615887</c:v>
                </c:pt>
                <c:pt idx="15">
                  <c:v>0.26669897129110937</c:v>
                </c:pt>
                <c:pt idx="16">
                  <c:v>0.26249296600909899</c:v>
                </c:pt>
                <c:pt idx="17">
                  <c:v>0.26134587365945977</c:v>
                </c:pt>
                <c:pt idx="18">
                  <c:v>0.25681023339624187</c:v>
                </c:pt>
                <c:pt idx="19">
                  <c:v>0.27297976661007928</c:v>
                </c:pt>
                <c:pt idx="20">
                  <c:v>0.25262517774089571</c:v>
                </c:pt>
                <c:pt idx="21">
                  <c:v>0.26080505924907227</c:v>
                </c:pt>
                <c:pt idx="22">
                  <c:v>0.27465536905588084</c:v>
                </c:pt>
                <c:pt idx="23">
                  <c:v>0.27519528199737237</c:v>
                </c:pt>
                <c:pt idx="24">
                  <c:v>0.25050808354280973</c:v>
                </c:pt>
                <c:pt idx="25">
                  <c:v>0.27288598511484341</c:v>
                </c:pt>
                <c:pt idx="26">
                  <c:v>0.25823311143712874</c:v>
                </c:pt>
                <c:pt idx="27">
                  <c:v>0.26489350856336269</c:v>
                </c:pt>
                <c:pt idx="28">
                  <c:v>0.26679647917085808</c:v>
                </c:pt>
                <c:pt idx="29">
                  <c:v>0.26669527262763504</c:v>
                </c:pt>
                <c:pt idx="30">
                  <c:v>0.2691752715862612</c:v>
                </c:pt>
                <c:pt idx="31">
                  <c:v>0.26249835131303717</c:v>
                </c:pt>
                <c:pt idx="32">
                  <c:v>0.25349529329526299</c:v>
                </c:pt>
                <c:pt idx="33">
                  <c:v>0.24799277570127898</c:v>
                </c:pt>
                <c:pt idx="34">
                  <c:v>0.2377467084573088</c:v>
                </c:pt>
                <c:pt idx="35">
                  <c:v>0.2599465208192443</c:v>
                </c:pt>
                <c:pt idx="36">
                  <c:v>0.25657315186584828</c:v>
                </c:pt>
                <c:pt idx="37">
                  <c:v>0.25733676243687753</c:v>
                </c:pt>
                <c:pt idx="38">
                  <c:v>0.26230023114856804</c:v>
                </c:pt>
                <c:pt idx="39">
                  <c:v>0.23983891000450716</c:v>
                </c:pt>
                <c:pt idx="40">
                  <c:v>0.25862376134188542</c:v>
                </c:pt>
                <c:pt idx="41">
                  <c:v>0.26563672033368751</c:v>
                </c:pt>
                <c:pt idx="42">
                  <c:v>0.26543357073636398</c:v>
                </c:pt>
                <c:pt idx="43">
                  <c:v>0.26606951391309497</c:v>
                </c:pt>
                <c:pt idx="44">
                  <c:v>0.26661613612774537</c:v>
                </c:pt>
                <c:pt idx="45">
                  <c:v>0.25738127473817307</c:v>
                </c:pt>
                <c:pt idx="46">
                  <c:v>0.25628012757597096</c:v>
                </c:pt>
                <c:pt idx="47">
                  <c:v>0.2556498072400622</c:v>
                </c:pt>
                <c:pt idx="48">
                  <c:v>0.26870534939246227</c:v>
                </c:pt>
                <c:pt idx="49">
                  <c:v>0.24924704159173008</c:v>
                </c:pt>
                <c:pt idx="50">
                  <c:v>0.27314015460290447</c:v>
                </c:pt>
                <c:pt idx="51">
                  <c:v>0.25837063781609015</c:v>
                </c:pt>
                <c:pt idx="52">
                  <c:v>0.26969510383686879</c:v>
                </c:pt>
                <c:pt idx="53">
                  <c:v>0.25218490655176512</c:v>
                </c:pt>
                <c:pt idx="54">
                  <c:v>0.26988543206822863</c:v>
                </c:pt>
                <c:pt idx="55">
                  <c:v>0.2578947534925598</c:v>
                </c:pt>
                <c:pt idx="56">
                  <c:v>0.25884639464935899</c:v>
                </c:pt>
                <c:pt idx="57">
                  <c:v>0.26388992234264103</c:v>
                </c:pt>
                <c:pt idx="58">
                  <c:v>0.2577707357375944</c:v>
                </c:pt>
                <c:pt idx="59">
                  <c:v>0.25394624410944017</c:v>
                </c:pt>
                <c:pt idx="60">
                  <c:v>0.25146032455113987</c:v>
                </c:pt>
                <c:pt idx="61">
                  <c:v>0.25757951115618666</c:v>
                </c:pt>
                <c:pt idx="62">
                  <c:v>0.26522849441249507</c:v>
                </c:pt>
                <c:pt idx="63">
                  <c:v>0.26331624859841801</c:v>
                </c:pt>
                <c:pt idx="64">
                  <c:v>0.24675774894770428</c:v>
                </c:pt>
                <c:pt idx="65">
                  <c:v>0.25360156941158518</c:v>
                </c:pt>
                <c:pt idx="66">
                  <c:v>0.28668003498700928</c:v>
                </c:pt>
                <c:pt idx="67">
                  <c:v>0.25911464700748915</c:v>
                </c:pt>
                <c:pt idx="68">
                  <c:v>0.25493231227956198</c:v>
                </c:pt>
                <c:pt idx="69">
                  <c:v>0.24105456522780361</c:v>
                </c:pt>
                <c:pt idx="70">
                  <c:v>0.25873443475949587</c:v>
                </c:pt>
                <c:pt idx="71">
                  <c:v>0.25240293855578538</c:v>
                </c:pt>
                <c:pt idx="72">
                  <c:v>0.25563643513110451</c:v>
                </c:pt>
                <c:pt idx="73">
                  <c:v>0.27142350664589743</c:v>
                </c:pt>
                <c:pt idx="74">
                  <c:v>0.27389618049761194</c:v>
                </c:pt>
                <c:pt idx="75">
                  <c:v>0.26343486804805033</c:v>
                </c:pt>
                <c:pt idx="77">
                  <c:v>0.27922193956284325</c:v>
                </c:pt>
                <c:pt idx="78">
                  <c:v>0.27920830392299784</c:v>
                </c:pt>
                <c:pt idx="79">
                  <c:v>0.27826503262596075</c:v>
                </c:pt>
                <c:pt idx="80">
                  <c:v>0.2776990698477384</c:v>
                </c:pt>
                <c:pt idx="81">
                  <c:v>0.26713443132092229</c:v>
                </c:pt>
                <c:pt idx="82">
                  <c:v>0.28128350077647968</c:v>
                </c:pt>
                <c:pt idx="83">
                  <c:v>0.28071753799825727</c:v>
                </c:pt>
                <c:pt idx="84">
                  <c:v>0.28090619225766472</c:v>
                </c:pt>
                <c:pt idx="85">
                  <c:v>0.29003624669601746</c:v>
                </c:pt>
                <c:pt idx="86">
                  <c:v>0.28859858500667512</c:v>
                </c:pt>
                <c:pt idx="87">
                  <c:v>0.28416454170188821</c:v>
                </c:pt>
                <c:pt idx="88">
                  <c:v>0.28438101856770581</c:v>
                </c:pt>
                <c:pt idx="89">
                  <c:v>0.29716769151872335</c:v>
                </c:pt>
                <c:pt idx="90">
                  <c:v>0.3018380418631923</c:v>
                </c:pt>
                <c:pt idx="91">
                  <c:v>0.29120620084929738</c:v>
                </c:pt>
                <c:pt idx="92">
                  <c:v>0.29493200216590815</c:v>
                </c:pt>
                <c:pt idx="93">
                  <c:v>0.28120028418770759</c:v>
                </c:pt>
                <c:pt idx="94">
                  <c:v>0.28393984060094157</c:v>
                </c:pt>
                <c:pt idx="95">
                  <c:v>0.28868107753337102</c:v>
                </c:pt>
                <c:pt idx="96">
                  <c:v>0.25566757555577763</c:v>
                </c:pt>
                <c:pt idx="97">
                  <c:v>0.28176657770426894</c:v>
                </c:pt>
                <c:pt idx="98">
                  <c:v>0.28447993907842251</c:v>
                </c:pt>
                <c:pt idx="99">
                  <c:v>0.28450226526281197</c:v>
                </c:pt>
                <c:pt idx="100">
                  <c:v>0.27863818931657042</c:v>
                </c:pt>
                <c:pt idx="101">
                  <c:v>0.28128648167938924</c:v>
                </c:pt>
                <c:pt idx="102">
                  <c:v>0.29017717746885208</c:v>
                </c:pt>
                <c:pt idx="103">
                  <c:v>0.30417529424375106</c:v>
                </c:pt>
                <c:pt idx="105">
                  <c:v>0.28733972136583202</c:v>
                </c:pt>
                <c:pt idx="107">
                  <c:v>0.29902405497111761</c:v>
                </c:pt>
                <c:pt idx="110">
                  <c:v>0.26899626384878417</c:v>
                </c:pt>
                <c:pt idx="111">
                  <c:v>0.27260426142648764</c:v>
                </c:pt>
                <c:pt idx="112">
                  <c:v>0.2708002626376359</c:v>
                </c:pt>
                <c:pt idx="113">
                  <c:v>0.27034412236981992</c:v>
                </c:pt>
                <c:pt idx="114">
                  <c:v>0.27611305507675499</c:v>
                </c:pt>
                <c:pt idx="115">
                  <c:v>0.26616661937514269</c:v>
                </c:pt>
                <c:pt idx="116">
                  <c:v>0.2763119837907872</c:v>
                </c:pt>
                <c:pt idx="117">
                  <c:v>0.28546270463627049</c:v>
                </c:pt>
                <c:pt idx="118">
                  <c:v>0.27452162536449704</c:v>
                </c:pt>
                <c:pt idx="119">
                  <c:v>0.28586056206433491</c:v>
                </c:pt>
                <c:pt idx="120">
                  <c:v>0.27201719220903919</c:v>
                </c:pt>
                <c:pt idx="121">
                  <c:v>0.28259452983712363</c:v>
                </c:pt>
                <c:pt idx="122">
                  <c:v>0.27860308167558229</c:v>
                </c:pt>
                <c:pt idx="123">
                  <c:v>0.28259452983712363</c:v>
                </c:pt>
                <c:pt idx="124">
                  <c:v>0.28459025391789422</c:v>
                </c:pt>
                <c:pt idx="125">
                  <c:v>0.2859872607744337</c:v>
                </c:pt>
                <c:pt idx="126">
                  <c:v>0.27900222649173645</c:v>
                </c:pt>
                <c:pt idx="127">
                  <c:v>0.2798334722978385</c:v>
                </c:pt>
                <c:pt idx="128">
                  <c:v>0.29078780751234468</c:v>
                </c:pt>
                <c:pt idx="129">
                  <c:v>0.28461354584598658</c:v>
                </c:pt>
                <c:pt idx="130">
                  <c:v>0.28321935772777673</c:v>
                </c:pt>
                <c:pt idx="131">
                  <c:v>0.28381686692129526</c:v>
                </c:pt>
                <c:pt idx="132">
                  <c:v>0.27883762364197429</c:v>
                </c:pt>
                <c:pt idx="133">
                  <c:v>0.2858085642330237</c:v>
                </c:pt>
                <c:pt idx="134">
                  <c:v>0.28614779540142482</c:v>
                </c:pt>
                <c:pt idx="135">
                  <c:v>0.27859142554370825</c:v>
                </c:pt>
                <c:pt idx="136">
                  <c:v>0.28057994392731783</c:v>
                </c:pt>
                <c:pt idx="137">
                  <c:v>0.26685916708041152</c:v>
                </c:pt>
                <c:pt idx="138">
                  <c:v>0.2793868328971521</c:v>
                </c:pt>
                <c:pt idx="139">
                  <c:v>0.29131794319880988</c:v>
                </c:pt>
                <c:pt idx="140">
                  <c:v>0.2732224259079622</c:v>
                </c:pt>
                <c:pt idx="141">
                  <c:v>0.27952638204042962</c:v>
                </c:pt>
                <c:pt idx="142">
                  <c:v>0.26966306580752808</c:v>
                </c:pt>
                <c:pt idx="143">
                  <c:v>0.27775098511850732</c:v>
                </c:pt>
                <c:pt idx="144">
                  <c:v>0.27715918614453328</c:v>
                </c:pt>
                <c:pt idx="145">
                  <c:v>0.29925301450623276</c:v>
                </c:pt>
                <c:pt idx="146">
                  <c:v>0.27656738717055912</c:v>
                </c:pt>
                <c:pt idx="147">
                  <c:v>0.27854005041713947</c:v>
                </c:pt>
                <c:pt idx="148">
                  <c:v>0.28456953018697162</c:v>
                </c:pt>
                <c:pt idx="149">
                  <c:v>0.27350293734636721</c:v>
                </c:pt>
                <c:pt idx="150">
                  <c:v>0.28911473796079135</c:v>
                </c:pt>
                <c:pt idx="151">
                  <c:v>0.27864099830807637</c:v>
                </c:pt>
                <c:pt idx="152">
                  <c:v>0.2829885883525996</c:v>
                </c:pt>
                <c:pt idx="153">
                  <c:v>0.29010282660727388</c:v>
                </c:pt>
                <c:pt idx="154">
                  <c:v>0.27152676005340209</c:v>
                </c:pt>
                <c:pt idx="155">
                  <c:v>0.28669514078945957</c:v>
                </c:pt>
                <c:pt idx="156">
                  <c:v>0.28372318010401254</c:v>
                </c:pt>
                <c:pt idx="157">
                  <c:v>0.28867644791309099</c:v>
                </c:pt>
                <c:pt idx="158">
                  <c:v>0.29442223857162192</c:v>
                </c:pt>
                <c:pt idx="159">
                  <c:v>0.29878111424361098</c:v>
                </c:pt>
                <c:pt idx="160">
                  <c:v>0.28213813440510743</c:v>
                </c:pt>
                <c:pt idx="161">
                  <c:v>0.29402597714689566</c:v>
                </c:pt>
                <c:pt idx="162">
                  <c:v>0.28425657157178436</c:v>
                </c:pt>
                <c:pt idx="163">
                  <c:v>0.27320982069876565</c:v>
                </c:pt>
                <c:pt idx="164">
                  <c:v>0.30299659537422674</c:v>
                </c:pt>
                <c:pt idx="165">
                  <c:v>0.27833866931838147</c:v>
                </c:pt>
                <c:pt idx="166">
                  <c:v>0.29333068836033538</c:v>
                </c:pt>
                <c:pt idx="167">
                  <c:v>0.28228393748731673</c:v>
                </c:pt>
                <c:pt idx="168">
                  <c:v>0.287807312923826</c:v>
                </c:pt>
                <c:pt idx="169">
                  <c:v>0.28613581322393472</c:v>
                </c:pt>
                <c:pt idx="170">
                  <c:v>0.28296313615423069</c:v>
                </c:pt>
                <c:pt idx="171">
                  <c:v>0.2793938744508136</c:v>
                </c:pt>
                <c:pt idx="172">
                  <c:v>0.28058362835195266</c:v>
                </c:pt>
                <c:pt idx="173">
                  <c:v>0.29783505991846854</c:v>
                </c:pt>
                <c:pt idx="174">
                  <c:v>0.27701436664853563</c:v>
                </c:pt>
                <c:pt idx="175">
                  <c:v>0.26392707373600632</c:v>
                </c:pt>
                <c:pt idx="176">
                  <c:v>0.29442434093079062</c:v>
                </c:pt>
                <c:pt idx="177">
                  <c:v>0.28108577974326648</c:v>
                </c:pt>
                <c:pt idx="178">
                  <c:v>0.27693744254035491</c:v>
                </c:pt>
                <c:pt idx="179">
                  <c:v>0.29403251004611802</c:v>
                </c:pt>
                <c:pt idx="180">
                  <c:v>0.29326645616408459</c:v>
                </c:pt>
                <c:pt idx="181">
                  <c:v>0.28286036411644022</c:v>
                </c:pt>
                <c:pt idx="182">
                  <c:v>0.28562246496938271</c:v>
                </c:pt>
                <c:pt idx="183">
                  <c:v>0.28521383986775711</c:v>
                </c:pt>
                <c:pt idx="184">
                  <c:v>0.28579090121313711</c:v>
                </c:pt>
                <c:pt idx="185">
                  <c:v>0.28414598074158443</c:v>
                </c:pt>
                <c:pt idx="186">
                  <c:v>0.28753341529460463</c:v>
                </c:pt>
                <c:pt idx="187">
                  <c:v>0.30686171833242637</c:v>
                </c:pt>
                <c:pt idx="188">
                  <c:v>0.28653711101430457</c:v>
                </c:pt>
                <c:pt idx="189">
                  <c:v>0.28176098157212753</c:v>
                </c:pt>
                <c:pt idx="190">
                  <c:v>0.30076111344067036</c:v>
                </c:pt>
                <c:pt idx="191">
                  <c:v>0.28974498685141264</c:v>
                </c:pt>
                <c:pt idx="192">
                  <c:v>0.27809198465357116</c:v>
                </c:pt>
                <c:pt idx="193">
                  <c:v>0.29073252941055161</c:v>
                </c:pt>
                <c:pt idx="194">
                  <c:v>0.27769696762991553</c:v>
                </c:pt>
                <c:pt idx="195">
                  <c:v>0.28915246131592909</c:v>
                </c:pt>
                <c:pt idx="196">
                  <c:v>0.27473433995249819</c:v>
                </c:pt>
                <c:pt idx="197">
                  <c:v>0.28795387610423206</c:v>
                </c:pt>
                <c:pt idx="198">
                  <c:v>0.29349906766607409</c:v>
                </c:pt>
                <c:pt idx="199">
                  <c:v>0.3002325145625967</c:v>
                </c:pt>
                <c:pt idx="200">
                  <c:v>0.29013234421781287</c:v>
                </c:pt>
                <c:pt idx="201">
                  <c:v>0.29864878347806628</c:v>
                </c:pt>
                <c:pt idx="202">
                  <c:v>0.30300511034351785</c:v>
                </c:pt>
                <c:pt idx="203">
                  <c:v>0.295677535779655</c:v>
                </c:pt>
                <c:pt idx="204">
                  <c:v>0.30294222419712957</c:v>
                </c:pt>
                <c:pt idx="205">
                  <c:v>0.29777730758786697</c:v>
                </c:pt>
                <c:pt idx="206">
                  <c:v>0.28804342628579532</c:v>
                </c:pt>
                <c:pt idx="207">
                  <c:v>0.28486501606471065</c:v>
                </c:pt>
                <c:pt idx="208">
                  <c:v>0.30314087483594737</c:v>
                </c:pt>
                <c:pt idx="209">
                  <c:v>0.29360564417269347</c:v>
                </c:pt>
                <c:pt idx="210">
                  <c:v>0.30055841653131604</c:v>
                </c:pt>
                <c:pt idx="211">
                  <c:v>0.30587435156520537</c:v>
                </c:pt>
                <c:pt idx="212">
                  <c:v>0.31382947124180371</c:v>
                </c:pt>
                <c:pt idx="213">
                  <c:v>0.3182047870639329</c:v>
                </c:pt>
                <c:pt idx="214">
                  <c:v>0.31044854537924943</c:v>
                </c:pt>
                <c:pt idx="215">
                  <c:v>0.29871474385626695</c:v>
                </c:pt>
                <c:pt idx="216">
                  <c:v>0.31343171525797381</c:v>
                </c:pt>
                <c:pt idx="217">
                  <c:v>0.31024966738733456</c:v>
                </c:pt>
                <c:pt idx="218">
                  <c:v>0.3148242058076105</c:v>
                </c:pt>
                <c:pt idx="219">
                  <c:v>0.31701601989867617</c:v>
                </c:pt>
                <c:pt idx="220">
                  <c:v>0.29629341394678277</c:v>
                </c:pt>
                <c:pt idx="221">
                  <c:v>0.31442569415468941</c:v>
                </c:pt>
                <c:pt idx="222">
                  <c:v>0.30984281014609771</c:v>
                </c:pt>
                <c:pt idx="223">
                  <c:v>0.30326736787290071</c:v>
                </c:pt>
                <c:pt idx="224">
                  <c:v>0.30386513535228227</c:v>
                </c:pt>
                <c:pt idx="225">
                  <c:v>0.29548406039064029</c:v>
                </c:pt>
                <c:pt idx="226">
                  <c:v>0.31746056251570481</c:v>
                </c:pt>
                <c:pt idx="227">
                  <c:v>0.29148833273153762</c:v>
                </c:pt>
                <c:pt idx="228">
                  <c:v>0.28829175060425555</c:v>
                </c:pt>
                <c:pt idx="229">
                  <c:v>0.29788149698610189</c:v>
                </c:pt>
                <c:pt idx="230">
                  <c:v>0.31046803911227522</c:v>
                </c:pt>
                <c:pt idx="231">
                  <c:v>0.30827038889976877</c:v>
                </c:pt>
                <c:pt idx="232">
                  <c:v>0.2996283808189073</c:v>
                </c:pt>
                <c:pt idx="233">
                  <c:v>0.29562265380261171</c:v>
                </c:pt>
                <c:pt idx="234">
                  <c:v>0.29241807218957527</c:v>
                </c:pt>
                <c:pt idx="235">
                  <c:v>0.30663840309742446</c:v>
                </c:pt>
                <c:pt idx="236">
                  <c:v>0.30002895352053682</c:v>
                </c:pt>
                <c:pt idx="237">
                  <c:v>0.29321921759283437</c:v>
                </c:pt>
                <c:pt idx="238">
                  <c:v>0.29762551731075948</c:v>
                </c:pt>
                <c:pt idx="239">
                  <c:v>0.30545221180077931</c:v>
                </c:pt>
                <c:pt idx="240">
                  <c:v>0.28333802452108492</c:v>
                </c:pt>
                <c:pt idx="241">
                  <c:v>0.28432526502464273</c:v>
                </c:pt>
                <c:pt idx="242">
                  <c:v>0.29143339665025869</c:v>
                </c:pt>
                <c:pt idx="243">
                  <c:v>0.3090062776135874</c:v>
                </c:pt>
                <c:pt idx="244">
                  <c:v>0.28116609541325777</c:v>
                </c:pt>
                <c:pt idx="245">
                  <c:v>0.28866912324029692</c:v>
                </c:pt>
                <c:pt idx="246">
                  <c:v>0.29545421634835489</c:v>
                </c:pt>
                <c:pt idx="247">
                  <c:v>0.29884565569874105</c:v>
                </c:pt>
                <c:pt idx="248">
                  <c:v>0.29784817353686277</c:v>
                </c:pt>
                <c:pt idx="249">
                  <c:v>0.29186328056559285</c:v>
                </c:pt>
                <c:pt idx="250">
                  <c:v>0.27251212662515384</c:v>
                </c:pt>
                <c:pt idx="251">
                  <c:v>0.30824040307569345</c:v>
                </c:pt>
                <c:pt idx="252">
                  <c:v>0.29563836690131701</c:v>
                </c:pt>
                <c:pt idx="253">
                  <c:v>0.29405774132172519</c:v>
                </c:pt>
                <c:pt idx="254">
                  <c:v>0.30563879749048944</c:v>
                </c:pt>
                <c:pt idx="255">
                  <c:v>0.3042386197532948</c:v>
                </c:pt>
                <c:pt idx="256">
                  <c:v>0.30143826427890552</c:v>
                </c:pt>
                <c:pt idx="257">
                  <c:v>0.30003808654171077</c:v>
                </c:pt>
                <c:pt idx="258">
                  <c:v>0.32164082877271405</c:v>
                </c:pt>
                <c:pt idx="259">
                  <c:v>0.29183704550957068</c:v>
                </c:pt>
                <c:pt idx="260">
                  <c:v>0.29364687710013987</c:v>
                </c:pt>
                <c:pt idx="261">
                  <c:v>0.27312317063615166</c:v>
                </c:pt>
                <c:pt idx="262">
                  <c:v>0.29108141379214136</c:v>
                </c:pt>
                <c:pt idx="263">
                  <c:v>0.28634517383891328</c:v>
                </c:pt>
                <c:pt idx="264">
                  <c:v>0.29621234040813843</c:v>
                </c:pt>
                <c:pt idx="265">
                  <c:v>0.28141159055430071</c:v>
                </c:pt>
                <c:pt idx="266">
                  <c:v>0.28614783050752879</c:v>
                </c:pt>
                <c:pt idx="267">
                  <c:v>0.2914638856503195</c:v>
                </c:pt>
                <c:pt idx="268">
                  <c:v>0.29444815751704634</c:v>
                </c:pt>
                <c:pt idx="269">
                  <c:v>0.29365235168591908</c:v>
                </c:pt>
                <c:pt idx="270">
                  <c:v>0.29584081772151877</c:v>
                </c:pt>
                <c:pt idx="271">
                  <c:v>0.28828066232581084</c:v>
                </c:pt>
                <c:pt idx="272">
                  <c:v>0.32250031306427845</c:v>
                </c:pt>
                <c:pt idx="273">
                  <c:v>0.29841188271439117</c:v>
                </c:pt>
                <c:pt idx="274">
                  <c:v>0.29444815751704634</c:v>
                </c:pt>
                <c:pt idx="275">
                  <c:v>0.29461192641556133</c:v>
                </c:pt>
                <c:pt idx="276">
                  <c:v>0.28437140490913804</c:v>
                </c:pt>
                <c:pt idx="277">
                  <c:v>0.29480885952145403</c:v>
                </c:pt>
                <c:pt idx="279">
                  <c:v>0.2768879468852134</c:v>
                </c:pt>
                <c:pt idx="280">
                  <c:v>0.29283952846252648</c:v>
                </c:pt>
                <c:pt idx="281">
                  <c:v>0.30061626519889834</c:v>
                </c:pt>
                <c:pt idx="282">
                  <c:v>0.30061626519889834</c:v>
                </c:pt>
                <c:pt idx="283">
                  <c:v>0.30642340490010039</c:v>
                </c:pt>
                <c:pt idx="284">
                  <c:v>0.29732555270155037</c:v>
                </c:pt>
                <c:pt idx="285">
                  <c:v>0.29422841152757589</c:v>
                </c:pt>
                <c:pt idx="286">
                  <c:v>0.29521836083417952</c:v>
                </c:pt>
                <c:pt idx="287">
                  <c:v>0.2814778758672225</c:v>
                </c:pt>
                <c:pt idx="288">
                  <c:v>0.30548029085889095</c:v>
                </c:pt>
                <c:pt idx="289">
                  <c:v>0.3131780700715156</c:v>
                </c:pt>
                <c:pt idx="290">
                  <c:v>0.33424567633764596</c:v>
                </c:pt>
                <c:pt idx="291">
                  <c:v>0.33444824947482032</c:v>
                </c:pt>
                <c:pt idx="292">
                  <c:v>0.30912660732802899</c:v>
                </c:pt>
                <c:pt idx="293">
                  <c:v>0.29879537733213807</c:v>
                </c:pt>
                <c:pt idx="296">
                  <c:v>0.28994599448950298</c:v>
                </c:pt>
                <c:pt idx="297">
                  <c:v>0.3011447512991397</c:v>
                </c:pt>
                <c:pt idx="298">
                  <c:v>0.3011447512991397</c:v>
                </c:pt>
                <c:pt idx="299">
                  <c:v>0.30613328842343246</c:v>
                </c:pt>
                <c:pt idx="300">
                  <c:v>0.30613328842343246</c:v>
                </c:pt>
                <c:pt idx="301">
                  <c:v>0.29503633849388339</c:v>
                </c:pt>
                <c:pt idx="302">
                  <c:v>0.31316405041271667</c:v>
                </c:pt>
                <c:pt idx="303">
                  <c:v>0.30042966319684494</c:v>
                </c:pt>
                <c:pt idx="304">
                  <c:v>0.30042966319684494</c:v>
                </c:pt>
                <c:pt idx="305">
                  <c:v>0.30481029239910479</c:v>
                </c:pt>
                <c:pt idx="306">
                  <c:v>0.31296030021726268</c:v>
                </c:pt>
                <c:pt idx="307">
                  <c:v>0.3145903017808942</c:v>
                </c:pt>
                <c:pt idx="308">
                  <c:v>0.30501404259455867</c:v>
                </c:pt>
                <c:pt idx="309">
                  <c:v>0.31948830990208849</c:v>
                </c:pt>
                <c:pt idx="310">
                  <c:v>0.29567930846352519</c:v>
                </c:pt>
                <c:pt idx="311">
                  <c:v>0.3054471039254999</c:v>
                </c:pt>
                <c:pt idx="312">
                  <c:v>0.29201638516528466</c:v>
                </c:pt>
                <c:pt idx="313">
                  <c:v>0.30422612949275307</c:v>
                </c:pt>
                <c:pt idx="314">
                  <c:v>0.29873174454539231</c:v>
                </c:pt>
                <c:pt idx="315">
                  <c:v>0.2981212573290189</c:v>
                </c:pt>
                <c:pt idx="316">
                  <c:v>0.28728044006256065</c:v>
                </c:pt>
                <c:pt idx="317">
                  <c:v>0.29495201892579143</c:v>
                </c:pt>
                <c:pt idx="318">
                  <c:v>0.28526160351960522</c:v>
                </c:pt>
                <c:pt idx="319">
                  <c:v>0.2828389996680587</c:v>
                </c:pt>
                <c:pt idx="320">
                  <c:v>0.2921256477656537</c:v>
                </c:pt>
                <c:pt idx="321">
                  <c:v>0.29555766988867804</c:v>
                </c:pt>
                <c:pt idx="322">
                  <c:v>0.29596143719726908</c:v>
                </c:pt>
                <c:pt idx="323">
                  <c:v>0.29871634180835488</c:v>
                </c:pt>
                <c:pt idx="324">
                  <c:v>0.30382784663053752</c:v>
                </c:pt>
                <c:pt idx="325">
                  <c:v>0.31118841357448057</c:v>
                </c:pt>
                <c:pt idx="326">
                  <c:v>0.30203488801598727</c:v>
                </c:pt>
                <c:pt idx="327">
                  <c:v>0.3023966252803264</c:v>
                </c:pt>
                <c:pt idx="328">
                  <c:v>0.31261963492469169</c:v>
                </c:pt>
                <c:pt idx="329">
                  <c:v>0.3040323068234248</c:v>
                </c:pt>
                <c:pt idx="330">
                  <c:v>0.31947903264415312</c:v>
                </c:pt>
                <c:pt idx="331">
                  <c:v>0.3076237646381641</c:v>
                </c:pt>
                <c:pt idx="332">
                  <c:v>0.3155954103663291</c:v>
                </c:pt>
                <c:pt idx="333">
                  <c:v>0.29364463359835952</c:v>
                </c:pt>
                <c:pt idx="334">
                  <c:v>0.27736550403208432</c:v>
                </c:pt>
                <c:pt idx="335">
                  <c:v>0.29541476199915334</c:v>
                </c:pt>
                <c:pt idx="336">
                  <c:v>0.29912135582203286</c:v>
                </c:pt>
                <c:pt idx="337">
                  <c:v>0.30054671286134821</c:v>
                </c:pt>
                <c:pt idx="338">
                  <c:v>0.28792212194169808</c:v>
                </c:pt>
                <c:pt idx="339">
                  <c:v>0.29768157903475528</c:v>
                </c:pt>
                <c:pt idx="340">
                  <c:v>0.29889992110447466</c:v>
                </c:pt>
                <c:pt idx="341">
                  <c:v>0.30316411834849233</c:v>
                </c:pt>
                <c:pt idx="342">
                  <c:v>0.29707240799989565</c:v>
                </c:pt>
                <c:pt idx="343">
                  <c:v>0.2980876930579951</c:v>
                </c:pt>
                <c:pt idx="344">
                  <c:v>0.29746792363590674</c:v>
                </c:pt>
                <c:pt idx="345">
                  <c:v>0.29430126576619647</c:v>
                </c:pt>
                <c:pt idx="346">
                  <c:v>0.26758258999051621</c:v>
                </c:pt>
                <c:pt idx="347">
                  <c:v>0.29311376906505515</c:v>
                </c:pt>
                <c:pt idx="348">
                  <c:v>0.28239585012142038</c:v>
                </c:pt>
                <c:pt idx="349">
                  <c:v>0.29489501411676711</c:v>
                </c:pt>
                <c:pt idx="350">
                  <c:v>0.28400962768963817</c:v>
                </c:pt>
                <c:pt idx="351">
                  <c:v>0.30306851973491644</c:v>
                </c:pt>
                <c:pt idx="352">
                  <c:v>0.27618181478778753</c:v>
                </c:pt>
                <c:pt idx="353">
                  <c:v>0.27558872570807141</c:v>
                </c:pt>
                <c:pt idx="354">
                  <c:v>0.28784590002220378</c:v>
                </c:pt>
                <c:pt idx="355">
                  <c:v>0.28705511458258232</c:v>
                </c:pt>
                <c:pt idx="356">
                  <c:v>0.2894274709014466</c:v>
                </c:pt>
                <c:pt idx="357">
                  <c:v>0.29614914713822887</c:v>
                </c:pt>
                <c:pt idx="358">
                  <c:v>0.29961659099996046</c:v>
                </c:pt>
                <c:pt idx="359">
                  <c:v>0.30706105231008224</c:v>
                </c:pt>
                <c:pt idx="360">
                  <c:v>0.29272357126836629</c:v>
                </c:pt>
                <c:pt idx="361">
                  <c:v>0.29670620489106514</c:v>
                </c:pt>
                <c:pt idx="362">
                  <c:v>0.29471488807971569</c:v>
                </c:pt>
                <c:pt idx="363">
                  <c:v>0.32299158680087764</c:v>
                </c:pt>
                <c:pt idx="364">
                  <c:v>0.29929491674581948</c:v>
                </c:pt>
                <c:pt idx="365">
                  <c:v>0.29821377057440906</c:v>
                </c:pt>
                <c:pt idx="366">
                  <c:v>0.27311559372686101</c:v>
                </c:pt>
                <c:pt idx="367">
                  <c:v>0.32311432398221257</c:v>
                </c:pt>
                <c:pt idx="368">
                  <c:v>0.27192985308839424</c:v>
                </c:pt>
                <c:pt idx="369">
                  <c:v>0.33398361316815861</c:v>
                </c:pt>
                <c:pt idx="370">
                  <c:v>0.28971596266539668</c:v>
                </c:pt>
                <c:pt idx="371">
                  <c:v>0.30394485032699875</c:v>
                </c:pt>
                <c:pt idx="372">
                  <c:v>0.30027493548778217</c:v>
                </c:pt>
                <c:pt idx="373">
                  <c:v>0.30463500766546525</c:v>
                </c:pt>
                <c:pt idx="374">
                  <c:v>0.31244616170816941</c:v>
                </c:pt>
                <c:pt idx="375">
                  <c:v>0.29301841960195635</c:v>
                </c:pt>
                <c:pt idx="376">
                  <c:v>0.31084387369940958</c:v>
                </c:pt>
                <c:pt idx="377">
                  <c:v>0.29622299561947607</c:v>
                </c:pt>
                <c:pt idx="378">
                  <c:v>0.31745331173554403</c:v>
                </c:pt>
                <c:pt idx="379">
                  <c:v>0.3124817036311543</c:v>
                </c:pt>
                <c:pt idx="380">
                  <c:v>0.31308032758447069</c:v>
                </c:pt>
                <c:pt idx="381">
                  <c:v>0.30450005092026916</c:v>
                </c:pt>
                <c:pt idx="382">
                  <c:v>0.31347941022001485</c:v>
                </c:pt>
                <c:pt idx="383">
                  <c:v>0.31208262099561002</c:v>
                </c:pt>
                <c:pt idx="384">
                  <c:v>0.30689454673353461</c:v>
                </c:pt>
                <c:pt idx="385">
                  <c:v>0.29611931557383969</c:v>
                </c:pt>
                <c:pt idx="386">
                  <c:v>0.2955206916205233</c:v>
                </c:pt>
                <c:pt idx="387">
                  <c:v>0.3044524305123858</c:v>
                </c:pt>
                <c:pt idx="388">
                  <c:v>0.31684642308741401</c:v>
                </c:pt>
                <c:pt idx="389">
                  <c:v>0.30065427149745771</c:v>
                </c:pt>
                <c:pt idx="390">
                  <c:v>0.29305795346760183</c:v>
                </c:pt>
                <c:pt idx="391">
                  <c:v>0.31304826407248604</c:v>
                </c:pt>
                <c:pt idx="392">
                  <c:v>0.31024962058780214</c:v>
                </c:pt>
                <c:pt idx="393">
                  <c:v>0.30108878264303646</c:v>
                </c:pt>
                <c:pt idx="394">
                  <c:v>0.31949420988766059</c:v>
                </c:pt>
                <c:pt idx="395">
                  <c:v>0.32589609762492122</c:v>
                </c:pt>
                <c:pt idx="396">
                  <c:v>0.29828795675798497</c:v>
                </c:pt>
                <c:pt idx="397">
                  <c:v>0.30669043441313948</c:v>
                </c:pt>
                <c:pt idx="398">
                  <c:v>0.30408966751987737</c:v>
                </c:pt>
                <c:pt idx="399">
                  <c:v>0.31109173223250614</c:v>
                </c:pt>
                <c:pt idx="400">
                  <c:v>0.30267681500907662</c:v>
                </c:pt>
                <c:pt idx="401">
                  <c:v>0.32560687675218847</c:v>
                </c:pt>
                <c:pt idx="402">
                  <c:v>0.29995179317873583</c:v>
                </c:pt>
                <c:pt idx="403">
                  <c:v>0.29995179317873583</c:v>
                </c:pt>
                <c:pt idx="404">
                  <c:v>0.29995179317873583</c:v>
                </c:pt>
                <c:pt idx="405">
                  <c:v>0.29769201897796532</c:v>
                </c:pt>
                <c:pt idx="406">
                  <c:v>0.29470114135929859</c:v>
                </c:pt>
                <c:pt idx="407">
                  <c:v>0.30641274631542315</c:v>
                </c:pt>
                <c:pt idx="408">
                  <c:v>0.31416751406772792</c:v>
                </c:pt>
                <c:pt idx="409">
                  <c:v>0.30700926691175423</c:v>
                </c:pt>
                <c:pt idx="410">
                  <c:v>0.29746493737045621</c:v>
                </c:pt>
                <c:pt idx="411">
                  <c:v>0.30422550412887561</c:v>
                </c:pt>
                <c:pt idx="412">
                  <c:v>0.28354612345606323</c:v>
                </c:pt>
                <c:pt idx="413">
                  <c:v>0.29030669021448274</c:v>
                </c:pt>
                <c:pt idx="414">
                  <c:v>0.28641663210707813</c:v>
                </c:pt>
                <c:pt idx="415">
                  <c:v>0.29060226138630479</c:v>
                </c:pt>
                <c:pt idx="416">
                  <c:v>0.29060226138630479</c:v>
                </c:pt>
                <c:pt idx="420">
                  <c:v>0.27784605786866179</c:v>
                </c:pt>
                <c:pt idx="421">
                  <c:v>0.30701564577852619</c:v>
                </c:pt>
                <c:pt idx="422">
                  <c:v>0.30983785132081076</c:v>
                </c:pt>
                <c:pt idx="423">
                  <c:v>0.31689336517652211</c:v>
                </c:pt>
                <c:pt idx="424">
                  <c:v>0.31225688464276896</c:v>
                </c:pt>
                <c:pt idx="425">
                  <c:v>0.30983785132081076</c:v>
                </c:pt>
                <c:pt idx="426">
                  <c:v>0.33160915121843443</c:v>
                </c:pt>
                <c:pt idx="427">
                  <c:v>0.29955695970248847</c:v>
                </c:pt>
                <c:pt idx="428">
                  <c:v>0.31922204736085069</c:v>
                </c:pt>
                <c:pt idx="429">
                  <c:v>0.31347208501708379</c:v>
                </c:pt>
                <c:pt idx="430">
                  <c:v>0.29404117778642325</c:v>
                </c:pt>
                <c:pt idx="431">
                  <c:v>0.30722643626437146</c:v>
                </c:pt>
                <c:pt idx="432">
                  <c:v>0.30722643626437146</c:v>
                </c:pt>
                <c:pt idx="433">
                  <c:v>0.29304980496853245</c:v>
                </c:pt>
                <c:pt idx="434">
                  <c:v>0.2982049436215648</c:v>
                </c:pt>
                <c:pt idx="435">
                  <c:v>0.29313252003254164</c:v>
                </c:pt>
                <c:pt idx="436">
                  <c:v>0.29797102105096041</c:v>
                </c:pt>
                <c:pt idx="437">
                  <c:v>0.3078031032486449</c:v>
                </c:pt>
                <c:pt idx="438">
                  <c:v>0.31651860828823269</c:v>
                </c:pt>
                <c:pt idx="439">
                  <c:v>0.31551058724272868</c:v>
                </c:pt>
                <c:pt idx="440">
                  <c:v>0.33526779973460569</c:v>
                </c:pt>
                <c:pt idx="441">
                  <c:v>0.3167202124973334</c:v>
                </c:pt>
                <c:pt idx="442">
                  <c:v>0.30854871984034182</c:v>
                </c:pt>
                <c:pt idx="443">
                  <c:v>0.31431412762086375</c:v>
                </c:pt>
                <c:pt idx="444">
                  <c:v>0.29542744696053352</c:v>
                </c:pt>
                <c:pt idx="445">
                  <c:v>0.30477138370827583</c:v>
                </c:pt>
                <c:pt idx="446">
                  <c:v>0.30477138370827583</c:v>
                </c:pt>
                <c:pt idx="447">
                  <c:v>0.30894633417003303</c:v>
                </c:pt>
                <c:pt idx="448">
                  <c:v>0.31351889896148144</c:v>
                </c:pt>
                <c:pt idx="449">
                  <c:v>0.30750800667275252</c:v>
                </c:pt>
                <c:pt idx="450">
                  <c:v>0.29428616404056906</c:v>
                </c:pt>
                <c:pt idx="451">
                  <c:v>0.31552124463165165</c:v>
                </c:pt>
                <c:pt idx="452">
                  <c:v>0.31211561849911951</c:v>
                </c:pt>
                <c:pt idx="453">
                  <c:v>0.31211561849911951</c:v>
                </c:pt>
                <c:pt idx="454">
                  <c:v>0.30850966141761493</c:v>
                </c:pt>
                <c:pt idx="455">
                  <c:v>0.31652289937651401</c:v>
                </c:pt>
                <c:pt idx="456">
                  <c:v>0.31439402505274971</c:v>
                </c:pt>
                <c:pt idx="457">
                  <c:v>0.3023559641062501</c:v>
                </c:pt>
                <c:pt idx="458">
                  <c:v>0.31078260676879982</c:v>
                </c:pt>
                <c:pt idx="459">
                  <c:v>0.29332741839637527</c:v>
                </c:pt>
                <c:pt idx="460">
                  <c:v>0.30425427371704411</c:v>
                </c:pt>
                <c:pt idx="461">
                  <c:v>0.32843842949033264</c:v>
                </c:pt>
                <c:pt idx="462">
                  <c:v>0.2945312244910252</c:v>
                </c:pt>
                <c:pt idx="463">
                  <c:v>0.28667116535840376</c:v>
                </c:pt>
                <c:pt idx="464">
                  <c:v>0.30603544324124865</c:v>
                </c:pt>
                <c:pt idx="465">
                  <c:v>0.32260487689357975</c:v>
                </c:pt>
                <c:pt idx="466">
                  <c:v>0.31501887112504262</c:v>
                </c:pt>
                <c:pt idx="467">
                  <c:v>0.30483765285674275</c:v>
                </c:pt>
                <c:pt idx="468">
                  <c:v>0.30064538651097217</c:v>
                </c:pt>
                <c:pt idx="469">
                  <c:v>0.30843102401026046</c:v>
                </c:pt>
                <c:pt idx="470">
                  <c:v>0.29843918232133826</c:v>
                </c:pt>
                <c:pt idx="471">
                  <c:v>0.30262011816439915</c:v>
                </c:pt>
                <c:pt idx="472">
                  <c:v>0.30023101196836444</c:v>
                </c:pt>
                <c:pt idx="473">
                  <c:v>0.30992111656015725</c:v>
                </c:pt>
                <c:pt idx="474">
                  <c:v>0.30080578960250554</c:v>
                </c:pt>
                <c:pt idx="475">
                  <c:v>0.31190270937703796</c:v>
                </c:pt>
                <c:pt idx="476">
                  <c:v>0.30825280988277665</c:v>
                </c:pt>
                <c:pt idx="477">
                  <c:v>0.29930353475714777</c:v>
                </c:pt>
                <c:pt idx="478">
                  <c:v>0.29453058802347892</c:v>
                </c:pt>
                <c:pt idx="479">
                  <c:v>0.31559816120040673</c:v>
                </c:pt>
                <c:pt idx="480">
                  <c:v>0.30509803405437941</c:v>
                </c:pt>
                <c:pt idx="481">
                  <c:v>0.28786197628637228</c:v>
                </c:pt>
                <c:pt idx="482">
                  <c:v>0.29994702828463016</c:v>
                </c:pt>
                <c:pt idx="483">
                  <c:v>0.28980065544494199</c:v>
                </c:pt>
                <c:pt idx="484">
                  <c:v>0.31070932926307238</c:v>
                </c:pt>
                <c:pt idx="485">
                  <c:v>0.3079333684400456</c:v>
                </c:pt>
                <c:pt idx="486">
                  <c:v>0.30813165135597609</c:v>
                </c:pt>
                <c:pt idx="487">
                  <c:v>0.30515740761701887</c:v>
                </c:pt>
                <c:pt idx="488">
                  <c:v>0.31824408006843091</c:v>
                </c:pt>
                <c:pt idx="489">
                  <c:v>0.31368357300202976</c:v>
                </c:pt>
                <c:pt idx="490">
                  <c:v>0.30694195386039314</c:v>
                </c:pt>
                <c:pt idx="491">
                  <c:v>0.30727102994630234</c:v>
                </c:pt>
                <c:pt idx="492">
                  <c:v>0.30593340730350121</c:v>
                </c:pt>
                <c:pt idx="493">
                  <c:v>0.29427698141623482</c:v>
                </c:pt>
                <c:pt idx="494">
                  <c:v>0.29981856093641063</c:v>
                </c:pt>
                <c:pt idx="495">
                  <c:v>0.31243043156853495</c:v>
                </c:pt>
                <c:pt idx="496">
                  <c:v>0.31243043156853495</c:v>
                </c:pt>
                <c:pt idx="497">
                  <c:v>0.29293935877343369</c:v>
                </c:pt>
                <c:pt idx="498">
                  <c:v>0.30956220597302098</c:v>
                </c:pt>
                <c:pt idx="499">
                  <c:v>0.30074665023555019</c:v>
                </c:pt>
                <c:pt idx="500">
                  <c:v>0.30294679742300046</c:v>
                </c:pt>
                <c:pt idx="501">
                  <c:v>0.30927034971346129</c:v>
                </c:pt>
                <c:pt idx="502">
                  <c:v>0.30927034971346129</c:v>
                </c:pt>
                <c:pt idx="503">
                  <c:v>0.30430879330094585</c:v>
                </c:pt>
                <c:pt idx="504">
                  <c:v>0.31072963101125989</c:v>
                </c:pt>
                <c:pt idx="505">
                  <c:v>0.31278736515286004</c:v>
                </c:pt>
                <c:pt idx="506">
                  <c:v>0.31376056790691376</c:v>
                </c:pt>
                <c:pt idx="507">
                  <c:v>0.31084095964475261</c:v>
                </c:pt>
                <c:pt idx="508">
                  <c:v>0.3133712868052923</c:v>
                </c:pt>
                <c:pt idx="509">
                  <c:v>0.3133712868052923</c:v>
                </c:pt>
                <c:pt idx="510">
                  <c:v>0.28320200142962748</c:v>
                </c:pt>
                <c:pt idx="511">
                  <c:v>0.29546435613070421</c:v>
                </c:pt>
                <c:pt idx="512">
                  <c:v>0.30586316489230969</c:v>
                </c:pt>
                <c:pt idx="513">
                  <c:v>0.28266513007893512</c:v>
                </c:pt>
                <c:pt idx="514">
                  <c:v>0.3161950627503673</c:v>
                </c:pt>
                <c:pt idx="515">
                  <c:v>0.31366082365310799</c:v>
                </c:pt>
                <c:pt idx="516">
                  <c:v>0.30274410138799041</c:v>
                </c:pt>
                <c:pt idx="517">
                  <c:v>0.30098962816681091</c:v>
                </c:pt>
                <c:pt idx="518">
                  <c:v>0.30274410138799041</c:v>
                </c:pt>
                <c:pt idx="519">
                  <c:v>0.29979359770008096</c:v>
                </c:pt>
                <c:pt idx="520">
                  <c:v>0.30396529861684352</c:v>
                </c:pt>
                <c:pt idx="521">
                  <c:v>0.28689924941190542</c:v>
                </c:pt>
                <c:pt idx="522">
                  <c:v>0.29201906417338686</c:v>
                </c:pt>
                <c:pt idx="523">
                  <c:v>0.29201906417338686</c:v>
                </c:pt>
                <c:pt idx="524">
                  <c:v>0.29201906417338686</c:v>
                </c:pt>
                <c:pt idx="525">
                  <c:v>0.29163981863549937</c:v>
                </c:pt>
                <c:pt idx="526">
                  <c:v>0.31711927955347774</c:v>
                </c:pt>
                <c:pt idx="527">
                  <c:v>0.30708263771733596</c:v>
                </c:pt>
                <c:pt idx="528">
                  <c:v>0.30766167474634426</c:v>
                </c:pt>
                <c:pt idx="529">
                  <c:v>0.31847036595449674</c:v>
                </c:pt>
                <c:pt idx="530">
                  <c:v>0.3010992550842515</c:v>
                </c:pt>
                <c:pt idx="531">
                  <c:v>0.29743202056719975</c:v>
                </c:pt>
                <c:pt idx="532">
                  <c:v>0.31403108206543418</c:v>
                </c:pt>
                <c:pt idx="533">
                  <c:v>0.3043143465966574</c:v>
                </c:pt>
                <c:pt idx="534">
                  <c:v>0.30197046202723504</c:v>
                </c:pt>
                <c:pt idx="535">
                  <c:v>0.31232261887551671</c:v>
                </c:pt>
                <c:pt idx="536">
                  <c:v>0.29122765775071635</c:v>
                </c:pt>
                <c:pt idx="537">
                  <c:v>0.30157981459899807</c:v>
                </c:pt>
                <c:pt idx="538">
                  <c:v>0.29474348460484973</c:v>
                </c:pt>
                <c:pt idx="539">
                  <c:v>0.30919743944962041</c:v>
                </c:pt>
                <c:pt idx="540">
                  <c:v>0.29987076021723652</c:v>
                </c:pt>
                <c:pt idx="541">
                  <c:v>0.30457154287250349</c:v>
                </c:pt>
                <c:pt idx="542">
                  <c:v>0.29389684892616813</c:v>
                </c:pt>
                <c:pt idx="543">
                  <c:v>0.29389684892616813</c:v>
                </c:pt>
                <c:pt idx="544">
                  <c:v>0.31123098496746499</c:v>
                </c:pt>
                <c:pt idx="545">
                  <c:v>0.30417981098456454</c:v>
                </c:pt>
                <c:pt idx="546">
                  <c:v>0.29869556455341972</c:v>
                </c:pt>
                <c:pt idx="547">
                  <c:v>0.31147438014508294</c:v>
                </c:pt>
                <c:pt idx="548">
                  <c:v>0.31422731027262796</c:v>
                </c:pt>
                <c:pt idx="549">
                  <c:v>0.29672654017609235</c:v>
                </c:pt>
                <c:pt idx="550">
                  <c:v>0.30144584896616933</c:v>
                </c:pt>
                <c:pt idx="551">
                  <c:v>0.31245756947634912</c:v>
                </c:pt>
                <c:pt idx="552">
                  <c:v>0.30616515775624642</c:v>
                </c:pt>
                <c:pt idx="553">
                  <c:v>0.31233588655982208</c:v>
                </c:pt>
                <c:pt idx="554">
                  <c:v>0.31007883752300064</c:v>
                </c:pt>
                <c:pt idx="555">
                  <c:v>0.31650534192762247</c:v>
                </c:pt>
                <c:pt idx="556">
                  <c:v>0.31951776586728897</c:v>
                </c:pt>
                <c:pt idx="557">
                  <c:v>0.33076414857537706</c:v>
                </c:pt>
                <c:pt idx="558">
                  <c:v>0.33076414857537706</c:v>
                </c:pt>
                <c:pt idx="559">
                  <c:v>0.31027966578564509</c:v>
                </c:pt>
                <c:pt idx="560">
                  <c:v>0.32172687675637762</c:v>
                </c:pt>
                <c:pt idx="561">
                  <c:v>0.31335525780423279</c:v>
                </c:pt>
                <c:pt idx="562">
                  <c:v>0.31657328355831993</c:v>
                </c:pt>
                <c:pt idx="563">
                  <c:v>0.31959018270277662</c:v>
                </c:pt>
                <c:pt idx="564">
                  <c:v>0.32140032218945064</c:v>
                </c:pt>
                <c:pt idx="565">
                  <c:v>0.32843975352651616</c:v>
                </c:pt>
                <c:pt idx="566">
                  <c:v>0.31053948526940656</c:v>
                </c:pt>
                <c:pt idx="567">
                  <c:v>0.31657328355831993</c:v>
                </c:pt>
                <c:pt idx="568">
                  <c:v>0.31062752769772772</c:v>
                </c:pt>
                <c:pt idx="569">
                  <c:v>0.32037088554933679</c:v>
                </c:pt>
                <c:pt idx="570">
                  <c:v>0.29817768155400504</c:v>
                </c:pt>
                <c:pt idx="571">
                  <c:v>0.31797371020489335</c:v>
                </c:pt>
                <c:pt idx="572">
                  <c:v>0.32872233513643034</c:v>
                </c:pt>
                <c:pt idx="573">
                  <c:v>0.30931294767012973</c:v>
                </c:pt>
                <c:pt idx="574">
                  <c:v>0.29916748298654944</c:v>
                </c:pt>
                <c:pt idx="575">
                  <c:v>0.29987533386333409</c:v>
                </c:pt>
                <c:pt idx="576">
                  <c:v>0.31804354650085959</c:v>
                </c:pt>
                <c:pt idx="577">
                  <c:v>0.31804354650085959</c:v>
                </c:pt>
                <c:pt idx="578">
                  <c:v>0.32210311049679019</c:v>
                </c:pt>
                <c:pt idx="579">
                  <c:v>0.32210311049679019</c:v>
                </c:pt>
                <c:pt idx="580">
                  <c:v>0.32210311049679019</c:v>
                </c:pt>
                <c:pt idx="581">
                  <c:v>0.30207149143490314</c:v>
                </c:pt>
                <c:pt idx="582">
                  <c:v>0.32630281982953185</c:v>
                </c:pt>
                <c:pt idx="583">
                  <c:v>0.32289548080182789</c:v>
                </c:pt>
                <c:pt idx="584">
                  <c:v>0.30886526127598812</c:v>
                </c:pt>
                <c:pt idx="585">
                  <c:v>0.30225101492809214</c:v>
                </c:pt>
                <c:pt idx="586">
                  <c:v>0.31768425640651587</c:v>
                </c:pt>
                <c:pt idx="587">
                  <c:v>0.32670368324455579</c:v>
                </c:pt>
                <c:pt idx="588">
                  <c:v>0.3166820978689559</c:v>
                </c:pt>
                <c:pt idx="589">
                  <c:v>0.30699836355050386</c:v>
                </c:pt>
                <c:pt idx="590">
                  <c:v>0.32424320957620173</c:v>
                </c:pt>
                <c:pt idx="591">
                  <c:v>0.31682391535584331</c:v>
                </c:pt>
                <c:pt idx="592">
                  <c:v>0.33206354672739025</c:v>
                </c:pt>
                <c:pt idx="593">
                  <c:v>0.33206354672739025</c:v>
                </c:pt>
                <c:pt idx="594">
                  <c:v>0.31461817923627738</c:v>
                </c:pt>
                <c:pt idx="595">
                  <c:v>0.31622235095959811</c:v>
                </c:pt>
                <c:pt idx="596">
                  <c:v>0.31602715733852926</c:v>
                </c:pt>
                <c:pt idx="597">
                  <c:v>0.31083328496760526</c:v>
                </c:pt>
                <c:pt idx="598">
                  <c:v>0.31103304928956388</c:v>
                </c:pt>
                <c:pt idx="599">
                  <c:v>0.32321867292903939</c:v>
                </c:pt>
                <c:pt idx="600">
                  <c:v>0.32321867292903939</c:v>
                </c:pt>
                <c:pt idx="601">
                  <c:v>0.30404129802101237</c:v>
                </c:pt>
                <c:pt idx="602">
                  <c:v>0.32182032267532912</c:v>
                </c:pt>
                <c:pt idx="603">
                  <c:v>0.32627944229681788</c:v>
                </c:pt>
                <c:pt idx="604">
                  <c:v>0.32648426303900052</c:v>
                </c:pt>
                <c:pt idx="605">
                  <c:v>0.33344816827320756</c:v>
                </c:pt>
                <c:pt idx="606">
                  <c:v>0.31890589557824578</c:v>
                </c:pt>
                <c:pt idx="608">
                  <c:v>0.32566498007027028</c:v>
                </c:pt>
                <c:pt idx="609">
                  <c:v>0.31829143335169818</c:v>
                </c:pt>
                <c:pt idx="610">
                  <c:v>0.30913348755221148</c:v>
                </c:pt>
                <c:pt idx="611">
                  <c:v>0.34615667356140961</c:v>
                </c:pt>
                <c:pt idx="612">
                  <c:v>0.30002942541880206</c:v>
                </c:pt>
                <c:pt idx="613">
                  <c:v>0.32754392431088375</c:v>
                </c:pt>
                <c:pt idx="614">
                  <c:v>0.30488492522328714</c:v>
                </c:pt>
                <c:pt idx="616">
                  <c:v>0.31965373712859557</c:v>
                </c:pt>
                <c:pt idx="617">
                  <c:v>0.29747165737061004</c:v>
                </c:pt>
                <c:pt idx="618">
                  <c:v>0.32118172249258087</c:v>
                </c:pt>
                <c:pt idx="619">
                  <c:v>0.33094469048398073</c:v>
                </c:pt>
                <c:pt idx="620">
                  <c:v>0.32269310884637453</c:v>
                </c:pt>
                <c:pt idx="622">
                  <c:v>0.31670251895442458</c:v>
                </c:pt>
                <c:pt idx="626">
                  <c:v>0.32846719133550345</c:v>
                </c:pt>
                <c:pt idx="627">
                  <c:v>0.32102488510193722</c:v>
                </c:pt>
                <c:pt idx="630">
                  <c:v>0.31820887733788511</c:v>
                </c:pt>
                <c:pt idx="631">
                  <c:v>0.32325534751873014</c:v>
                </c:pt>
                <c:pt idx="632">
                  <c:v>0.32206105436287275</c:v>
                </c:pt>
                <c:pt idx="633">
                  <c:v>0.31668673516151463</c:v>
                </c:pt>
                <c:pt idx="634">
                  <c:v>0.33151587518007702</c:v>
                </c:pt>
                <c:pt idx="635">
                  <c:v>0.33151587518007702</c:v>
                </c:pt>
                <c:pt idx="636">
                  <c:v>0.3123076602567042</c:v>
                </c:pt>
                <c:pt idx="637">
                  <c:v>0.32305629865942059</c:v>
                </c:pt>
                <c:pt idx="639">
                  <c:v>0.32336778711201508</c:v>
                </c:pt>
                <c:pt idx="640">
                  <c:v>0.32763868241349464</c:v>
                </c:pt>
                <c:pt idx="641">
                  <c:v>0.32387622702885793</c:v>
                </c:pt>
                <c:pt idx="642">
                  <c:v>0.32387622702885793</c:v>
                </c:pt>
                <c:pt idx="643">
                  <c:v>0.31909689181053569</c:v>
                </c:pt>
                <c:pt idx="644">
                  <c:v>0.33089269788128844</c:v>
                </c:pt>
                <c:pt idx="645">
                  <c:v>0.30178425030248024</c:v>
                </c:pt>
                <c:pt idx="646">
                  <c:v>0.31849478229022476</c:v>
                </c:pt>
                <c:pt idx="647">
                  <c:v>0.31372034457944065</c:v>
                </c:pt>
                <c:pt idx="648">
                  <c:v>0.30695655782249642</c:v>
                </c:pt>
                <c:pt idx="649">
                  <c:v>0.29482152864092004</c:v>
                </c:pt>
                <c:pt idx="650">
                  <c:v>0.30377359934864034</c:v>
                </c:pt>
                <c:pt idx="651">
                  <c:v>0.3061608182040324</c:v>
                </c:pt>
                <c:pt idx="652">
                  <c:v>0.31325126805891512</c:v>
                </c:pt>
                <c:pt idx="653">
                  <c:v>0.32546106189379936</c:v>
                </c:pt>
                <c:pt idx="654">
                  <c:v>0.30604548809078674</c:v>
                </c:pt>
                <c:pt idx="655">
                  <c:v>0.3050446853174355</c:v>
                </c:pt>
                <c:pt idx="656">
                  <c:v>0.2972384236852964</c:v>
                </c:pt>
                <c:pt idx="657">
                  <c:v>0.30304307977073319</c:v>
                </c:pt>
                <c:pt idx="658">
                  <c:v>0.28903184094381684</c:v>
                </c:pt>
                <c:pt idx="659">
                  <c:v>0.31538610688554281</c:v>
                </c:pt>
                <c:pt idx="660">
                  <c:v>0.3020459117079346</c:v>
                </c:pt>
                <c:pt idx="661">
                  <c:v>0.30682448908498838</c:v>
                </c:pt>
                <c:pt idx="662">
                  <c:v>0.30827778739592832</c:v>
                </c:pt>
                <c:pt idx="663">
                  <c:v>0.31246526057530383</c:v>
                </c:pt>
                <c:pt idx="664">
                  <c:v>0.30767957694173187</c:v>
                </c:pt>
                <c:pt idx="665">
                  <c:v>0.31305831156201253</c:v>
                </c:pt>
                <c:pt idx="666">
                  <c:v>0.30506703366636445</c:v>
                </c:pt>
                <c:pt idx="667">
                  <c:v>0.31345787545679493</c:v>
                </c:pt>
                <c:pt idx="668">
                  <c:v>0.29922860665174544</c:v>
                </c:pt>
                <c:pt idx="669">
                  <c:v>0.3086420902612716</c:v>
                </c:pt>
                <c:pt idx="670">
                  <c:v>0.30964352468781686</c:v>
                </c:pt>
                <c:pt idx="671">
                  <c:v>0.32566647551254219</c:v>
                </c:pt>
                <c:pt idx="672">
                  <c:v>0.31204696731152565</c:v>
                </c:pt>
                <c:pt idx="673">
                  <c:v>0.31061504923571398</c:v>
                </c:pt>
                <c:pt idx="674">
                  <c:v>0.30719948918590345</c:v>
                </c:pt>
                <c:pt idx="675">
                  <c:v>0.31121779512685704</c:v>
                </c:pt>
                <c:pt idx="676">
                  <c:v>0.31166985454521434</c:v>
                </c:pt>
                <c:pt idx="677">
                  <c:v>0.31166985454521434</c:v>
                </c:pt>
                <c:pt idx="678">
                  <c:v>0.31166985454521434</c:v>
                </c:pt>
                <c:pt idx="679">
                  <c:v>0.31166985454521434</c:v>
                </c:pt>
                <c:pt idx="680">
                  <c:v>0.30964143718239706</c:v>
                </c:pt>
                <c:pt idx="681">
                  <c:v>0.30844127657316295</c:v>
                </c:pt>
                <c:pt idx="682">
                  <c:v>0.30804122303675158</c:v>
                </c:pt>
                <c:pt idx="683">
                  <c:v>0.32244315034756071</c:v>
                </c:pt>
                <c:pt idx="684">
                  <c:v>0.29823991139467315</c:v>
                </c:pt>
                <c:pt idx="685">
                  <c:v>0.3158422669967732</c:v>
                </c:pt>
                <c:pt idx="686">
                  <c:v>0.30724111596392889</c:v>
                </c:pt>
                <c:pt idx="687">
                  <c:v>0.31457576014802052</c:v>
                </c:pt>
                <c:pt idx="688">
                  <c:v>0.32949870892164573</c:v>
                </c:pt>
                <c:pt idx="689">
                  <c:v>0.31258603364487036</c:v>
                </c:pt>
                <c:pt idx="690">
                  <c:v>0.342630903842436</c:v>
                </c:pt>
                <c:pt idx="691">
                  <c:v>0.31676445930148556</c:v>
                </c:pt>
                <c:pt idx="692">
                  <c:v>0.31278500629518546</c:v>
                </c:pt>
                <c:pt idx="693">
                  <c:v>0.32213672085999062</c:v>
                </c:pt>
                <c:pt idx="694">
                  <c:v>0.31752676649444767</c:v>
                </c:pt>
                <c:pt idx="695">
                  <c:v>0.33178493956684263</c:v>
                </c:pt>
                <c:pt idx="696">
                  <c:v>0.32883865755081237</c:v>
                </c:pt>
                <c:pt idx="697">
                  <c:v>0.32437343739698427</c:v>
                </c:pt>
                <c:pt idx="698">
                  <c:v>0.32437343739698427</c:v>
                </c:pt>
                <c:pt idx="699">
                  <c:v>0.29966588587913501</c:v>
                </c:pt>
                <c:pt idx="700">
                  <c:v>0.31613819751943167</c:v>
                </c:pt>
                <c:pt idx="701">
                  <c:v>0.31741798758350009</c:v>
                </c:pt>
                <c:pt idx="702">
                  <c:v>0.32837199575800163</c:v>
                </c:pt>
                <c:pt idx="703">
                  <c:v>0.32252261745518701</c:v>
                </c:pt>
                <c:pt idx="704">
                  <c:v>0.31284088785052849</c:v>
                </c:pt>
                <c:pt idx="705">
                  <c:v>0.31464069655908689</c:v>
                </c:pt>
                <c:pt idx="706">
                  <c:v>0.318690266153343</c:v>
                </c:pt>
                <c:pt idx="707">
                  <c:v>0.31889196885344012</c:v>
                </c:pt>
                <c:pt idx="708">
                  <c:v>0.32627761791149135</c:v>
                </c:pt>
                <c:pt idx="709">
                  <c:v>0.32427445171469516</c:v>
                </c:pt>
                <c:pt idx="710">
                  <c:v>0.33398821795471462</c:v>
                </c:pt>
                <c:pt idx="711">
                  <c:v>0.32241436881767016</c:v>
                </c:pt>
                <c:pt idx="712">
                  <c:v>0.31642076837170058</c:v>
                </c:pt>
                <c:pt idx="713">
                  <c:v>0.33522827321939802</c:v>
                </c:pt>
                <c:pt idx="714">
                  <c:v>0.31987066571062739</c:v>
                </c:pt>
                <c:pt idx="715">
                  <c:v>0.33006137628321741</c:v>
                </c:pt>
                <c:pt idx="716">
                  <c:v>0.32882132101853417</c:v>
                </c:pt>
                <c:pt idx="717">
                  <c:v>0.32359083150467732</c:v>
                </c:pt>
                <c:pt idx="718">
                  <c:v>0.31047073558154209</c:v>
                </c:pt>
                <c:pt idx="719">
                  <c:v>0.30595031454726418</c:v>
                </c:pt>
                <c:pt idx="720">
                  <c:v>0.32033347238360299</c:v>
                </c:pt>
                <c:pt idx="721">
                  <c:v>0.31581305134932514</c:v>
                </c:pt>
                <c:pt idx="722">
                  <c:v>0.32528336106311651</c:v>
                </c:pt>
                <c:pt idx="723">
                  <c:v>0.32096544034103963</c:v>
                </c:pt>
                <c:pt idx="724">
                  <c:v>0.32514628421479652</c:v>
                </c:pt>
                <c:pt idx="725">
                  <c:v>0.32514628421479652</c:v>
                </c:pt>
                <c:pt idx="726">
                  <c:v>0.32514628421479652</c:v>
                </c:pt>
                <c:pt idx="727">
                  <c:v>0.32302159306583811</c:v>
                </c:pt>
                <c:pt idx="728">
                  <c:v>0.32158228615847917</c:v>
                </c:pt>
                <c:pt idx="729">
                  <c:v>0.31476103173154496</c:v>
                </c:pt>
                <c:pt idx="730">
                  <c:v>0.32397055476660319</c:v>
                </c:pt>
                <c:pt idx="731">
                  <c:v>0.35773880589514995</c:v>
                </c:pt>
                <c:pt idx="732">
                  <c:v>0.28692780655892458</c:v>
                </c:pt>
                <c:pt idx="733">
                  <c:v>0.30903066184306432</c:v>
                </c:pt>
                <c:pt idx="734">
                  <c:v>0.30145838734757202</c:v>
                </c:pt>
                <c:pt idx="735">
                  <c:v>0.31987743341768843</c:v>
                </c:pt>
                <c:pt idx="736">
                  <c:v>0.30116295893548872</c:v>
                </c:pt>
                <c:pt idx="737">
                  <c:v>0.31315257740862912</c:v>
                </c:pt>
                <c:pt idx="738">
                  <c:v>0.30807223059797645</c:v>
                </c:pt>
                <c:pt idx="739">
                  <c:v>0.30238224217004545</c:v>
                </c:pt>
                <c:pt idx="740">
                  <c:v>0.30929151383253312</c:v>
                </c:pt>
                <c:pt idx="741">
                  <c:v>0.30929151383253312</c:v>
                </c:pt>
                <c:pt idx="742">
                  <c:v>0.30664973349099373</c:v>
                </c:pt>
                <c:pt idx="743">
                  <c:v>0.30466961275761711</c:v>
                </c:pt>
                <c:pt idx="744">
                  <c:v>0.31018307089733271</c:v>
                </c:pt>
                <c:pt idx="745">
                  <c:v>0.31161248597059232</c:v>
                </c:pt>
                <c:pt idx="746">
                  <c:v>0.31773855057027633</c:v>
                </c:pt>
                <c:pt idx="747">
                  <c:v>0.31447131611711154</c:v>
                </c:pt>
                <c:pt idx="748">
                  <c:v>0.30589482567755388</c:v>
                </c:pt>
                <c:pt idx="749">
                  <c:v>0.31467551827043438</c:v>
                </c:pt>
                <c:pt idx="750">
                  <c:v>0.3177721822398305</c:v>
                </c:pt>
                <c:pt idx="751">
                  <c:v>0.30485133111953244</c:v>
                </c:pt>
                <c:pt idx="752">
                  <c:v>0.3121193098747001</c:v>
                </c:pt>
                <c:pt idx="753">
                  <c:v>0.30368969690823638</c:v>
                </c:pt>
                <c:pt idx="754">
                  <c:v>0.31434008116100132</c:v>
                </c:pt>
                <c:pt idx="755">
                  <c:v>0.3224156131111876</c:v>
                </c:pt>
                <c:pt idx="756">
                  <c:v>0.32725534152841079</c:v>
                </c:pt>
                <c:pt idx="757">
                  <c:v>0.32348658336182029</c:v>
                </c:pt>
                <c:pt idx="758">
                  <c:v>0.31255126554688473</c:v>
                </c:pt>
                <c:pt idx="759">
                  <c:v>0.31772068851394503</c:v>
                </c:pt>
                <c:pt idx="760">
                  <c:v>0.31773715552905962</c:v>
                </c:pt>
                <c:pt idx="761">
                  <c:v>0.30108717357993858</c:v>
                </c:pt>
                <c:pt idx="762">
                  <c:v>0.29672646402183545</c:v>
                </c:pt>
                <c:pt idx="763">
                  <c:v>0.30088895950911576</c:v>
                </c:pt>
                <c:pt idx="764">
                  <c:v>0.30208893090016969</c:v>
                </c:pt>
                <c:pt idx="765">
                  <c:v>0.29739324803643652</c:v>
                </c:pt>
                <c:pt idx="766">
                  <c:v>0.30130631708954753</c:v>
                </c:pt>
                <c:pt idx="767">
                  <c:v>0.30248023780548083</c:v>
                </c:pt>
                <c:pt idx="768">
                  <c:v>0.2885888426669368</c:v>
                </c:pt>
                <c:pt idx="769">
                  <c:v>0.29472935102720327</c:v>
                </c:pt>
                <c:pt idx="770">
                  <c:v>0.29171929790942558</c:v>
                </c:pt>
                <c:pt idx="771">
                  <c:v>0.28212058219182412</c:v>
                </c:pt>
                <c:pt idx="772">
                  <c:v>0.26691647895992937</c:v>
                </c:pt>
                <c:pt idx="773">
                  <c:v>0.27123369345787479</c:v>
                </c:pt>
                <c:pt idx="774">
                  <c:v>0.28287140210451023</c:v>
                </c:pt>
                <c:pt idx="775">
                  <c:v>0.2684181187853017</c:v>
                </c:pt>
                <c:pt idx="776">
                  <c:v>0.25884528040930893</c:v>
                </c:pt>
                <c:pt idx="777">
                  <c:v>0.26128532961478318</c:v>
                </c:pt>
                <c:pt idx="778">
                  <c:v>0.22378645374606382</c:v>
                </c:pt>
                <c:pt idx="779">
                  <c:v>0.21002714528252489</c:v>
                </c:pt>
                <c:pt idx="780">
                  <c:v>0.20164503782772539</c:v>
                </c:pt>
                <c:pt idx="781">
                  <c:v>0.19160232417905043</c:v>
                </c:pt>
                <c:pt idx="782">
                  <c:v>0.19160232417905043</c:v>
                </c:pt>
                <c:pt idx="783">
                  <c:v>0.14328659158581894</c:v>
                </c:pt>
                <c:pt idx="784">
                  <c:v>0.11655873951296751</c:v>
                </c:pt>
                <c:pt idx="785">
                  <c:v>8.74290763618657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AA-4894-BA90-94DC0593B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226512"/>
        <c:axId val="664884224"/>
      </c:scatterChart>
      <c:scatterChart>
        <c:scatterStyle val="lineMarker"/>
        <c:varyColors val="0"/>
        <c:ser>
          <c:idx val="2"/>
          <c:order val="2"/>
          <c:tx>
            <c:strRef>
              <c:f>Sheet1!$I$2</c:f>
              <c:strCache>
                <c:ptCount val="1"/>
                <c:pt idx="0">
                  <c:v>OLR (g COD/L/d)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H$5:$H$1301</c:f>
              <c:numCache>
                <c:formatCode>0</c:formatCode>
                <c:ptCount val="129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</c:numCache>
            </c:numRef>
          </c:xVal>
          <c:yVal>
            <c:numRef>
              <c:f>Sheet1!$I$5:$I$1301</c:f>
              <c:numCache>
                <c:formatCode>0.00</c:formatCode>
                <c:ptCount val="1297"/>
                <c:pt idx="0">
                  <c:v>4.0811729166666666</c:v>
                </c:pt>
                <c:pt idx="1">
                  <c:v>4.0811729166666666</c:v>
                </c:pt>
                <c:pt idx="2">
                  <c:v>4.0811729166666666</c:v>
                </c:pt>
                <c:pt idx="3">
                  <c:v>4.0811729166666666</c:v>
                </c:pt>
                <c:pt idx="4">
                  <c:v>4.0811729166666666</c:v>
                </c:pt>
                <c:pt idx="5">
                  <c:v>4.0811729166666666</c:v>
                </c:pt>
                <c:pt idx="6">
                  <c:v>4.0811729166666666</c:v>
                </c:pt>
                <c:pt idx="7">
                  <c:v>4.0811729166666666</c:v>
                </c:pt>
                <c:pt idx="8">
                  <c:v>4.0811729166666666</c:v>
                </c:pt>
                <c:pt idx="9">
                  <c:v>4.0811729166666666</c:v>
                </c:pt>
                <c:pt idx="10">
                  <c:v>4.0811729166666666</c:v>
                </c:pt>
                <c:pt idx="11">
                  <c:v>4.0811729166666666</c:v>
                </c:pt>
                <c:pt idx="12">
                  <c:v>4.0811729166666666</c:v>
                </c:pt>
                <c:pt idx="13">
                  <c:v>4.0811729166666666</c:v>
                </c:pt>
                <c:pt idx="14">
                  <c:v>4.0811729166666666</c:v>
                </c:pt>
                <c:pt idx="15">
                  <c:v>4.0811729166666666</c:v>
                </c:pt>
                <c:pt idx="16">
                  <c:v>4.0811729166666666</c:v>
                </c:pt>
                <c:pt idx="17">
                  <c:v>4.0811729166666666</c:v>
                </c:pt>
                <c:pt idx="18">
                  <c:v>4.0811729166666666</c:v>
                </c:pt>
                <c:pt idx="19">
                  <c:v>4.0811729166666666</c:v>
                </c:pt>
                <c:pt idx="20">
                  <c:v>4.0811729166666666</c:v>
                </c:pt>
                <c:pt idx="21">
                  <c:v>4.0811729166666666</c:v>
                </c:pt>
                <c:pt idx="22">
                  <c:v>4.0811729166666666</c:v>
                </c:pt>
                <c:pt idx="23">
                  <c:v>4.0811729166666666</c:v>
                </c:pt>
                <c:pt idx="24">
                  <c:v>4.0811729166666666</c:v>
                </c:pt>
                <c:pt idx="25">
                  <c:v>4.0811729166666666</c:v>
                </c:pt>
                <c:pt idx="26">
                  <c:v>4.0811729166666666</c:v>
                </c:pt>
                <c:pt idx="27">
                  <c:v>4.0811729166666666</c:v>
                </c:pt>
                <c:pt idx="28">
                  <c:v>4.0811729166666666</c:v>
                </c:pt>
                <c:pt idx="29">
                  <c:v>4.0811729166666666</c:v>
                </c:pt>
                <c:pt idx="30">
                  <c:v>4.0811729166666666</c:v>
                </c:pt>
                <c:pt idx="31">
                  <c:v>4.0811729166666666</c:v>
                </c:pt>
                <c:pt idx="32">
                  <c:v>4.0811729166666666</c:v>
                </c:pt>
                <c:pt idx="33">
                  <c:v>4.0811729166666666</c:v>
                </c:pt>
                <c:pt idx="34">
                  <c:v>4.0811729166666666</c:v>
                </c:pt>
                <c:pt idx="35">
                  <c:v>4.0811729166666666</c:v>
                </c:pt>
                <c:pt idx="36">
                  <c:v>4.0811729166666666</c:v>
                </c:pt>
                <c:pt idx="37">
                  <c:v>4.0811729166666666</c:v>
                </c:pt>
                <c:pt idx="38">
                  <c:v>4.0811729166666666</c:v>
                </c:pt>
                <c:pt idx="39">
                  <c:v>4.0811729166666666</c:v>
                </c:pt>
                <c:pt idx="40">
                  <c:v>4.0811729166666666</c:v>
                </c:pt>
                <c:pt idx="41">
                  <c:v>4.0811729166666666</c:v>
                </c:pt>
                <c:pt idx="42">
                  <c:v>4.0811729166666666</c:v>
                </c:pt>
                <c:pt idx="43">
                  <c:v>4.0811729166666666</c:v>
                </c:pt>
                <c:pt idx="44">
                  <c:v>4.0811729166666666</c:v>
                </c:pt>
                <c:pt idx="45">
                  <c:v>4.0811729166666666</c:v>
                </c:pt>
                <c:pt idx="46">
                  <c:v>4.0811729166666666</c:v>
                </c:pt>
                <c:pt idx="47">
                  <c:v>4.0811729166666666</c:v>
                </c:pt>
                <c:pt idx="48">
                  <c:v>4.0811729166666666</c:v>
                </c:pt>
                <c:pt idx="49">
                  <c:v>4.0811729166666666</c:v>
                </c:pt>
                <c:pt idx="50">
                  <c:v>4.0811729166666666</c:v>
                </c:pt>
                <c:pt idx="51">
                  <c:v>4.0811729166666666</c:v>
                </c:pt>
                <c:pt idx="52">
                  <c:v>4.1129870833333335</c:v>
                </c:pt>
                <c:pt idx="53">
                  <c:v>4.1129870833333335</c:v>
                </c:pt>
                <c:pt idx="54">
                  <c:v>4.1129870833333335</c:v>
                </c:pt>
                <c:pt idx="55">
                  <c:v>4.1129870833333335</c:v>
                </c:pt>
                <c:pt idx="56">
                  <c:v>4.1129870833333335</c:v>
                </c:pt>
                <c:pt idx="57">
                  <c:v>4.1129870833333335</c:v>
                </c:pt>
                <c:pt idx="58">
                  <c:v>4.1129870833333335</c:v>
                </c:pt>
                <c:pt idx="59">
                  <c:v>4.1129870833333335</c:v>
                </c:pt>
                <c:pt idx="60">
                  <c:v>4.1129870833333335</c:v>
                </c:pt>
                <c:pt idx="61">
                  <c:v>4.1129870833333335</c:v>
                </c:pt>
                <c:pt idx="62">
                  <c:v>4.1129870833333335</c:v>
                </c:pt>
                <c:pt idx="63">
                  <c:v>4.1129870833333335</c:v>
                </c:pt>
                <c:pt idx="64">
                  <c:v>4.1129870833333335</c:v>
                </c:pt>
                <c:pt idx="65">
                  <c:v>4.1129870833333335</c:v>
                </c:pt>
                <c:pt idx="66">
                  <c:v>4.1129870833333335</c:v>
                </c:pt>
                <c:pt idx="67">
                  <c:v>4.1129870833333335</c:v>
                </c:pt>
                <c:pt idx="68">
                  <c:v>4.1129870833333335</c:v>
                </c:pt>
                <c:pt idx="69">
                  <c:v>4.1129870833333335</c:v>
                </c:pt>
                <c:pt idx="70">
                  <c:v>4.1129870833333335</c:v>
                </c:pt>
                <c:pt idx="71">
                  <c:v>4.1129870833333335</c:v>
                </c:pt>
                <c:pt idx="72">
                  <c:v>4.1129870833333335</c:v>
                </c:pt>
                <c:pt idx="73">
                  <c:v>4.1129870833333335</c:v>
                </c:pt>
                <c:pt idx="74">
                  <c:v>4.1129870833333335</c:v>
                </c:pt>
                <c:pt idx="75">
                  <c:v>4.1129870833333335</c:v>
                </c:pt>
                <c:pt idx="76">
                  <c:v>4.1129870833333335</c:v>
                </c:pt>
                <c:pt idx="77">
                  <c:v>4.1129870833333335</c:v>
                </c:pt>
                <c:pt idx="78">
                  <c:v>4.1129870833333335</c:v>
                </c:pt>
                <c:pt idx="79">
                  <c:v>4.1129870833333335</c:v>
                </c:pt>
                <c:pt idx="80">
                  <c:v>4.1129870833333335</c:v>
                </c:pt>
                <c:pt idx="81">
                  <c:v>4.1129870833333335</c:v>
                </c:pt>
                <c:pt idx="82">
                  <c:v>4.1129870833333335</c:v>
                </c:pt>
                <c:pt idx="83">
                  <c:v>4.1129870833333335</c:v>
                </c:pt>
                <c:pt idx="84">
                  <c:v>4.1129870833333335</c:v>
                </c:pt>
                <c:pt idx="85">
                  <c:v>4.1129870833333335</c:v>
                </c:pt>
                <c:pt idx="86">
                  <c:v>4.1129870833333335</c:v>
                </c:pt>
                <c:pt idx="87">
                  <c:v>4.1129870833333335</c:v>
                </c:pt>
                <c:pt idx="88">
                  <c:v>4.1129870833333335</c:v>
                </c:pt>
                <c:pt idx="89">
                  <c:v>4.1129870833333335</c:v>
                </c:pt>
                <c:pt idx="90">
                  <c:v>4.1129870833333335</c:v>
                </c:pt>
                <c:pt idx="91">
                  <c:v>4.1129870833333335</c:v>
                </c:pt>
                <c:pt idx="92">
                  <c:v>4.1129870833333335</c:v>
                </c:pt>
                <c:pt idx="93">
                  <c:v>4.1129870833333335</c:v>
                </c:pt>
                <c:pt idx="94">
                  <c:v>4.1129870833333335</c:v>
                </c:pt>
                <c:pt idx="95">
                  <c:v>4.1129870833333335</c:v>
                </c:pt>
                <c:pt idx="96">
                  <c:v>4.1129870833333335</c:v>
                </c:pt>
                <c:pt idx="97">
                  <c:v>4.1129870833333335</c:v>
                </c:pt>
                <c:pt idx="98">
                  <c:v>4.1129870833333335</c:v>
                </c:pt>
                <c:pt idx="99">
                  <c:v>4.1129870833333335</c:v>
                </c:pt>
                <c:pt idx="100">
                  <c:v>4.1129870833333335</c:v>
                </c:pt>
                <c:pt idx="101">
                  <c:v>4.1129870833333335</c:v>
                </c:pt>
                <c:pt idx="102">
                  <c:v>4.1129870833333335</c:v>
                </c:pt>
                <c:pt idx="103">
                  <c:v>4.1129870833333335</c:v>
                </c:pt>
                <c:pt idx="104">
                  <c:v>4.1129870833333335</c:v>
                </c:pt>
                <c:pt idx="105">
                  <c:v>4.1129870833333335</c:v>
                </c:pt>
                <c:pt idx="106">
                  <c:v>4.1129870833333335</c:v>
                </c:pt>
                <c:pt idx="107">
                  <c:v>4.1129870833333335</c:v>
                </c:pt>
                <c:pt idx="108">
                  <c:v>4.1129870833333335</c:v>
                </c:pt>
                <c:pt idx="109">
                  <c:v>4.1129870833333335</c:v>
                </c:pt>
                <c:pt idx="110">
                  <c:v>4.1129870833333335</c:v>
                </c:pt>
                <c:pt idx="111">
                  <c:v>4.1129870833333335</c:v>
                </c:pt>
                <c:pt idx="112">
                  <c:v>4.1129870833333335</c:v>
                </c:pt>
                <c:pt idx="113">
                  <c:v>4.1129870833333335</c:v>
                </c:pt>
                <c:pt idx="114">
                  <c:v>4.1129870833333335</c:v>
                </c:pt>
                <c:pt idx="115">
                  <c:v>4.1129870833333335</c:v>
                </c:pt>
                <c:pt idx="116">
                  <c:v>4.1129870833333335</c:v>
                </c:pt>
                <c:pt idx="117">
                  <c:v>4.1129870833333335</c:v>
                </c:pt>
                <c:pt idx="118">
                  <c:v>4.1129870833333335</c:v>
                </c:pt>
                <c:pt idx="119">
                  <c:v>4.1129870833333335</c:v>
                </c:pt>
                <c:pt idx="120">
                  <c:v>4.1129870833333335</c:v>
                </c:pt>
                <c:pt idx="121">
                  <c:v>4.1129870833333335</c:v>
                </c:pt>
                <c:pt idx="122">
                  <c:v>4.1129870833333335</c:v>
                </c:pt>
                <c:pt idx="123">
                  <c:v>4.1129870833333335</c:v>
                </c:pt>
                <c:pt idx="124">
                  <c:v>4.1129870833333335</c:v>
                </c:pt>
                <c:pt idx="125">
                  <c:v>4.1129870833333335</c:v>
                </c:pt>
                <c:pt idx="126">
                  <c:v>4.1129870833333335</c:v>
                </c:pt>
                <c:pt idx="127">
                  <c:v>4.1129870833333335</c:v>
                </c:pt>
                <c:pt idx="128">
                  <c:v>4.1129870833333335</c:v>
                </c:pt>
                <c:pt idx="129">
                  <c:v>4.1129870833333335</c:v>
                </c:pt>
                <c:pt idx="130">
                  <c:v>4.1129870833333335</c:v>
                </c:pt>
                <c:pt idx="131">
                  <c:v>4.1129870833333335</c:v>
                </c:pt>
                <c:pt idx="132">
                  <c:v>4.1129870833333335</c:v>
                </c:pt>
                <c:pt idx="133">
                  <c:v>4.1129870833333335</c:v>
                </c:pt>
                <c:pt idx="134">
                  <c:v>4.1129870833333335</c:v>
                </c:pt>
                <c:pt idx="135">
                  <c:v>4.1129870833333335</c:v>
                </c:pt>
                <c:pt idx="136">
                  <c:v>4.1129870833333335</c:v>
                </c:pt>
                <c:pt idx="137">
                  <c:v>4.1129870833333335</c:v>
                </c:pt>
                <c:pt idx="138">
                  <c:v>4.1129870833333335</c:v>
                </c:pt>
                <c:pt idx="139">
                  <c:v>4.1129870833333335</c:v>
                </c:pt>
                <c:pt idx="140">
                  <c:v>4.1129870833333335</c:v>
                </c:pt>
                <c:pt idx="141">
                  <c:v>4.1129870833333335</c:v>
                </c:pt>
                <c:pt idx="142">
                  <c:v>4.1129870833333335</c:v>
                </c:pt>
                <c:pt idx="143">
                  <c:v>4.1129870833333335</c:v>
                </c:pt>
                <c:pt idx="144">
                  <c:v>4.1129870833333335</c:v>
                </c:pt>
                <c:pt idx="145">
                  <c:v>4.1129870833333335</c:v>
                </c:pt>
                <c:pt idx="146">
                  <c:v>4.1129870833333335</c:v>
                </c:pt>
                <c:pt idx="147">
                  <c:v>4.1129870833333335</c:v>
                </c:pt>
                <c:pt idx="148">
                  <c:v>4.1129870833333335</c:v>
                </c:pt>
                <c:pt idx="149">
                  <c:v>4.1129870833333335</c:v>
                </c:pt>
                <c:pt idx="150">
                  <c:v>4.1129870833333335</c:v>
                </c:pt>
                <c:pt idx="151">
                  <c:v>4.1129870833333335</c:v>
                </c:pt>
                <c:pt idx="152">
                  <c:v>4.1129870833333335</c:v>
                </c:pt>
                <c:pt idx="153">
                  <c:v>4.1129870833333335</c:v>
                </c:pt>
                <c:pt idx="154">
                  <c:v>4.1129870833333335</c:v>
                </c:pt>
                <c:pt idx="155">
                  <c:v>4.1129870833333335</c:v>
                </c:pt>
                <c:pt idx="156">
                  <c:v>4.1129870833333335</c:v>
                </c:pt>
                <c:pt idx="157">
                  <c:v>4.1129870833333335</c:v>
                </c:pt>
                <c:pt idx="158">
                  <c:v>4.1129870833333335</c:v>
                </c:pt>
                <c:pt idx="159">
                  <c:v>4.1129870833333335</c:v>
                </c:pt>
                <c:pt idx="160">
                  <c:v>4.1129870833333335</c:v>
                </c:pt>
                <c:pt idx="161">
                  <c:v>4.1129870833333335</c:v>
                </c:pt>
                <c:pt idx="162">
                  <c:v>4.1129870833333335</c:v>
                </c:pt>
                <c:pt idx="163">
                  <c:v>4.1129870833333335</c:v>
                </c:pt>
                <c:pt idx="164">
                  <c:v>4.1129870833333335</c:v>
                </c:pt>
                <c:pt idx="165">
                  <c:v>4.1129870833333335</c:v>
                </c:pt>
                <c:pt idx="166">
                  <c:v>4.1129870833333335</c:v>
                </c:pt>
                <c:pt idx="167">
                  <c:v>4.1129870833333335</c:v>
                </c:pt>
                <c:pt idx="168">
                  <c:v>4.1129870833333335</c:v>
                </c:pt>
                <c:pt idx="169">
                  <c:v>4.1129870833333335</c:v>
                </c:pt>
                <c:pt idx="170">
                  <c:v>4.1129870833333335</c:v>
                </c:pt>
                <c:pt idx="171">
                  <c:v>4.1129870833333335</c:v>
                </c:pt>
                <c:pt idx="172">
                  <c:v>4.1129870833333335</c:v>
                </c:pt>
                <c:pt idx="173">
                  <c:v>4.1129870833333335</c:v>
                </c:pt>
                <c:pt idx="174">
                  <c:v>4.1129870833333335</c:v>
                </c:pt>
                <c:pt idx="175">
                  <c:v>4.1129870833333335</c:v>
                </c:pt>
                <c:pt idx="176">
                  <c:v>4.1129870833333335</c:v>
                </c:pt>
                <c:pt idx="177">
                  <c:v>4.1129870833333335</c:v>
                </c:pt>
                <c:pt idx="178">
                  <c:v>4.1129870833333335</c:v>
                </c:pt>
                <c:pt idx="179">
                  <c:v>4.1129870833333335</c:v>
                </c:pt>
                <c:pt idx="180">
                  <c:v>4.1129870833333335</c:v>
                </c:pt>
                <c:pt idx="181">
                  <c:v>4.1129870833333335</c:v>
                </c:pt>
                <c:pt idx="182">
                  <c:v>4.1129870833333335</c:v>
                </c:pt>
                <c:pt idx="183">
                  <c:v>4.1129870833333335</c:v>
                </c:pt>
                <c:pt idx="184">
                  <c:v>4.1129870833333335</c:v>
                </c:pt>
                <c:pt idx="185">
                  <c:v>4.1129870833333335</c:v>
                </c:pt>
                <c:pt idx="186">
                  <c:v>4.1129870833333335</c:v>
                </c:pt>
                <c:pt idx="187">
                  <c:v>4.1129870833333335</c:v>
                </c:pt>
                <c:pt idx="188">
                  <c:v>4.1129870833333335</c:v>
                </c:pt>
                <c:pt idx="189">
                  <c:v>4.1129870833333335</c:v>
                </c:pt>
                <c:pt idx="190">
                  <c:v>4.1448012499999995</c:v>
                </c:pt>
                <c:pt idx="191">
                  <c:v>4.1448012499999995</c:v>
                </c:pt>
                <c:pt idx="192">
                  <c:v>4.1448012499999995</c:v>
                </c:pt>
                <c:pt idx="193">
                  <c:v>4.1448012499999995</c:v>
                </c:pt>
                <c:pt idx="194">
                  <c:v>4.1448012499999995</c:v>
                </c:pt>
                <c:pt idx="195">
                  <c:v>4.1448012499999995</c:v>
                </c:pt>
                <c:pt idx="196">
                  <c:v>4.1448012499999995</c:v>
                </c:pt>
                <c:pt idx="197">
                  <c:v>4.1448012499999995</c:v>
                </c:pt>
                <c:pt idx="198">
                  <c:v>4.1448012499999995</c:v>
                </c:pt>
                <c:pt idx="199">
                  <c:v>4.1448012499999995</c:v>
                </c:pt>
                <c:pt idx="200">
                  <c:v>4.1448012499999995</c:v>
                </c:pt>
                <c:pt idx="201">
                  <c:v>4.1448012499999995</c:v>
                </c:pt>
                <c:pt idx="202">
                  <c:v>4.1448012499999995</c:v>
                </c:pt>
                <c:pt idx="203">
                  <c:v>4.1448012499999995</c:v>
                </c:pt>
                <c:pt idx="204">
                  <c:v>4.1448012499999995</c:v>
                </c:pt>
                <c:pt idx="205">
                  <c:v>4.1448012499999995</c:v>
                </c:pt>
                <c:pt idx="206">
                  <c:v>4.1448012499999995</c:v>
                </c:pt>
                <c:pt idx="207">
                  <c:v>4.1448012499999995</c:v>
                </c:pt>
                <c:pt idx="208">
                  <c:v>4.1448012499999995</c:v>
                </c:pt>
                <c:pt idx="209">
                  <c:v>4.1448012499999995</c:v>
                </c:pt>
                <c:pt idx="210">
                  <c:v>4.1448012499999995</c:v>
                </c:pt>
                <c:pt idx="211">
                  <c:v>4.1448012499999995</c:v>
                </c:pt>
                <c:pt idx="212">
                  <c:v>4.1448012499999995</c:v>
                </c:pt>
                <c:pt idx="213">
                  <c:v>4.1448012499999995</c:v>
                </c:pt>
                <c:pt idx="214">
                  <c:v>4.1448012499999995</c:v>
                </c:pt>
                <c:pt idx="215">
                  <c:v>4.1448012499999995</c:v>
                </c:pt>
                <c:pt idx="216">
                  <c:v>4.1448012499999995</c:v>
                </c:pt>
                <c:pt idx="217">
                  <c:v>4.1448012499999995</c:v>
                </c:pt>
                <c:pt idx="218">
                  <c:v>4.1448012499999995</c:v>
                </c:pt>
                <c:pt idx="219">
                  <c:v>4.1448012499999995</c:v>
                </c:pt>
                <c:pt idx="220">
                  <c:v>4.1448012499999995</c:v>
                </c:pt>
                <c:pt idx="221">
                  <c:v>4.1448012499999995</c:v>
                </c:pt>
                <c:pt idx="222">
                  <c:v>4.1448012499999995</c:v>
                </c:pt>
                <c:pt idx="223">
                  <c:v>4.1448012499999995</c:v>
                </c:pt>
                <c:pt idx="224">
                  <c:v>4.1448012499999995</c:v>
                </c:pt>
                <c:pt idx="225">
                  <c:v>4.1448012499999995</c:v>
                </c:pt>
                <c:pt idx="226">
                  <c:v>4.1448012499999995</c:v>
                </c:pt>
                <c:pt idx="227">
                  <c:v>4.1448012499999995</c:v>
                </c:pt>
                <c:pt idx="228">
                  <c:v>4.1448012499999995</c:v>
                </c:pt>
                <c:pt idx="229">
                  <c:v>4.1448012499999995</c:v>
                </c:pt>
                <c:pt idx="230">
                  <c:v>4.1448012499999995</c:v>
                </c:pt>
                <c:pt idx="231">
                  <c:v>4.1448012499999995</c:v>
                </c:pt>
                <c:pt idx="232">
                  <c:v>4.1448012499999995</c:v>
                </c:pt>
                <c:pt idx="233">
                  <c:v>4.1448012499999995</c:v>
                </c:pt>
                <c:pt idx="234">
                  <c:v>4.1448012499999995</c:v>
                </c:pt>
                <c:pt idx="235">
                  <c:v>4.1448012499999995</c:v>
                </c:pt>
                <c:pt idx="236">
                  <c:v>4.1448012499999995</c:v>
                </c:pt>
                <c:pt idx="237">
                  <c:v>4.1448012499999995</c:v>
                </c:pt>
                <c:pt idx="238">
                  <c:v>4.1448012499999995</c:v>
                </c:pt>
                <c:pt idx="239">
                  <c:v>4.1448012499999995</c:v>
                </c:pt>
                <c:pt idx="240">
                  <c:v>4.1448012499999995</c:v>
                </c:pt>
                <c:pt idx="241">
                  <c:v>4.1448012499999995</c:v>
                </c:pt>
                <c:pt idx="242">
                  <c:v>4.1448012499999995</c:v>
                </c:pt>
                <c:pt idx="243">
                  <c:v>4.1448012499999995</c:v>
                </c:pt>
                <c:pt idx="244">
                  <c:v>4.1448012499999995</c:v>
                </c:pt>
                <c:pt idx="245">
                  <c:v>4.1448012499999995</c:v>
                </c:pt>
                <c:pt idx="246">
                  <c:v>4.1448012499999995</c:v>
                </c:pt>
                <c:pt idx="247">
                  <c:v>4.1448012499999995</c:v>
                </c:pt>
                <c:pt idx="248">
                  <c:v>4.1448012499999995</c:v>
                </c:pt>
                <c:pt idx="249">
                  <c:v>4.1448012499999995</c:v>
                </c:pt>
                <c:pt idx="250">
                  <c:v>4.1448012499999995</c:v>
                </c:pt>
                <c:pt idx="251">
                  <c:v>4.1448012499999995</c:v>
                </c:pt>
                <c:pt idx="252">
                  <c:v>4.1448012499999995</c:v>
                </c:pt>
                <c:pt idx="253">
                  <c:v>4.1448012499999995</c:v>
                </c:pt>
                <c:pt idx="254">
                  <c:v>4.1448012499999995</c:v>
                </c:pt>
                <c:pt idx="255">
                  <c:v>4.1448012499999995</c:v>
                </c:pt>
                <c:pt idx="256">
                  <c:v>4.1448012499999995</c:v>
                </c:pt>
                <c:pt idx="257">
                  <c:v>4.1448012499999995</c:v>
                </c:pt>
                <c:pt idx="258">
                  <c:v>4.1448012499999995</c:v>
                </c:pt>
                <c:pt idx="259">
                  <c:v>4.1448012499999995</c:v>
                </c:pt>
                <c:pt idx="260">
                  <c:v>4.1448012499999995</c:v>
                </c:pt>
                <c:pt idx="261">
                  <c:v>4.1448012499999995</c:v>
                </c:pt>
                <c:pt idx="262">
                  <c:v>4.1448012499999995</c:v>
                </c:pt>
                <c:pt idx="263">
                  <c:v>4.1448012499999995</c:v>
                </c:pt>
                <c:pt idx="264">
                  <c:v>4.1448012499999995</c:v>
                </c:pt>
                <c:pt idx="265">
                  <c:v>4.1448012499999995</c:v>
                </c:pt>
                <c:pt idx="266">
                  <c:v>4.1448012499999995</c:v>
                </c:pt>
                <c:pt idx="267">
                  <c:v>4.1448012499999995</c:v>
                </c:pt>
                <c:pt idx="268">
                  <c:v>4.1448012499999995</c:v>
                </c:pt>
                <c:pt idx="269">
                  <c:v>4.1448012499999995</c:v>
                </c:pt>
                <c:pt idx="270">
                  <c:v>4.1448012499999995</c:v>
                </c:pt>
                <c:pt idx="271">
                  <c:v>4.1448012499999995</c:v>
                </c:pt>
                <c:pt idx="272">
                  <c:v>4.1448012499999995</c:v>
                </c:pt>
                <c:pt idx="273">
                  <c:v>4.1448012499999995</c:v>
                </c:pt>
                <c:pt idx="274">
                  <c:v>4.1448012499999995</c:v>
                </c:pt>
                <c:pt idx="275">
                  <c:v>4.1448012499999995</c:v>
                </c:pt>
                <c:pt idx="276">
                  <c:v>4.1448012499999995</c:v>
                </c:pt>
                <c:pt idx="277">
                  <c:v>4.1448012499999995</c:v>
                </c:pt>
                <c:pt idx="278">
                  <c:v>4.1448012499999995</c:v>
                </c:pt>
                <c:pt idx="279">
                  <c:v>4.1448012499999995</c:v>
                </c:pt>
                <c:pt idx="280">
                  <c:v>4.1448012499999995</c:v>
                </c:pt>
                <c:pt idx="281">
                  <c:v>4.1448012499999995</c:v>
                </c:pt>
                <c:pt idx="282">
                  <c:v>4.1448012499999995</c:v>
                </c:pt>
                <c:pt idx="283">
                  <c:v>4.1448012499999995</c:v>
                </c:pt>
                <c:pt idx="284">
                  <c:v>4.1448012499999995</c:v>
                </c:pt>
                <c:pt idx="285">
                  <c:v>4.1448012499999995</c:v>
                </c:pt>
                <c:pt idx="286">
                  <c:v>3.9705583333333339</c:v>
                </c:pt>
                <c:pt idx="287">
                  <c:v>3.9705583333333339</c:v>
                </c:pt>
                <c:pt idx="288">
                  <c:v>3.9705583333333339</c:v>
                </c:pt>
                <c:pt idx="289">
                  <c:v>3.9705583333333339</c:v>
                </c:pt>
                <c:pt idx="290">
                  <c:v>3.9705583333333339</c:v>
                </c:pt>
                <c:pt idx="291">
                  <c:v>3.9705583333333339</c:v>
                </c:pt>
                <c:pt idx="292">
                  <c:v>3.9705583333333339</c:v>
                </c:pt>
                <c:pt idx="293">
                  <c:v>3.9705583333333339</c:v>
                </c:pt>
                <c:pt idx="294">
                  <c:v>3.9705583333333339</c:v>
                </c:pt>
                <c:pt idx="295">
                  <c:v>3.9705583333333339</c:v>
                </c:pt>
                <c:pt idx="296">
                  <c:v>3.9705583333333339</c:v>
                </c:pt>
                <c:pt idx="297">
                  <c:v>3.9705583333333339</c:v>
                </c:pt>
                <c:pt idx="298">
                  <c:v>3.9705583333333339</c:v>
                </c:pt>
                <c:pt idx="299">
                  <c:v>3.9705583333333339</c:v>
                </c:pt>
                <c:pt idx="300">
                  <c:v>3.9705583333333339</c:v>
                </c:pt>
                <c:pt idx="301">
                  <c:v>3.9705583333333339</c:v>
                </c:pt>
                <c:pt idx="302">
                  <c:v>3.9705583333333339</c:v>
                </c:pt>
                <c:pt idx="303">
                  <c:v>3.9705583333333339</c:v>
                </c:pt>
                <c:pt idx="304">
                  <c:v>3.9705583333333339</c:v>
                </c:pt>
                <c:pt idx="305">
                  <c:v>3.9705583333333339</c:v>
                </c:pt>
                <c:pt idx="306">
                  <c:v>3.9705583333333339</c:v>
                </c:pt>
                <c:pt idx="307">
                  <c:v>3.9705583333333339</c:v>
                </c:pt>
                <c:pt idx="308">
                  <c:v>3.9705583333333339</c:v>
                </c:pt>
                <c:pt idx="309">
                  <c:v>3.9705583333333339</c:v>
                </c:pt>
                <c:pt idx="310">
                  <c:v>3.9705583333333339</c:v>
                </c:pt>
                <c:pt idx="311">
                  <c:v>3.9705583333333339</c:v>
                </c:pt>
                <c:pt idx="312">
                  <c:v>3.9705583333333339</c:v>
                </c:pt>
                <c:pt idx="313">
                  <c:v>3.9705583333333339</c:v>
                </c:pt>
                <c:pt idx="314">
                  <c:v>3.9705583333333339</c:v>
                </c:pt>
                <c:pt idx="315">
                  <c:v>3.9705583333333339</c:v>
                </c:pt>
                <c:pt idx="316">
                  <c:v>3.9705583333333339</c:v>
                </c:pt>
                <c:pt idx="317">
                  <c:v>3.9705583333333339</c:v>
                </c:pt>
                <c:pt idx="318">
                  <c:v>3.9705583333333339</c:v>
                </c:pt>
                <c:pt idx="319">
                  <c:v>3.9705583333333339</c:v>
                </c:pt>
                <c:pt idx="320">
                  <c:v>3.9705583333333339</c:v>
                </c:pt>
                <c:pt idx="321">
                  <c:v>3.9705583333333339</c:v>
                </c:pt>
                <c:pt idx="322">
                  <c:v>3.9705583333333339</c:v>
                </c:pt>
                <c:pt idx="323">
                  <c:v>3.9705583333333339</c:v>
                </c:pt>
                <c:pt idx="324">
                  <c:v>3.9705583333333339</c:v>
                </c:pt>
                <c:pt idx="325">
                  <c:v>3.9705583333333339</c:v>
                </c:pt>
                <c:pt idx="326">
                  <c:v>3.9705583333333339</c:v>
                </c:pt>
                <c:pt idx="327">
                  <c:v>3.9705583333333339</c:v>
                </c:pt>
                <c:pt idx="328">
                  <c:v>3.9705583333333339</c:v>
                </c:pt>
                <c:pt idx="329">
                  <c:v>3.9705583333333339</c:v>
                </c:pt>
                <c:pt idx="330">
                  <c:v>3.9705583333333339</c:v>
                </c:pt>
                <c:pt idx="331">
                  <c:v>3.9705583333333339</c:v>
                </c:pt>
                <c:pt idx="332">
                  <c:v>3.9705583333333339</c:v>
                </c:pt>
                <c:pt idx="333">
                  <c:v>3.9705583333333339</c:v>
                </c:pt>
                <c:pt idx="334">
                  <c:v>3.9705583333333339</c:v>
                </c:pt>
                <c:pt idx="335">
                  <c:v>3.9705583333333339</c:v>
                </c:pt>
                <c:pt idx="336">
                  <c:v>3.9705583333333339</c:v>
                </c:pt>
                <c:pt idx="337">
                  <c:v>3.9705583333333339</c:v>
                </c:pt>
                <c:pt idx="338">
                  <c:v>3.9705583333333339</c:v>
                </c:pt>
                <c:pt idx="339">
                  <c:v>3.9705583333333339</c:v>
                </c:pt>
                <c:pt idx="340">
                  <c:v>3.9705583333333339</c:v>
                </c:pt>
                <c:pt idx="341">
                  <c:v>3.9705583333333339</c:v>
                </c:pt>
                <c:pt idx="342">
                  <c:v>3.9705583333333339</c:v>
                </c:pt>
                <c:pt idx="343">
                  <c:v>3.9705583333333339</c:v>
                </c:pt>
                <c:pt idx="344">
                  <c:v>4.0341866666666677</c:v>
                </c:pt>
                <c:pt idx="345">
                  <c:v>4.0341866666666677</c:v>
                </c:pt>
                <c:pt idx="346">
                  <c:v>4.0341866666666677</c:v>
                </c:pt>
                <c:pt idx="347">
                  <c:v>4.0341866666666677</c:v>
                </c:pt>
                <c:pt idx="348">
                  <c:v>4.0341866666666677</c:v>
                </c:pt>
                <c:pt idx="349">
                  <c:v>4.0341866666666677</c:v>
                </c:pt>
                <c:pt idx="350">
                  <c:v>4.0341866666666677</c:v>
                </c:pt>
                <c:pt idx="351">
                  <c:v>4.0341866666666677</c:v>
                </c:pt>
                <c:pt idx="352">
                  <c:v>4.0341866666666677</c:v>
                </c:pt>
                <c:pt idx="353">
                  <c:v>4.0341866666666677</c:v>
                </c:pt>
                <c:pt idx="354">
                  <c:v>4.0341866666666677</c:v>
                </c:pt>
                <c:pt idx="355">
                  <c:v>4.0341866666666677</c:v>
                </c:pt>
                <c:pt idx="356">
                  <c:v>4.0341866666666677</c:v>
                </c:pt>
                <c:pt idx="357">
                  <c:v>4.0341866666666677</c:v>
                </c:pt>
                <c:pt idx="358">
                  <c:v>4.0341866666666677</c:v>
                </c:pt>
                <c:pt idx="359">
                  <c:v>4.0341866666666677</c:v>
                </c:pt>
                <c:pt idx="360">
                  <c:v>4.0341866666666677</c:v>
                </c:pt>
                <c:pt idx="361">
                  <c:v>4.0341866666666677</c:v>
                </c:pt>
                <c:pt idx="362">
                  <c:v>4.0341866666666677</c:v>
                </c:pt>
                <c:pt idx="363">
                  <c:v>4.0341866666666677</c:v>
                </c:pt>
                <c:pt idx="364">
                  <c:v>4.0341866666666677</c:v>
                </c:pt>
                <c:pt idx="365">
                  <c:v>4.0341866666666677</c:v>
                </c:pt>
                <c:pt idx="366">
                  <c:v>4.0341866666666677</c:v>
                </c:pt>
                <c:pt idx="367">
                  <c:v>4.0341866666666677</c:v>
                </c:pt>
                <c:pt idx="368">
                  <c:v>4.0341866666666677</c:v>
                </c:pt>
                <c:pt idx="369">
                  <c:v>4.0341866666666677</c:v>
                </c:pt>
                <c:pt idx="370">
                  <c:v>4.0341866666666677</c:v>
                </c:pt>
                <c:pt idx="371">
                  <c:v>4.0341866666666677</c:v>
                </c:pt>
                <c:pt idx="372">
                  <c:v>4.0341866666666677</c:v>
                </c:pt>
                <c:pt idx="373">
                  <c:v>4.0341866666666677</c:v>
                </c:pt>
                <c:pt idx="374">
                  <c:v>4.0341866666666677</c:v>
                </c:pt>
                <c:pt idx="375">
                  <c:v>4.0341866666666677</c:v>
                </c:pt>
                <c:pt idx="376">
                  <c:v>4.0341866666666677</c:v>
                </c:pt>
                <c:pt idx="377">
                  <c:v>4.0341866666666677</c:v>
                </c:pt>
                <c:pt idx="378">
                  <c:v>4.0341866666666677</c:v>
                </c:pt>
                <c:pt idx="379">
                  <c:v>4.0341866666666677</c:v>
                </c:pt>
                <c:pt idx="380">
                  <c:v>4.0341866666666677</c:v>
                </c:pt>
                <c:pt idx="381">
                  <c:v>4.0341866666666677</c:v>
                </c:pt>
                <c:pt idx="382">
                  <c:v>4.0341866666666677</c:v>
                </c:pt>
                <c:pt idx="383">
                  <c:v>4.0341866666666677</c:v>
                </c:pt>
                <c:pt idx="384">
                  <c:v>4.0341866666666677</c:v>
                </c:pt>
                <c:pt idx="385">
                  <c:v>4.0341866666666677</c:v>
                </c:pt>
                <c:pt idx="386">
                  <c:v>4.0341866666666677</c:v>
                </c:pt>
                <c:pt idx="387">
                  <c:v>4.0341866666666677</c:v>
                </c:pt>
                <c:pt idx="388">
                  <c:v>4.0341866666666677</c:v>
                </c:pt>
                <c:pt idx="389">
                  <c:v>4.0341866666666677</c:v>
                </c:pt>
                <c:pt idx="390">
                  <c:v>4.0341866666666677</c:v>
                </c:pt>
                <c:pt idx="391">
                  <c:v>4.0341866666666677</c:v>
                </c:pt>
                <c:pt idx="392">
                  <c:v>4.0341866666666677</c:v>
                </c:pt>
                <c:pt idx="393">
                  <c:v>4.0341866666666677</c:v>
                </c:pt>
                <c:pt idx="394">
                  <c:v>4.0341866666666677</c:v>
                </c:pt>
                <c:pt idx="395">
                  <c:v>4.0341866666666677</c:v>
                </c:pt>
                <c:pt idx="396">
                  <c:v>4.0341866666666677</c:v>
                </c:pt>
                <c:pt idx="397">
                  <c:v>4.0341866666666677</c:v>
                </c:pt>
                <c:pt idx="398">
                  <c:v>4.0341866666666677</c:v>
                </c:pt>
                <c:pt idx="399">
                  <c:v>4.0341866666666677</c:v>
                </c:pt>
                <c:pt idx="400">
                  <c:v>4.0341866666666677</c:v>
                </c:pt>
                <c:pt idx="401">
                  <c:v>4.0341866666666677</c:v>
                </c:pt>
                <c:pt idx="402">
                  <c:v>4.0341866666666677</c:v>
                </c:pt>
                <c:pt idx="403">
                  <c:v>4.0341866666666677</c:v>
                </c:pt>
                <c:pt idx="404">
                  <c:v>4.0341866666666677</c:v>
                </c:pt>
                <c:pt idx="405">
                  <c:v>4.0341866666666677</c:v>
                </c:pt>
                <c:pt idx="406">
                  <c:v>4.0341866666666677</c:v>
                </c:pt>
                <c:pt idx="407">
                  <c:v>4.0341866666666677</c:v>
                </c:pt>
                <c:pt idx="408">
                  <c:v>4.0341866666666677</c:v>
                </c:pt>
                <c:pt idx="409">
                  <c:v>4.0341866666666677</c:v>
                </c:pt>
                <c:pt idx="410">
                  <c:v>4.0341866666666677</c:v>
                </c:pt>
                <c:pt idx="411">
                  <c:v>4.0341866666666677</c:v>
                </c:pt>
                <c:pt idx="412">
                  <c:v>4.0341866666666677</c:v>
                </c:pt>
                <c:pt idx="413">
                  <c:v>4.0341866666666677</c:v>
                </c:pt>
                <c:pt idx="414">
                  <c:v>4.0341866666666677</c:v>
                </c:pt>
                <c:pt idx="415">
                  <c:v>4.0341866666666677</c:v>
                </c:pt>
                <c:pt idx="416">
                  <c:v>4.0341866666666677</c:v>
                </c:pt>
                <c:pt idx="417">
                  <c:v>4.0341866666666677</c:v>
                </c:pt>
                <c:pt idx="418">
                  <c:v>4.0341866666666677</c:v>
                </c:pt>
                <c:pt idx="419">
                  <c:v>4.0341866666666677</c:v>
                </c:pt>
                <c:pt idx="420">
                  <c:v>4.0341866666666677</c:v>
                </c:pt>
                <c:pt idx="421">
                  <c:v>4.0341866666666677</c:v>
                </c:pt>
                <c:pt idx="422">
                  <c:v>4.0341866666666677</c:v>
                </c:pt>
                <c:pt idx="423">
                  <c:v>4.0341866666666677</c:v>
                </c:pt>
                <c:pt idx="424">
                  <c:v>4.0341866666666677</c:v>
                </c:pt>
                <c:pt idx="425">
                  <c:v>4.0341866666666677</c:v>
                </c:pt>
                <c:pt idx="426">
                  <c:v>4.0341866666666677</c:v>
                </c:pt>
                <c:pt idx="427">
                  <c:v>4.0341866666666677</c:v>
                </c:pt>
                <c:pt idx="428">
                  <c:v>4.0341866666666677</c:v>
                </c:pt>
                <c:pt idx="429">
                  <c:v>4.0341866666666677</c:v>
                </c:pt>
                <c:pt idx="430">
                  <c:v>4.0341866666666677</c:v>
                </c:pt>
                <c:pt idx="431">
                  <c:v>4.0341866666666677</c:v>
                </c:pt>
                <c:pt idx="432">
                  <c:v>4.0341866666666677</c:v>
                </c:pt>
                <c:pt idx="433">
                  <c:v>4.0341866666666677</c:v>
                </c:pt>
                <c:pt idx="434">
                  <c:v>4.0341866666666677</c:v>
                </c:pt>
                <c:pt idx="435">
                  <c:v>4.0341866666666677</c:v>
                </c:pt>
                <c:pt idx="436">
                  <c:v>4.0341866666666677</c:v>
                </c:pt>
                <c:pt idx="437">
                  <c:v>4.0341866666666677</c:v>
                </c:pt>
                <c:pt idx="438">
                  <c:v>4.0341866666666677</c:v>
                </c:pt>
                <c:pt idx="439">
                  <c:v>4.0341866666666677</c:v>
                </c:pt>
                <c:pt idx="440">
                  <c:v>4.0341866666666677</c:v>
                </c:pt>
                <c:pt idx="441">
                  <c:v>4.0341866666666677</c:v>
                </c:pt>
                <c:pt idx="442">
                  <c:v>4.0341866666666677</c:v>
                </c:pt>
                <c:pt idx="443">
                  <c:v>4.0341866666666677</c:v>
                </c:pt>
                <c:pt idx="444">
                  <c:v>4.0341866666666677</c:v>
                </c:pt>
                <c:pt idx="445">
                  <c:v>4.0341866666666677</c:v>
                </c:pt>
                <c:pt idx="446">
                  <c:v>4.0341866666666677</c:v>
                </c:pt>
                <c:pt idx="447">
                  <c:v>4.0341866666666677</c:v>
                </c:pt>
                <c:pt idx="448">
                  <c:v>4.0341866666666677</c:v>
                </c:pt>
                <c:pt idx="449">
                  <c:v>4.0341866666666677</c:v>
                </c:pt>
                <c:pt idx="450">
                  <c:v>4.0341866666666677</c:v>
                </c:pt>
                <c:pt idx="451">
                  <c:v>4.0341866666666677</c:v>
                </c:pt>
                <c:pt idx="452">
                  <c:v>4.0341866666666677</c:v>
                </c:pt>
                <c:pt idx="453">
                  <c:v>4.0341866666666677</c:v>
                </c:pt>
                <c:pt idx="454">
                  <c:v>4.0341866666666677</c:v>
                </c:pt>
                <c:pt idx="455">
                  <c:v>4.0341866666666677</c:v>
                </c:pt>
                <c:pt idx="456">
                  <c:v>4.0341866666666677</c:v>
                </c:pt>
                <c:pt idx="457">
                  <c:v>4.0341866666666677</c:v>
                </c:pt>
                <c:pt idx="458">
                  <c:v>4.0341866666666677</c:v>
                </c:pt>
                <c:pt idx="459">
                  <c:v>4.0341866666666677</c:v>
                </c:pt>
                <c:pt idx="460">
                  <c:v>4.0341866666666677</c:v>
                </c:pt>
                <c:pt idx="461">
                  <c:v>4.0341866666666677</c:v>
                </c:pt>
                <c:pt idx="462">
                  <c:v>4.0341866666666677</c:v>
                </c:pt>
                <c:pt idx="463">
                  <c:v>4.0341866666666677</c:v>
                </c:pt>
                <c:pt idx="464">
                  <c:v>4.0341866666666677</c:v>
                </c:pt>
                <c:pt idx="465">
                  <c:v>4.0341866666666677</c:v>
                </c:pt>
                <c:pt idx="466">
                  <c:v>4.0341866666666677</c:v>
                </c:pt>
                <c:pt idx="467">
                  <c:v>4.0341866666666677</c:v>
                </c:pt>
                <c:pt idx="468">
                  <c:v>4.0341866666666677</c:v>
                </c:pt>
                <c:pt idx="469">
                  <c:v>4.0341866666666677</c:v>
                </c:pt>
                <c:pt idx="470">
                  <c:v>4.0341866666666677</c:v>
                </c:pt>
                <c:pt idx="471">
                  <c:v>4.0341866666666677</c:v>
                </c:pt>
                <c:pt idx="472">
                  <c:v>4.0341866666666677</c:v>
                </c:pt>
                <c:pt idx="473">
                  <c:v>4.0341866666666677</c:v>
                </c:pt>
                <c:pt idx="474">
                  <c:v>4.0341866666666677</c:v>
                </c:pt>
                <c:pt idx="475">
                  <c:v>4.0341866666666677</c:v>
                </c:pt>
                <c:pt idx="476">
                  <c:v>4.0341866666666677</c:v>
                </c:pt>
                <c:pt idx="477">
                  <c:v>4.0341866666666677</c:v>
                </c:pt>
                <c:pt idx="478">
                  <c:v>4.0341866666666677</c:v>
                </c:pt>
                <c:pt idx="479">
                  <c:v>4.0341866666666677</c:v>
                </c:pt>
                <c:pt idx="480">
                  <c:v>4.0341866666666677</c:v>
                </c:pt>
                <c:pt idx="481">
                  <c:v>4.0341866666666677</c:v>
                </c:pt>
                <c:pt idx="482">
                  <c:v>4.0341866666666677</c:v>
                </c:pt>
                <c:pt idx="483">
                  <c:v>4.2250716666666666</c:v>
                </c:pt>
                <c:pt idx="484">
                  <c:v>4.2250716666666666</c:v>
                </c:pt>
                <c:pt idx="485">
                  <c:v>4.2250716666666666</c:v>
                </c:pt>
                <c:pt idx="486">
                  <c:v>4.2250716666666666</c:v>
                </c:pt>
                <c:pt idx="487">
                  <c:v>4.2250716666666666</c:v>
                </c:pt>
                <c:pt idx="488">
                  <c:v>4.2250716666666666</c:v>
                </c:pt>
                <c:pt idx="489">
                  <c:v>4.2250716666666666</c:v>
                </c:pt>
                <c:pt idx="490">
                  <c:v>4.2250716666666666</c:v>
                </c:pt>
                <c:pt idx="491">
                  <c:v>4.2250716666666666</c:v>
                </c:pt>
                <c:pt idx="492">
                  <c:v>4.2250716666666666</c:v>
                </c:pt>
                <c:pt idx="493">
                  <c:v>4.2250716666666666</c:v>
                </c:pt>
                <c:pt idx="494">
                  <c:v>4.2250716666666666</c:v>
                </c:pt>
                <c:pt idx="495">
                  <c:v>4.2250716666666666</c:v>
                </c:pt>
                <c:pt idx="496">
                  <c:v>4.2250716666666666</c:v>
                </c:pt>
                <c:pt idx="497">
                  <c:v>4.2250716666666666</c:v>
                </c:pt>
                <c:pt idx="498">
                  <c:v>4.2250716666666666</c:v>
                </c:pt>
                <c:pt idx="499">
                  <c:v>4.2250716666666666</c:v>
                </c:pt>
                <c:pt idx="500">
                  <c:v>4.2250716666666666</c:v>
                </c:pt>
                <c:pt idx="501">
                  <c:v>4.2250716666666666</c:v>
                </c:pt>
                <c:pt idx="502">
                  <c:v>4.2250716666666666</c:v>
                </c:pt>
                <c:pt idx="503">
                  <c:v>4.2250716666666666</c:v>
                </c:pt>
                <c:pt idx="504">
                  <c:v>4.2250716666666666</c:v>
                </c:pt>
                <c:pt idx="505">
                  <c:v>4.2250716666666666</c:v>
                </c:pt>
                <c:pt idx="506">
                  <c:v>4.2250716666666666</c:v>
                </c:pt>
                <c:pt idx="507">
                  <c:v>4.2250716666666666</c:v>
                </c:pt>
                <c:pt idx="508">
                  <c:v>4.2250716666666666</c:v>
                </c:pt>
                <c:pt idx="509">
                  <c:v>4.2250716666666666</c:v>
                </c:pt>
                <c:pt idx="510">
                  <c:v>4.2250716666666666</c:v>
                </c:pt>
                <c:pt idx="511">
                  <c:v>4.2250716666666666</c:v>
                </c:pt>
                <c:pt idx="512">
                  <c:v>4.2250716666666666</c:v>
                </c:pt>
                <c:pt idx="513">
                  <c:v>4.2250716666666666</c:v>
                </c:pt>
                <c:pt idx="514">
                  <c:v>4.2250716666666666</c:v>
                </c:pt>
                <c:pt idx="515">
                  <c:v>4.2250716666666666</c:v>
                </c:pt>
                <c:pt idx="516">
                  <c:v>4.2250716666666666</c:v>
                </c:pt>
                <c:pt idx="517">
                  <c:v>4.2250716666666666</c:v>
                </c:pt>
                <c:pt idx="518">
                  <c:v>4.2250716666666666</c:v>
                </c:pt>
                <c:pt idx="519">
                  <c:v>4.2250716666666666</c:v>
                </c:pt>
                <c:pt idx="520">
                  <c:v>4.2250716666666666</c:v>
                </c:pt>
                <c:pt idx="521">
                  <c:v>4.2250716666666666</c:v>
                </c:pt>
                <c:pt idx="522">
                  <c:v>4.2250716666666666</c:v>
                </c:pt>
                <c:pt idx="523">
                  <c:v>4.2250716666666666</c:v>
                </c:pt>
                <c:pt idx="524">
                  <c:v>4.2250716666666666</c:v>
                </c:pt>
                <c:pt idx="525">
                  <c:v>4.2250716666666666</c:v>
                </c:pt>
                <c:pt idx="526">
                  <c:v>4.2250716666666666</c:v>
                </c:pt>
                <c:pt idx="527">
                  <c:v>4.2250716666666666</c:v>
                </c:pt>
                <c:pt idx="528">
                  <c:v>4.2250716666666666</c:v>
                </c:pt>
                <c:pt idx="529">
                  <c:v>4.2250716666666666</c:v>
                </c:pt>
                <c:pt idx="530">
                  <c:v>4.2250716666666666</c:v>
                </c:pt>
                <c:pt idx="531">
                  <c:v>4.2250716666666666</c:v>
                </c:pt>
                <c:pt idx="532">
                  <c:v>4.2250716666666666</c:v>
                </c:pt>
                <c:pt idx="533">
                  <c:v>4.2250716666666666</c:v>
                </c:pt>
                <c:pt idx="534">
                  <c:v>4.2250716666666666</c:v>
                </c:pt>
                <c:pt idx="535">
                  <c:v>4.2250716666666666</c:v>
                </c:pt>
                <c:pt idx="536">
                  <c:v>4.2250716666666666</c:v>
                </c:pt>
                <c:pt idx="537">
                  <c:v>4.2250716666666666</c:v>
                </c:pt>
                <c:pt idx="538">
                  <c:v>4.2250716666666666</c:v>
                </c:pt>
                <c:pt idx="539">
                  <c:v>4.2250716666666666</c:v>
                </c:pt>
                <c:pt idx="540">
                  <c:v>4.2250716666666666</c:v>
                </c:pt>
                <c:pt idx="541">
                  <c:v>4.2250716666666666</c:v>
                </c:pt>
                <c:pt idx="542">
                  <c:v>4.2250716666666666</c:v>
                </c:pt>
                <c:pt idx="543">
                  <c:v>4.2250716666666666</c:v>
                </c:pt>
                <c:pt idx="544">
                  <c:v>4.2250716666666666</c:v>
                </c:pt>
                <c:pt idx="545">
                  <c:v>4.2250716666666666</c:v>
                </c:pt>
                <c:pt idx="546">
                  <c:v>4.2250716666666666</c:v>
                </c:pt>
                <c:pt idx="547">
                  <c:v>4.2250716666666666</c:v>
                </c:pt>
                <c:pt idx="548">
                  <c:v>4.2250716666666666</c:v>
                </c:pt>
                <c:pt idx="549">
                  <c:v>4.2250716666666666</c:v>
                </c:pt>
                <c:pt idx="550">
                  <c:v>4.2250716666666666</c:v>
                </c:pt>
                <c:pt idx="551">
                  <c:v>4.2250716666666666</c:v>
                </c:pt>
                <c:pt idx="552">
                  <c:v>4.2250716666666666</c:v>
                </c:pt>
                <c:pt idx="553">
                  <c:v>4.02987875</c:v>
                </c:pt>
                <c:pt idx="554">
                  <c:v>4.02987875</c:v>
                </c:pt>
                <c:pt idx="555">
                  <c:v>4.02987875</c:v>
                </c:pt>
                <c:pt idx="556">
                  <c:v>4.02987875</c:v>
                </c:pt>
                <c:pt idx="557">
                  <c:v>4.02987875</c:v>
                </c:pt>
                <c:pt idx="558">
                  <c:v>4.02987875</c:v>
                </c:pt>
                <c:pt idx="559">
                  <c:v>4.02987875</c:v>
                </c:pt>
                <c:pt idx="560">
                  <c:v>4.02987875</c:v>
                </c:pt>
                <c:pt idx="561">
                  <c:v>4.02987875</c:v>
                </c:pt>
                <c:pt idx="562">
                  <c:v>4.02987875</c:v>
                </c:pt>
                <c:pt idx="563">
                  <c:v>4.02987875</c:v>
                </c:pt>
                <c:pt idx="564">
                  <c:v>4.02987875</c:v>
                </c:pt>
                <c:pt idx="565">
                  <c:v>4.02987875</c:v>
                </c:pt>
                <c:pt idx="566">
                  <c:v>4.02987875</c:v>
                </c:pt>
                <c:pt idx="567">
                  <c:v>4.02987875</c:v>
                </c:pt>
                <c:pt idx="568">
                  <c:v>4.02987875</c:v>
                </c:pt>
                <c:pt idx="569">
                  <c:v>4.02987875</c:v>
                </c:pt>
                <c:pt idx="570">
                  <c:v>4.02987875</c:v>
                </c:pt>
                <c:pt idx="571">
                  <c:v>4.02987875</c:v>
                </c:pt>
                <c:pt idx="572">
                  <c:v>4.02987875</c:v>
                </c:pt>
                <c:pt idx="573">
                  <c:v>4.02987875</c:v>
                </c:pt>
                <c:pt idx="574">
                  <c:v>4.02987875</c:v>
                </c:pt>
                <c:pt idx="575">
                  <c:v>4.02987875</c:v>
                </c:pt>
                <c:pt idx="576">
                  <c:v>4.02987875</c:v>
                </c:pt>
                <c:pt idx="577">
                  <c:v>4.02987875</c:v>
                </c:pt>
                <c:pt idx="578">
                  <c:v>4.02987875</c:v>
                </c:pt>
                <c:pt idx="579">
                  <c:v>4.02987875</c:v>
                </c:pt>
                <c:pt idx="580">
                  <c:v>4.02987875</c:v>
                </c:pt>
                <c:pt idx="581">
                  <c:v>4.02987875</c:v>
                </c:pt>
                <c:pt idx="582">
                  <c:v>4.02987875</c:v>
                </c:pt>
                <c:pt idx="583">
                  <c:v>4.02987875</c:v>
                </c:pt>
                <c:pt idx="584">
                  <c:v>4.02987875</c:v>
                </c:pt>
                <c:pt idx="585">
                  <c:v>4.02987875</c:v>
                </c:pt>
                <c:pt idx="586">
                  <c:v>4.02987875</c:v>
                </c:pt>
                <c:pt idx="587">
                  <c:v>4.02987875</c:v>
                </c:pt>
                <c:pt idx="588">
                  <c:v>4.02987875</c:v>
                </c:pt>
                <c:pt idx="589">
                  <c:v>4.02987875</c:v>
                </c:pt>
                <c:pt idx="590">
                  <c:v>4.02987875</c:v>
                </c:pt>
                <c:pt idx="591">
                  <c:v>4.02987875</c:v>
                </c:pt>
                <c:pt idx="592">
                  <c:v>4.02987875</c:v>
                </c:pt>
                <c:pt idx="593">
                  <c:v>4.02987875</c:v>
                </c:pt>
                <c:pt idx="594">
                  <c:v>4.02987875</c:v>
                </c:pt>
                <c:pt idx="595">
                  <c:v>4.02987875</c:v>
                </c:pt>
                <c:pt idx="596">
                  <c:v>4.02987875</c:v>
                </c:pt>
                <c:pt idx="597">
                  <c:v>4.02987875</c:v>
                </c:pt>
                <c:pt idx="598">
                  <c:v>4.02987875</c:v>
                </c:pt>
                <c:pt idx="599">
                  <c:v>4.02987875</c:v>
                </c:pt>
                <c:pt idx="600">
                  <c:v>4.02987875</c:v>
                </c:pt>
                <c:pt idx="601">
                  <c:v>4.02987875</c:v>
                </c:pt>
                <c:pt idx="602">
                  <c:v>4.02987875</c:v>
                </c:pt>
                <c:pt idx="603">
                  <c:v>4.02987875</c:v>
                </c:pt>
                <c:pt idx="604">
                  <c:v>4.02987875</c:v>
                </c:pt>
                <c:pt idx="605">
                  <c:v>4.02987875</c:v>
                </c:pt>
                <c:pt idx="606">
                  <c:v>4.02987875</c:v>
                </c:pt>
                <c:pt idx="607">
                  <c:v>4.02987875</c:v>
                </c:pt>
                <c:pt idx="608">
                  <c:v>4.02987875</c:v>
                </c:pt>
                <c:pt idx="609">
                  <c:v>4.02987875</c:v>
                </c:pt>
                <c:pt idx="610">
                  <c:v>4.02987875</c:v>
                </c:pt>
                <c:pt idx="611">
                  <c:v>4.02987875</c:v>
                </c:pt>
                <c:pt idx="612">
                  <c:v>4.02987875</c:v>
                </c:pt>
                <c:pt idx="613">
                  <c:v>4.02987875</c:v>
                </c:pt>
                <c:pt idx="614">
                  <c:v>4.02987875</c:v>
                </c:pt>
                <c:pt idx="615">
                  <c:v>4.02987875</c:v>
                </c:pt>
                <c:pt idx="616">
                  <c:v>4.02987875</c:v>
                </c:pt>
                <c:pt idx="617">
                  <c:v>4.02987875</c:v>
                </c:pt>
                <c:pt idx="618">
                  <c:v>4.02987875</c:v>
                </c:pt>
                <c:pt idx="619">
                  <c:v>4.02987875</c:v>
                </c:pt>
                <c:pt idx="620">
                  <c:v>4.02987875</c:v>
                </c:pt>
                <c:pt idx="621">
                  <c:v>4.02987875</c:v>
                </c:pt>
                <c:pt idx="622">
                  <c:v>4.02987875</c:v>
                </c:pt>
                <c:pt idx="623">
                  <c:v>4.02987875</c:v>
                </c:pt>
                <c:pt idx="624">
                  <c:v>4.02987875</c:v>
                </c:pt>
                <c:pt idx="625">
                  <c:v>4.02987875</c:v>
                </c:pt>
                <c:pt idx="626">
                  <c:v>4.02987875</c:v>
                </c:pt>
                <c:pt idx="627">
                  <c:v>4.02987875</c:v>
                </c:pt>
                <c:pt idx="628">
                  <c:v>4.02987875</c:v>
                </c:pt>
                <c:pt idx="629">
                  <c:v>4.02987875</c:v>
                </c:pt>
                <c:pt idx="630">
                  <c:v>4.02987875</c:v>
                </c:pt>
                <c:pt idx="631">
                  <c:v>4.02987875</c:v>
                </c:pt>
                <c:pt idx="632">
                  <c:v>4.02987875</c:v>
                </c:pt>
                <c:pt idx="633">
                  <c:v>4.02987875</c:v>
                </c:pt>
                <c:pt idx="634">
                  <c:v>4.02987875</c:v>
                </c:pt>
                <c:pt idx="635">
                  <c:v>4.02987875</c:v>
                </c:pt>
                <c:pt idx="636">
                  <c:v>4.02987875</c:v>
                </c:pt>
                <c:pt idx="637">
                  <c:v>4.02987875</c:v>
                </c:pt>
                <c:pt idx="638">
                  <c:v>4.02987875</c:v>
                </c:pt>
                <c:pt idx="639">
                  <c:v>4.02987875</c:v>
                </c:pt>
                <c:pt idx="640">
                  <c:v>4.02987875</c:v>
                </c:pt>
                <c:pt idx="641">
                  <c:v>4.02987875</c:v>
                </c:pt>
                <c:pt idx="642">
                  <c:v>4.02987875</c:v>
                </c:pt>
                <c:pt idx="643">
                  <c:v>4.02987875</c:v>
                </c:pt>
                <c:pt idx="644">
                  <c:v>4.02987875</c:v>
                </c:pt>
                <c:pt idx="645">
                  <c:v>4.02987875</c:v>
                </c:pt>
                <c:pt idx="646">
                  <c:v>4.02987875</c:v>
                </c:pt>
                <c:pt idx="647">
                  <c:v>4.02987875</c:v>
                </c:pt>
                <c:pt idx="648">
                  <c:v>4.02987875</c:v>
                </c:pt>
                <c:pt idx="649">
                  <c:v>4.02987875</c:v>
                </c:pt>
                <c:pt idx="650">
                  <c:v>4.02987875</c:v>
                </c:pt>
                <c:pt idx="651">
                  <c:v>4.02987875</c:v>
                </c:pt>
                <c:pt idx="652">
                  <c:v>4.02987875</c:v>
                </c:pt>
                <c:pt idx="653">
                  <c:v>4.02987875</c:v>
                </c:pt>
                <c:pt idx="654">
                  <c:v>4.02987875</c:v>
                </c:pt>
                <c:pt idx="655">
                  <c:v>4.02987875</c:v>
                </c:pt>
                <c:pt idx="656">
                  <c:v>4.02987875</c:v>
                </c:pt>
                <c:pt idx="657">
                  <c:v>4.02987875</c:v>
                </c:pt>
                <c:pt idx="658">
                  <c:v>4.02987875</c:v>
                </c:pt>
                <c:pt idx="659">
                  <c:v>4.02987875</c:v>
                </c:pt>
                <c:pt idx="660">
                  <c:v>4.02987875</c:v>
                </c:pt>
                <c:pt idx="661">
                  <c:v>4.02987875</c:v>
                </c:pt>
                <c:pt idx="662">
                  <c:v>4.02987875</c:v>
                </c:pt>
                <c:pt idx="663">
                  <c:v>4.02987875</c:v>
                </c:pt>
                <c:pt idx="664">
                  <c:v>4.02987875</c:v>
                </c:pt>
                <c:pt idx="665">
                  <c:v>4.02987875</c:v>
                </c:pt>
                <c:pt idx="666">
                  <c:v>4.02987875</c:v>
                </c:pt>
                <c:pt idx="667">
                  <c:v>4.02987875</c:v>
                </c:pt>
                <c:pt idx="668">
                  <c:v>4.02987875</c:v>
                </c:pt>
                <c:pt idx="669">
                  <c:v>4.02987875</c:v>
                </c:pt>
                <c:pt idx="670">
                  <c:v>4.02987875</c:v>
                </c:pt>
                <c:pt idx="671">
                  <c:v>4.02987875</c:v>
                </c:pt>
                <c:pt idx="672">
                  <c:v>4.02987875</c:v>
                </c:pt>
                <c:pt idx="673">
                  <c:v>4.02987875</c:v>
                </c:pt>
                <c:pt idx="674">
                  <c:v>4.02987875</c:v>
                </c:pt>
                <c:pt idx="675">
                  <c:v>4.02987875</c:v>
                </c:pt>
                <c:pt idx="676">
                  <c:v>4.02987875</c:v>
                </c:pt>
                <c:pt idx="677">
                  <c:v>4.02987875</c:v>
                </c:pt>
                <c:pt idx="678">
                  <c:v>4.02987875</c:v>
                </c:pt>
                <c:pt idx="679">
                  <c:v>4.02987875</c:v>
                </c:pt>
                <c:pt idx="680">
                  <c:v>4.02987875</c:v>
                </c:pt>
                <c:pt idx="681">
                  <c:v>4.02987875</c:v>
                </c:pt>
                <c:pt idx="682">
                  <c:v>4.02987875</c:v>
                </c:pt>
                <c:pt idx="683">
                  <c:v>4.02987875</c:v>
                </c:pt>
                <c:pt idx="684">
                  <c:v>4.02987875</c:v>
                </c:pt>
                <c:pt idx="685">
                  <c:v>4.02987875</c:v>
                </c:pt>
                <c:pt idx="686">
                  <c:v>4.02987875</c:v>
                </c:pt>
                <c:pt idx="687">
                  <c:v>4.02987875</c:v>
                </c:pt>
                <c:pt idx="688">
                  <c:v>4.02987875</c:v>
                </c:pt>
                <c:pt idx="689">
                  <c:v>4.02987875</c:v>
                </c:pt>
                <c:pt idx="690">
                  <c:v>4.02987875</c:v>
                </c:pt>
                <c:pt idx="691">
                  <c:v>4.02987875</c:v>
                </c:pt>
                <c:pt idx="692">
                  <c:v>4.02987875</c:v>
                </c:pt>
                <c:pt idx="693">
                  <c:v>4.02987875</c:v>
                </c:pt>
                <c:pt idx="694">
                  <c:v>4.02987875</c:v>
                </c:pt>
                <c:pt idx="695">
                  <c:v>4.02987875</c:v>
                </c:pt>
                <c:pt idx="696">
                  <c:v>4.02987875</c:v>
                </c:pt>
                <c:pt idx="697">
                  <c:v>4.02987875</c:v>
                </c:pt>
                <c:pt idx="698">
                  <c:v>4.02987875</c:v>
                </c:pt>
                <c:pt idx="699">
                  <c:v>4.02987875</c:v>
                </c:pt>
                <c:pt idx="700">
                  <c:v>4.02987875</c:v>
                </c:pt>
                <c:pt idx="701">
                  <c:v>4.02987875</c:v>
                </c:pt>
                <c:pt idx="702">
                  <c:v>4.02987875</c:v>
                </c:pt>
                <c:pt idx="703">
                  <c:v>4.02987875</c:v>
                </c:pt>
                <c:pt idx="704">
                  <c:v>4.02987875</c:v>
                </c:pt>
                <c:pt idx="705">
                  <c:v>4.02987875</c:v>
                </c:pt>
                <c:pt idx="706">
                  <c:v>4.02987875</c:v>
                </c:pt>
                <c:pt idx="707">
                  <c:v>4.02987875</c:v>
                </c:pt>
                <c:pt idx="708">
                  <c:v>4.02987875</c:v>
                </c:pt>
                <c:pt idx="709">
                  <c:v>4.02987875</c:v>
                </c:pt>
                <c:pt idx="710">
                  <c:v>4.02987875</c:v>
                </c:pt>
                <c:pt idx="711">
                  <c:v>4.02987875</c:v>
                </c:pt>
                <c:pt idx="712">
                  <c:v>4.02987875</c:v>
                </c:pt>
                <c:pt idx="713">
                  <c:v>4.02987875</c:v>
                </c:pt>
                <c:pt idx="714">
                  <c:v>4.02987875</c:v>
                </c:pt>
                <c:pt idx="715">
                  <c:v>4.02987875</c:v>
                </c:pt>
                <c:pt idx="716">
                  <c:v>4.02987875</c:v>
                </c:pt>
                <c:pt idx="717">
                  <c:v>4.02987875</c:v>
                </c:pt>
                <c:pt idx="718">
                  <c:v>4.02987875</c:v>
                </c:pt>
                <c:pt idx="719">
                  <c:v>4.02987875</c:v>
                </c:pt>
                <c:pt idx="720">
                  <c:v>4.02987875</c:v>
                </c:pt>
                <c:pt idx="721">
                  <c:v>4.02987875</c:v>
                </c:pt>
                <c:pt idx="722">
                  <c:v>4.02987875</c:v>
                </c:pt>
                <c:pt idx="723">
                  <c:v>4.02987875</c:v>
                </c:pt>
                <c:pt idx="724">
                  <c:v>4.02987875</c:v>
                </c:pt>
                <c:pt idx="725">
                  <c:v>4.02987875</c:v>
                </c:pt>
                <c:pt idx="726">
                  <c:v>4.02987875</c:v>
                </c:pt>
                <c:pt idx="727">
                  <c:v>4.02987875</c:v>
                </c:pt>
                <c:pt idx="728">
                  <c:v>4.02987875</c:v>
                </c:pt>
                <c:pt idx="729">
                  <c:v>4.02987875</c:v>
                </c:pt>
                <c:pt idx="730">
                  <c:v>4.02987875</c:v>
                </c:pt>
                <c:pt idx="731">
                  <c:v>4.02987875</c:v>
                </c:pt>
                <c:pt idx="732">
                  <c:v>4.02987875</c:v>
                </c:pt>
                <c:pt idx="733">
                  <c:v>4.02987875</c:v>
                </c:pt>
                <c:pt idx="734">
                  <c:v>4.02987875</c:v>
                </c:pt>
                <c:pt idx="735">
                  <c:v>4.02987875</c:v>
                </c:pt>
                <c:pt idx="736">
                  <c:v>4.02987875</c:v>
                </c:pt>
                <c:pt idx="737">
                  <c:v>4.02987875</c:v>
                </c:pt>
                <c:pt idx="738">
                  <c:v>4.02987875</c:v>
                </c:pt>
                <c:pt idx="739">
                  <c:v>4.02987875</c:v>
                </c:pt>
                <c:pt idx="740">
                  <c:v>4.02987875</c:v>
                </c:pt>
                <c:pt idx="741">
                  <c:v>4.02987875</c:v>
                </c:pt>
                <c:pt idx="742">
                  <c:v>4.02987875</c:v>
                </c:pt>
                <c:pt idx="743">
                  <c:v>4.02987875</c:v>
                </c:pt>
                <c:pt idx="744">
                  <c:v>4.02987875</c:v>
                </c:pt>
                <c:pt idx="745">
                  <c:v>4.02987875</c:v>
                </c:pt>
                <c:pt idx="746">
                  <c:v>4.02987875</c:v>
                </c:pt>
                <c:pt idx="747">
                  <c:v>4.02987875</c:v>
                </c:pt>
                <c:pt idx="748">
                  <c:v>4.02987875</c:v>
                </c:pt>
                <c:pt idx="749">
                  <c:v>4.02987875</c:v>
                </c:pt>
                <c:pt idx="750">
                  <c:v>4.02987875</c:v>
                </c:pt>
                <c:pt idx="751">
                  <c:v>4.02987875</c:v>
                </c:pt>
                <c:pt idx="752">
                  <c:v>4.02987875</c:v>
                </c:pt>
                <c:pt idx="753">
                  <c:v>4.02987875</c:v>
                </c:pt>
                <c:pt idx="754">
                  <c:v>4.02987875</c:v>
                </c:pt>
                <c:pt idx="755">
                  <c:v>4.02987875</c:v>
                </c:pt>
                <c:pt idx="756">
                  <c:v>4.02987875</c:v>
                </c:pt>
                <c:pt idx="757">
                  <c:v>4.02987875</c:v>
                </c:pt>
                <c:pt idx="758">
                  <c:v>4.02987875</c:v>
                </c:pt>
                <c:pt idx="759">
                  <c:v>4.02987875</c:v>
                </c:pt>
                <c:pt idx="760">
                  <c:v>4.02987875</c:v>
                </c:pt>
                <c:pt idx="761">
                  <c:v>4.02987875</c:v>
                </c:pt>
                <c:pt idx="762">
                  <c:v>4.02987875</c:v>
                </c:pt>
                <c:pt idx="763">
                  <c:v>4.02987875</c:v>
                </c:pt>
                <c:pt idx="764">
                  <c:v>4.02987875</c:v>
                </c:pt>
                <c:pt idx="765">
                  <c:v>4.02987875</c:v>
                </c:pt>
                <c:pt idx="766">
                  <c:v>4.02987875</c:v>
                </c:pt>
                <c:pt idx="767">
                  <c:v>4.02987875</c:v>
                </c:pt>
                <c:pt idx="768">
                  <c:v>4.02987875</c:v>
                </c:pt>
                <c:pt idx="769">
                  <c:v>4.02987875</c:v>
                </c:pt>
                <c:pt idx="770">
                  <c:v>4.02987875</c:v>
                </c:pt>
                <c:pt idx="771">
                  <c:v>4.02987875</c:v>
                </c:pt>
                <c:pt idx="772">
                  <c:v>4.02987875</c:v>
                </c:pt>
                <c:pt idx="773">
                  <c:v>4.02987875</c:v>
                </c:pt>
                <c:pt idx="774">
                  <c:v>4.02987875</c:v>
                </c:pt>
                <c:pt idx="775">
                  <c:v>4.02987875</c:v>
                </c:pt>
                <c:pt idx="776">
                  <c:v>4.02987875</c:v>
                </c:pt>
                <c:pt idx="777">
                  <c:v>4.02987875</c:v>
                </c:pt>
                <c:pt idx="778">
                  <c:v>4.02987875</c:v>
                </c:pt>
                <c:pt idx="779">
                  <c:v>4.02987875</c:v>
                </c:pt>
                <c:pt idx="780">
                  <c:v>4.02987875</c:v>
                </c:pt>
                <c:pt idx="781">
                  <c:v>4.02987875</c:v>
                </c:pt>
                <c:pt idx="782">
                  <c:v>4.02987875</c:v>
                </c:pt>
                <c:pt idx="783">
                  <c:v>4.02987875</c:v>
                </c:pt>
                <c:pt idx="784">
                  <c:v>4.02987875</c:v>
                </c:pt>
                <c:pt idx="785">
                  <c:v>4.02987875</c:v>
                </c:pt>
                <c:pt idx="786">
                  <c:v>4.02987875</c:v>
                </c:pt>
                <c:pt idx="787">
                  <c:v>4.02987875</c:v>
                </c:pt>
                <c:pt idx="788">
                  <c:v>4.02987875</c:v>
                </c:pt>
                <c:pt idx="789">
                  <c:v>4.02987875</c:v>
                </c:pt>
                <c:pt idx="790">
                  <c:v>4.02987875</c:v>
                </c:pt>
                <c:pt idx="791">
                  <c:v>4.02987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AA-4894-BA90-94DC0593B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7542960"/>
        <c:axId val="657545440"/>
      </c:scatterChart>
      <c:valAx>
        <c:axId val="491226512"/>
        <c:scaling>
          <c:orientation val="minMax"/>
          <c:max val="79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64884224"/>
        <c:crosses val="autoZero"/>
        <c:crossBetween val="midCat"/>
      </c:valAx>
      <c:valAx>
        <c:axId val="664884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thane yield (L/g </a:t>
                </a:r>
                <a:r>
                  <a:rPr lang="en-US" altLang="ko-KR" sz="1000" b="1" i="0" u="none" strike="noStrike" kern="1200" baseline="0" dirty="0" err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Dfed</a:t>
                </a: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91226512"/>
        <c:crosses val="autoZero"/>
        <c:crossBetween val="midCat"/>
        <c:majorUnit val="0.1"/>
      </c:valAx>
      <c:valAx>
        <c:axId val="657545440"/>
        <c:scaling>
          <c:orientation val="minMax"/>
          <c:max val="6"/>
          <c:min val="3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rganic loading rate (g COD/</a:t>
                </a:r>
                <a:r>
                  <a:rPr lang="en-US" altLang="ko-KR" sz="1000" b="1" i="0" u="none" strike="noStrike" kern="1200" baseline="0" dirty="0" err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·d</a:t>
                </a:r>
                <a:r>
                  <a:rPr lang="en-US" altLang="ko-KR" sz="1000" b="1" i="0" u="none" strike="noStrike" kern="1200" baseline="0" dirty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57542960"/>
        <c:crosses val="max"/>
        <c:crossBetween val="midCat"/>
        <c:majorUnit val="1"/>
      </c:valAx>
      <c:valAx>
        <c:axId val="657542960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657545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1460</xdr:colOff>
      <xdr:row>1</xdr:row>
      <xdr:rowOff>137160</xdr:rowOff>
    </xdr:from>
    <xdr:to>
      <xdr:col>22</xdr:col>
      <xdr:colOff>556260</xdr:colOff>
      <xdr:row>18</xdr:row>
      <xdr:rowOff>3048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14D3EBC2-A127-D1F2-8604-B59042DB43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42900</xdr:colOff>
      <xdr:row>18</xdr:row>
      <xdr:rowOff>0</xdr:rowOff>
    </xdr:from>
    <xdr:to>
      <xdr:col>23</xdr:col>
      <xdr:colOff>160020</xdr:colOff>
      <xdr:row>34</xdr:row>
      <xdr:rowOff>6096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B44E4164-EDB7-273E-9483-BD335336D0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2F939-C8A4-4096-9619-2E0E51CEC919}">
  <dimension ref="A1:M796"/>
  <sheetViews>
    <sheetView tabSelected="1" zoomScaleNormal="100" workbookViewId="0">
      <selection activeCell="W2" sqref="W2"/>
    </sheetView>
  </sheetViews>
  <sheetFormatPr defaultRowHeight="13.2" x14ac:dyDescent="0.25"/>
  <cols>
    <col min="1" max="1" width="5.77734375" style="5" bestFit="1" customWidth="1"/>
    <col min="2" max="2" width="14.77734375" style="6" bestFit="1" customWidth="1"/>
    <col min="3" max="3" width="8.77734375" style="6" customWidth="1"/>
    <col min="4" max="4" width="8.77734375" style="2" customWidth="1"/>
    <col min="5" max="5" width="8.77734375" style="6" customWidth="1"/>
    <col min="6" max="6" width="8.88671875" style="5"/>
    <col min="7" max="7" width="8.88671875" style="7"/>
    <col min="8" max="8" width="5.77734375" style="5" bestFit="1" customWidth="1"/>
    <col min="9" max="9" width="16.77734375" style="6" bestFit="1" customWidth="1"/>
    <col min="10" max="11" width="8.77734375" style="6" customWidth="1"/>
    <col min="12" max="12" width="8.77734375" style="2" customWidth="1"/>
    <col min="13" max="13" width="8.88671875" style="5"/>
    <col min="14" max="16384" width="8.88671875" style="7"/>
  </cols>
  <sheetData>
    <row r="1" spans="1:13" x14ac:dyDescent="0.25">
      <c r="A1" s="17" t="s">
        <v>5</v>
      </c>
      <c r="B1" s="17"/>
      <c r="C1" s="17"/>
      <c r="D1" s="17"/>
      <c r="E1" s="17"/>
      <c r="F1" s="17"/>
      <c r="H1" s="25" t="s">
        <v>6</v>
      </c>
      <c r="I1" s="26"/>
      <c r="J1" s="26"/>
      <c r="K1" s="26"/>
      <c r="L1" s="26"/>
      <c r="M1" s="27"/>
    </row>
    <row r="2" spans="1:13" ht="26.4" customHeight="1" x14ac:dyDescent="0.25">
      <c r="A2" s="14" t="s">
        <v>0</v>
      </c>
      <c r="B2" s="11" t="s">
        <v>1</v>
      </c>
      <c r="C2" s="18" t="s">
        <v>9</v>
      </c>
      <c r="D2" s="18"/>
      <c r="E2" s="18"/>
      <c r="F2" s="18"/>
      <c r="H2" s="14" t="s">
        <v>0</v>
      </c>
      <c r="I2" s="11" t="s">
        <v>2</v>
      </c>
      <c r="J2" s="22" t="s">
        <v>10</v>
      </c>
      <c r="K2" s="23"/>
      <c r="L2" s="23"/>
      <c r="M2" s="24"/>
    </row>
    <row r="3" spans="1:13" x14ac:dyDescent="0.25">
      <c r="A3" s="15"/>
      <c r="B3" s="12"/>
      <c r="C3" s="19" t="s">
        <v>3</v>
      </c>
      <c r="D3" s="19"/>
      <c r="E3" s="17" t="s">
        <v>4</v>
      </c>
      <c r="F3" s="17"/>
      <c r="H3" s="15"/>
      <c r="I3" s="12"/>
      <c r="J3" s="20" t="s">
        <v>3</v>
      </c>
      <c r="K3" s="21"/>
      <c r="L3" s="19" t="s">
        <v>4</v>
      </c>
      <c r="M3" s="19"/>
    </row>
    <row r="4" spans="1:13" x14ac:dyDescent="0.25">
      <c r="A4" s="16"/>
      <c r="B4" s="13"/>
      <c r="C4" s="1" t="s">
        <v>7</v>
      </c>
      <c r="D4" s="3" t="s">
        <v>8</v>
      </c>
      <c r="E4" s="4" t="s">
        <v>7</v>
      </c>
      <c r="F4" s="4" t="s">
        <v>8</v>
      </c>
      <c r="H4" s="16"/>
      <c r="I4" s="13"/>
      <c r="J4" s="1" t="s">
        <v>7</v>
      </c>
      <c r="K4" s="3" t="s">
        <v>8</v>
      </c>
      <c r="L4" s="4" t="s">
        <v>7</v>
      </c>
      <c r="M4" s="4" t="s">
        <v>8</v>
      </c>
    </row>
    <row r="5" spans="1:13" x14ac:dyDescent="0.25">
      <c r="A5" s="8">
        <v>0</v>
      </c>
      <c r="B5" s="6">
        <v>2.5</v>
      </c>
      <c r="C5" s="6">
        <v>0</v>
      </c>
      <c r="D5" s="9"/>
      <c r="E5" s="6">
        <v>0</v>
      </c>
      <c r="F5" s="10"/>
      <c r="H5" s="8">
        <v>0</v>
      </c>
      <c r="I5" s="6">
        <v>4.0811729166666666</v>
      </c>
      <c r="J5" s="6">
        <v>0</v>
      </c>
      <c r="L5" s="2">
        <v>0</v>
      </c>
    </row>
    <row r="6" spans="1:13" x14ac:dyDescent="0.25">
      <c r="A6" s="8">
        <v>1</v>
      </c>
      <c r="B6" s="6">
        <v>2.5</v>
      </c>
      <c r="C6" s="6">
        <v>0.39801693534100979</v>
      </c>
      <c r="D6" s="2">
        <v>1.3325010398607158E-4</v>
      </c>
      <c r="E6" s="6">
        <v>0.3520106281926329</v>
      </c>
      <c r="F6" s="5">
        <v>3.49546743498987E-5</v>
      </c>
      <c r="H6" s="8">
        <v>1</v>
      </c>
      <c r="I6" s="6">
        <v>4.0811729166666666</v>
      </c>
      <c r="J6" s="6">
        <v>0.2438128348566112</v>
      </c>
      <c r="K6" s="6">
        <v>6.1135012377096037E-4</v>
      </c>
      <c r="L6" s="2">
        <v>0.21563079743270269</v>
      </c>
      <c r="M6" s="5">
        <v>2.1412149805728052E-5</v>
      </c>
    </row>
    <row r="7" spans="1:13" x14ac:dyDescent="0.25">
      <c r="A7" s="8">
        <v>2</v>
      </c>
      <c r="B7" s="6">
        <v>2.5</v>
      </c>
      <c r="C7" s="6">
        <v>0.40921658019486279</v>
      </c>
      <c r="D7" s="2">
        <v>1.369995772091252E-4</v>
      </c>
      <c r="E7" s="6">
        <v>0.40861690671570128</v>
      </c>
      <c r="F7" s="5">
        <v>4.0575680857834952E-5</v>
      </c>
      <c r="H7" s="8">
        <v>2</v>
      </c>
      <c r="I7" s="6">
        <v>4.0811729166666666</v>
      </c>
      <c r="J7" s="6">
        <v>0.25067339007109135</v>
      </c>
      <c r="K7" s="6">
        <v>6.2855266883786204E-4</v>
      </c>
      <c r="L7" s="2">
        <v>0.25030604868945533</v>
      </c>
      <c r="M7" s="5">
        <v>2.485540412422386E-5</v>
      </c>
    </row>
    <row r="8" spans="1:13" x14ac:dyDescent="0.25">
      <c r="A8" s="8">
        <v>3</v>
      </c>
      <c r="B8" s="6">
        <v>2.5</v>
      </c>
      <c r="C8" s="6">
        <v>0.4002789325775023</v>
      </c>
      <c r="D8" s="2">
        <v>1.3400738675525977E-4</v>
      </c>
      <c r="E8" s="6">
        <v>0.40614231530485684</v>
      </c>
      <c r="F8" s="5">
        <v>4.0329953797378731E-5</v>
      </c>
      <c r="H8" s="8">
        <v>3</v>
      </c>
      <c r="I8" s="6">
        <v>4.0811729166666666</v>
      </c>
      <c r="J8" s="6">
        <v>0.24519846423490527</v>
      </c>
      <c r="K8" s="6">
        <v>6.1482452942486672E-4</v>
      </c>
      <c r="L8" s="2">
        <v>0.24879019071101816</v>
      </c>
      <c r="M8" s="5">
        <v>6.1721103569484736E-4</v>
      </c>
    </row>
    <row r="9" spans="1:13" x14ac:dyDescent="0.25">
      <c r="A9" s="8">
        <v>4</v>
      </c>
      <c r="B9" s="6">
        <v>2.5</v>
      </c>
      <c r="C9" s="6">
        <v>0.40347094958370244</v>
      </c>
      <c r="D9" s="2">
        <v>1.3507602620306885E-4</v>
      </c>
      <c r="E9" s="6">
        <v>0.42253648340170175</v>
      </c>
      <c r="F9" s="5">
        <v>4.1957895572901251E-5</v>
      </c>
      <c r="H9" s="8">
        <v>4</v>
      </c>
      <c r="I9" s="6">
        <v>4.0811729166666666</v>
      </c>
      <c r="J9" s="6">
        <v>0.24715379489068601</v>
      </c>
      <c r="K9" s="6">
        <v>6.1972743635807927E-4</v>
      </c>
      <c r="L9" s="2">
        <v>0.25883274981816506</v>
      </c>
      <c r="M9" s="5">
        <v>6.4217934705324594E-4</v>
      </c>
    </row>
    <row r="10" spans="1:13" x14ac:dyDescent="0.25">
      <c r="A10" s="8">
        <v>5</v>
      </c>
      <c r="B10" s="6">
        <v>2.5</v>
      </c>
      <c r="C10" s="6">
        <v>0.40187494108060234</v>
      </c>
      <c r="D10" s="2">
        <v>1.3454170647916433E-4</v>
      </c>
      <c r="E10" s="6">
        <v>0.41201946990561256</v>
      </c>
      <c r="F10" s="5">
        <v>4.0913555565962273E-5</v>
      </c>
      <c r="H10" s="8">
        <v>5</v>
      </c>
      <c r="I10" s="6">
        <v>4.0811729166666666</v>
      </c>
      <c r="J10" s="6">
        <v>0.24617612956279558</v>
      </c>
      <c r="K10" s="6">
        <v>6.1727598289147288E-4</v>
      </c>
      <c r="L10" s="2">
        <v>0.25239035340980664</v>
      </c>
      <c r="M10" s="5">
        <v>6.2616145585122501E-4</v>
      </c>
    </row>
    <row r="11" spans="1:13" x14ac:dyDescent="0.25">
      <c r="A11" s="8">
        <v>6</v>
      </c>
      <c r="B11" s="6">
        <v>2.5</v>
      </c>
      <c r="C11" s="6">
        <v>0.38591485604960146</v>
      </c>
      <c r="D11" s="2">
        <v>1.2919850924011887E-4</v>
      </c>
      <c r="E11" s="6">
        <v>0.39284138647156752</v>
      </c>
      <c r="F11" s="5">
        <v>3.9009170847426496E-5</v>
      </c>
      <c r="H11" s="8">
        <v>6</v>
      </c>
      <c r="I11" s="6">
        <v>4.0811729166666666</v>
      </c>
      <c r="J11" s="6">
        <v>0.23639947628389191</v>
      </c>
      <c r="K11" s="6">
        <v>5.9276144822540972E-4</v>
      </c>
      <c r="L11" s="2">
        <v>0.24064245407691778</v>
      </c>
      <c r="M11" s="5">
        <v>5.9695681874453901E-4</v>
      </c>
    </row>
    <row r="12" spans="1:13" x14ac:dyDescent="0.25">
      <c r="A12" s="8">
        <v>7</v>
      </c>
      <c r="B12" s="6">
        <v>2.5</v>
      </c>
      <c r="C12" s="6">
        <v>0.4009173359787423</v>
      </c>
      <c r="D12" s="2">
        <v>1.3422111464482159E-4</v>
      </c>
      <c r="E12" s="6">
        <v>0.42810431407610205</v>
      </c>
      <c r="F12" s="5">
        <v>4.2510781458927778E-5</v>
      </c>
      <c r="H12" s="8">
        <v>7</v>
      </c>
      <c r="I12" s="6">
        <v>4.0811729166666666</v>
      </c>
      <c r="J12" s="6">
        <v>0.24558953036606146</v>
      </c>
      <c r="K12" s="6">
        <v>6.1580511081150936E-4</v>
      </c>
      <c r="L12" s="2">
        <v>0.26224343026964897</v>
      </c>
      <c r="M12" s="5">
        <v>6.5066010825448454E-4</v>
      </c>
    </row>
    <row r="13" spans="1:13" x14ac:dyDescent="0.25">
      <c r="A13" s="8">
        <v>8</v>
      </c>
      <c r="B13" s="6">
        <v>2.5</v>
      </c>
      <c r="C13" s="6">
        <v>0.4295525077594422</v>
      </c>
      <c r="D13" s="2">
        <v>3.3634255090831311E-4</v>
      </c>
      <c r="E13" s="6">
        <v>0.43761066977452601</v>
      </c>
      <c r="F13" s="5">
        <v>1.2571858962446674E-4</v>
      </c>
      <c r="H13" s="8">
        <v>8</v>
      </c>
      <c r="I13" s="6">
        <v>4.0811729166666666</v>
      </c>
      <c r="J13" s="6">
        <v>0.26313054882166265</v>
      </c>
      <c r="K13" s="6">
        <v>6.609729237889426E-4</v>
      </c>
      <c r="L13" s="2">
        <v>0.26806672904461759</v>
      </c>
      <c r="M13" s="5">
        <v>6.6335431884101403E-4</v>
      </c>
    </row>
    <row r="14" spans="1:13" x14ac:dyDescent="0.25">
      <c r="A14" s="8">
        <v>9</v>
      </c>
      <c r="B14" s="6">
        <v>2.5</v>
      </c>
      <c r="C14" s="6">
        <v>0.41341604991723924</v>
      </c>
      <c r="D14" s="2">
        <v>3.2370759407479273E-4</v>
      </c>
      <c r="E14" s="6">
        <v>0.42702080303265144</v>
      </c>
      <c r="F14" s="5">
        <v>1.2267628923497788E-4</v>
      </c>
      <c r="H14" s="8">
        <v>9</v>
      </c>
      <c r="I14" s="6">
        <v>4.0811729166666666</v>
      </c>
      <c r="J14" s="6">
        <v>0.2532458550267091</v>
      </c>
      <c r="K14" s="6">
        <v>6.3614298675705131E-4</v>
      </c>
      <c r="L14" s="2">
        <v>0.2615797049965628</v>
      </c>
      <c r="M14" s="5">
        <v>6.4720059457060674E-4</v>
      </c>
    </row>
    <row r="15" spans="1:13" x14ac:dyDescent="0.25">
      <c r="A15" s="8">
        <v>10</v>
      </c>
      <c r="B15" s="6">
        <v>2.5</v>
      </c>
      <c r="C15" s="6">
        <v>0.412125133289863</v>
      </c>
      <c r="D15" s="2">
        <v>3.2269679752811102E-4</v>
      </c>
      <c r="E15" s="6">
        <v>0.41611946962189805</v>
      </c>
      <c r="F15" s="5">
        <v>1.1954450942226874E-4</v>
      </c>
      <c r="H15" s="8">
        <v>10</v>
      </c>
      <c r="I15" s="6">
        <v>4.0811729166666666</v>
      </c>
      <c r="J15" s="6">
        <v>0.2524550795231128</v>
      </c>
      <c r="K15" s="6">
        <v>6.341565917945001E-4</v>
      </c>
      <c r="L15" s="2">
        <v>0.25490188612356524</v>
      </c>
      <c r="M15" s="5">
        <v>6.3057699455249026E-4</v>
      </c>
    </row>
    <row r="16" spans="1:13" x14ac:dyDescent="0.25">
      <c r="A16" s="8">
        <v>11</v>
      </c>
      <c r="B16" s="6">
        <v>2.5</v>
      </c>
      <c r="C16" s="6">
        <v>0.46440725669860056</v>
      </c>
      <c r="D16" s="2">
        <v>3.6363405766871724E-4</v>
      </c>
      <c r="E16" s="6">
        <v>0.45349546988733797</v>
      </c>
      <c r="F16" s="5">
        <v>1.3028204020870004E-4</v>
      </c>
      <c r="H16" s="8">
        <v>11</v>
      </c>
      <c r="I16" s="6">
        <v>4.0811729166666666</v>
      </c>
      <c r="J16" s="6">
        <v>0.28448148741876222</v>
      </c>
      <c r="K16" s="6">
        <v>7.1460558777782749E-4</v>
      </c>
      <c r="L16" s="2">
        <v>0.27779726511669978</v>
      </c>
      <c r="M16" s="5">
        <v>6.8759430006159734E-4</v>
      </c>
    </row>
    <row r="17" spans="1:13" x14ac:dyDescent="0.25">
      <c r="A17" s="8">
        <v>12</v>
      </c>
      <c r="B17" s="6">
        <v>2.5</v>
      </c>
      <c r="C17" s="6">
        <v>0.42438884124993737</v>
      </c>
      <c r="D17" s="2">
        <v>3.3229936472158663E-4</v>
      </c>
      <c r="E17" s="6">
        <v>0.42826666970816601</v>
      </c>
      <c r="F17" s="5">
        <v>1.2303420692785891E-4</v>
      </c>
      <c r="H17" s="8">
        <v>12</v>
      </c>
      <c r="I17" s="6">
        <v>4.0811729166666666</v>
      </c>
      <c r="J17" s="6">
        <v>0.25996744680727751</v>
      </c>
      <c r="K17" s="6">
        <v>6.5302734393873755E-4</v>
      </c>
      <c r="L17" s="2">
        <v>0.26234288429633401</v>
      </c>
      <c r="M17" s="5">
        <v>6.4910077265598412E-4</v>
      </c>
    </row>
    <row r="18" spans="1:13" x14ac:dyDescent="0.25">
      <c r="A18" s="8">
        <v>13</v>
      </c>
      <c r="B18" s="6">
        <v>2.5</v>
      </c>
      <c r="C18" s="6">
        <v>0.44278440319004858</v>
      </c>
      <c r="D18" s="2">
        <v>3.4670321551179983E-4</v>
      </c>
      <c r="E18" s="6">
        <v>0.43418453641686061</v>
      </c>
      <c r="F18" s="5">
        <v>1.2473431596904386E-4</v>
      </c>
      <c r="H18" s="8">
        <v>13</v>
      </c>
      <c r="I18" s="6">
        <v>4.0811729166666666</v>
      </c>
      <c r="J18" s="6">
        <v>0.27123599773352453</v>
      </c>
      <c r="K18" s="6">
        <v>6.8133347215509335E-4</v>
      </c>
      <c r="L18" s="2">
        <v>0.26596798597024696</v>
      </c>
      <c r="M18" s="5">
        <v>6.5812756562822665E-4</v>
      </c>
    </row>
    <row r="19" spans="1:13" x14ac:dyDescent="0.25">
      <c r="A19" s="8">
        <v>14</v>
      </c>
      <c r="B19" s="6">
        <v>2.5</v>
      </c>
      <c r="C19" s="6">
        <v>0.42245246630887295</v>
      </c>
      <c r="D19" s="2">
        <v>3.3078316990156414E-4</v>
      </c>
      <c r="E19" s="6">
        <v>0.42791539899214631</v>
      </c>
      <c r="F19" s="5">
        <v>1.2293329243457854E-4</v>
      </c>
      <c r="H19" s="8">
        <v>14</v>
      </c>
      <c r="I19" s="6">
        <v>4.0811729166666666</v>
      </c>
      <c r="J19" s="6">
        <v>0.25878128355188307</v>
      </c>
      <c r="K19" s="6">
        <v>6.5004775149491063E-4</v>
      </c>
      <c r="L19" s="2">
        <v>0.26212770674615887</v>
      </c>
      <c r="M19" s="5">
        <v>6.4856501254948666E-4</v>
      </c>
    </row>
    <row r="20" spans="1:13" x14ac:dyDescent="0.25">
      <c r="A20" s="8">
        <v>15</v>
      </c>
      <c r="B20" s="6">
        <v>2.5</v>
      </c>
      <c r="C20" s="6">
        <v>0.43003515958378413</v>
      </c>
      <c r="D20" s="2">
        <v>1.8217381019169836E-4</v>
      </c>
      <c r="E20" s="6">
        <v>0.43537784741445451</v>
      </c>
      <c r="F20" s="5">
        <v>6.585836014137541E-4</v>
      </c>
      <c r="H20" s="8">
        <v>15</v>
      </c>
      <c r="I20" s="6">
        <v>4.0811729166666666</v>
      </c>
      <c r="J20" s="6">
        <v>0.26342620636558278</v>
      </c>
      <c r="K20" s="6">
        <v>6.5620721874413241E-4</v>
      </c>
      <c r="L20" s="2">
        <v>0.26669897129110937</v>
      </c>
      <c r="M20" s="5">
        <v>6.7659179797354861E-4</v>
      </c>
    </row>
    <row r="21" spans="1:13" x14ac:dyDescent="0.25">
      <c r="A21" s="8">
        <v>16</v>
      </c>
      <c r="B21" s="6">
        <v>2.5</v>
      </c>
      <c r="C21" s="6">
        <v>0.42230419042272749</v>
      </c>
      <c r="D21" s="2">
        <v>1.7889877540173529E-4</v>
      </c>
      <c r="E21" s="6">
        <v>0.42851167347673547</v>
      </c>
      <c r="F21" s="5">
        <v>6.4819733673196001E-4</v>
      </c>
      <c r="H21" s="8">
        <v>16</v>
      </c>
      <c r="I21" s="6">
        <v>4.0811729166666666</v>
      </c>
      <c r="J21" s="6">
        <v>0.25869045434103305</v>
      </c>
      <c r="K21" s="6">
        <v>6.4441023503637295E-4</v>
      </c>
      <c r="L21" s="2">
        <v>0.26249296600909899</v>
      </c>
      <c r="M21" s="5">
        <v>6.6557684571771187E-4</v>
      </c>
    </row>
    <row r="22" spans="1:13" x14ac:dyDescent="0.25">
      <c r="A22" s="8">
        <v>17</v>
      </c>
      <c r="B22" s="6">
        <v>2.5</v>
      </c>
      <c r="C22" s="6">
        <v>0.43100153072891634</v>
      </c>
      <c r="D22" s="2">
        <v>1.8258318954044378E-4</v>
      </c>
      <c r="E22" s="6">
        <v>0.42663908058463029</v>
      </c>
      <c r="F22" s="5">
        <v>6.4536471909147077E-4</v>
      </c>
      <c r="H22" s="8">
        <v>17</v>
      </c>
      <c r="I22" s="6">
        <v>4.0811729166666666</v>
      </c>
      <c r="J22" s="6">
        <v>0.26401817536865146</v>
      </c>
      <c r="K22" s="6">
        <v>6.5768184170760251E-4</v>
      </c>
      <c r="L22" s="2">
        <v>0.26134587365945977</v>
      </c>
      <c r="M22" s="5">
        <v>6.6257468491488466E-4</v>
      </c>
    </row>
    <row r="23" spans="1:13" x14ac:dyDescent="0.25">
      <c r="A23" s="8">
        <v>18</v>
      </c>
      <c r="B23" s="6">
        <v>2.5</v>
      </c>
      <c r="C23" s="6">
        <v>0.41603512318140157</v>
      </c>
      <c r="D23" s="2">
        <v>1.5899094106867791E-5</v>
      </c>
      <c r="E23" s="6">
        <v>0.41923478770383515</v>
      </c>
      <c r="F23" s="5">
        <v>3.202237179359223E-5</v>
      </c>
      <c r="H23" s="8">
        <v>18</v>
      </c>
      <c r="I23" s="6">
        <v>4.0811729166666666</v>
      </c>
      <c r="J23" s="6">
        <v>0.25485021810911279</v>
      </c>
      <c r="K23" s="6">
        <v>6.2271578416019156E-4</v>
      </c>
      <c r="L23" s="2">
        <v>0.25681023339624187</v>
      </c>
      <c r="M23" s="5">
        <v>6.3432622394665088E-4</v>
      </c>
    </row>
    <row r="24" spans="1:13" x14ac:dyDescent="0.25">
      <c r="A24" s="8">
        <v>19</v>
      </c>
      <c r="B24" s="6">
        <v>2.5</v>
      </c>
      <c r="C24" s="6">
        <v>0.45760615812848932</v>
      </c>
      <c r="D24" s="2">
        <v>1.7487762370473629E-5</v>
      </c>
      <c r="E24" s="6">
        <v>0.44563105211481735</v>
      </c>
      <c r="F24" s="5">
        <v>3.4038595202818396E-5</v>
      </c>
      <c r="H24" s="8">
        <v>19</v>
      </c>
      <c r="I24" s="6">
        <v>4.0811729166666666</v>
      </c>
      <c r="J24" s="6">
        <v>0.28031534528941437</v>
      </c>
      <c r="K24" s="6">
        <v>6.8493875088345812E-4</v>
      </c>
      <c r="L24" s="2">
        <v>0.27297976661007928</v>
      </c>
      <c r="M24" s="5">
        <v>6.7433556617926414E-4</v>
      </c>
    </row>
    <row r="25" spans="1:13" x14ac:dyDescent="0.25">
      <c r="A25" s="8">
        <v>20</v>
      </c>
      <c r="B25" s="6">
        <v>2.5</v>
      </c>
      <c r="D25" s="2">
        <v>0</v>
      </c>
      <c r="E25" s="6">
        <v>0.41240281338569856</v>
      </c>
      <c r="F25" s="5">
        <v>3.1500525734733681E-5</v>
      </c>
      <c r="H25" s="8">
        <v>20</v>
      </c>
      <c r="I25" s="6">
        <v>4.0811729166666666</v>
      </c>
      <c r="K25" s="6">
        <v>0</v>
      </c>
      <c r="L25" s="2">
        <v>0.25262517774089571</v>
      </c>
      <c r="M25" s="5">
        <v>6.2397222118803271E-4</v>
      </c>
    </row>
    <row r="26" spans="1:13" x14ac:dyDescent="0.25">
      <c r="A26" s="8">
        <v>21</v>
      </c>
      <c r="B26" s="6">
        <v>2.5</v>
      </c>
      <c r="D26" s="2">
        <v>0</v>
      </c>
      <c r="E26" s="6">
        <v>0.42575621773478367</v>
      </c>
      <c r="F26" s="5">
        <v>3.25204975770481E-5</v>
      </c>
      <c r="H26" s="8">
        <v>21</v>
      </c>
      <c r="I26" s="6">
        <v>4.0811729166666666</v>
      </c>
      <c r="K26" s="6">
        <v>0</v>
      </c>
      <c r="L26" s="2">
        <v>0.26080505924907227</v>
      </c>
      <c r="M26" s="5">
        <v>6.442101105373733E-4</v>
      </c>
    </row>
    <row r="27" spans="1:13" x14ac:dyDescent="0.25">
      <c r="A27" s="8">
        <v>22</v>
      </c>
      <c r="B27" s="6">
        <v>2.5</v>
      </c>
      <c r="C27" s="6">
        <v>0.46702459573368893</v>
      </c>
      <c r="D27" s="2">
        <v>1.7847695023946826E-5</v>
      </c>
      <c r="E27" s="6">
        <v>0.44836642144317956</v>
      </c>
      <c r="F27" s="5">
        <v>3.4247530663793269E-5</v>
      </c>
      <c r="H27" s="8">
        <v>22</v>
      </c>
      <c r="I27" s="6">
        <v>4.0811729166666666</v>
      </c>
      <c r="J27" s="6">
        <v>0.28608478816620153</v>
      </c>
      <c r="K27" s="6">
        <v>6.9903614178169846E-4</v>
      </c>
      <c r="L27" s="2">
        <v>0.27465536905588084</v>
      </c>
      <c r="M27" s="5">
        <v>6.7848209591944524E-4</v>
      </c>
    </row>
    <row r="28" spans="1:13" x14ac:dyDescent="0.25">
      <c r="A28" s="8">
        <v>23</v>
      </c>
      <c r="B28" s="6">
        <v>2.5</v>
      </c>
      <c r="C28" s="6">
        <v>0.45639473057063429</v>
      </c>
      <c r="D28" s="2">
        <v>1.1562307750617305E-2</v>
      </c>
      <c r="E28" s="6">
        <v>0.4492478126728488</v>
      </c>
      <c r="F28" s="5">
        <v>6.6578438417285899E-5</v>
      </c>
      <c r="H28" s="8">
        <v>23</v>
      </c>
      <c r="I28" s="6">
        <v>4.0811729166666666</v>
      </c>
      <c r="J28" s="6">
        <v>0.27957326232540436</v>
      </c>
      <c r="K28" s="6">
        <v>1.1958063026411992E-3</v>
      </c>
      <c r="L28" s="2">
        <v>0.27519528199737237</v>
      </c>
      <c r="M28" s="5">
        <v>6.7686810657368506E-4</v>
      </c>
    </row>
    <row r="29" spans="1:13" x14ac:dyDescent="0.25">
      <c r="A29" s="8">
        <v>24</v>
      </c>
      <c r="B29" s="6">
        <v>2.5</v>
      </c>
      <c r="C29" s="6">
        <v>0.41043385277373218</v>
      </c>
      <c r="D29" s="2">
        <v>1.0397934505308659E-2</v>
      </c>
      <c r="E29" s="6">
        <v>0.40894672238439417</v>
      </c>
      <c r="F29" s="5">
        <v>6.0605824678878463E-5</v>
      </c>
      <c r="H29" s="8">
        <v>24</v>
      </c>
      <c r="I29" s="6">
        <v>4.0811729166666666</v>
      </c>
      <c r="J29" s="6">
        <v>0.25141905351376148</v>
      </c>
      <c r="K29" s="6">
        <v>1.0753835552625428E-3</v>
      </c>
      <c r="L29" s="2">
        <v>0.25050808354280973</v>
      </c>
      <c r="M29" s="5">
        <v>6.1595888770983901E-4</v>
      </c>
    </row>
    <row r="30" spans="1:13" x14ac:dyDescent="0.25">
      <c r="A30" s="8">
        <v>25</v>
      </c>
      <c r="B30" s="6">
        <v>2.5</v>
      </c>
      <c r="C30" s="6">
        <v>0.43973441773057609</v>
      </c>
      <c r="D30" s="2">
        <v>2.7960426654163618E-5</v>
      </c>
      <c r="E30" s="6">
        <v>0.44547795671544088</v>
      </c>
      <c r="F30" s="5">
        <v>4.7298718399189163E-5</v>
      </c>
      <c r="H30" s="8">
        <v>25</v>
      </c>
      <c r="I30" s="6">
        <v>4.0811729166666666</v>
      </c>
      <c r="J30" s="6">
        <v>0.26936767119986005</v>
      </c>
      <c r="K30" s="6">
        <v>6.66469323505491E-4</v>
      </c>
      <c r="L30" s="2">
        <v>0.27288598511484341</v>
      </c>
      <c r="M30" s="5">
        <v>6.7432697713010919E-4</v>
      </c>
    </row>
    <row r="31" spans="1:13" x14ac:dyDescent="0.25">
      <c r="A31" s="8">
        <v>26</v>
      </c>
      <c r="B31" s="6">
        <v>2.5</v>
      </c>
      <c r="C31" s="6">
        <v>0.41501941760995237</v>
      </c>
      <c r="D31" s="2">
        <v>2.6388928221776313E-5</v>
      </c>
      <c r="E31" s="6">
        <v>0.42155759223350991</v>
      </c>
      <c r="F31" s="5">
        <v>4.4758968526987229E-5</v>
      </c>
      <c r="H31" s="8">
        <v>26</v>
      </c>
      <c r="I31" s="6">
        <v>4.0811729166666666</v>
      </c>
      <c r="J31" s="6">
        <v>0.25422802836599917</v>
      </c>
      <c r="K31" s="6">
        <v>6.2901082868072945E-4</v>
      </c>
      <c r="L31" s="2">
        <v>0.25823311143712874</v>
      </c>
      <c r="M31" s="5">
        <v>6.3803465437955423E-4</v>
      </c>
    </row>
    <row r="32" spans="1:13" x14ac:dyDescent="0.25">
      <c r="A32" s="8">
        <v>27</v>
      </c>
      <c r="B32" s="6">
        <v>2.5</v>
      </c>
      <c r="C32" s="6">
        <v>0.43427785926238649</v>
      </c>
      <c r="D32" s="2">
        <v>2.7613472454805385E-5</v>
      </c>
      <c r="E32" s="6">
        <v>0.43243048517984212</v>
      </c>
      <c r="F32" s="5">
        <v>4.5913400287079015E-5</v>
      </c>
      <c r="H32" s="8">
        <v>27</v>
      </c>
      <c r="I32" s="6">
        <v>4.0811729166666666</v>
      </c>
      <c r="J32" s="6">
        <v>0.26602515265212451</v>
      </c>
      <c r="K32" s="6">
        <v>6.5819926620651749E-4</v>
      </c>
      <c r="L32" s="2">
        <v>0.26489350856336269</v>
      </c>
      <c r="M32" s="5">
        <v>6.5452998730990088E-4</v>
      </c>
    </row>
    <row r="33" spans="1:13" x14ac:dyDescent="0.25">
      <c r="A33" s="8">
        <v>28</v>
      </c>
      <c r="B33" s="6">
        <v>2.5</v>
      </c>
      <c r="C33" s="6">
        <v>0.43138909301452139</v>
      </c>
      <c r="D33" s="2">
        <v>2.7429790819851025E-5</v>
      </c>
      <c r="E33" s="6">
        <v>0.4355370260216514</v>
      </c>
      <c r="F33" s="5">
        <v>4.6243237932819535E-5</v>
      </c>
      <c r="H33" s="8">
        <v>28</v>
      </c>
      <c r="I33" s="6">
        <v>4.0811729166666666</v>
      </c>
      <c r="J33" s="6">
        <v>0.26425558400920568</v>
      </c>
      <c r="K33" s="6">
        <v>6.5382100057764922E-4</v>
      </c>
      <c r="L33" s="2">
        <v>0.26679647917085808</v>
      </c>
      <c r="M33" s="5">
        <v>6.5924330000759603E-4</v>
      </c>
    </row>
    <row r="34" spans="1:13" x14ac:dyDescent="0.25">
      <c r="A34" s="8">
        <v>29</v>
      </c>
      <c r="B34" s="6">
        <v>2.5</v>
      </c>
      <c r="C34" s="6">
        <v>0.42992442569599409</v>
      </c>
      <c r="D34" s="2">
        <v>2.4422129791777262E-4</v>
      </c>
      <c r="E34" s="6">
        <v>0.43537180946037496</v>
      </c>
      <c r="F34" s="5">
        <v>4.1034937931021994E-5</v>
      </c>
      <c r="H34" s="8">
        <v>29</v>
      </c>
      <c r="I34" s="6">
        <v>4.0811729166666666</v>
      </c>
      <c r="J34" s="6">
        <v>0.26335837421900921</v>
      </c>
      <c r="K34" s="6">
        <v>6.5546578874963401E-4</v>
      </c>
      <c r="L34" s="2">
        <v>0.26669527262763504</v>
      </c>
      <c r="M34" s="5">
        <v>6.5718217453189162E-4</v>
      </c>
    </row>
    <row r="35" spans="1:13" x14ac:dyDescent="0.25">
      <c r="A35" s="8">
        <v>30</v>
      </c>
      <c r="B35" s="6">
        <v>2.5</v>
      </c>
      <c r="C35" s="6">
        <v>0.44578760104170478</v>
      </c>
      <c r="D35" s="2">
        <v>2.5323247532588324E-4</v>
      </c>
      <c r="E35" s="6">
        <v>0.43942033129369756</v>
      </c>
      <c r="F35" s="5">
        <v>4.1416521760137372E-5</v>
      </c>
      <c r="H35" s="8">
        <v>30</v>
      </c>
      <c r="I35" s="6">
        <v>4.0811729166666666</v>
      </c>
      <c r="J35" s="6">
        <v>0.27307566362919855</v>
      </c>
      <c r="K35" s="6">
        <v>6.7965089691886E-4</v>
      </c>
      <c r="L35" s="2">
        <v>0.2691752715862612</v>
      </c>
      <c r="M35" s="5">
        <v>6.6330635284824152E-4</v>
      </c>
    </row>
    <row r="36" spans="1:13" x14ac:dyDescent="0.25">
      <c r="A36" s="8">
        <v>31</v>
      </c>
      <c r="B36" s="6">
        <v>2.5</v>
      </c>
      <c r="C36" s="6">
        <v>0.43057190224071695</v>
      </c>
      <c r="D36" s="2">
        <v>2.4458910107728735E-4</v>
      </c>
      <c r="E36" s="6">
        <v>0.42852046481936773</v>
      </c>
      <c r="F36" s="5">
        <v>4.0389180681749844E-5</v>
      </c>
      <c r="H36" s="8">
        <v>31</v>
      </c>
      <c r="I36" s="6">
        <v>4.0811729166666666</v>
      </c>
      <c r="J36" s="6">
        <v>0.2637549982765679</v>
      </c>
      <c r="K36" s="6">
        <v>6.5645293602184724E-4</v>
      </c>
      <c r="L36" s="2">
        <v>0.26249835131303717</v>
      </c>
      <c r="M36" s="5">
        <v>6.468187279424489E-4</v>
      </c>
    </row>
    <row r="37" spans="1:13" x14ac:dyDescent="0.25">
      <c r="A37" s="8">
        <v>32</v>
      </c>
      <c r="B37" s="6">
        <v>2.5</v>
      </c>
      <c r="C37" s="6">
        <v>0.40993641107267448</v>
      </c>
      <c r="D37" s="2">
        <v>2.1898596009797949E-4</v>
      </c>
      <c r="E37" s="6">
        <v>0.41382325019964028</v>
      </c>
      <c r="F37" s="5">
        <v>1.9260886923353854E-4</v>
      </c>
      <c r="H37" s="8">
        <v>32</v>
      </c>
      <c r="I37" s="6">
        <v>4.0811729166666666</v>
      </c>
      <c r="J37" s="6">
        <v>0.25111433614989637</v>
      </c>
      <c r="K37" s="6">
        <v>6.2918579659246808E-4</v>
      </c>
      <c r="L37" s="2">
        <v>0.25349529329526299</v>
      </c>
      <c r="M37" s="5">
        <v>6.3297579770476187E-4</v>
      </c>
    </row>
    <row r="38" spans="1:13" x14ac:dyDescent="0.25">
      <c r="A38" s="8">
        <v>33</v>
      </c>
      <c r="B38" s="6">
        <v>2.5</v>
      </c>
      <c r="C38" s="6">
        <v>0.42022101379060245</v>
      </c>
      <c r="D38" s="2">
        <v>2.2447994291965295E-4</v>
      </c>
      <c r="E38" s="6">
        <v>0.40484055988842049</v>
      </c>
      <c r="F38" s="5">
        <v>1.8842798808999618E-4</v>
      </c>
      <c r="H38" s="8">
        <v>33</v>
      </c>
      <c r="I38" s="6">
        <v>4.0811729166666666</v>
      </c>
      <c r="J38" s="6">
        <v>0.25741436492099284</v>
      </c>
      <c r="K38" s="6">
        <v>6.4497099102490258E-4</v>
      </c>
      <c r="L38" s="2">
        <v>0.24799277570127898</v>
      </c>
      <c r="M38" s="5">
        <v>6.1910297061467745E-4</v>
      </c>
    </row>
    <row r="39" spans="1:13" x14ac:dyDescent="0.25">
      <c r="A39" s="8">
        <v>34</v>
      </c>
      <c r="B39" s="6">
        <v>2.5</v>
      </c>
      <c r="C39" s="6">
        <v>0.40929783759115262</v>
      </c>
      <c r="D39" s="2">
        <v>2.1864483736975374E-4</v>
      </c>
      <c r="E39" s="6">
        <v>0.38811417103304585</v>
      </c>
      <c r="F39" s="5">
        <v>1.8064289906408968E-4</v>
      </c>
      <c r="H39" s="8">
        <v>34</v>
      </c>
      <c r="I39" s="6">
        <v>4.0811729166666666</v>
      </c>
      <c r="J39" s="6">
        <v>0.25072316583283255</v>
      </c>
      <c r="K39" s="6">
        <v>6.2820569003495881E-4</v>
      </c>
      <c r="L39" s="2">
        <v>0.2377467084573088</v>
      </c>
      <c r="M39" s="5">
        <v>5.9328654678396375E-4</v>
      </c>
    </row>
    <row r="40" spans="1:13" x14ac:dyDescent="0.25">
      <c r="A40" s="8">
        <v>35</v>
      </c>
      <c r="B40" s="6">
        <v>2.5</v>
      </c>
      <c r="C40" s="6">
        <v>0.43403561898402432</v>
      </c>
      <c r="D40" s="2">
        <v>2.3185963523276077E-4</v>
      </c>
      <c r="E40" s="6">
        <v>0.42435468021969103</v>
      </c>
      <c r="F40" s="5">
        <v>1.9751059195355377E-4</v>
      </c>
      <c r="H40" s="8">
        <v>35</v>
      </c>
      <c r="I40" s="6">
        <v>4.0811729166666666</v>
      </c>
      <c r="J40" s="6">
        <v>0.26587676376778391</v>
      </c>
      <c r="K40" s="6">
        <v>6.6617416580630224E-4</v>
      </c>
      <c r="L40" s="2">
        <v>0.2599465208192443</v>
      </c>
      <c r="M40" s="5">
        <v>6.4924801240989175E-4</v>
      </c>
    </row>
    <row r="41" spans="1:13" x14ac:dyDescent="0.25">
      <c r="A41" s="8">
        <v>36</v>
      </c>
      <c r="B41" s="6">
        <v>2.5</v>
      </c>
      <c r="C41" s="6">
        <v>0.42932485383622226</v>
      </c>
      <c r="D41" s="2">
        <v>2.0084386828954538E-4</v>
      </c>
      <c r="E41" s="6">
        <v>0.41884775941548141</v>
      </c>
      <c r="F41" s="5">
        <v>1.6378611118891587E-4</v>
      </c>
      <c r="H41" s="8">
        <v>36</v>
      </c>
      <c r="I41" s="6">
        <v>4.0811729166666666</v>
      </c>
      <c r="J41" s="6">
        <v>0.26299109508626084</v>
      </c>
      <c r="K41" s="6">
        <v>6.5457661166409495E-4</v>
      </c>
      <c r="L41" s="2">
        <v>0.25657315186584828</v>
      </c>
      <c r="M41" s="5">
        <v>6.3579003804076705E-4</v>
      </c>
    </row>
    <row r="42" spans="1:13" x14ac:dyDescent="0.25">
      <c r="A42" s="8">
        <v>37</v>
      </c>
      <c r="B42" s="6">
        <v>2.5</v>
      </c>
      <c r="C42" s="6">
        <v>0.409956815317295</v>
      </c>
      <c r="D42" s="2">
        <v>1.9178324265242306E-4</v>
      </c>
      <c r="E42" s="6">
        <v>0.42009433012802744</v>
      </c>
      <c r="F42" s="5">
        <v>1.6427356985316858E-4</v>
      </c>
      <c r="H42" s="8">
        <v>37</v>
      </c>
      <c r="I42" s="6">
        <v>4.0811729166666666</v>
      </c>
      <c r="J42" s="6">
        <v>0.2511268351575574</v>
      </c>
      <c r="K42" s="6">
        <v>6.2504683970932397E-4</v>
      </c>
      <c r="L42" s="2">
        <v>0.25733676243687753</v>
      </c>
      <c r="M42" s="5">
        <v>6.376981761983888E-4</v>
      </c>
    </row>
    <row r="43" spans="1:13" x14ac:dyDescent="0.25">
      <c r="A43" s="8">
        <v>38</v>
      </c>
      <c r="B43" s="6">
        <v>2.5</v>
      </c>
      <c r="C43" s="6">
        <v>0.42448284420649052</v>
      </c>
      <c r="D43" s="2">
        <v>1.9857871188026484E-4</v>
      </c>
      <c r="E43" s="6">
        <v>0.42819703975957696</v>
      </c>
      <c r="F43" s="5">
        <v>1.6744205117081128E-4</v>
      </c>
      <c r="H43" s="8">
        <v>38</v>
      </c>
      <c r="I43" s="6">
        <v>4.0811729166666666</v>
      </c>
      <c r="J43" s="6">
        <v>0.26002503010408501</v>
      </c>
      <c r="K43" s="6">
        <v>6.4719416867540223E-4</v>
      </c>
      <c r="L43" s="2">
        <v>0.26230023114856804</v>
      </c>
      <c r="M43" s="5">
        <v>6.5010337515082573E-4</v>
      </c>
    </row>
    <row r="44" spans="1:13" x14ac:dyDescent="0.25">
      <c r="A44" s="8">
        <v>39</v>
      </c>
      <c r="B44" s="6">
        <v>2.5</v>
      </c>
      <c r="C44" s="6">
        <v>0.39866923514663205</v>
      </c>
      <c r="D44" s="2">
        <v>1.7120828266303727E-4</v>
      </c>
      <c r="E44" s="6">
        <v>0.39152962554929949</v>
      </c>
      <c r="F44" s="5">
        <v>4.2992714266372235E-5</v>
      </c>
      <c r="H44" s="8">
        <v>39</v>
      </c>
      <c r="I44" s="6">
        <v>4.0811729166666666</v>
      </c>
      <c r="J44" s="6">
        <v>0.24421241349426123</v>
      </c>
      <c r="K44" s="6">
        <v>6.0961246137885162E-4</v>
      </c>
      <c r="L44" s="2">
        <v>0.23983891000450716</v>
      </c>
      <c r="M44" s="5">
        <v>5.9425750609949982E-4</v>
      </c>
    </row>
    <row r="45" spans="1:13" x14ac:dyDescent="0.25">
      <c r="A45" s="8">
        <v>40</v>
      </c>
      <c r="B45" s="6">
        <v>2.5</v>
      </c>
      <c r="C45" s="6">
        <v>0.40895747347299666</v>
      </c>
      <c r="D45" s="2">
        <v>1.7562656092530917E-4</v>
      </c>
      <c r="E45" s="6">
        <v>0.42219531615798656</v>
      </c>
      <c r="F45" s="5">
        <v>4.6360023374260559E-5</v>
      </c>
      <c r="H45" s="8">
        <v>40</v>
      </c>
      <c r="I45" s="6">
        <v>4.0811729166666666</v>
      </c>
      <c r="J45" s="6">
        <v>0.25051466932637112</v>
      </c>
      <c r="K45" s="6">
        <v>6.2534439586604763E-4</v>
      </c>
      <c r="L45" s="2">
        <v>0.25862376134188542</v>
      </c>
      <c r="M45" s="5">
        <v>6.4091318493674301E-4</v>
      </c>
    </row>
    <row r="46" spans="1:13" x14ac:dyDescent="0.25">
      <c r="A46" s="8">
        <v>41</v>
      </c>
      <c r="B46" s="6">
        <v>2.5</v>
      </c>
      <c r="C46" s="6">
        <v>0.42407510569583112</v>
      </c>
      <c r="D46" s="2">
        <v>1.4498571746707233E-4</v>
      </c>
      <c r="E46" s="6">
        <v>0.43364375547920125</v>
      </c>
      <c r="F46" s="5">
        <v>6.798051468808571E-4</v>
      </c>
      <c r="H46" s="8">
        <v>41</v>
      </c>
      <c r="I46" s="6">
        <v>4.0811729166666666</v>
      </c>
      <c r="J46" s="6">
        <v>0.25977526213358659</v>
      </c>
      <c r="K46" s="6">
        <v>6.4584144778772311E-4</v>
      </c>
      <c r="L46" s="2">
        <v>0.26563672033368751</v>
      </c>
      <c r="M46" s="5">
        <v>6.7087387624482474E-4</v>
      </c>
    </row>
    <row r="47" spans="1:13" x14ac:dyDescent="0.25">
      <c r="A47" s="8">
        <v>42</v>
      </c>
      <c r="B47" s="6">
        <v>2.5</v>
      </c>
      <c r="C47" s="6">
        <v>0.43485287208897316</v>
      </c>
      <c r="D47" s="2">
        <v>2.1825258716179273E-4</v>
      </c>
      <c r="E47" s="6">
        <v>0.4333121200253498</v>
      </c>
      <c r="F47" s="5">
        <v>9.446026344916785E-5</v>
      </c>
      <c r="H47" s="8">
        <v>42</v>
      </c>
      <c r="I47" s="6">
        <v>4.0811729166666666</v>
      </c>
      <c r="J47" s="6">
        <v>0.26637738768254832</v>
      </c>
      <c r="K47" s="6">
        <v>6.6260427402688204E-4</v>
      </c>
      <c r="L47" s="2">
        <v>0.26543357073636398</v>
      </c>
      <c r="M47" s="5">
        <v>6.5142794683940007E-4</v>
      </c>
    </row>
    <row r="48" spans="1:13" x14ac:dyDescent="0.25">
      <c r="A48" s="8">
        <v>43</v>
      </c>
      <c r="B48" s="6">
        <v>2.5</v>
      </c>
      <c r="C48" s="6">
        <v>0.43052620697873772</v>
      </c>
      <c r="D48" s="2">
        <v>1.6627058768091642E-5</v>
      </c>
      <c r="E48" s="6">
        <v>0.43435027765311524</v>
      </c>
      <c r="F48" s="5">
        <v>2.4029570823408296E-6</v>
      </c>
      <c r="H48" s="8">
        <v>43</v>
      </c>
      <c r="I48" s="6">
        <v>4.0811729166666666</v>
      </c>
      <c r="J48" s="6">
        <v>0.26372700677577127</v>
      </c>
      <c r="K48" s="6">
        <v>6.4362635047915688E-4</v>
      </c>
      <c r="L48" s="2">
        <v>0.26606951391309497</v>
      </c>
      <c r="M48" s="5">
        <v>6.5024360761094496E-4</v>
      </c>
    </row>
    <row r="49" spans="1:13" x14ac:dyDescent="0.25">
      <c r="A49" s="8">
        <v>44</v>
      </c>
      <c r="B49" s="6">
        <v>2.5</v>
      </c>
      <c r="C49" s="6">
        <v>0.43979130927276566</v>
      </c>
      <c r="D49" s="2">
        <v>7.1957673180914766E-4</v>
      </c>
      <c r="E49" s="6">
        <v>0.43524262156434707</v>
      </c>
      <c r="F49" s="5">
        <v>1.5788512685619964E-4</v>
      </c>
      <c r="H49" s="8">
        <v>44</v>
      </c>
      <c r="I49" s="6">
        <v>4.0811729166666666</v>
      </c>
      <c r="J49" s="6">
        <v>0.2694025211947948</v>
      </c>
      <c r="K49" s="6">
        <v>6.8610927254127163E-4</v>
      </c>
      <c r="L49" s="2">
        <v>0.26661613612774537</v>
      </c>
      <c r="M49" s="5">
        <v>6.5399025209583988E-4</v>
      </c>
    </row>
    <row r="50" spans="1:13" x14ac:dyDescent="0.25">
      <c r="A50" s="8">
        <v>45</v>
      </c>
      <c r="B50" s="6">
        <v>2.5</v>
      </c>
      <c r="C50" s="6">
        <v>0.42661444743823396</v>
      </c>
      <c r="D50" s="2">
        <v>2.1820666827253134E-4</v>
      </c>
      <c r="E50" s="6">
        <v>0.42016699508742983</v>
      </c>
      <c r="F50" s="5">
        <v>1.7233651120060042E-4</v>
      </c>
      <c r="H50" s="8">
        <v>45</v>
      </c>
      <c r="I50" s="6">
        <v>4.0811729166666666</v>
      </c>
      <c r="J50" s="6">
        <v>0.26133078415767969</v>
      </c>
      <c r="K50" s="6">
        <v>6.4307460131279696E-4</v>
      </c>
      <c r="L50" s="2">
        <v>0.25738127473817307</v>
      </c>
      <c r="M50" s="5">
        <v>6.3318625647804702E-4</v>
      </c>
    </row>
    <row r="51" spans="1:13" x14ac:dyDescent="0.25">
      <c r="A51" s="8">
        <v>46</v>
      </c>
      <c r="B51" s="6">
        <v>2.5</v>
      </c>
      <c r="C51" s="6">
        <v>0.42838734744046891</v>
      </c>
      <c r="D51" s="2">
        <v>1.0069718071721165E-4</v>
      </c>
      <c r="E51" s="6">
        <v>0.41836940629717234</v>
      </c>
      <c r="F51" s="5">
        <v>4.0805640604808519E-4</v>
      </c>
      <c r="H51" s="8">
        <v>46</v>
      </c>
      <c r="I51" s="6">
        <v>4.0811729166666666</v>
      </c>
      <c r="J51" s="6">
        <v>0.26241680773376663</v>
      </c>
      <c r="K51" s="6">
        <v>6.4239781859695591E-4</v>
      </c>
      <c r="L51" s="2">
        <v>0.25628012757597096</v>
      </c>
      <c r="M51" s="5">
        <v>6.3984166949675766E-4</v>
      </c>
    </row>
    <row r="52" spans="1:13" x14ac:dyDescent="0.25">
      <c r="A52" s="8">
        <v>47</v>
      </c>
      <c r="B52" s="6">
        <v>2.5</v>
      </c>
      <c r="C52" s="6">
        <v>0.42814997922116405</v>
      </c>
      <c r="D52" s="2">
        <v>2.0076752419922797E-4</v>
      </c>
      <c r="E52" s="6">
        <v>0.4173404277836783</v>
      </c>
      <c r="F52" s="5">
        <v>3.0985214341446267E-5</v>
      </c>
      <c r="H52" s="8">
        <v>47</v>
      </c>
      <c r="I52" s="6">
        <v>4.0811729166666666</v>
      </c>
      <c r="J52" s="6">
        <v>0.26227140332175591</v>
      </c>
      <c r="K52" s="6">
        <v>6.4819898280393199E-4</v>
      </c>
      <c r="L52" s="2">
        <v>0.2556498072400622</v>
      </c>
      <c r="M52" s="5">
        <v>6.2723786538886582E-4</v>
      </c>
    </row>
    <row r="53" spans="1:13" x14ac:dyDescent="0.25">
      <c r="A53" s="8">
        <v>48</v>
      </c>
      <c r="B53" s="6">
        <v>2.5</v>
      </c>
      <c r="C53" s="6">
        <v>0.43302503355142413</v>
      </c>
      <c r="D53" s="2">
        <v>1.3406602182137368E-2</v>
      </c>
      <c r="E53" s="6">
        <v>0.43865319780158835</v>
      </c>
      <c r="F53" s="5">
        <v>1.8961159319310484E-4</v>
      </c>
      <c r="H53" s="8">
        <v>48</v>
      </c>
      <c r="I53" s="6">
        <v>4.0811729166666666</v>
      </c>
      <c r="J53" s="6">
        <v>0.26525771046298935</v>
      </c>
      <c r="K53" s="6">
        <v>1.2419114065938498E-3</v>
      </c>
      <c r="L53" s="2">
        <v>0.26870534939246227</v>
      </c>
      <c r="M53" s="5">
        <v>6.6742629204536482E-4</v>
      </c>
    </row>
    <row r="54" spans="1:13" x14ac:dyDescent="0.25">
      <c r="A54" s="8">
        <v>49</v>
      </c>
      <c r="B54" s="6">
        <v>2.5</v>
      </c>
      <c r="C54" s="6">
        <v>0.42333391948024762</v>
      </c>
      <c r="D54" s="2">
        <v>2.478347066385156E-4</v>
      </c>
      <c r="E54" s="6">
        <v>0.40688811028138361</v>
      </c>
      <c r="F54" s="5">
        <v>1.9475329819603217E-4</v>
      </c>
      <c r="H54" s="8">
        <v>49</v>
      </c>
      <c r="I54" s="6">
        <v>4.0811729166666666</v>
      </c>
      <c r="J54" s="6">
        <v>0.25932123443694299</v>
      </c>
      <c r="K54" s="6">
        <v>6.4295132452892023E-4</v>
      </c>
      <c r="L54" s="2">
        <v>0.24924704159173008</v>
      </c>
      <c r="M54" s="5">
        <v>6.1688054842177706E-4</v>
      </c>
    </row>
    <row r="55" spans="1:13" x14ac:dyDescent="0.25">
      <c r="A55" s="8">
        <v>50</v>
      </c>
      <c r="B55" s="6">
        <v>2.5</v>
      </c>
      <c r="C55" s="6">
        <v>0.44189244032114777</v>
      </c>
      <c r="D55" s="2">
        <v>2.4384124267210527E-4</v>
      </c>
      <c r="E55" s="6">
        <v>0.44589288056780807</v>
      </c>
      <c r="F55" s="5">
        <v>2.1827864210059725E-4</v>
      </c>
      <c r="H55" s="8">
        <v>50</v>
      </c>
      <c r="I55" s="6">
        <v>4.0811729166666666</v>
      </c>
      <c r="J55" s="6">
        <v>0.27068960893359262</v>
      </c>
      <c r="K55" s="6">
        <v>6.6897583570368164E-4</v>
      </c>
      <c r="L55" s="2">
        <v>0.27314015460290447</v>
      </c>
      <c r="M55" s="5">
        <v>6.7547737075929616E-4</v>
      </c>
    </row>
    <row r="56" spans="1:13" x14ac:dyDescent="0.25">
      <c r="A56" s="8">
        <v>51</v>
      </c>
      <c r="B56" s="6">
        <v>2.5249999999999999</v>
      </c>
      <c r="C56" s="6">
        <v>0.4255791121116228</v>
      </c>
      <c r="D56" s="2">
        <v>2.348393637989624E-4</v>
      </c>
      <c r="E56" s="6">
        <v>0.41760603941264135</v>
      </c>
      <c r="F56" s="5">
        <v>2.0443134032533127E-4</v>
      </c>
      <c r="H56" s="8">
        <v>51</v>
      </c>
      <c r="I56" s="6">
        <v>4.0811729166666666</v>
      </c>
      <c r="J56" s="6">
        <v>0.26330353553348723</v>
      </c>
      <c r="K56" s="6">
        <v>6.5072207027518883E-4</v>
      </c>
      <c r="L56" s="2">
        <v>0.25837063781609015</v>
      </c>
      <c r="M56" s="5">
        <v>6.3850289461211615E-4</v>
      </c>
    </row>
    <row r="57" spans="1:13" x14ac:dyDescent="0.25">
      <c r="A57" s="8">
        <v>52</v>
      </c>
      <c r="B57" s="6">
        <v>2.5249999999999999</v>
      </c>
      <c r="C57" s="6">
        <v>0.43138686345203908</v>
      </c>
      <c r="D57" s="2">
        <v>2.3804414662563511E-4</v>
      </c>
      <c r="E57" s="6">
        <v>0.43930791228486477</v>
      </c>
      <c r="F57" s="5">
        <v>2.1505509223533365E-4</v>
      </c>
      <c r="H57" s="8">
        <v>52</v>
      </c>
      <c r="I57" s="6">
        <v>4.1129870833333335</v>
      </c>
      <c r="J57" s="6">
        <v>0.26483230025940757</v>
      </c>
      <c r="K57" s="6">
        <v>6.5450022291335588E-4</v>
      </c>
      <c r="L57" s="2">
        <v>0.26969510383686879</v>
      </c>
      <c r="M57" s="5">
        <v>6.6684854388486092E-4</v>
      </c>
    </row>
    <row r="58" spans="1:13" x14ac:dyDescent="0.25">
      <c r="A58" s="8">
        <v>53</v>
      </c>
      <c r="B58" s="6">
        <v>2.5249999999999999</v>
      </c>
      <c r="C58" s="6">
        <v>0.42138462503243296</v>
      </c>
      <c r="D58" s="2">
        <v>2.3252479842414311E-4</v>
      </c>
      <c r="E58" s="6">
        <v>0.41078545079565687</v>
      </c>
      <c r="F58" s="5">
        <v>2.0109244686790194E-4</v>
      </c>
      <c r="H58" s="8">
        <v>53</v>
      </c>
      <c r="I58" s="6">
        <v>4.1129870833333335</v>
      </c>
      <c r="J58" s="6">
        <v>0.25869183555630987</v>
      </c>
      <c r="K58" s="6">
        <v>6.34497982707627E-4</v>
      </c>
      <c r="L58" s="2">
        <v>0.25218490655176512</v>
      </c>
      <c r="M58" s="5">
        <v>6.1837973552015407E-4</v>
      </c>
    </row>
    <row r="59" spans="1:13" x14ac:dyDescent="0.25">
      <c r="A59" s="8">
        <v>54</v>
      </c>
      <c r="B59" s="6">
        <v>2.5249999999999999</v>
      </c>
      <c r="C59" s="6">
        <v>0.43622665623571932</v>
      </c>
      <c r="D59" s="2">
        <v>2.4071479898119566E-4</v>
      </c>
      <c r="E59" s="6">
        <v>0.43961793904018237</v>
      </c>
      <c r="F59" s="5">
        <v>2.1520686011976229E-4</v>
      </c>
      <c r="H59" s="8">
        <v>54</v>
      </c>
      <c r="I59" s="6">
        <v>4.1129870833333335</v>
      </c>
      <c r="J59" s="6">
        <v>0.26780349285768063</v>
      </c>
      <c r="K59" s="6">
        <v>6.5684630369120336E-4</v>
      </c>
      <c r="L59" s="2">
        <v>0.26988543206822863</v>
      </c>
      <c r="M59" s="5">
        <v>6.6226143927077203E-4</v>
      </c>
    </row>
    <row r="60" spans="1:13" x14ac:dyDescent="0.25">
      <c r="A60" s="8">
        <v>55</v>
      </c>
      <c r="B60" s="6">
        <v>2.5249999999999999</v>
      </c>
      <c r="C60" s="6">
        <v>0.42977359919081232</v>
      </c>
      <c r="D60" s="2">
        <v>2.3715392917378155E-4</v>
      </c>
      <c r="E60" s="6">
        <v>0.42008625345518114</v>
      </c>
      <c r="F60" s="5">
        <v>2.0564548340076008E-4</v>
      </c>
      <c r="H60" s="8">
        <v>55</v>
      </c>
      <c r="I60" s="6">
        <v>4.1129870833333335</v>
      </c>
      <c r="J60" s="6">
        <v>0.26384190272664992</v>
      </c>
      <c r="K60" s="6">
        <v>6.4712964239399648E-4</v>
      </c>
      <c r="L60" s="2">
        <v>0.2578947534925598</v>
      </c>
      <c r="M60" s="5">
        <v>6.325282667925744E-4</v>
      </c>
    </row>
    <row r="61" spans="1:13" x14ac:dyDescent="0.25">
      <c r="A61" s="8">
        <v>56</v>
      </c>
      <c r="B61" s="6">
        <v>2.5249999999999999</v>
      </c>
      <c r="C61" s="6">
        <v>0.42235258358916911</v>
      </c>
      <c r="D61" s="2">
        <v>2.3305892889525527E-4</v>
      </c>
      <c r="E61" s="6">
        <v>0.42163638723176866</v>
      </c>
      <c r="F61" s="5">
        <v>2.0640432282290319E-4</v>
      </c>
      <c r="H61" s="8">
        <v>56</v>
      </c>
      <c r="I61" s="6">
        <v>4.1129870833333335</v>
      </c>
      <c r="J61" s="6">
        <v>0.25928607407596455</v>
      </c>
      <c r="K61" s="6">
        <v>6.3595548190220814E-4</v>
      </c>
      <c r="L61" s="2">
        <v>0.25884639464935899</v>
      </c>
      <c r="M61" s="5">
        <v>6.3488699024855479E-4</v>
      </c>
    </row>
    <row r="62" spans="1:13" x14ac:dyDescent="0.25">
      <c r="A62" s="8">
        <v>57</v>
      </c>
      <c r="B62" s="6">
        <v>2.5249999999999999</v>
      </c>
      <c r="C62" s="6">
        <v>0.40318300476021213</v>
      </c>
      <c r="D62" s="2">
        <v>4.1548103956639626E-4</v>
      </c>
      <c r="E62" s="6">
        <v>0.42985181862064131</v>
      </c>
      <c r="F62" s="5">
        <v>1.2546639679335498E-4</v>
      </c>
      <c r="H62" s="8">
        <v>57</v>
      </c>
      <c r="I62" s="6">
        <v>4.1129870833333335</v>
      </c>
      <c r="J62" s="6">
        <v>0.2475176961155143</v>
      </c>
      <c r="K62" s="6">
        <v>6.1613978138017359E-4</v>
      </c>
      <c r="L62" s="2">
        <v>0.26388992234264103</v>
      </c>
      <c r="M62" s="5">
        <v>6.4153407281583477E-4</v>
      </c>
    </row>
    <row r="63" spans="1:13" x14ac:dyDescent="0.25">
      <c r="A63" s="8">
        <v>58</v>
      </c>
      <c r="B63" s="6">
        <v>2.5249999999999999</v>
      </c>
      <c r="C63" s="6">
        <v>0.4528154449944829</v>
      </c>
      <c r="D63" s="2">
        <v>4.6662738656337875E-4</v>
      </c>
      <c r="E63" s="6">
        <v>0.41988424021784387</v>
      </c>
      <c r="F63" s="5">
        <v>1.2255703107061052E-4</v>
      </c>
      <c r="H63" s="8">
        <v>58</v>
      </c>
      <c r="I63" s="6">
        <v>4.1129870833333335</v>
      </c>
      <c r="J63" s="6">
        <v>0.27798750043349135</v>
      </c>
      <c r="K63" s="6">
        <v>6.9198752425191372E-4</v>
      </c>
      <c r="L63" s="2">
        <v>0.2577707357375944</v>
      </c>
      <c r="M63" s="5">
        <v>6.2656460736321346E-4</v>
      </c>
    </row>
    <row r="64" spans="1:13" x14ac:dyDescent="0.25">
      <c r="A64" s="8">
        <v>59</v>
      </c>
      <c r="B64" s="6">
        <v>2.5249999999999999</v>
      </c>
      <c r="C64" s="6">
        <v>0.42316489628310028</v>
      </c>
      <c r="D64" s="2">
        <v>4.3607242601972679E-4</v>
      </c>
      <c r="E64" s="6">
        <v>0.41365450371609547</v>
      </c>
      <c r="F64" s="5">
        <v>1.2073867749389524E-4</v>
      </c>
      <c r="H64" s="8">
        <v>59</v>
      </c>
      <c r="I64" s="6">
        <v>4.1129870833333335</v>
      </c>
      <c r="J64" s="6">
        <v>0.25978476019158292</v>
      </c>
      <c r="K64" s="6">
        <v>6.4667588565321167E-4</v>
      </c>
      <c r="L64" s="2">
        <v>0.25394624410944017</v>
      </c>
      <c r="M64" s="5">
        <v>6.1721094121332525E-4</v>
      </c>
    </row>
    <row r="65" spans="1:13" x14ac:dyDescent="0.25">
      <c r="A65" s="8">
        <v>60</v>
      </c>
      <c r="B65" s="6">
        <v>2.5249999999999999</v>
      </c>
      <c r="C65" s="6">
        <v>0.40930648764625849</v>
      </c>
      <c r="D65" s="2">
        <v>4.2179130315693302E-4</v>
      </c>
      <c r="E65" s="6">
        <v>0.40960517498995891</v>
      </c>
      <c r="F65" s="5">
        <v>1.1955674766903028E-4</v>
      </c>
      <c r="H65" s="8">
        <v>60</v>
      </c>
      <c r="I65" s="6">
        <v>4.1129870833333335</v>
      </c>
      <c r="J65" s="6">
        <v>0.25127695768721275</v>
      </c>
      <c r="K65" s="6">
        <v>6.2549761978642718E-4</v>
      </c>
      <c r="L65" s="2">
        <v>0.25146032455113987</v>
      </c>
      <c r="M65" s="5">
        <v>6.1113198624107243E-4</v>
      </c>
    </row>
    <row r="66" spans="1:13" x14ac:dyDescent="0.25">
      <c r="A66" s="8">
        <v>61</v>
      </c>
      <c r="B66" s="6">
        <v>2.5249999999999999</v>
      </c>
      <c r="C66" s="6">
        <v>0.42671007058554827</v>
      </c>
      <c r="D66" s="2">
        <v>4.3972573651951136E-4</v>
      </c>
      <c r="E66" s="6">
        <v>0.4195727533927564</v>
      </c>
      <c r="F66" s="5">
        <v>1.2246611339177473E-4</v>
      </c>
      <c r="H66" s="8">
        <v>61</v>
      </c>
      <c r="I66" s="6">
        <v>4.1129870833333335</v>
      </c>
      <c r="J66" s="6">
        <v>0.26196117478572417</v>
      </c>
      <c r="K66" s="6">
        <v>6.5209358157262173E-4</v>
      </c>
      <c r="L66" s="2">
        <v>0.25757951115618666</v>
      </c>
      <c r="M66" s="5">
        <v>6.26096882954371E-4</v>
      </c>
    </row>
    <row r="67" spans="1:13" x14ac:dyDescent="0.25">
      <c r="A67" s="8">
        <v>62</v>
      </c>
      <c r="B67" s="6">
        <v>2.5249999999999999</v>
      </c>
      <c r="C67" s="6">
        <v>0.42671007058554827</v>
      </c>
      <c r="D67" s="2">
        <v>4.3972573651951136E-4</v>
      </c>
      <c r="E67" s="6">
        <v>0.43203222639625333</v>
      </c>
      <c r="F67" s="5">
        <v>1.2610282054520533E-4</v>
      </c>
      <c r="H67" s="8">
        <v>62</v>
      </c>
      <c r="I67" s="6">
        <v>4.1129870833333335</v>
      </c>
      <c r="J67" s="6">
        <v>0.26196117478572417</v>
      </c>
      <c r="K67" s="6">
        <v>6.5209358157262173E-4</v>
      </c>
      <c r="L67" s="2">
        <v>0.26522849441249507</v>
      </c>
      <c r="M67" s="5">
        <v>6.4480923394507077E-4</v>
      </c>
    </row>
    <row r="68" spans="1:13" x14ac:dyDescent="0.25">
      <c r="A68" s="8">
        <v>63</v>
      </c>
      <c r="B68" s="6">
        <v>2.5249999999999999</v>
      </c>
      <c r="C68" s="6">
        <v>0.43670101634699249</v>
      </c>
      <c r="D68" s="2">
        <v>4.5002142974617673E-4</v>
      </c>
      <c r="E68" s="6">
        <v>0.42891735814537912</v>
      </c>
      <c r="F68" s="5">
        <v>1.2519364375684769E-4</v>
      </c>
      <c r="H68" s="8">
        <v>63</v>
      </c>
      <c r="I68" s="6">
        <v>4.1129870833333335</v>
      </c>
      <c r="J68" s="6">
        <v>0.26809470682375852</v>
      </c>
      <c r="K68" s="6">
        <v>6.6736163370914082E-4</v>
      </c>
      <c r="L68" s="2">
        <v>0.26331624859841801</v>
      </c>
      <c r="M68" s="5">
        <v>6.4013049722874205E-4</v>
      </c>
    </row>
    <row r="69" spans="1:13" x14ac:dyDescent="0.25">
      <c r="A69" s="8">
        <v>64</v>
      </c>
      <c r="B69" s="6">
        <v>2.5249999999999999</v>
      </c>
      <c r="C69" s="6">
        <v>0.4009134449651679</v>
      </c>
      <c r="D69" s="2">
        <v>1.7763785934641387E-4</v>
      </c>
      <c r="E69" s="6">
        <v>0.40194512242943253</v>
      </c>
      <c r="F69" s="5">
        <v>3.0259773303281868E-4</v>
      </c>
      <c r="H69" s="8">
        <v>64</v>
      </c>
      <c r="I69" s="6">
        <v>4.1129870833333335</v>
      </c>
      <c r="J69" s="6">
        <v>0.24612439281395315</v>
      </c>
      <c r="K69" s="6">
        <v>6.0539338909842847E-4</v>
      </c>
      <c r="L69" s="2">
        <v>0.24675774894770428</v>
      </c>
      <c r="M69" s="5">
        <v>6.0893937858227769E-4</v>
      </c>
    </row>
    <row r="70" spans="1:13" x14ac:dyDescent="0.25">
      <c r="A70" s="8">
        <v>65</v>
      </c>
      <c r="B70" s="6">
        <v>2.5249999999999999</v>
      </c>
      <c r="C70" s="6">
        <v>0.42240240561530085</v>
      </c>
      <c r="D70" s="2">
        <v>1.8715924860738164E-4</v>
      </c>
      <c r="E70" s="6">
        <v>0.413093061110064</v>
      </c>
      <c r="F70" s="5">
        <v>3.1099027416469965E-4</v>
      </c>
      <c r="H70" s="8">
        <v>65</v>
      </c>
      <c r="I70" s="6">
        <v>4.1129870833333335</v>
      </c>
      <c r="J70" s="6">
        <v>0.25931666026878114</v>
      </c>
      <c r="K70" s="6">
        <v>6.3784247475410453E-4</v>
      </c>
      <c r="L70" s="2">
        <v>0.25360156941158518</v>
      </c>
      <c r="M70" s="5">
        <v>6.2609624649761066E-4</v>
      </c>
    </row>
    <row r="71" spans="1:13" x14ac:dyDescent="0.25">
      <c r="A71" s="8">
        <v>66</v>
      </c>
      <c r="B71" s="6">
        <v>2.5249999999999999</v>
      </c>
      <c r="C71" s="6">
        <v>0.46666324993945552</v>
      </c>
      <c r="D71" s="2">
        <v>2.0677046827922575E-4</v>
      </c>
      <c r="E71" s="6">
        <v>0.46697476473311589</v>
      </c>
      <c r="F71" s="5">
        <v>3.5155422296879096E-4</v>
      </c>
      <c r="H71" s="8">
        <v>66</v>
      </c>
      <c r="I71" s="6">
        <v>4.1129870833333335</v>
      </c>
      <c r="J71" s="6">
        <v>0.28648879323544146</v>
      </c>
      <c r="K71" s="6">
        <v>7.0467790491057086E-4</v>
      </c>
      <c r="L71" s="2">
        <v>0.28668003498700928</v>
      </c>
      <c r="M71" s="5">
        <v>7.0922498181351411E-4</v>
      </c>
    </row>
    <row r="72" spans="1:13" x14ac:dyDescent="0.25">
      <c r="A72" s="8">
        <v>67</v>
      </c>
      <c r="B72" s="6">
        <v>2.5249999999999999</v>
      </c>
      <c r="C72" s="6">
        <v>0.41598779049585816</v>
      </c>
      <c r="D72" s="2">
        <v>1.84317042857839E-4</v>
      </c>
      <c r="E72" s="6">
        <v>0.42207334504723931</v>
      </c>
      <c r="F72" s="5">
        <v>3.177509322987149E-4</v>
      </c>
      <c r="H72" s="8">
        <v>67</v>
      </c>
      <c r="I72" s="6">
        <v>4.1129870833333335</v>
      </c>
      <c r="J72" s="6">
        <v>0.25537866998375786</v>
      </c>
      <c r="K72" s="6">
        <v>6.2815618052852957E-4</v>
      </c>
      <c r="L72" s="2">
        <v>0.25911464700748915</v>
      </c>
      <c r="M72" s="5">
        <v>6.3992757405808382E-4</v>
      </c>
    </row>
    <row r="73" spans="1:13" x14ac:dyDescent="0.25">
      <c r="A73" s="8">
        <v>68</v>
      </c>
      <c r="B73" s="6">
        <v>2.5249999999999999</v>
      </c>
      <c r="C73" s="6">
        <v>0.43619382812210267</v>
      </c>
      <c r="D73" s="2">
        <v>1.9326999096889828E-4</v>
      </c>
      <c r="E73" s="6">
        <v>0.41526071585352009</v>
      </c>
      <c r="F73" s="5">
        <v>3.1262215716256538E-4</v>
      </c>
      <c r="H73" s="8">
        <v>68</v>
      </c>
      <c r="I73" s="6">
        <v>4.1129870833333335</v>
      </c>
      <c r="J73" s="6">
        <v>0.267783339381581</v>
      </c>
      <c r="K73" s="6">
        <v>6.5866800733909022E-4</v>
      </c>
      <c r="L73" s="2">
        <v>0.25493231227956198</v>
      </c>
      <c r="M73" s="5">
        <v>6.2943398356738909E-4</v>
      </c>
    </row>
    <row r="74" spans="1:13" x14ac:dyDescent="0.25">
      <c r="A74" s="8">
        <v>69</v>
      </c>
      <c r="B74" s="6">
        <v>2.5249999999999999</v>
      </c>
      <c r="C74" s="6">
        <v>0.39866832967336302</v>
      </c>
      <c r="D74" s="2">
        <v>1.7664308733407398E-4</v>
      </c>
      <c r="E74" s="6">
        <v>0.39265517352890639</v>
      </c>
      <c r="F74" s="5">
        <v>2.9560394875625126E-4</v>
      </c>
      <c r="H74" s="8">
        <v>69</v>
      </c>
      <c r="I74" s="6">
        <v>4.1129870833333335</v>
      </c>
      <c r="J74" s="6">
        <v>0.2447460962141951</v>
      </c>
      <c r="K74" s="6">
        <v>6.0200318611947762E-4</v>
      </c>
      <c r="L74" s="2">
        <v>0.24105456522780361</v>
      </c>
      <c r="M74" s="5">
        <v>5.9465303599754501E-4</v>
      </c>
    </row>
    <row r="75" spans="1:13" x14ac:dyDescent="0.25">
      <c r="A75" s="8">
        <v>70</v>
      </c>
      <c r="B75" s="6">
        <v>2.5249999999999999</v>
      </c>
      <c r="C75" s="6">
        <v>0.41919509805557958</v>
      </c>
      <c r="D75" s="2">
        <v>1.8573814573261035E-4</v>
      </c>
      <c r="E75" s="6">
        <v>0.4214540151205376</v>
      </c>
      <c r="F75" s="5">
        <v>3.172846800136104E-4</v>
      </c>
      <c r="H75" s="8">
        <v>70</v>
      </c>
      <c r="I75" s="6">
        <v>4.1129870833333335</v>
      </c>
      <c r="J75" s="6">
        <v>0.25734766512626944</v>
      </c>
      <c r="K75" s="6">
        <v>6.3299932764131705E-4</v>
      </c>
      <c r="L75" s="2">
        <v>0.25873443475949587</v>
      </c>
      <c r="M75" s="5">
        <v>6.3897338810752174E-4</v>
      </c>
    </row>
    <row r="76" spans="1:13" x14ac:dyDescent="0.25">
      <c r="A76" s="8">
        <v>71</v>
      </c>
      <c r="B76" s="6">
        <v>2.5249999999999999</v>
      </c>
      <c r="C76" s="6">
        <v>0.4206429372229224</v>
      </c>
      <c r="D76" s="2">
        <v>3.8557100196168095E-4</v>
      </c>
      <c r="E76" s="6">
        <v>0.41114060438626637</v>
      </c>
      <c r="F76" s="5">
        <v>4.9173568906625895E-5</v>
      </c>
      <c r="H76" s="8">
        <v>71</v>
      </c>
      <c r="I76" s="6">
        <v>4.1129870833333335</v>
      </c>
      <c r="J76" s="6">
        <v>0.25823650669651277</v>
      </c>
      <c r="K76" s="6">
        <v>6.4556969860614063E-4</v>
      </c>
      <c r="L76" s="2">
        <v>0.25240293855578538</v>
      </c>
      <c r="M76" s="5">
        <v>6.1449491787173829E-4</v>
      </c>
    </row>
    <row r="77" spans="1:13" x14ac:dyDescent="0.25">
      <c r="A77" s="8">
        <v>72</v>
      </c>
      <c r="B77" s="6">
        <v>2.5249999999999999</v>
      </c>
      <c r="C77" s="6">
        <v>0.41040675928289694</v>
      </c>
      <c r="D77" s="2">
        <v>3.7618828556413442E-4</v>
      </c>
      <c r="E77" s="6">
        <v>0.41640766563311388</v>
      </c>
      <c r="F77" s="5">
        <v>4.9803524197818545E-5</v>
      </c>
      <c r="H77" s="8">
        <v>72</v>
      </c>
      <c r="I77" s="6">
        <v>4.1129870833333335</v>
      </c>
      <c r="J77" s="6">
        <v>0.25195242440427829</v>
      </c>
      <c r="K77" s="6">
        <v>6.2986001772751205E-4</v>
      </c>
      <c r="L77" s="2">
        <v>0.25563643513110451</v>
      </c>
      <c r="M77" s="5">
        <v>6.2238737375961664E-4</v>
      </c>
    </row>
    <row r="78" spans="1:13" x14ac:dyDescent="0.25">
      <c r="A78" s="8">
        <v>73</v>
      </c>
      <c r="B78" s="6">
        <v>2.5249999999999999</v>
      </c>
      <c r="C78" s="6">
        <v>0.43727672637546383</v>
      </c>
      <c r="D78" s="2">
        <v>4.0081791610769419E-4</v>
      </c>
      <c r="E78" s="6">
        <v>0.44212331760301593</v>
      </c>
      <c r="F78" s="5">
        <v>5.2879188266582635E-5</v>
      </c>
      <c r="H78" s="8">
        <v>73</v>
      </c>
      <c r="I78" s="6">
        <v>4.1129870833333335</v>
      </c>
      <c r="J78" s="6">
        <v>0.26844814042139392</v>
      </c>
      <c r="K78" s="6">
        <v>6.7109793003391203E-4</v>
      </c>
      <c r="L78" s="2">
        <v>0.27142350664589743</v>
      </c>
      <c r="M78" s="5">
        <v>6.6092848618872629E-4</v>
      </c>
    </row>
    <row r="79" spans="1:13" x14ac:dyDescent="0.25">
      <c r="A79" s="8">
        <v>74</v>
      </c>
      <c r="B79" s="6">
        <v>2.5249999999999999</v>
      </c>
      <c r="C79" s="6">
        <v>0.45797023424804612</v>
      </c>
      <c r="D79" s="2">
        <v>4.1978606191137632E-4</v>
      </c>
      <c r="E79" s="6">
        <v>0.44615107032119333</v>
      </c>
      <c r="F79" s="5">
        <v>5.3360918783377E-5</v>
      </c>
      <c r="H79" s="8">
        <v>74</v>
      </c>
      <c r="I79" s="6">
        <v>4.1129870833333335</v>
      </c>
      <c r="J79" s="6">
        <v>0.2811520722158804</v>
      </c>
      <c r="K79" s="6">
        <v>7.0285669847681834E-4</v>
      </c>
      <c r="L79" s="2">
        <v>0.27389618049761194</v>
      </c>
      <c r="M79" s="5">
        <v>6.6696615220778604E-4</v>
      </c>
    </row>
    <row r="80" spans="1:13" x14ac:dyDescent="0.25">
      <c r="A80" s="8">
        <v>75</v>
      </c>
      <c r="B80" s="6">
        <v>2.5249999999999999</v>
      </c>
      <c r="C80" s="6">
        <v>0.44079541254234761</v>
      </c>
      <c r="D80" s="2">
        <v>4.0404322486935088E-4</v>
      </c>
      <c r="E80" s="6">
        <v>0.42911057805198105</v>
      </c>
      <c r="F80" s="5">
        <v>5.1322828135400791E-5</v>
      </c>
      <c r="H80" s="8">
        <v>75</v>
      </c>
      <c r="I80" s="6">
        <v>4.1129870833333335</v>
      </c>
      <c r="J80" s="6">
        <v>0.27060829370934963</v>
      </c>
      <c r="K80" s="6">
        <v>6.7649813283594069E-4</v>
      </c>
      <c r="L80" s="2">
        <v>0.26343486804805033</v>
      </c>
      <c r="M80" s="5">
        <v>6.4142422819824202E-4</v>
      </c>
    </row>
    <row r="81" spans="1:13" x14ac:dyDescent="0.25">
      <c r="A81" s="8">
        <v>76</v>
      </c>
      <c r="B81" s="6">
        <v>2.5249999999999999</v>
      </c>
      <c r="C81" s="6">
        <v>0.44975206823986985</v>
      </c>
      <c r="D81" s="2">
        <v>4.1225310171720412E-4</v>
      </c>
      <c r="F81" s="5">
        <v>0</v>
      </c>
      <c r="H81" s="8">
        <v>76</v>
      </c>
      <c r="I81" s="6">
        <v>4.1129870833333335</v>
      </c>
      <c r="J81" s="6">
        <v>0.27610686571505477</v>
      </c>
      <c r="K81" s="6">
        <v>6.9024410360474047E-4</v>
      </c>
      <c r="M81" s="5">
        <v>0</v>
      </c>
    </row>
    <row r="82" spans="1:13" x14ac:dyDescent="0.25">
      <c r="A82" s="8">
        <v>77</v>
      </c>
      <c r="B82" s="6">
        <v>2.5249999999999999</v>
      </c>
      <c r="C82" s="6">
        <v>0.45423039608863114</v>
      </c>
      <c r="D82" s="2">
        <v>4.1635804014113084E-4</v>
      </c>
      <c r="E82" s="6">
        <v>0.45482623002188327</v>
      </c>
      <c r="F82" s="5">
        <v>5.4398492204164894E-5</v>
      </c>
      <c r="H82" s="8">
        <v>77</v>
      </c>
      <c r="I82" s="6">
        <v>4.1129870833333335</v>
      </c>
      <c r="J82" s="6">
        <v>0.27885615171790734</v>
      </c>
      <c r="K82" s="6">
        <v>6.9711708898914052E-4</v>
      </c>
      <c r="L82" s="2">
        <v>0.27922193956284325</v>
      </c>
      <c r="M82" s="5">
        <v>6.7997137354104589E-4</v>
      </c>
    </row>
    <row r="83" spans="1:13" x14ac:dyDescent="0.25">
      <c r="A83" s="8">
        <v>78</v>
      </c>
      <c r="B83" s="6">
        <v>2.5249999999999999</v>
      </c>
      <c r="C83" s="6">
        <v>0.46166887312965671</v>
      </c>
      <c r="D83" s="2">
        <v>1.3725178794973224E-3</v>
      </c>
      <c r="E83" s="6">
        <v>0.45480401884938532</v>
      </c>
      <c r="F83" s="5">
        <v>6.9709748950709305E-5</v>
      </c>
      <c r="H83" s="8">
        <v>78</v>
      </c>
      <c r="I83" s="6">
        <v>4.1129870833333335</v>
      </c>
      <c r="J83" s="6">
        <v>0.28342270010428539</v>
      </c>
      <c r="K83" s="6">
        <v>7.4568822901180322E-4</v>
      </c>
      <c r="L83" s="2">
        <v>0.27920830392299784</v>
      </c>
      <c r="M83" s="5">
        <v>6.860920772619127E-4</v>
      </c>
    </row>
    <row r="84" spans="1:13" x14ac:dyDescent="0.25">
      <c r="A84" s="8">
        <v>79</v>
      </c>
      <c r="B84" s="6">
        <v>2.5249999999999999</v>
      </c>
      <c r="C84" s="6">
        <v>0.46649468016585521</v>
      </c>
      <c r="D84" s="2">
        <v>1.3868647562864931E-3</v>
      </c>
      <c r="E84" s="6">
        <v>0.45326751878570493</v>
      </c>
      <c r="F84" s="5">
        <v>6.9474243042092046E-5</v>
      </c>
      <c r="H84" s="8">
        <v>79</v>
      </c>
      <c r="I84" s="6">
        <v>4.1129870833333335</v>
      </c>
      <c r="J84" s="6">
        <v>0.28638530672558454</v>
      </c>
      <c r="K84" s="6">
        <v>7.5348287948927848E-4</v>
      </c>
      <c r="L84" s="2">
        <v>0.27826503262596075</v>
      </c>
      <c r="M84" s="5">
        <v>6.8376582091762839E-4</v>
      </c>
    </row>
    <row r="85" spans="1:13" x14ac:dyDescent="0.25">
      <c r="A85" s="8">
        <v>80</v>
      </c>
      <c r="B85" s="6">
        <v>2.5249999999999999</v>
      </c>
      <c r="C85" s="6">
        <v>0.46778156204217475</v>
      </c>
      <c r="D85" s="2">
        <v>1.3906905900969383E-3</v>
      </c>
      <c r="E85" s="6">
        <v>0.45234561874749679</v>
      </c>
      <c r="F85" s="5">
        <v>6.9332939496921699E-5</v>
      </c>
      <c r="H85" s="8">
        <v>80</v>
      </c>
      <c r="I85" s="6">
        <v>4.1129870833333335</v>
      </c>
      <c r="J85" s="6">
        <v>0.28717533515793103</v>
      </c>
      <c r="K85" s="6">
        <v>7.555614529499387E-4</v>
      </c>
      <c r="L85" s="2">
        <v>0.2776990698477384</v>
      </c>
      <c r="M85" s="5">
        <v>6.8237009437409736E-4</v>
      </c>
    </row>
    <row r="86" spans="1:13" x14ac:dyDescent="0.25">
      <c r="A86" s="8">
        <v>81</v>
      </c>
      <c r="B86" s="6">
        <v>2.5249999999999999</v>
      </c>
      <c r="C86" s="6">
        <v>0.44493940873750182</v>
      </c>
      <c r="D86" s="2">
        <v>1.3227820399615308E-3</v>
      </c>
      <c r="E86" s="6">
        <v>0.43513681803427678</v>
      </c>
      <c r="F86" s="5">
        <v>6.6695273320408377E-5</v>
      </c>
      <c r="H86" s="8">
        <v>81</v>
      </c>
      <c r="I86" s="6">
        <v>4.1129870833333335</v>
      </c>
      <c r="J86" s="6">
        <v>0.27315233048378174</v>
      </c>
      <c r="K86" s="6">
        <v>7.1866677402322222E-4</v>
      </c>
      <c r="L86" s="2">
        <v>0.26713443132092229</v>
      </c>
      <c r="M86" s="5">
        <v>6.5632028543997532E-4</v>
      </c>
    </row>
    <row r="87" spans="1:13" x14ac:dyDescent="0.25">
      <c r="A87" s="8">
        <v>82</v>
      </c>
      <c r="B87" s="6">
        <v>2.5249999999999999</v>
      </c>
      <c r="C87" s="6">
        <v>0.46906844391849434</v>
      </c>
      <c r="D87" s="2">
        <v>1.3945164239073837E-3</v>
      </c>
      <c r="E87" s="6">
        <v>0.4581843189894822</v>
      </c>
      <c r="F87" s="5">
        <v>7.0227861949667298E-5</v>
      </c>
      <c r="H87" s="8">
        <v>82</v>
      </c>
      <c r="I87" s="6">
        <v>4.1129870833333335</v>
      </c>
      <c r="J87" s="6">
        <v>0.28796536359027747</v>
      </c>
      <c r="K87" s="6">
        <v>7.5764002641059871E-4</v>
      </c>
      <c r="L87" s="2">
        <v>0.28128350077647968</v>
      </c>
      <c r="M87" s="5">
        <v>6.9121004114829554E-4</v>
      </c>
    </row>
    <row r="88" spans="1:13" x14ac:dyDescent="0.25">
      <c r="A88" s="8">
        <v>83</v>
      </c>
      <c r="B88" s="6">
        <v>2.5249999999999999</v>
      </c>
      <c r="C88" s="6">
        <v>0.47067704626389384</v>
      </c>
      <c r="D88" s="2">
        <v>1.3992987161704407E-3</v>
      </c>
      <c r="E88" s="6">
        <v>0.4572624189512739</v>
      </c>
      <c r="F88" s="5">
        <v>7.0086558404496924E-5</v>
      </c>
      <c r="H88" s="8">
        <v>83</v>
      </c>
      <c r="I88" s="6">
        <v>4.1129870833333335</v>
      </c>
      <c r="J88" s="6">
        <v>0.28895289913071048</v>
      </c>
      <c r="K88" s="6">
        <v>7.6023824323642384E-4</v>
      </c>
      <c r="L88" s="2">
        <v>0.28071753799825727</v>
      </c>
      <c r="M88" s="5">
        <v>6.8981420555260572E-4</v>
      </c>
    </row>
    <row r="89" spans="1:13" x14ac:dyDescent="0.25">
      <c r="A89" s="8">
        <v>84</v>
      </c>
      <c r="B89" s="6">
        <v>2.5249999999999999</v>
      </c>
      <c r="C89" s="6">
        <v>0.45008693624278029</v>
      </c>
      <c r="D89" s="2">
        <v>1.338085375203313E-3</v>
      </c>
      <c r="E89" s="6">
        <v>0.45756971896401</v>
      </c>
      <c r="F89" s="5">
        <v>7.0133659586220387E-5</v>
      </c>
      <c r="H89" s="8">
        <v>84</v>
      </c>
      <c r="I89" s="6">
        <v>4.1129870833333335</v>
      </c>
      <c r="J89" s="6">
        <v>0.27631244421316747</v>
      </c>
      <c r="K89" s="6">
        <v>7.2698106786586248E-4</v>
      </c>
      <c r="L89" s="2">
        <v>0.28090619225766472</v>
      </c>
      <c r="M89" s="5">
        <v>6.9027948181258237E-4</v>
      </c>
    </row>
    <row r="90" spans="1:13" x14ac:dyDescent="0.25">
      <c r="A90" s="8">
        <v>85</v>
      </c>
      <c r="B90" s="6">
        <v>2.5249999999999999</v>
      </c>
      <c r="C90" s="6">
        <v>0.45944558507668259</v>
      </c>
      <c r="D90" s="2">
        <v>3.5437810471826328E-4</v>
      </c>
      <c r="E90" s="6">
        <v>0.47244171736998042</v>
      </c>
      <c r="F90" s="5">
        <v>2.2505541688177234E-4</v>
      </c>
      <c r="H90" s="8">
        <v>85</v>
      </c>
      <c r="I90" s="6">
        <v>4.1129870833333335</v>
      </c>
      <c r="J90" s="6">
        <v>0.28205780344401932</v>
      </c>
      <c r="K90" s="6">
        <v>6.9619129202318978E-4</v>
      </c>
      <c r="L90" s="2">
        <v>0.29003624669601746</v>
      </c>
      <c r="M90" s="5">
        <v>7.1259972014571721E-4</v>
      </c>
    </row>
    <row r="91" spans="1:13" x14ac:dyDescent="0.25">
      <c r="A91" s="8">
        <v>86</v>
      </c>
      <c r="B91" s="6">
        <v>2.5249999999999999</v>
      </c>
      <c r="C91" s="6">
        <v>0.45556498269361517</v>
      </c>
      <c r="D91" s="2">
        <v>1.1468181702625452E-5</v>
      </c>
      <c r="E91" s="6">
        <v>0.47009990194088386</v>
      </c>
      <c r="F91" s="5">
        <v>9.0096415042382623E-5</v>
      </c>
      <c r="H91" s="8">
        <v>86</v>
      </c>
      <c r="I91" s="6">
        <v>4.1129870833333335</v>
      </c>
      <c r="J91" s="6">
        <v>0.27967546651499009</v>
      </c>
      <c r="K91" s="6">
        <v>6.7752592509400791E-4</v>
      </c>
      <c r="L91" s="2">
        <v>0.28859858500667512</v>
      </c>
      <c r="M91" s="5">
        <v>7.0256412265891984E-4</v>
      </c>
    </row>
    <row r="92" spans="1:13" x14ac:dyDescent="0.25">
      <c r="A92" s="8">
        <v>87</v>
      </c>
      <c r="B92" s="6">
        <v>2.5249999999999999</v>
      </c>
      <c r="C92" s="6">
        <v>0.46279927796210207</v>
      </c>
      <c r="D92" s="2">
        <v>7.7486538284099568E-4</v>
      </c>
      <c r="E92" s="6">
        <v>0.46287726319255557</v>
      </c>
      <c r="F92" s="5">
        <v>5.825708393432706E-5</v>
      </c>
      <c r="H92" s="8">
        <v>87</v>
      </c>
      <c r="I92" s="6">
        <v>4.1129870833333335</v>
      </c>
      <c r="J92" s="6">
        <v>0.2841166658630136</v>
      </c>
      <c r="K92" s="6">
        <v>7.1815978041071631E-4</v>
      </c>
      <c r="L92" s="2">
        <v>0.28416454170188821</v>
      </c>
      <c r="M92" s="5">
        <v>6.8518236536280989E-4</v>
      </c>
    </row>
    <row r="93" spans="1:13" x14ac:dyDescent="0.25">
      <c r="A93" s="8">
        <v>88</v>
      </c>
      <c r="B93" s="6">
        <v>2.5249999999999999</v>
      </c>
      <c r="C93" s="6">
        <v>0.46194604336696066</v>
      </c>
      <c r="D93" s="2">
        <v>7.1535908502425385E-4</v>
      </c>
      <c r="E93" s="6">
        <v>0.46322988360956474</v>
      </c>
      <c r="F93" s="5">
        <v>3.465643377885635E-4</v>
      </c>
      <c r="H93" s="8">
        <v>88</v>
      </c>
      <c r="I93" s="6">
        <v>4.1129870833333335</v>
      </c>
      <c r="J93" s="6">
        <v>0.28359285742182933</v>
      </c>
      <c r="K93" s="6">
        <v>7.1214736395297322E-4</v>
      </c>
      <c r="L93" s="2">
        <v>0.28438101856770581</v>
      </c>
      <c r="M93" s="5">
        <v>6.9814074017499224E-4</v>
      </c>
    </row>
    <row r="94" spans="1:13" x14ac:dyDescent="0.25">
      <c r="A94" s="8">
        <v>89</v>
      </c>
      <c r="B94" s="6">
        <v>2.5249999999999999</v>
      </c>
      <c r="C94" s="6">
        <v>0.45730501159150172</v>
      </c>
      <c r="D94" s="2">
        <v>6.6285152224466798E-4</v>
      </c>
      <c r="E94" s="6">
        <v>0.48405816902989862</v>
      </c>
      <c r="F94" s="5">
        <v>1.4688785768075414E-4</v>
      </c>
      <c r="H94" s="8">
        <v>89</v>
      </c>
      <c r="I94" s="6">
        <v>4.1129870833333335</v>
      </c>
      <c r="J94" s="6">
        <v>0.28074368600562916</v>
      </c>
      <c r="K94" s="6">
        <v>7.0568992440323106E-4</v>
      </c>
      <c r="L94" s="2">
        <v>0.29716769151872335</v>
      </c>
      <c r="M94" s="5">
        <v>7.218084861733866E-4</v>
      </c>
    </row>
    <row r="95" spans="1:13" x14ac:dyDescent="0.25">
      <c r="A95" s="8">
        <v>90</v>
      </c>
      <c r="B95" s="6">
        <v>2.5249999999999999</v>
      </c>
      <c r="C95" s="6">
        <v>0.45747880599099239</v>
      </c>
      <c r="D95" s="2">
        <v>9.7453780459370379E-5</v>
      </c>
      <c r="E95" s="6">
        <v>0.49166572967997463</v>
      </c>
      <c r="F95" s="5">
        <v>8.7550914740620531E-5</v>
      </c>
      <c r="H95" s="8">
        <v>90</v>
      </c>
      <c r="I95" s="6">
        <v>4.1129870833333335</v>
      </c>
      <c r="J95" s="6">
        <v>0.28085037996061202</v>
      </c>
      <c r="K95" s="6">
        <v>6.8701368197678688E-4</v>
      </c>
      <c r="L95" s="2">
        <v>0.3018380418631923</v>
      </c>
      <c r="M95" s="5">
        <v>7.3262182763668372E-4</v>
      </c>
    </row>
    <row r="96" spans="1:13" x14ac:dyDescent="0.25">
      <c r="A96" s="8">
        <v>91</v>
      </c>
      <c r="B96" s="6">
        <v>2.5249999999999999</v>
      </c>
      <c r="C96" s="6">
        <v>0.46302861950582319</v>
      </c>
      <c r="D96" s="2">
        <v>2.3389127956271986E-4</v>
      </c>
      <c r="E96" s="6">
        <v>0.47434746244741882</v>
      </c>
      <c r="F96" s="5">
        <v>2.6011695344911942E-4</v>
      </c>
      <c r="H96" s="8">
        <v>91</v>
      </c>
      <c r="I96" s="6">
        <v>4.1129870833333335</v>
      </c>
      <c r="J96" s="6">
        <v>0.28425746071263586</v>
      </c>
      <c r="K96" s="6">
        <v>6.991461477739118E-4</v>
      </c>
      <c r="L96" s="2">
        <v>0.29120620084929738</v>
      </c>
      <c r="M96" s="5">
        <v>7.0767564465429593E-4</v>
      </c>
    </row>
    <row r="97" spans="1:13" x14ac:dyDescent="0.25">
      <c r="A97" s="8">
        <v>92</v>
      </c>
      <c r="B97" s="6">
        <v>2.5249999999999999</v>
      </c>
      <c r="C97" s="6">
        <v>0.46703896496725877</v>
      </c>
      <c r="D97" s="2">
        <v>1.5470798265385875E-4</v>
      </c>
      <c r="E97" s="6">
        <v>0.48041644173070064</v>
      </c>
      <c r="F97" s="5">
        <v>1.9142733173304412E-4</v>
      </c>
      <c r="H97" s="8">
        <v>92</v>
      </c>
      <c r="I97" s="6">
        <v>4.1129870833333335</v>
      </c>
      <c r="J97" s="6">
        <v>0.28671944809187111</v>
      </c>
      <c r="K97" s="6">
        <v>7.0047467033711869E-4</v>
      </c>
      <c r="L97" s="2">
        <v>0.29493200216590815</v>
      </c>
      <c r="M97" s="5">
        <v>7.1832114092689945E-4</v>
      </c>
    </row>
    <row r="98" spans="1:13" x14ac:dyDescent="0.25">
      <c r="A98" s="8">
        <v>93</v>
      </c>
      <c r="B98" s="6">
        <v>2.5249999999999999</v>
      </c>
      <c r="C98" s="6">
        <v>0.44503102607584744</v>
      </c>
      <c r="D98" s="2">
        <v>1.1413859745368086E-3</v>
      </c>
      <c r="E98" s="6">
        <v>0.45804876700740754</v>
      </c>
      <c r="F98" s="5">
        <v>2.7770345096339984E-4</v>
      </c>
      <c r="H98" s="8">
        <v>93</v>
      </c>
      <c r="I98" s="6">
        <v>4.1129870833333335</v>
      </c>
      <c r="J98" s="6">
        <v>0.27320857519708514</v>
      </c>
      <c r="K98" s="6">
        <v>7.0975499100663563E-4</v>
      </c>
      <c r="L98" s="2">
        <v>0.28120028418770759</v>
      </c>
      <c r="M98" s="5">
        <v>6.8584398487043867E-4</v>
      </c>
    </row>
    <row r="99" spans="1:13" x14ac:dyDescent="0.25">
      <c r="A99" s="8">
        <v>94</v>
      </c>
      <c r="B99" s="6">
        <v>2.5249999999999999</v>
      </c>
      <c r="C99" s="6">
        <v>0.4458284412466656</v>
      </c>
      <c r="D99" s="2">
        <v>6.2452303039479121E-5</v>
      </c>
      <c r="E99" s="6">
        <v>0.46251124627144496</v>
      </c>
      <c r="F99" s="5">
        <v>2.9226053223412192E-4</v>
      </c>
      <c r="H99" s="8">
        <v>94</v>
      </c>
      <c r="I99" s="6">
        <v>4.1129870833333335</v>
      </c>
      <c r="J99" s="6">
        <v>0.2736981155884165</v>
      </c>
      <c r="K99" s="6">
        <v>6.6347526986350889E-4</v>
      </c>
      <c r="L99" s="2">
        <v>0.28393984060094157</v>
      </c>
      <c r="M99" s="5">
        <v>6.9481345984188665E-4</v>
      </c>
    </row>
    <row r="100" spans="1:13" x14ac:dyDescent="0.25">
      <c r="A100" s="8">
        <v>95</v>
      </c>
      <c r="B100" s="6">
        <v>2.5249999999999999</v>
      </c>
      <c r="C100" s="6">
        <v>0.46271237437699597</v>
      </c>
      <c r="D100" s="2">
        <v>1.4108070567878444E-3</v>
      </c>
      <c r="E100" s="6">
        <v>0.47023427449406102</v>
      </c>
      <c r="F100" s="5">
        <v>2.0679933366860519E-4</v>
      </c>
      <c r="H100" s="8">
        <v>95</v>
      </c>
      <c r="I100" s="6">
        <v>4.1129870833333335</v>
      </c>
      <c r="J100" s="6">
        <v>0.28406331496549142</v>
      </c>
      <c r="K100" s="6">
        <v>7.4825352184844406E-4</v>
      </c>
      <c r="L100" s="2">
        <v>0.28868107753337102</v>
      </c>
      <c r="M100" s="5">
        <v>7.011186167432032E-4</v>
      </c>
    </row>
    <row r="101" spans="1:13" x14ac:dyDescent="0.25">
      <c r="A101" s="8">
        <v>96</v>
      </c>
      <c r="B101" s="6">
        <v>2.5249999999999999</v>
      </c>
      <c r="C101" s="6">
        <v>0.44247041965784911</v>
      </c>
      <c r="D101" s="2">
        <v>1.3168032841805819E-3</v>
      </c>
      <c r="E101" s="6">
        <v>0.41645839045071786</v>
      </c>
      <c r="F101" s="5">
        <v>1.0541792308476376E-4</v>
      </c>
      <c r="H101" s="8">
        <v>96</v>
      </c>
      <c r="I101" s="6">
        <v>4.1129870833333335</v>
      </c>
      <c r="J101" s="6">
        <v>0.2716365957392245</v>
      </c>
      <c r="K101" s="6">
        <v>7.1508839348333793E-4</v>
      </c>
      <c r="L101" s="2">
        <v>0.25566757555577763</v>
      </c>
      <c r="M101" s="5">
        <v>6.2977845065551497E-4</v>
      </c>
    </row>
    <row r="102" spans="1:13" x14ac:dyDescent="0.25">
      <c r="A102" s="8">
        <v>97</v>
      </c>
      <c r="B102" s="6">
        <v>2.5249999999999999</v>
      </c>
      <c r="C102" s="6">
        <v>0.45215125401749512</v>
      </c>
      <c r="D102" s="2">
        <v>5.9753329731920466E-4</v>
      </c>
      <c r="E102" s="6">
        <v>0.4589712057872064</v>
      </c>
      <c r="F102" s="5">
        <v>2.7701453000088629E-4</v>
      </c>
      <c r="H102" s="8">
        <v>97</v>
      </c>
      <c r="I102" s="6">
        <v>4.1129870833333335</v>
      </c>
      <c r="J102" s="6">
        <v>0.2775797475806584</v>
      </c>
      <c r="K102" s="6">
        <v>6.9894830851821447E-4</v>
      </c>
      <c r="L102" s="2">
        <v>0.28176657770426894</v>
      </c>
      <c r="M102" s="5">
        <v>6.9007607537058821E-4</v>
      </c>
    </row>
    <row r="103" spans="1:13" x14ac:dyDescent="0.25">
      <c r="A103" s="8">
        <v>98</v>
      </c>
      <c r="B103" s="6">
        <v>2.5249999999999999</v>
      </c>
      <c r="C103" s="6">
        <v>0.45521422931118871</v>
      </c>
      <c r="D103" s="2">
        <v>8.3278735578293868E-4</v>
      </c>
      <c r="E103" s="6">
        <v>0.46339101580079434</v>
      </c>
      <c r="F103" s="5">
        <v>4.2553421390102827E-4</v>
      </c>
      <c r="H103" s="8">
        <v>98</v>
      </c>
      <c r="I103" s="6">
        <v>4.1129870833333335</v>
      </c>
      <c r="J103" s="6">
        <v>0.27946013583860263</v>
      </c>
      <c r="K103" s="6">
        <v>7.1320336192076965E-4</v>
      </c>
      <c r="L103" s="2">
        <v>0.28447993907842251</v>
      </c>
      <c r="M103" s="5">
        <v>7.0043961420041196E-4</v>
      </c>
    </row>
    <row r="104" spans="1:13" x14ac:dyDescent="0.25">
      <c r="A104" s="8">
        <v>99</v>
      </c>
      <c r="B104" s="6">
        <v>2.5249999999999999</v>
      </c>
      <c r="C104" s="6">
        <v>0.4576863093591983</v>
      </c>
      <c r="D104" s="2">
        <v>1.6288587767239221E-3</v>
      </c>
      <c r="E104" s="6">
        <v>0.46342738305149284</v>
      </c>
      <c r="F104" s="5">
        <v>2.2767216009999778E-5</v>
      </c>
      <c r="H104" s="8">
        <v>99</v>
      </c>
      <c r="I104" s="6">
        <v>4.1129870833333335</v>
      </c>
      <c r="J104" s="6">
        <v>0.28097776815661257</v>
      </c>
      <c r="K104" s="6">
        <v>7.5224969539093231E-4</v>
      </c>
      <c r="L104" s="2">
        <v>0.28450226526281197</v>
      </c>
      <c r="M104" s="5">
        <v>6.9551294129712392E-4</v>
      </c>
    </row>
    <row r="105" spans="1:13" x14ac:dyDescent="0.25">
      <c r="A105" s="8">
        <v>100</v>
      </c>
      <c r="B105" s="6">
        <v>2.5249999999999999</v>
      </c>
      <c r="C105" s="6">
        <v>0.45216743078480454</v>
      </c>
      <c r="D105" s="2">
        <v>1.6092176521813051E-3</v>
      </c>
      <c r="E105" s="6">
        <v>0.45387535587423455</v>
      </c>
      <c r="F105" s="5">
        <v>2.2297944935325574E-5</v>
      </c>
      <c r="H105" s="8">
        <v>100</v>
      </c>
      <c r="I105" s="6">
        <v>4.1129870833333335</v>
      </c>
      <c r="J105" s="6">
        <v>0.27758967864453704</v>
      </c>
      <c r="K105" s="6">
        <v>7.4317890904318301E-4</v>
      </c>
      <c r="L105" s="2">
        <v>0.27863818931657042</v>
      </c>
      <c r="M105" s="5">
        <v>6.8116060977460591E-4</v>
      </c>
    </row>
    <row r="106" spans="1:13" x14ac:dyDescent="0.25">
      <c r="A106" s="8">
        <v>101</v>
      </c>
      <c r="B106" s="6">
        <v>2.5249999999999999</v>
      </c>
      <c r="C106" s="6">
        <v>0.45923254689081711</v>
      </c>
      <c r="D106" s="2">
        <v>1.6343616779966378E-3</v>
      </c>
      <c r="E106" s="6">
        <v>0.45818917459944808</v>
      </c>
      <c r="F106" s="5">
        <v>2.2509873807759091E-5</v>
      </c>
      <c r="H106" s="8">
        <v>101</v>
      </c>
      <c r="I106" s="6">
        <v>4.1129870833333335</v>
      </c>
      <c r="J106" s="6">
        <v>0.28192701737335785</v>
      </c>
      <c r="K106" s="6">
        <v>7.5479107949698256E-4</v>
      </c>
      <c r="L106" s="2">
        <v>0.28128648167938924</v>
      </c>
      <c r="M106" s="5">
        <v>6.876422212254772E-4</v>
      </c>
    </row>
    <row r="107" spans="1:13" x14ac:dyDescent="0.25">
      <c r="A107" s="8">
        <v>102</v>
      </c>
      <c r="B107" s="6">
        <v>2.5249999999999999</v>
      </c>
      <c r="C107" s="6">
        <v>0.47047250433220078</v>
      </c>
      <c r="D107" s="2">
        <v>1.6743635372483039E-3</v>
      </c>
      <c r="E107" s="6">
        <v>0.47267128031980721</v>
      </c>
      <c r="F107" s="5">
        <v>2.3221349308071583E-5</v>
      </c>
      <c r="H107" s="8">
        <v>102</v>
      </c>
      <c r="I107" s="6">
        <v>4.1129870833333335</v>
      </c>
      <c r="J107" s="6">
        <v>0.28882732898739116</v>
      </c>
      <c r="K107" s="6">
        <v>7.7326498703711856E-4</v>
      </c>
      <c r="L107" s="2">
        <v>0.29017717746885208</v>
      </c>
      <c r="M107" s="5">
        <v>7.0940296068852627E-4</v>
      </c>
    </row>
    <row r="108" spans="1:13" x14ac:dyDescent="0.25">
      <c r="A108" s="8">
        <v>103</v>
      </c>
      <c r="B108" s="6">
        <v>2.5249999999999999</v>
      </c>
      <c r="C108" s="6">
        <v>0.45184628914362224</v>
      </c>
      <c r="D108" s="2">
        <v>1.6080747419169718E-3</v>
      </c>
      <c r="E108" s="6">
        <v>0.49547289358164909</v>
      </c>
      <c r="F108" s="5">
        <v>2.4341544776648691E-5</v>
      </c>
      <c r="H108" s="8">
        <v>103</v>
      </c>
      <c r="I108" s="6">
        <v>4.1129870833333335</v>
      </c>
      <c r="J108" s="6">
        <v>0.27739252688413607</v>
      </c>
      <c r="K108" s="6">
        <v>7.4265108311346488E-4</v>
      </c>
      <c r="L108" s="2">
        <v>0.30417529424375106</v>
      </c>
      <c r="M108" s="5">
        <v>7.4366781064306162E-4</v>
      </c>
    </row>
    <row r="109" spans="1:13" x14ac:dyDescent="0.25">
      <c r="A109" s="8">
        <v>104</v>
      </c>
      <c r="B109" s="6">
        <v>2.5249999999999999</v>
      </c>
      <c r="C109" s="6">
        <v>0.4585902636084524</v>
      </c>
      <c r="D109" s="2">
        <v>1.6320758574679714E-3</v>
      </c>
      <c r="F109" s="5">
        <v>0</v>
      </c>
      <c r="H109" s="8">
        <v>104</v>
      </c>
      <c r="I109" s="6">
        <v>4.1129870833333335</v>
      </c>
      <c r="J109" s="6">
        <v>0.28153271385255607</v>
      </c>
      <c r="K109" s="6">
        <v>7.5373542763754642E-4</v>
      </c>
      <c r="M109" s="5">
        <v>0</v>
      </c>
    </row>
    <row r="110" spans="1:13" x14ac:dyDescent="0.25">
      <c r="A110" s="8">
        <v>105</v>
      </c>
      <c r="B110" s="6">
        <v>2.5249999999999999</v>
      </c>
      <c r="C110" s="6">
        <v>0.46212282166145863</v>
      </c>
      <c r="D110" s="2">
        <v>1.6446478703756376E-3</v>
      </c>
      <c r="E110" s="6">
        <v>0.46804933168564999</v>
      </c>
      <c r="F110" s="5">
        <v>2.2994282659035677E-5</v>
      </c>
      <c r="H110" s="8">
        <v>105</v>
      </c>
      <c r="I110" s="6">
        <v>4.1129870833333335</v>
      </c>
      <c r="J110" s="6">
        <v>0.28370138321696636</v>
      </c>
      <c r="K110" s="6">
        <v>7.5954151286444598E-4</v>
      </c>
      <c r="L110" s="2">
        <v>0.28733972136583202</v>
      </c>
      <c r="M110" s="5">
        <v>7.0245786907006784E-4</v>
      </c>
    </row>
    <row r="111" spans="1:13" x14ac:dyDescent="0.25">
      <c r="A111" s="8">
        <v>106</v>
      </c>
      <c r="B111" s="6">
        <v>2.5249999999999999</v>
      </c>
      <c r="C111" s="6">
        <v>0.46474402520399072</v>
      </c>
      <c r="D111" s="2">
        <v>3.6348646456601147E-4</v>
      </c>
      <c r="F111" s="5">
        <v>0</v>
      </c>
      <c r="H111" s="8">
        <v>106</v>
      </c>
      <c r="I111" s="6">
        <v>4.1129870833333335</v>
      </c>
      <c r="J111" s="6">
        <v>0.2853105637980855</v>
      </c>
      <c r="K111" s="6">
        <v>7.0667619204871617E-4</v>
      </c>
      <c r="M111" s="5">
        <v>0</v>
      </c>
    </row>
    <row r="112" spans="1:13" x14ac:dyDescent="0.25">
      <c r="A112" s="8">
        <v>107</v>
      </c>
      <c r="B112" s="6">
        <v>2.5249999999999999</v>
      </c>
      <c r="C112" s="6">
        <v>0.44834129490267349</v>
      </c>
      <c r="D112" s="2">
        <v>3.5065753052250525E-4</v>
      </c>
      <c r="E112" s="6">
        <v>0.48708201017907471</v>
      </c>
      <c r="F112" s="5">
        <v>7.753419694039034E-5</v>
      </c>
      <c r="H112" s="8">
        <v>107</v>
      </c>
      <c r="I112" s="6">
        <v>4.1129870833333335</v>
      </c>
      <c r="J112" s="6">
        <v>0.27524077919344719</v>
      </c>
      <c r="K112" s="6">
        <v>6.8173467938817335E-4</v>
      </c>
      <c r="L112" s="2">
        <v>0.29902405497111761</v>
      </c>
      <c r="M112" s="5">
        <v>7.1830525240798289E-4</v>
      </c>
    </row>
    <row r="113" spans="1:13" x14ac:dyDescent="0.25">
      <c r="A113" s="8">
        <v>108</v>
      </c>
      <c r="B113" s="6">
        <v>2.5249999999999999</v>
      </c>
      <c r="C113" s="6">
        <v>0.46763862466892919</v>
      </c>
      <c r="D113" s="2">
        <v>3.6575039410310087E-4</v>
      </c>
      <c r="F113" s="5">
        <v>0</v>
      </c>
      <c r="H113" s="8">
        <v>108</v>
      </c>
      <c r="I113" s="6">
        <v>4.1129870833333335</v>
      </c>
      <c r="J113" s="6">
        <v>0.28708758461066874</v>
      </c>
      <c r="K113" s="6">
        <v>7.1107763545940033E-4</v>
      </c>
      <c r="M113" s="5">
        <v>0</v>
      </c>
    </row>
    <row r="114" spans="1:13" x14ac:dyDescent="0.25">
      <c r="A114" s="8">
        <v>109</v>
      </c>
      <c r="B114" s="6">
        <v>2.5249999999999999</v>
      </c>
      <c r="C114" s="6">
        <v>0.44544669543773507</v>
      </c>
      <c r="D114" s="2">
        <v>3.4839360098541585E-4</v>
      </c>
      <c r="F114" s="5">
        <v>0</v>
      </c>
      <c r="H114" s="8">
        <v>109</v>
      </c>
      <c r="I114" s="6">
        <v>4.1129870833333335</v>
      </c>
      <c r="J114" s="6">
        <v>0.27346375838086395</v>
      </c>
      <c r="K114" s="6">
        <v>6.773332359774893E-4</v>
      </c>
      <c r="M114" s="5">
        <v>0</v>
      </c>
    </row>
    <row r="115" spans="1:13" x14ac:dyDescent="0.25">
      <c r="A115" s="8">
        <v>110</v>
      </c>
      <c r="B115" s="6">
        <v>2.5249999999999999</v>
      </c>
      <c r="C115" s="6">
        <v>0.46538726952953263</v>
      </c>
      <c r="D115" s="2">
        <v>3.6398956001869797E-4</v>
      </c>
      <c r="E115" s="6">
        <v>0.43816956779206911</v>
      </c>
      <c r="F115" s="5">
        <v>6.9748265902873013E-5</v>
      </c>
      <c r="H115" s="8">
        <v>110</v>
      </c>
      <c r="I115" s="6">
        <v>4.1129870833333335</v>
      </c>
      <c r="J115" s="6">
        <v>0.28570545731199287</v>
      </c>
      <c r="K115" s="6">
        <v>7.0765429058442376E-4</v>
      </c>
      <c r="L115" s="2">
        <v>0.26899626384878417</v>
      </c>
      <c r="M115" s="5">
        <v>6.4591782161345151E-4</v>
      </c>
    </row>
    <row r="116" spans="1:13" x14ac:dyDescent="0.25">
      <c r="A116" s="8">
        <v>111</v>
      </c>
      <c r="B116" s="6">
        <v>2.5249999999999999</v>
      </c>
      <c r="C116" s="6">
        <v>0.46313591439013618</v>
      </c>
      <c r="D116" s="2">
        <v>3.6222872593429524E-4</v>
      </c>
      <c r="E116" s="6">
        <v>0.44404665588466025</v>
      </c>
      <c r="F116" s="5">
        <v>7.068378660797861E-5</v>
      </c>
      <c r="H116" s="8">
        <v>111</v>
      </c>
      <c r="I116" s="6">
        <v>4.1129870833333335</v>
      </c>
      <c r="J116" s="6">
        <v>0.28432333001331705</v>
      </c>
      <c r="K116" s="6">
        <v>7.042309457094473E-4</v>
      </c>
      <c r="L116" s="2">
        <v>0.27260426142648764</v>
      </c>
      <c r="M116" s="5">
        <v>6.5461253578799584E-4</v>
      </c>
    </row>
    <row r="117" spans="1:13" x14ac:dyDescent="0.25">
      <c r="A117" s="8">
        <v>112</v>
      </c>
      <c r="B117" s="6">
        <v>2.5249999999999999</v>
      </c>
      <c r="C117" s="6">
        <v>0.46088455925073973</v>
      </c>
      <c r="D117" s="2">
        <v>3.6046789184989244E-4</v>
      </c>
      <c r="E117" s="6">
        <v>0.44110811183836468</v>
      </c>
      <c r="F117" s="5">
        <v>7.0216026255425805E-5</v>
      </c>
      <c r="H117" s="8">
        <v>112</v>
      </c>
      <c r="I117" s="6">
        <v>4.1129870833333335</v>
      </c>
      <c r="J117" s="6">
        <v>0.28294120271464118</v>
      </c>
      <c r="K117" s="6">
        <v>7.0080760083447084E-4</v>
      </c>
      <c r="L117" s="2">
        <v>0.2708002626376359</v>
      </c>
      <c r="M117" s="5">
        <v>6.5026507567442974E-4</v>
      </c>
    </row>
    <row r="118" spans="1:13" x14ac:dyDescent="0.25">
      <c r="A118" s="8">
        <v>113</v>
      </c>
      <c r="B118" s="6">
        <v>2.5249999999999999</v>
      </c>
      <c r="C118" s="6">
        <v>0.45612668560942338</v>
      </c>
      <c r="D118" s="2">
        <v>1.4807793763331277E-4</v>
      </c>
      <c r="E118" s="6">
        <v>0.44036510232164572</v>
      </c>
      <c r="F118" s="5">
        <v>1.9172189987606548E-4</v>
      </c>
      <c r="H118" s="8">
        <v>113</v>
      </c>
      <c r="I118" s="6">
        <v>4.1129870833333335</v>
      </c>
      <c r="J118" s="6">
        <v>0.28002030101937325</v>
      </c>
      <c r="K118" s="6">
        <v>6.7910364745672649E-4</v>
      </c>
      <c r="L118" s="2">
        <v>0.27034412236981992</v>
      </c>
      <c r="M118" s="5">
        <v>6.5820531967160671E-4</v>
      </c>
    </row>
    <row r="119" spans="1:13" x14ac:dyDescent="0.25">
      <c r="A119" s="8">
        <v>114</v>
      </c>
      <c r="B119" s="6">
        <v>2.5249999999999999</v>
      </c>
      <c r="C119" s="6">
        <v>0.48303394567024938</v>
      </c>
      <c r="D119" s="2">
        <v>1.5681316778510027E-4</v>
      </c>
      <c r="E119" s="6">
        <v>0.44976215012689053</v>
      </c>
      <c r="F119" s="5">
        <v>1.9581309567916029E-4</v>
      </c>
      <c r="H119" s="8">
        <v>114</v>
      </c>
      <c r="I119" s="6">
        <v>4.1129870833333335</v>
      </c>
      <c r="J119" s="6">
        <v>0.29653891152726808</v>
      </c>
      <c r="K119" s="6">
        <v>7.1916448806718021E-4</v>
      </c>
      <c r="L119" s="2">
        <v>0.27611305507675499</v>
      </c>
      <c r="M119" s="5">
        <v>6.7239093685470138E-4</v>
      </c>
    </row>
    <row r="120" spans="1:13" x14ac:dyDescent="0.25">
      <c r="A120" s="8">
        <v>115</v>
      </c>
      <c r="B120" s="6">
        <v>2.5249999999999999</v>
      </c>
      <c r="C120" s="6">
        <v>0.46228617887635942</v>
      </c>
      <c r="D120" s="2">
        <v>1.5007756863191473E-4</v>
      </c>
      <c r="E120" s="6">
        <v>0.43356034356612355</v>
      </c>
      <c r="F120" s="5">
        <v>1.8875930981175539E-4</v>
      </c>
      <c r="H120" s="8">
        <v>115</v>
      </c>
      <c r="I120" s="6">
        <v>4.1129870833333335</v>
      </c>
      <c r="J120" s="6">
        <v>0.28380166968985515</v>
      </c>
      <c r="K120" s="6">
        <v>6.8827420133140858E-4</v>
      </c>
      <c r="L120" s="2">
        <v>0.26616661937514269</v>
      </c>
      <c r="M120" s="5">
        <v>6.4793662894447527E-4</v>
      </c>
    </row>
    <row r="121" spans="1:13" x14ac:dyDescent="0.25">
      <c r="A121" s="8">
        <v>116</v>
      </c>
      <c r="B121" s="6">
        <v>2.5249999999999999</v>
      </c>
      <c r="C121" s="6">
        <v>0.46747312057483198</v>
      </c>
      <c r="D121" s="2">
        <v>1.5176146842021111E-4</v>
      </c>
      <c r="E121" s="6">
        <v>0.45008618625810581</v>
      </c>
      <c r="F121" s="5">
        <v>1.959541713965084E-4</v>
      </c>
      <c r="H121" s="8">
        <v>116</v>
      </c>
      <c r="I121" s="6">
        <v>4.1129870833333335</v>
      </c>
      <c r="J121" s="6">
        <v>0.2869859801492084</v>
      </c>
      <c r="K121" s="6">
        <v>6.9599677301535143E-4</v>
      </c>
      <c r="L121" s="2">
        <v>0.2763119837907872</v>
      </c>
      <c r="M121" s="5">
        <v>6.7288020043220528E-4</v>
      </c>
    </row>
    <row r="122" spans="1:13" x14ac:dyDescent="0.25">
      <c r="A122" s="8">
        <v>117</v>
      </c>
      <c r="B122" s="6">
        <v>2.5249999999999999</v>
      </c>
      <c r="C122" s="6">
        <v>0.47979210710870396</v>
      </c>
      <c r="D122" s="2">
        <v>1.5576073041741499E-4</v>
      </c>
      <c r="E122" s="6">
        <v>0.46499184829401147</v>
      </c>
      <c r="F122" s="5">
        <v>2.0244365439452093E-4</v>
      </c>
      <c r="H122" s="8">
        <v>117</v>
      </c>
      <c r="I122" s="6">
        <v>4.1129870833333335</v>
      </c>
      <c r="J122" s="6">
        <v>0.29454871749017231</v>
      </c>
      <c r="K122" s="6">
        <v>7.1433788076471572E-4</v>
      </c>
      <c r="L122" s="2">
        <v>0.28546270463627049</v>
      </c>
      <c r="M122" s="5">
        <v>6.9539384618415756E-4</v>
      </c>
    </row>
    <row r="123" spans="1:13" x14ac:dyDescent="0.25">
      <c r="A123" s="8">
        <v>118</v>
      </c>
      <c r="B123" s="6">
        <v>2.5249999999999999</v>
      </c>
      <c r="C123" s="6">
        <v>0.4606652595955868</v>
      </c>
      <c r="D123" s="2">
        <v>1.4955134994807211E-4</v>
      </c>
      <c r="E123" s="6">
        <v>0.44716986107716783</v>
      </c>
      <c r="F123" s="5">
        <v>1.9468448994037552E-4</v>
      </c>
      <c r="H123" s="8">
        <v>118</v>
      </c>
      <c r="I123" s="6">
        <v>4.1129870833333335</v>
      </c>
      <c r="J123" s="6">
        <v>0.28280657267130738</v>
      </c>
      <c r="K123" s="6">
        <v>6.8586089768017655E-4</v>
      </c>
      <c r="L123" s="2">
        <v>0.27452162536449704</v>
      </c>
      <c r="M123" s="5">
        <v>6.68477078708975E-4</v>
      </c>
    </row>
    <row r="124" spans="1:13" x14ac:dyDescent="0.25">
      <c r="A124" s="8">
        <v>119</v>
      </c>
      <c r="B124" s="6">
        <v>2.5249999999999999</v>
      </c>
      <c r="C124" s="6">
        <v>0.47622608469100425</v>
      </c>
      <c r="D124" s="2">
        <v>1.5460304931296125E-4</v>
      </c>
      <c r="E124" s="6">
        <v>0.46563992055644216</v>
      </c>
      <c r="F124" s="5">
        <v>2.0272580582921714E-4</v>
      </c>
      <c r="H124" s="8">
        <v>119</v>
      </c>
      <c r="I124" s="6">
        <v>4.1129870833333335</v>
      </c>
      <c r="J124" s="6">
        <v>0.292359504049367</v>
      </c>
      <c r="K124" s="6">
        <v>7.09028612732005E-4</v>
      </c>
      <c r="L124" s="2">
        <v>0.28586056206433491</v>
      </c>
      <c r="M124" s="5">
        <v>6.9637303431302575E-4</v>
      </c>
    </row>
    <row r="125" spans="1:13" x14ac:dyDescent="0.25">
      <c r="A125" s="8">
        <v>120</v>
      </c>
      <c r="B125" s="6">
        <v>2.5249999999999999</v>
      </c>
      <c r="C125" s="6">
        <v>0.45637401286104651</v>
      </c>
      <c r="D125" s="2">
        <v>6.8037622047244825E-4</v>
      </c>
      <c r="E125" s="6">
        <v>0.44309037544569457</v>
      </c>
      <c r="F125" s="5">
        <v>1.7755477320221234E-4</v>
      </c>
      <c r="H125" s="8">
        <v>120</v>
      </c>
      <c r="I125" s="6">
        <v>4.1129870833333335</v>
      </c>
      <c r="J125" s="6">
        <v>0.28017213745787772</v>
      </c>
      <c r="K125" s="6">
        <v>7.0301508719000779E-4</v>
      </c>
      <c r="L125" s="2">
        <v>0.27201719220903919</v>
      </c>
      <c r="M125" s="5">
        <v>6.5964723072936679E-4</v>
      </c>
    </row>
    <row r="126" spans="1:13" x14ac:dyDescent="0.25">
      <c r="A126" s="8">
        <v>121</v>
      </c>
      <c r="B126" s="6">
        <v>2.5249999999999999</v>
      </c>
      <c r="C126" s="6">
        <v>0.46706268739931095</v>
      </c>
      <c r="D126" s="2">
        <v>6.9631122066804159E-4</v>
      </c>
      <c r="E126" s="6">
        <v>0.46031986179831513</v>
      </c>
      <c r="F126" s="5">
        <v>1.8445895733993595E-4</v>
      </c>
      <c r="H126" s="8">
        <v>121</v>
      </c>
      <c r="I126" s="6">
        <v>4.1129870833333335</v>
      </c>
      <c r="J126" s="6">
        <v>0.2867340115076365</v>
      </c>
      <c r="K126" s="6">
        <v>7.1948030924626791E-4</v>
      </c>
      <c r="L126" s="2">
        <v>0.28259452983712363</v>
      </c>
      <c r="M126" s="5">
        <v>6.8553778835884474E-4</v>
      </c>
    </row>
    <row r="127" spans="1:13" x14ac:dyDescent="0.25">
      <c r="A127" s="8">
        <v>122</v>
      </c>
      <c r="B127" s="6">
        <v>2.5249999999999999</v>
      </c>
      <c r="C127" s="6">
        <v>0.47289287351109144</v>
      </c>
      <c r="D127" s="2">
        <v>7.0500303895654681E-4</v>
      </c>
      <c r="E127" s="6">
        <v>0.4538181688350621</v>
      </c>
      <c r="F127" s="5">
        <v>1.8185360483513458E-4</v>
      </c>
      <c r="H127" s="8">
        <v>122</v>
      </c>
      <c r="I127" s="6">
        <v>4.1129870833333335</v>
      </c>
      <c r="J127" s="6">
        <v>0.29031321553477751</v>
      </c>
      <c r="K127" s="6">
        <v>7.2846133945877317E-4</v>
      </c>
      <c r="L127" s="2">
        <v>0.27860308167558229</v>
      </c>
      <c r="M127" s="5">
        <v>6.7576565333779439E-4</v>
      </c>
    </row>
    <row r="128" spans="1:13" x14ac:dyDescent="0.25">
      <c r="A128" s="8">
        <v>123</v>
      </c>
      <c r="B128" s="6">
        <v>2.5249999999999999</v>
      </c>
      <c r="C128" s="6">
        <v>0.46932998199833675</v>
      </c>
      <c r="D128" s="2">
        <v>6.9969137222468262E-4</v>
      </c>
      <c r="E128" s="6">
        <v>0.46031986179831513</v>
      </c>
      <c r="F128" s="5">
        <v>1.8445895733993595E-4</v>
      </c>
      <c r="H128" s="8">
        <v>123</v>
      </c>
      <c r="I128" s="6">
        <v>4.1129870833333335</v>
      </c>
      <c r="J128" s="6">
        <v>0.28812592418485805</v>
      </c>
      <c r="K128" s="6">
        <v>7.2297293210668676E-4</v>
      </c>
      <c r="L128" s="2">
        <v>0.28259452983712363</v>
      </c>
      <c r="M128" s="5">
        <v>6.8553778835884474E-4</v>
      </c>
    </row>
    <row r="129" spans="1:13" x14ac:dyDescent="0.25">
      <c r="A129" s="8">
        <v>124</v>
      </c>
      <c r="B129" s="6">
        <v>2.5249999999999999</v>
      </c>
      <c r="C129" s="6">
        <v>0.4602608036022337</v>
      </c>
      <c r="D129" s="2">
        <v>6.8617076599811861E-4</v>
      </c>
      <c r="E129" s="6">
        <v>0.46357070827994162</v>
      </c>
      <c r="F129" s="5">
        <v>1.8576163359233661E-4</v>
      </c>
      <c r="H129" s="8">
        <v>124</v>
      </c>
      <c r="I129" s="6">
        <v>4.1129870833333335</v>
      </c>
      <c r="J129" s="6">
        <v>0.28255827347597184</v>
      </c>
      <c r="K129" s="6">
        <v>7.0900244066501156E-4</v>
      </c>
      <c r="L129" s="2">
        <v>0.28459025391789422</v>
      </c>
      <c r="M129" s="5">
        <v>6.9042481644849597E-4</v>
      </c>
    </row>
    <row r="130" spans="1:13" x14ac:dyDescent="0.25">
      <c r="A130" s="8">
        <v>125</v>
      </c>
      <c r="B130" s="6">
        <v>2.5249999999999999</v>
      </c>
      <c r="C130" s="6">
        <v>0.46900608276990452</v>
      </c>
      <c r="D130" s="2">
        <v>6.9920849343087666E-4</v>
      </c>
      <c r="E130" s="6">
        <v>0.46584630081708028</v>
      </c>
      <c r="F130" s="5">
        <v>1.8667350696901711E-4</v>
      </c>
      <c r="H130" s="8">
        <v>125</v>
      </c>
      <c r="I130" s="6">
        <v>4.1129870833333335</v>
      </c>
      <c r="J130" s="6">
        <v>0.2879270795166835</v>
      </c>
      <c r="K130" s="6">
        <v>7.2247398598376963E-4</v>
      </c>
      <c r="L130" s="2">
        <v>0.2859872607744337</v>
      </c>
      <c r="M130" s="5">
        <v>6.9384611714097186E-4</v>
      </c>
    </row>
    <row r="131" spans="1:13" x14ac:dyDescent="0.25">
      <c r="A131" s="8">
        <v>126</v>
      </c>
      <c r="B131" s="6">
        <v>2.5249999999999999</v>
      </c>
      <c r="C131" s="6">
        <v>0.46803438508460771</v>
      </c>
      <c r="D131" s="2">
        <v>6.9775985704945902E-4</v>
      </c>
      <c r="E131" s="6">
        <v>0.45446833813138737</v>
      </c>
      <c r="F131" s="5">
        <v>1.821141400856147E-4</v>
      </c>
      <c r="H131" s="8">
        <v>126</v>
      </c>
      <c r="I131" s="6">
        <v>4.1129870833333335</v>
      </c>
      <c r="J131" s="6">
        <v>0.28733054551215997</v>
      </c>
      <c r="K131" s="6">
        <v>7.2097714761501866E-4</v>
      </c>
      <c r="L131" s="2">
        <v>0.27900222649173645</v>
      </c>
      <c r="M131" s="5">
        <v>6.7674275157040414E-4</v>
      </c>
    </row>
    <row r="132" spans="1:13" x14ac:dyDescent="0.25">
      <c r="A132" s="8">
        <v>127</v>
      </c>
      <c r="B132" s="6">
        <v>2.5249999999999999</v>
      </c>
      <c r="C132" s="6">
        <v>0.46136373489699473</v>
      </c>
      <c r="D132" s="2">
        <v>9.4352771242634469E-4</v>
      </c>
      <c r="E132" s="6">
        <v>0.45582235922587166</v>
      </c>
      <c r="F132" s="5">
        <v>2.8492048433954409E-4</v>
      </c>
      <c r="H132" s="8">
        <v>127</v>
      </c>
      <c r="I132" s="6">
        <v>4.1129870833333335</v>
      </c>
      <c r="J132" s="6">
        <v>0.2832353729812333</v>
      </c>
      <c r="K132" s="6">
        <v>7.2557446194134985E-4</v>
      </c>
      <c r="L132" s="2">
        <v>0.2798334722978385</v>
      </c>
      <c r="M132" s="5">
        <v>6.8370155331740209E-4</v>
      </c>
    </row>
    <row r="133" spans="1:13" x14ac:dyDescent="0.25">
      <c r="A133" s="8">
        <v>128</v>
      </c>
      <c r="B133" s="6">
        <v>2.5249999999999999</v>
      </c>
      <c r="C133" s="6">
        <v>0.45169829352345425</v>
      </c>
      <c r="D133" s="2">
        <v>9.2376107040623948E-4</v>
      </c>
      <c r="E133" s="6">
        <v>0.47366593912439325</v>
      </c>
      <c r="F133" s="5">
        <v>2.9607395525675043E-4</v>
      </c>
      <c r="H133" s="8">
        <v>128</v>
      </c>
      <c r="I133" s="6">
        <v>4.1129870833333335</v>
      </c>
      <c r="J133" s="6">
        <v>0.27730167103330239</v>
      </c>
      <c r="K133" s="6">
        <v>7.1037387963810913E-4</v>
      </c>
      <c r="L133" s="2">
        <v>0.29078780751234468</v>
      </c>
      <c r="M133" s="5">
        <v>7.1086673669624816E-4</v>
      </c>
    </row>
    <row r="134" spans="1:13" x14ac:dyDescent="0.25">
      <c r="A134" s="8">
        <v>129</v>
      </c>
      <c r="B134" s="6">
        <v>2.5249999999999999</v>
      </c>
      <c r="C134" s="6">
        <v>0.47392880868259724</v>
      </c>
      <c r="D134" s="2">
        <v>9.6922434705248102E-4</v>
      </c>
      <c r="E134" s="6">
        <v>0.46360864863613571</v>
      </c>
      <c r="F134" s="5">
        <v>2.8978745346705238E-4</v>
      </c>
      <c r="H134" s="8">
        <v>129</v>
      </c>
      <c r="I134" s="6">
        <v>4.1129870833333335</v>
      </c>
      <c r="J134" s="6">
        <v>0.29094918551354337</v>
      </c>
      <c r="K134" s="6">
        <v>7.4533521893556246E-4</v>
      </c>
      <c r="L134" s="2">
        <v>0.28461354584598658</v>
      </c>
      <c r="M134" s="5">
        <v>6.9555173554359845E-4</v>
      </c>
    </row>
    <row r="135" spans="1:13" x14ac:dyDescent="0.25">
      <c r="A135" s="8">
        <v>130</v>
      </c>
      <c r="B135" s="6">
        <v>2.5249999999999999</v>
      </c>
      <c r="C135" s="6">
        <v>0.46619645558376482</v>
      </c>
      <c r="D135" s="2">
        <v>9.5341103343639692E-4</v>
      </c>
      <c r="E135" s="6">
        <v>0.46133764755814188</v>
      </c>
      <c r="F135" s="5">
        <v>2.8836792080486241E-4</v>
      </c>
      <c r="H135" s="8">
        <v>130</v>
      </c>
      <c r="I135" s="6">
        <v>4.1129870833333335</v>
      </c>
      <c r="J135" s="6">
        <v>0.28620222395519873</v>
      </c>
      <c r="K135" s="6">
        <v>7.3317475309296999E-4</v>
      </c>
      <c r="L135" s="2">
        <v>0.28321935772777673</v>
      </c>
      <c r="M135" s="5">
        <v>6.9209483803799748E-4</v>
      </c>
    </row>
    <row r="136" spans="1:13" x14ac:dyDescent="0.25">
      <c r="A136" s="8">
        <v>131</v>
      </c>
      <c r="B136" s="6">
        <v>2.5249999999999999</v>
      </c>
      <c r="C136" s="6">
        <v>0.47682844109465927</v>
      </c>
      <c r="D136" s="2">
        <v>9.7515433965851236E-4</v>
      </c>
      <c r="E136" s="6">
        <v>0.46231093373442489</v>
      </c>
      <c r="F136" s="5">
        <v>2.8897629194580096E-4</v>
      </c>
      <c r="H136" s="8">
        <v>131</v>
      </c>
      <c r="I136" s="6">
        <v>4.1129870833333335</v>
      </c>
      <c r="J136" s="6">
        <v>0.2927292960979227</v>
      </c>
      <c r="K136" s="6">
        <v>7.4989539362653468E-4</v>
      </c>
      <c r="L136" s="2">
        <v>0.28381686692129526</v>
      </c>
      <c r="M136" s="5">
        <v>6.9357630560530961E-4</v>
      </c>
    </row>
    <row r="137" spans="1:13" x14ac:dyDescent="0.25">
      <c r="A137" s="8">
        <v>132</v>
      </c>
      <c r="B137" s="6">
        <v>2.5249999999999999</v>
      </c>
      <c r="C137" s="6">
        <v>0.45620883283110653</v>
      </c>
      <c r="D137" s="2">
        <v>9.3298550334895529E-4</v>
      </c>
      <c r="E137" s="6">
        <v>0.45420021559873325</v>
      </c>
      <c r="F137" s="5">
        <v>2.8390653243797988E-4</v>
      </c>
      <c r="H137" s="8">
        <v>132</v>
      </c>
      <c r="I137" s="6">
        <v>4.1129870833333335</v>
      </c>
      <c r="J137" s="6">
        <v>0.28007073194233678</v>
      </c>
      <c r="K137" s="6">
        <v>7.1746748471295473E-4</v>
      </c>
      <c r="L137" s="2">
        <v>0.27883762364197429</v>
      </c>
      <c r="M137" s="5">
        <v>6.812334895692629E-4</v>
      </c>
    </row>
    <row r="138" spans="1:13" x14ac:dyDescent="0.25">
      <c r="A138" s="8">
        <v>133</v>
      </c>
      <c r="B138" s="6">
        <v>2.5249999999999999</v>
      </c>
      <c r="C138" s="6">
        <v>0.45556447007287049</v>
      </c>
      <c r="D138" s="2">
        <v>9.3166772721428159E-4</v>
      </c>
      <c r="E138" s="6">
        <v>0.46555522098870161</v>
      </c>
      <c r="F138" s="5">
        <v>2.9100419574892936E-4</v>
      </c>
      <c r="H138" s="8">
        <v>133</v>
      </c>
      <c r="I138" s="6">
        <v>4.1129870833333335</v>
      </c>
      <c r="J138" s="6">
        <v>0.27967515181247476</v>
      </c>
      <c r="K138" s="6">
        <v>7.1645411255940553E-4</v>
      </c>
      <c r="L138" s="2">
        <v>0.2858085642330237</v>
      </c>
      <c r="M138" s="5">
        <v>6.9851518012647388E-4</v>
      </c>
    </row>
    <row r="139" spans="1:13" x14ac:dyDescent="0.25">
      <c r="A139" s="8">
        <v>134</v>
      </c>
      <c r="B139" s="6">
        <v>2.5249999999999999</v>
      </c>
      <c r="C139" s="6">
        <v>0.49600751249672448</v>
      </c>
      <c r="D139" s="2">
        <v>7.59628424577363E-4</v>
      </c>
      <c r="E139" s="6">
        <v>0.4661077965981662</v>
      </c>
      <c r="F139" s="5">
        <v>2.2985442808809163E-4</v>
      </c>
      <c r="H139" s="8">
        <v>134</v>
      </c>
      <c r="I139" s="6">
        <v>4.1129870833333335</v>
      </c>
      <c r="J139" s="6">
        <v>0.3045035016349279</v>
      </c>
      <c r="K139" s="6">
        <v>7.5926106819481547E-4</v>
      </c>
      <c r="L139" s="2">
        <v>0.28614779540142482</v>
      </c>
      <c r="M139" s="5">
        <v>6.9830803820706362E-4</v>
      </c>
    </row>
    <row r="140" spans="1:13" x14ac:dyDescent="0.25">
      <c r="A140" s="8">
        <v>135</v>
      </c>
      <c r="B140" s="6">
        <v>2.5249999999999999</v>
      </c>
      <c r="C140" s="6">
        <v>0.46761760882092518</v>
      </c>
      <c r="D140" s="2">
        <v>7.1614969238115861E-4</v>
      </c>
      <c r="E140" s="6">
        <v>0.45379918209453157</v>
      </c>
      <c r="F140" s="5">
        <v>2.2378460997318721E-4</v>
      </c>
      <c r="H140" s="8">
        <v>135</v>
      </c>
      <c r="I140" s="6">
        <v>4.1129870833333335</v>
      </c>
      <c r="J140" s="6">
        <v>0.28707468279134984</v>
      </c>
      <c r="K140" s="6">
        <v>7.1580336231787545E-4</v>
      </c>
      <c r="L140" s="2">
        <v>0.27859142554370825</v>
      </c>
      <c r="M140" s="5">
        <v>6.7965788108363548E-4</v>
      </c>
    </row>
    <row r="141" spans="1:13" x14ac:dyDescent="0.25">
      <c r="A141" s="8">
        <v>136</v>
      </c>
      <c r="B141" s="6">
        <v>2.5249999999999999</v>
      </c>
      <c r="C141" s="6">
        <v>0.45750166613184712</v>
      </c>
      <c r="D141" s="2">
        <v>7.0065727056412008E-4</v>
      </c>
      <c r="E141" s="6">
        <v>0.4570382911744354</v>
      </c>
      <c r="F141" s="5">
        <v>2.2538193052974099E-4</v>
      </c>
      <c r="H141" s="8">
        <v>136</v>
      </c>
      <c r="I141" s="6">
        <v>4.1129870833333335</v>
      </c>
      <c r="J141" s="6">
        <v>0.28086441400800588</v>
      </c>
      <c r="K141" s="6">
        <v>7.0031843263758636E-4</v>
      </c>
      <c r="L141" s="2">
        <v>0.28057994392731783</v>
      </c>
      <c r="M141" s="5">
        <v>6.8456471386169743E-4</v>
      </c>
    </row>
    <row r="142" spans="1:13" x14ac:dyDescent="0.25">
      <c r="A142" s="8">
        <v>137</v>
      </c>
      <c r="B142" s="6">
        <v>2.5249999999999999</v>
      </c>
      <c r="C142" s="6">
        <v>0.46761760882092518</v>
      </c>
      <c r="D142" s="2">
        <v>7.1614969238115861E-4</v>
      </c>
      <c r="E142" s="6">
        <v>0.4346884385230988</v>
      </c>
      <c r="F142" s="5">
        <v>2.143604186895198E-4</v>
      </c>
      <c r="H142" s="8">
        <v>137</v>
      </c>
      <c r="I142" s="6">
        <v>4.1129870833333335</v>
      </c>
      <c r="J142" s="6">
        <v>0.28707468279134984</v>
      </c>
      <c r="K142" s="6">
        <v>7.1580336231787545E-4</v>
      </c>
      <c r="L142" s="2">
        <v>0.26685916708041152</v>
      </c>
      <c r="M142" s="5">
        <v>6.5072360898951298E-4</v>
      </c>
    </row>
    <row r="143" spans="1:13" x14ac:dyDescent="0.25">
      <c r="A143" s="8">
        <v>138</v>
      </c>
      <c r="B143" s="6">
        <v>2.5249999999999999</v>
      </c>
      <c r="C143" s="6">
        <v>0.44771204417467486</v>
      </c>
      <c r="D143" s="2">
        <v>6.8566460428956695E-4</v>
      </c>
      <c r="E143" s="6">
        <v>0.45509482572649312</v>
      </c>
      <c r="F143" s="5">
        <v>2.2442353819580874E-4</v>
      </c>
      <c r="H143" s="8">
        <v>138</v>
      </c>
      <c r="I143" s="6">
        <v>4.1129870833333335</v>
      </c>
      <c r="J143" s="6">
        <v>0.27485447647573752</v>
      </c>
      <c r="K143" s="6">
        <v>6.8533301681795165E-4</v>
      </c>
      <c r="L143" s="2">
        <v>0.2793868328971521</v>
      </c>
      <c r="M143" s="5">
        <v>6.8162051962568468E-4</v>
      </c>
    </row>
    <row r="144" spans="1:13" x14ac:dyDescent="0.25">
      <c r="A144" s="8">
        <v>139</v>
      </c>
      <c r="B144" s="6">
        <v>2.5249999999999999</v>
      </c>
      <c r="C144" s="6">
        <v>0.45652270393613004</v>
      </c>
      <c r="D144" s="2">
        <v>6.9915800393666498E-4</v>
      </c>
      <c r="E144" s="6">
        <v>0.4745294802059164</v>
      </c>
      <c r="F144" s="5">
        <v>2.3400746153513156E-4</v>
      </c>
      <c r="H144" s="8">
        <v>139</v>
      </c>
      <c r="I144" s="6">
        <v>4.1129870833333335</v>
      </c>
      <c r="J144" s="6">
        <v>0.28026342025477907</v>
      </c>
      <c r="K144" s="6">
        <v>6.9881989105562289E-4</v>
      </c>
      <c r="L144" s="2">
        <v>0.29131794319880988</v>
      </c>
      <c r="M144" s="5">
        <v>7.110752288245442E-4</v>
      </c>
    </row>
    <row r="145" spans="1:13" x14ac:dyDescent="0.25">
      <c r="A145" s="8">
        <v>140</v>
      </c>
      <c r="B145" s="6">
        <v>2.5249999999999999</v>
      </c>
      <c r="C145" s="6">
        <v>0.45195421368944955</v>
      </c>
      <c r="D145" s="2">
        <v>6.9216142634187343E-4</v>
      </c>
      <c r="E145" s="6">
        <v>0.44505358757879099</v>
      </c>
      <c r="F145" s="5">
        <v>2.1947184447049191E-4</v>
      </c>
      <c r="H145" s="8">
        <v>140</v>
      </c>
      <c r="I145" s="6">
        <v>4.1129870833333335</v>
      </c>
      <c r="J145" s="6">
        <v>0.27745878273972052</v>
      </c>
      <c r="K145" s="6">
        <v>6.9182669700646013E-4</v>
      </c>
      <c r="L145" s="2">
        <v>0.2732224259079622</v>
      </c>
      <c r="M145" s="5">
        <v>6.6641336902481042E-4</v>
      </c>
    </row>
    <row r="146" spans="1:13" x14ac:dyDescent="0.25">
      <c r="A146" s="8">
        <v>141</v>
      </c>
      <c r="B146" s="6">
        <v>2.5249999999999999</v>
      </c>
      <c r="C146" s="6">
        <v>0.44897450329665489</v>
      </c>
      <c r="D146" s="2">
        <v>8.26744671266016E-4</v>
      </c>
      <c r="E146" s="6">
        <v>0.45532213813195482</v>
      </c>
      <c r="F146" s="5">
        <v>1.820583554798242E-4</v>
      </c>
      <c r="H146" s="8">
        <v>141</v>
      </c>
      <c r="I146" s="6">
        <v>4.1129870833333335</v>
      </c>
      <c r="J146" s="6">
        <v>0.27562951155812743</v>
      </c>
      <c r="K146" s="6">
        <v>7.038669867408644E-4</v>
      </c>
      <c r="L146" s="2">
        <v>0.27952638204042962</v>
      </c>
      <c r="M146" s="5">
        <v>6.8601244109203318E-4</v>
      </c>
    </row>
    <row r="147" spans="1:13" x14ac:dyDescent="0.25">
      <c r="A147" s="8">
        <v>142</v>
      </c>
      <c r="B147" s="6">
        <v>2.5249999999999999</v>
      </c>
      <c r="C147" s="6">
        <v>0.44447511672102635</v>
      </c>
      <c r="D147" s="2">
        <v>8.1845947055182559E-4</v>
      </c>
      <c r="E147" s="6">
        <v>0.43925572535383367</v>
      </c>
      <c r="F147" s="5">
        <v>1.7563427801052907E-4</v>
      </c>
      <c r="H147" s="8">
        <v>142</v>
      </c>
      <c r="I147" s="6">
        <v>4.1129870833333335</v>
      </c>
      <c r="J147" s="6">
        <v>0.27286729741223348</v>
      </c>
      <c r="K147" s="6">
        <v>6.9681320161962465E-4</v>
      </c>
      <c r="L147" s="2">
        <v>0.26966306580752808</v>
      </c>
      <c r="M147" s="5">
        <v>6.6158755828734815E-4</v>
      </c>
    </row>
    <row r="148" spans="1:13" x14ac:dyDescent="0.25">
      <c r="A148" s="8">
        <v>143</v>
      </c>
      <c r="B148" s="6">
        <v>2.5249999999999999</v>
      </c>
      <c r="C148" s="6">
        <v>0.44254680818861408</v>
      </c>
      <c r="D148" s="2">
        <v>8.1490867024574393E-4</v>
      </c>
      <c r="E148" s="6">
        <v>0.45243018383189293</v>
      </c>
      <c r="F148" s="5">
        <v>1.8090202153535104E-4</v>
      </c>
      <c r="H148" s="8">
        <v>143</v>
      </c>
      <c r="I148" s="6">
        <v>4.1129870833333335</v>
      </c>
      <c r="J148" s="6">
        <v>0.27168349134970748</v>
      </c>
      <c r="K148" s="6">
        <v>6.9379015085337895E-4</v>
      </c>
      <c r="L148" s="2">
        <v>0.27775098511850732</v>
      </c>
      <c r="M148" s="5">
        <v>6.8161478325162294E-4</v>
      </c>
    </row>
    <row r="149" spans="1:13" x14ac:dyDescent="0.25">
      <c r="A149" s="8">
        <v>144</v>
      </c>
      <c r="B149" s="6">
        <v>2.5249999999999999</v>
      </c>
      <c r="C149" s="6">
        <v>0.44897450329665489</v>
      </c>
      <c r="D149" s="2">
        <v>8.26744671266016E-4</v>
      </c>
      <c r="E149" s="6">
        <v>0.45146619906520569</v>
      </c>
      <c r="F149" s="5">
        <v>1.8051657688719335E-4</v>
      </c>
      <c r="H149" s="8">
        <v>144</v>
      </c>
      <c r="I149" s="6">
        <v>4.1129870833333335</v>
      </c>
      <c r="J149" s="6">
        <v>0.27562951155812743</v>
      </c>
      <c r="K149" s="6">
        <v>7.038669867408644E-4</v>
      </c>
      <c r="L149" s="2">
        <v>0.27715918614453328</v>
      </c>
      <c r="M149" s="5">
        <v>6.8014901232292372E-4</v>
      </c>
    </row>
    <row r="150" spans="1:13" x14ac:dyDescent="0.25">
      <c r="A150" s="8">
        <v>145</v>
      </c>
      <c r="B150" s="6">
        <v>2.5249999999999999</v>
      </c>
      <c r="C150" s="6">
        <v>0.48175574834766338</v>
      </c>
      <c r="D150" s="2">
        <v>8.8710827646940461E-4</v>
      </c>
      <c r="E150" s="6">
        <v>0.48745496368819724</v>
      </c>
      <c r="F150" s="5">
        <v>1.9490651041841446E-4</v>
      </c>
      <c r="H150" s="8">
        <v>145</v>
      </c>
      <c r="I150" s="6">
        <v>4.1129870833333335</v>
      </c>
      <c r="J150" s="6">
        <v>0.29575421462106871</v>
      </c>
      <c r="K150" s="6">
        <v>7.5525884976704067E-4</v>
      </c>
      <c r="L150" s="2">
        <v>0.29925301450623276</v>
      </c>
      <c r="M150" s="5">
        <v>7.3491013091144355E-4</v>
      </c>
    </row>
    <row r="151" spans="1:13" x14ac:dyDescent="0.25">
      <c r="A151" s="8">
        <v>146</v>
      </c>
      <c r="B151" s="6">
        <v>2.5249999999999999</v>
      </c>
      <c r="C151" s="6">
        <v>0.4529977643087249</v>
      </c>
      <c r="D151" s="2">
        <v>8.3415313116389021E-4</v>
      </c>
      <c r="E151" s="6">
        <v>0.45050221429851844</v>
      </c>
      <c r="F151" s="5">
        <v>1.8013113223903565E-4</v>
      </c>
      <c r="H151" s="8">
        <v>146</v>
      </c>
      <c r="I151" s="6">
        <v>4.1129870833333335</v>
      </c>
      <c r="J151" s="6">
        <v>0.27809942791080494</v>
      </c>
      <c r="K151" s="6">
        <v>7.1017433957414218E-4</v>
      </c>
      <c r="L151" s="2">
        <v>0.27656738717055912</v>
      </c>
      <c r="M151" s="5">
        <v>6.7868329890327617E-4</v>
      </c>
    </row>
    <row r="152" spans="1:13" x14ac:dyDescent="0.25">
      <c r="A152" s="8">
        <v>147</v>
      </c>
      <c r="B152" s="6">
        <v>2.5249999999999999</v>
      </c>
      <c r="C152" s="6">
        <v>0.46440097155595295</v>
      </c>
      <c r="D152" s="2">
        <v>8.5515107371466942E-4</v>
      </c>
      <c r="E152" s="6">
        <v>0.45371549685414275</v>
      </c>
      <c r="F152" s="5">
        <v>1.814159477328947E-4</v>
      </c>
      <c r="H152" s="8">
        <v>147</v>
      </c>
      <c r="I152" s="6">
        <v>4.1129870833333335</v>
      </c>
      <c r="J152" s="6">
        <v>0.28509996005833504</v>
      </c>
      <c r="K152" s="6">
        <v>7.2805139287082969E-4</v>
      </c>
      <c r="L152" s="2">
        <v>0.27854005041713947</v>
      </c>
      <c r="M152" s="5">
        <v>6.8356923394841422E-4</v>
      </c>
    </row>
    <row r="153" spans="1:13" x14ac:dyDescent="0.25">
      <c r="A153" s="8">
        <v>148</v>
      </c>
      <c r="B153" s="6">
        <v>2.5249999999999999</v>
      </c>
      <c r="C153" s="6">
        <v>0.47797124067686669</v>
      </c>
      <c r="D153" s="2">
        <v>1.3360657968597821E-3</v>
      </c>
      <c r="E153" s="6">
        <v>0.46353695127495032</v>
      </c>
      <c r="F153" s="5">
        <v>1.9988292161769597E-4</v>
      </c>
      <c r="H153" s="8">
        <v>148</v>
      </c>
      <c r="I153" s="6">
        <v>4.1129870833333335</v>
      </c>
      <c r="J153" s="6">
        <v>0.29343087110572325</v>
      </c>
      <c r="K153" s="6">
        <v>7.6643461023636586E-4</v>
      </c>
      <c r="L153" s="2">
        <v>0.28456953018697162</v>
      </c>
      <c r="M153" s="5">
        <v>6.9777297730504802E-4</v>
      </c>
    </row>
    <row r="154" spans="1:13" x14ac:dyDescent="0.25">
      <c r="A154" s="8">
        <v>149</v>
      </c>
      <c r="B154" s="6">
        <v>2.5249999999999999</v>
      </c>
      <c r="C154" s="6">
        <v>0.45185228359492796</v>
      </c>
      <c r="D154" s="2">
        <v>1.2630558702428399E-3</v>
      </c>
      <c r="E154" s="6">
        <v>0.44551051428092447</v>
      </c>
      <c r="F154" s="5">
        <v>1.9210969688811892E-4</v>
      </c>
      <c r="H154" s="8">
        <v>149</v>
      </c>
      <c r="I154" s="6">
        <v>4.1129870833333335</v>
      </c>
      <c r="J154" s="6">
        <v>0.27739620693205264</v>
      </c>
      <c r="K154" s="6">
        <v>7.2455244037500073E-4</v>
      </c>
      <c r="L154" s="2">
        <v>0.27350293734636721</v>
      </c>
      <c r="M154" s="5">
        <v>6.7037031476857914E-4</v>
      </c>
    </row>
    <row r="155" spans="1:13" x14ac:dyDescent="0.25">
      <c r="A155" s="8">
        <v>150</v>
      </c>
      <c r="B155" s="6">
        <v>2.5249999999999999</v>
      </c>
      <c r="C155" s="6">
        <v>0.46604604894541252</v>
      </c>
      <c r="D155" s="2">
        <v>1.3027314883544668E-3</v>
      </c>
      <c r="E155" s="6">
        <v>0.47094066646892524</v>
      </c>
      <c r="F155" s="5">
        <v>2.0307549606020085E-4</v>
      </c>
      <c r="H155" s="8">
        <v>150</v>
      </c>
      <c r="I155" s="6">
        <v>4.1129870833333335</v>
      </c>
      <c r="J155" s="6">
        <v>0.28610988795847786</v>
      </c>
      <c r="K155" s="6">
        <v>7.4731237253907747E-4</v>
      </c>
      <c r="L155" s="2">
        <v>0.28911473796079135</v>
      </c>
      <c r="M155" s="5">
        <v>7.0903390290643579E-4</v>
      </c>
    </row>
    <row r="156" spans="1:13" x14ac:dyDescent="0.25">
      <c r="A156" s="8">
        <v>151</v>
      </c>
      <c r="B156" s="6">
        <v>2.5249999999999999</v>
      </c>
      <c r="C156" s="6">
        <v>0.46958578031411458</v>
      </c>
      <c r="D156" s="2">
        <v>1.3126260460376805E-3</v>
      </c>
      <c r="E156" s="6">
        <v>0.45387993145672217</v>
      </c>
      <c r="F156" s="5">
        <v>1.9571869408399397E-4</v>
      </c>
      <c r="H156" s="8">
        <v>151</v>
      </c>
      <c r="I156" s="6">
        <v>4.1129870833333335</v>
      </c>
      <c r="J156" s="6">
        <v>0.28828296108632462</v>
      </c>
      <c r="K156" s="6">
        <v>7.5298838900414889E-4</v>
      </c>
      <c r="L156" s="2">
        <v>0.27864099830807637</v>
      </c>
      <c r="M156" s="5">
        <v>6.8309029196001998E-4</v>
      </c>
    </row>
    <row r="157" spans="1:13" x14ac:dyDescent="0.25">
      <c r="A157" s="8">
        <v>152</v>
      </c>
      <c r="B157" s="6">
        <v>2.5249999999999999</v>
      </c>
      <c r="C157" s="6">
        <v>0.47571361673304868</v>
      </c>
      <c r="D157" s="2">
        <v>1.3297550947153698E-3</v>
      </c>
      <c r="E157" s="6">
        <v>0.46096174599008954</v>
      </c>
      <c r="F157" s="5">
        <v>1.9877246094204213E-4</v>
      </c>
      <c r="H157" s="8">
        <v>152</v>
      </c>
      <c r="I157" s="6">
        <v>4.1129870833333335</v>
      </c>
      <c r="J157" s="6">
        <v>0.29204489533126982</v>
      </c>
      <c r="K157" s="6">
        <v>7.628144737507692E-4</v>
      </c>
      <c r="L157" s="2">
        <v>0.2829885883525996</v>
      </c>
      <c r="M157" s="5">
        <v>6.9385698812311292E-4</v>
      </c>
    </row>
    <row r="158" spans="1:13" x14ac:dyDescent="0.25">
      <c r="A158" s="8">
        <v>153</v>
      </c>
      <c r="B158" s="6">
        <v>2.5249999999999999</v>
      </c>
      <c r="C158" s="6">
        <v>0.47797124067686669</v>
      </c>
      <c r="D158" s="2">
        <v>1.3360657968597821E-3</v>
      </c>
      <c r="E158" s="6">
        <v>0.47255016977196329</v>
      </c>
      <c r="F158" s="5">
        <v>2.0376953398248453E-4</v>
      </c>
      <c r="H158" s="8">
        <v>153</v>
      </c>
      <c r="I158" s="6">
        <v>4.1129870833333335</v>
      </c>
      <c r="J158" s="6">
        <v>0.29343087110572325</v>
      </c>
      <c r="K158" s="6">
        <v>7.6643461023636586E-4</v>
      </c>
      <c r="L158" s="2">
        <v>0.29010282660727388</v>
      </c>
      <c r="M158" s="5">
        <v>7.1148241259322482E-4</v>
      </c>
    </row>
    <row r="159" spans="1:13" x14ac:dyDescent="0.25">
      <c r="A159" s="8">
        <v>154</v>
      </c>
      <c r="B159" s="6">
        <v>2.5249999999999999</v>
      </c>
      <c r="C159" s="6">
        <v>0.45313737729487014</v>
      </c>
      <c r="D159" s="2">
        <v>1.2666480732712506E-3</v>
      </c>
      <c r="E159" s="6">
        <v>0.44229150767484837</v>
      </c>
      <c r="F159" s="5">
        <v>1.9072162104355155E-4</v>
      </c>
      <c r="H159" s="8">
        <v>154</v>
      </c>
      <c r="I159" s="6">
        <v>4.1129870833333335</v>
      </c>
      <c r="J159" s="6">
        <v>0.27818513758673497</v>
      </c>
      <c r="K159" s="6">
        <v>7.2661310889480049E-4</v>
      </c>
      <c r="L159" s="2">
        <v>0.27152676005340209</v>
      </c>
      <c r="M159" s="5">
        <v>6.654792562600097E-4</v>
      </c>
    </row>
    <row r="160" spans="1:13" x14ac:dyDescent="0.25">
      <c r="A160" s="8">
        <v>155</v>
      </c>
      <c r="B160" s="6">
        <v>2.5249999999999999</v>
      </c>
      <c r="C160" s="6">
        <v>0.47810575510970366</v>
      </c>
      <c r="D160" s="2">
        <v>1.0212812100502946E-3</v>
      </c>
      <c r="E160" s="6">
        <v>0.46699937066197189</v>
      </c>
      <c r="F160" s="5">
        <v>7.6528132152896939E-5</v>
      </c>
      <c r="H160" s="8">
        <v>155</v>
      </c>
      <c r="I160" s="6">
        <v>4.1129870833333335</v>
      </c>
      <c r="J160" s="6">
        <v>0.29351345073362689</v>
      </c>
      <c r="K160" s="6">
        <v>7.5177645465282906E-4</v>
      </c>
      <c r="L160" s="2">
        <v>0.28669514078945957</v>
      </c>
      <c r="M160" s="5">
        <v>6.9672709004260885E-4</v>
      </c>
    </row>
    <row r="161" spans="1:13" x14ac:dyDescent="0.25">
      <c r="A161" s="8">
        <v>156</v>
      </c>
      <c r="B161" s="6">
        <v>2.5249999999999999</v>
      </c>
      <c r="C161" s="6">
        <v>0.46938355552324296</v>
      </c>
      <c r="D161" s="2">
        <v>1.0026497285155935E-3</v>
      </c>
      <c r="E161" s="6">
        <v>0.46215832673665774</v>
      </c>
      <c r="F161" s="5">
        <v>7.5734820485797105E-5</v>
      </c>
      <c r="H161" s="8">
        <v>156</v>
      </c>
      <c r="I161" s="6">
        <v>4.1129870833333335</v>
      </c>
      <c r="J161" s="6">
        <v>0.28815881345672961</v>
      </c>
      <c r="K161" s="6">
        <v>7.3806161392605445E-4</v>
      </c>
      <c r="L161" s="2">
        <v>0.28372318010401254</v>
      </c>
      <c r="M161" s="5">
        <v>6.8947649919831806E-4</v>
      </c>
    </row>
    <row r="162" spans="1:13" x14ac:dyDescent="0.25">
      <c r="A162" s="8">
        <v>157</v>
      </c>
      <c r="B162" s="6">
        <v>2.5249999999999999</v>
      </c>
      <c r="C162" s="6">
        <v>0.47519835524755016</v>
      </c>
      <c r="D162" s="2">
        <v>1.0150707162053945E-3</v>
      </c>
      <c r="E162" s="6">
        <v>0.4702267332788479</v>
      </c>
      <c r="F162" s="5">
        <v>7.7057006597630148E-5</v>
      </c>
      <c r="H162" s="8">
        <v>157</v>
      </c>
      <c r="I162" s="6">
        <v>4.1129870833333335</v>
      </c>
      <c r="J162" s="6">
        <v>0.29172857164132776</v>
      </c>
      <c r="K162" s="6">
        <v>7.4720484107723738E-4</v>
      </c>
      <c r="L162" s="2">
        <v>0.28867644791309099</v>
      </c>
      <c r="M162" s="5">
        <v>7.015611446254046E-4</v>
      </c>
    </row>
    <row r="163" spans="1:13" x14ac:dyDescent="0.25">
      <c r="A163" s="8">
        <v>158</v>
      </c>
      <c r="B163" s="6">
        <v>2.5249999999999999</v>
      </c>
      <c r="C163" s="6">
        <v>0.47616748853493468</v>
      </c>
      <c r="D163" s="2">
        <v>1.0171408808203612E-3</v>
      </c>
      <c r="E163" s="6">
        <v>0.47958608486778864</v>
      </c>
      <c r="F163" s="5">
        <v>7.8590742487356501E-5</v>
      </c>
      <c r="H163" s="8">
        <v>158</v>
      </c>
      <c r="I163" s="6">
        <v>4.1129870833333335</v>
      </c>
      <c r="J163" s="6">
        <v>0.29232353133876077</v>
      </c>
      <c r="K163" s="6">
        <v>7.4872871226910128E-4</v>
      </c>
      <c r="L163" s="2">
        <v>0.29442223857162192</v>
      </c>
      <c r="M163" s="5">
        <v>7.1558138386170031E-4</v>
      </c>
    </row>
    <row r="164" spans="1:13" x14ac:dyDescent="0.25">
      <c r="A164" s="8">
        <v>159</v>
      </c>
      <c r="B164" s="6">
        <v>2.5249999999999999</v>
      </c>
      <c r="C164" s="6">
        <v>0.4771366218223192</v>
      </c>
      <c r="D164" s="2">
        <v>1.0192110454353281E-3</v>
      </c>
      <c r="E164" s="6">
        <v>0.48668628262491609</v>
      </c>
      <c r="F164" s="5">
        <v>7.9754266265769588E-5</v>
      </c>
      <c r="H164" s="8">
        <v>159</v>
      </c>
      <c r="I164" s="6">
        <v>4.1129870833333335</v>
      </c>
      <c r="J164" s="6">
        <v>0.29291849103619383</v>
      </c>
      <c r="K164" s="6">
        <v>7.5025258346096506E-4</v>
      </c>
      <c r="L164" s="2">
        <v>0.29878111424361098</v>
      </c>
      <c r="M164" s="5">
        <v>7.2621889658173945E-4</v>
      </c>
    </row>
    <row r="165" spans="1:13" x14ac:dyDescent="0.25">
      <c r="A165" s="8">
        <v>160</v>
      </c>
      <c r="B165" s="6">
        <v>2.5249999999999999</v>
      </c>
      <c r="C165" s="6">
        <v>0.45000088977555214</v>
      </c>
      <c r="D165" s="2">
        <v>9.6124643621625704E-4</v>
      </c>
      <c r="E165" s="6">
        <v>0.45957643664315684</v>
      </c>
      <c r="F165" s="5">
        <v>7.5311720930010525E-5</v>
      </c>
      <c r="H165" s="8">
        <v>160</v>
      </c>
      <c r="I165" s="6">
        <v>4.1129870833333335</v>
      </c>
      <c r="J165" s="6">
        <v>0.27625961950806904</v>
      </c>
      <c r="K165" s="6">
        <v>7.0758419008877744E-4</v>
      </c>
      <c r="L165" s="2">
        <v>0.28213813440510743</v>
      </c>
      <c r="M165" s="5">
        <v>6.8560975834670206E-4</v>
      </c>
    </row>
    <row r="166" spans="1:13" x14ac:dyDescent="0.25">
      <c r="A166" s="8">
        <v>161</v>
      </c>
      <c r="B166" s="6">
        <v>2.5249999999999999</v>
      </c>
      <c r="C166" s="6">
        <v>0.46486093351544838</v>
      </c>
      <c r="D166" s="2">
        <v>9.9298896031241486E-4</v>
      </c>
      <c r="E166" s="6">
        <v>0.47894061234441337</v>
      </c>
      <c r="F166" s="5">
        <v>7.8484967598409846E-5</v>
      </c>
      <c r="H166" s="8">
        <v>161</v>
      </c>
      <c r="I166" s="6">
        <v>4.1129870833333335</v>
      </c>
      <c r="J166" s="6">
        <v>0.28538233486870873</v>
      </c>
      <c r="K166" s="6">
        <v>7.3095021503068961E-4</v>
      </c>
      <c r="L166" s="2">
        <v>0.29402597714689566</v>
      </c>
      <c r="M166" s="5">
        <v>7.1461440010261524E-4</v>
      </c>
    </row>
    <row r="167" spans="1:13" x14ac:dyDescent="0.25">
      <c r="A167" s="8">
        <v>162</v>
      </c>
      <c r="B167" s="6">
        <v>2.5249999999999999</v>
      </c>
      <c r="C167" s="6">
        <v>0.45384263576115269</v>
      </c>
      <c r="D167" s="2">
        <v>3.2908638507245344E-4</v>
      </c>
      <c r="E167" s="6">
        <v>0.46302717117915493</v>
      </c>
      <c r="F167" s="5">
        <v>2.1073411742315E-4</v>
      </c>
      <c r="H167" s="8">
        <v>162</v>
      </c>
      <c r="I167" s="6">
        <v>4.1129870833333335</v>
      </c>
      <c r="J167" s="6">
        <v>0.27861810214297661</v>
      </c>
      <c r="K167" s="6">
        <v>6.8892517335542058E-4</v>
      </c>
      <c r="L167" s="2">
        <v>0.28425657157178436</v>
      </c>
      <c r="M167" s="5">
        <v>6.98659224089456E-4</v>
      </c>
    </row>
    <row r="168" spans="1:13" x14ac:dyDescent="0.25">
      <c r="A168" s="8">
        <v>163</v>
      </c>
      <c r="B168" s="6">
        <v>2.5249999999999999</v>
      </c>
      <c r="C168" s="6">
        <v>0.43776033116295443</v>
      </c>
      <c r="D168" s="2">
        <v>3.1742492564394692E-4</v>
      </c>
      <c r="E168" s="6">
        <v>0.44503305488072842</v>
      </c>
      <c r="F168" s="5">
        <v>2.0254458891815597E-4</v>
      </c>
      <c r="H168" s="8">
        <v>163</v>
      </c>
      <c r="I168" s="6">
        <v>4.1129870833333335</v>
      </c>
      <c r="J168" s="6">
        <v>0.26874502977788178</v>
      </c>
      <c r="K168" s="6">
        <v>6.6451251661001228E-4</v>
      </c>
      <c r="L168" s="2">
        <v>0.27320982069876565</v>
      </c>
      <c r="M168" s="5">
        <v>6.7122594042453405E-4</v>
      </c>
    </row>
    <row r="169" spans="1:13" x14ac:dyDescent="0.25">
      <c r="A169" s="8">
        <v>164</v>
      </c>
      <c r="B169" s="6">
        <v>2.5249999999999999</v>
      </c>
      <c r="C169" s="6">
        <v>0.49051029024504439</v>
      </c>
      <c r="D169" s="2">
        <v>3.5567451256944815E-4</v>
      </c>
      <c r="E169" s="6">
        <v>0.49355290418541431</v>
      </c>
      <c r="F169" s="5">
        <v>2.246270675655506E-4</v>
      </c>
      <c r="H169" s="8">
        <v>164</v>
      </c>
      <c r="I169" s="6">
        <v>4.1129870833333335</v>
      </c>
      <c r="J169" s="6">
        <v>0.30112870713539286</v>
      </c>
      <c r="K169" s="6">
        <v>7.4458603073495125E-4</v>
      </c>
      <c r="L169" s="2">
        <v>0.30299659537422674</v>
      </c>
      <c r="M169" s="5">
        <v>7.4524999789786289E-4</v>
      </c>
    </row>
    <row r="170" spans="1:13" x14ac:dyDescent="0.25">
      <c r="A170" s="8">
        <v>165</v>
      </c>
      <c r="B170" s="6">
        <v>2.5249999999999999</v>
      </c>
      <c r="C170" s="6">
        <v>0.45866732714061198</v>
      </c>
      <c r="D170" s="2">
        <v>3.3258482290100534E-4</v>
      </c>
      <c r="E170" s="6">
        <v>0.45338746601928359</v>
      </c>
      <c r="F170" s="5">
        <v>2.0634687000976035E-4</v>
      </c>
      <c r="H170" s="8">
        <v>165</v>
      </c>
      <c r="I170" s="6">
        <v>4.1129870833333335</v>
      </c>
      <c r="J170" s="6">
        <v>0.28158002385250502</v>
      </c>
      <c r="K170" s="6">
        <v>6.9624897037904297E-4</v>
      </c>
      <c r="L170" s="2">
        <v>0.27833866931838147</v>
      </c>
      <c r="M170" s="5">
        <v>6.8395998554743071E-4</v>
      </c>
    </row>
    <row r="171" spans="1:13" x14ac:dyDescent="0.25">
      <c r="A171" s="8">
        <v>166</v>
      </c>
      <c r="B171" s="6">
        <v>2.5249999999999999</v>
      </c>
      <c r="C171" s="6">
        <v>0.46188378806025165</v>
      </c>
      <c r="D171" s="2">
        <v>3.3491711478670662E-4</v>
      </c>
      <c r="E171" s="6">
        <v>0.47780805242429103</v>
      </c>
      <c r="F171" s="5">
        <v>2.1746123012368081E-4</v>
      </c>
      <c r="H171" s="8">
        <v>166</v>
      </c>
      <c r="I171" s="6">
        <v>4.1129870833333335</v>
      </c>
      <c r="J171" s="6">
        <v>0.28355463832552408</v>
      </c>
      <c r="K171" s="6">
        <v>7.0113150172812467E-4</v>
      </c>
      <c r="L171" s="2">
        <v>0.29333068836033538</v>
      </c>
      <c r="M171" s="5">
        <v>7.2121077021164426E-4</v>
      </c>
    </row>
    <row r="172" spans="1:13" x14ac:dyDescent="0.25">
      <c r="A172" s="8">
        <v>167</v>
      </c>
      <c r="B172" s="6">
        <v>2.5249999999999999</v>
      </c>
      <c r="C172" s="6">
        <v>0.45963226541650387</v>
      </c>
      <c r="D172" s="2">
        <v>3.3328451046671565E-4</v>
      </c>
      <c r="E172" s="6">
        <v>0.45981393612586452</v>
      </c>
      <c r="F172" s="5">
        <v>2.0927170161868681E-4</v>
      </c>
      <c r="H172" s="8">
        <v>167</v>
      </c>
      <c r="I172" s="6">
        <v>4.1129870833333335</v>
      </c>
      <c r="J172" s="6">
        <v>0.28217240819441075</v>
      </c>
      <c r="K172" s="6">
        <v>6.9771372978376758E-4</v>
      </c>
      <c r="L172" s="2">
        <v>0.28228393748731673</v>
      </c>
      <c r="M172" s="5">
        <v>6.9375875058091572E-4</v>
      </c>
    </row>
    <row r="173" spans="1:13" x14ac:dyDescent="0.25">
      <c r="A173" s="8">
        <v>168</v>
      </c>
      <c r="B173" s="6">
        <v>2.5249999999999999</v>
      </c>
      <c r="C173" s="6">
        <v>0.45963226541650387</v>
      </c>
      <c r="D173" s="2">
        <v>3.3328451046671565E-4</v>
      </c>
      <c r="E173" s="6">
        <v>0.46881099427507777</v>
      </c>
      <c r="F173" s="5">
        <v>2.133664658711838E-4</v>
      </c>
      <c r="H173" s="8">
        <v>168</v>
      </c>
      <c r="I173" s="6">
        <v>4.1129870833333335</v>
      </c>
      <c r="J173" s="6">
        <v>0.28217240819441075</v>
      </c>
      <c r="K173" s="6">
        <v>6.9771372978376758E-4</v>
      </c>
      <c r="L173" s="2">
        <v>0.287807312923826</v>
      </c>
      <c r="M173" s="5">
        <v>7.0748190927104836E-4</v>
      </c>
    </row>
    <row r="174" spans="1:13" x14ac:dyDescent="0.25">
      <c r="A174" s="8">
        <v>169</v>
      </c>
      <c r="B174" s="6">
        <v>2.5249999999999999</v>
      </c>
      <c r="C174" s="6">
        <v>0.44469604714043171</v>
      </c>
      <c r="D174" s="2">
        <v>5.393672985239276E-4</v>
      </c>
      <c r="E174" s="6">
        <v>0.46608827876004871</v>
      </c>
      <c r="F174" s="5">
        <v>4.475949967577537E-4</v>
      </c>
      <c r="H174" s="8">
        <v>169</v>
      </c>
      <c r="I174" s="6">
        <v>4.1129870833333335</v>
      </c>
      <c r="J174" s="6">
        <v>0.27300292859650321</v>
      </c>
      <c r="K174" s="6">
        <v>6.8665485652002556E-4</v>
      </c>
      <c r="L174" s="2">
        <v>0.28613581322393472</v>
      </c>
      <c r="M174" s="5">
        <v>7.0804498591387909E-4</v>
      </c>
    </row>
    <row r="175" spans="1:13" x14ac:dyDescent="0.25">
      <c r="A175" s="8">
        <v>170</v>
      </c>
      <c r="B175" s="6">
        <v>2.5249999999999999</v>
      </c>
      <c r="C175" s="6">
        <v>0.46810110225308599</v>
      </c>
      <c r="D175" s="2">
        <v>5.6775505107781849E-4</v>
      </c>
      <c r="E175" s="6">
        <v>0.46092028675716518</v>
      </c>
      <c r="F175" s="5">
        <v>4.4263205847076533E-4</v>
      </c>
      <c r="H175" s="8">
        <v>170</v>
      </c>
      <c r="I175" s="6">
        <v>4.1129870833333335</v>
      </c>
      <c r="J175" s="6">
        <v>0.28737150378579279</v>
      </c>
      <c r="K175" s="6">
        <v>7.227945858105533E-4</v>
      </c>
      <c r="L175" s="2">
        <v>0.28296313615423069</v>
      </c>
      <c r="M175" s="5">
        <v>7.0001897576318776E-4</v>
      </c>
    </row>
    <row r="176" spans="1:13" x14ac:dyDescent="0.25">
      <c r="A176" s="8">
        <v>171</v>
      </c>
      <c r="B176" s="6">
        <v>2.5249999999999999</v>
      </c>
      <c r="C176" s="6">
        <v>0.46265060996657753</v>
      </c>
      <c r="D176" s="2">
        <v>5.611442045926658E-4</v>
      </c>
      <c r="E176" s="6">
        <v>0.45510629575392136</v>
      </c>
      <c r="F176" s="5">
        <v>4.3704875289790363E-4</v>
      </c>
      <c r="H176" s="8">
        <v>171</v>
      </c>
      <c r="I176" s="6">
        <v>4.1129870833333335</v>
      </c>
      <c r="J176" s="6">
        <v>0.28402539723486242</v>
      </c>
      <c r="K176" s="6">
        <v>7.1437848446892385E-4</v>
      </c>
      <c r="L176" s="2">
        <v>0.2793938744508136</v>
      </c>
      <c r="M176" s="5">
        <v>6.9099441047591216E-4</v>
      </c>
    </row>
    <row r="177" spans="1:13" x14ac:dyDescent="0.25">
      <c r="A177" s="8">
        <v>172</v>
      </c>
      <c r="B177" s="6">
        <v>2.5249999999999999</v>
      </c>
      <c r="C177" s="6">
        <v>0.44597851591372795</v>
      </c>
      <c r="D177" s="2">
        <v>5.4092279181455186E-4</v>
      </c>
      <c r="E177" s="6">
        <v>0.45704429275500269</v>
      </c>
      <c r="F177" s="5">
        <v>4.3890985475552419E-4</v>
      </c>
      <c r="H177" s="8">
        <v>172</v>
      </c>
      <c r="I177" s="6">
        <v>4.1129870833333335</v>
      </c>
      <c r="J177" s="6">
        <v>0.27379024778495747</v>
      </c>
      <c r="K177" s="6">
        <v>6.8863511565923278E-4</v>
      </c>
      <c r="L177" s="2">
        <v>0.28058362835195266</v>
      </c>
      <c r="M177" s="5">
        <v>6.9400204641885681E-4</v>
      </c>
    </row>
    <row r="178" spans="1:13" x14ac:dyDescent="0.25">
      <c r="A178" s="8">
        <v>173</v>
      </c>
      <c r="B178" s="6">
        <v>2.5249999999999999</v>
      </c>
      <c r="C178" s="6">
        <v>0.46681863347978991</v>
      </c>
      <c r="D178" s="2">
        <v>5.6619955778719434E-4</v>
      </c>
      <c r="E178" s="6">
        <v>0.48514524927068137</v>
      </c>
      <c r="F178" s="5">
        <v>4.6589583169102288E-4</v>
      </c>
      <c r="H178" s="8">
        <v>173</v>
      </c>
      <c r="I178" s="6">
        <v>4.1129870833333335</v>
      </c>
      <c r="J178" s="6">
        <v>0.28658418459733859</v>
      </c>
      <c r="K178" s="6">
        <v>7.2081432667134629E-4</v>
      </c>
      <c r="L178" s="2">
        <v>0.29783505991846854</v>
      </c>
      <c r="M178" s="5">
        <v>7.3767485322236181E-4</v>
      </c>
    </row>
    <row r="179" spans="1:13" x14ac:dyDescent="0.25">
      <c r="A179" s="8">
        <v>174</v>
      </c>
      <c r="B179" s="6">
        <v>2.5249999999999999</v>
      </c>
      <c r="C179" s="6">
        <v>0.45078777381358831</v>
      </c>
      <c r="D179" s="2">
        <v>5.4675589165439236E-4</v>
      </c>
      <c r="E179" s="6">
        <v>0.45123030175175893</v>
      </c>
      <c r="F179" s="5">
        <v>4.3332654918266244E-4</v>
      </c>
      <c r="H179" s="8">
        <v>174</v>
      </c>
      <c r="I179" s="6">
        <v>4.1129870833333335</v>
      </c>
      <c r="J179" s="6">
        <v>0.2767426947416608</v>
      </c>
      <c r="K179" s="6">
        <v>6.9606108743125894E-4</v>
      </c>
      <c r="L179" s="2">
        <v>0.27701436664853563</v>
      </c>
      <c r="M179" s="5">
        <v>6.8498079604846561E-4</v>
      </c>
    </row>
    <row r="180" spans="1:13" x14ac:dyDescent="0.25">
      <c r="A180" s="8">
        <v>175</v>
      </c>
      <c r="B180" s="6">
        <v>2.5249999999999999</v>
      </c>
      <c r="C180" s="6">
        <v>0.43956617204724713</v>
      </c>
      <c r="D180" s="2">
        <v>5.3314532536143089E-4</v>
      </c>
      <c r="E180" s="6">
        <v>0.42991233473986484</v>
      </c>
      <c r="F180" s="5">
        <v>4.128544287488359E-4</v>
      </c>
      <c r="H180" s="8">
        <v>175</v>
      </c>
      <c r="I180" s="6">
        <v>4.1129870833333335</v>
      </c>
      <c r="J180" s="6">
        <v>0.26985365184268628</v>
      </c>
      <c r="K180" s="6">
        <v>6.7873381996319787E-4</v>
      </c>
      <c r="L180" s="2">
        <v>0.26392707373600632</v>
      </c>
      <c r="M180" s="5">
        <v>6.5194541945704616E-4</v>
      </c>
    </row>
    <row r="181" spans="1:13" x14ac:dyDescent="0.25">
      <c r="A181" s="8">
        <v>176</v>
      </c>
      <c r="B181" s="6">
        <v>2.5249999999999999</v>
      </c>
      <c r="C181" s="6">
        <v>0.45686803619827765</v>
      </c>
      <c r="D181" s="2">
        <v>6.349422812854719E-4</v>
      </c>
      <c r="E181" s="6">
        <v>0.47958950941278083</v>
      </c>
      <c r="F181" s="5">
        <v>1.6080937459170129E-3</v>
      </c>
      <c r="H181" s="8">
        <v>176</v>
      </c>
      <c r="I181" s="6">
        <v>4.1129870833333335</v>
      </c>
      <c r="J181" s="6">
        <v>0.28047542285635696</v>
      </c>
      <c r="K181" s="6">
        <v>7.0948473381316835E-4</v>
      </c>
      <c r="L181" s="2">
        <v>0.29442434093079062</v>
      </c>
      <c r="M181" s="5">
        <v>7.7576900070944481E-4</v>
      </c>
    </row>
    <row r="182" spans="1:13" x14ac:dyDescent="0.25">
      <c r="A182" s="8">
        <v>177</v>
      </c>
      <c r="B182" s="6">
        <v>2.5249999999999999</v>
      </c>
      <c r="C182" s="6">
        <v>0.4574544463836373</v>
      </c>
      <c r="D182" s="2">
        <v>3.4588987083585186E-5</v>
      </c>
      <c r="E182" s="6">
        <v>0.45786225005652803</v>
      </c>
      <c r="F182" s="5">
        <v>1.2715190947108556E-4</v>
      </c>
      <c r="H182" s="8">
        <v>177</v>
      </c>
      <c r="I182" s="6">
        <v>4.1129870833333335</v>
      </c>
      <c r="J182" s="6">
        <v>0.28083542537716072</v>
      </c>
      <c r="K182" s="6">
        <v>6.7948165509858715E-4</v>
      </c>
      <c r="L182" s="2">
        <v>0.28108577974326648</v>
      </c>
      <c r="M182" s="5">
        <v>6.8648238736303724E-4</v>
      </c>
    </row>
    <row r="183" spans="1:13" x14ac:dyDescent="0.25">
      <c r="A183" s="8">
        <v>178</v>
      </c>
      <c r="B183" s="6">
        <v>2.5249999999999999</v>
      </c>
      <c r="C183" s="6">
        <v>0.45125744438084292</v>
      </c>
      <c r="D183" s="2">
        <v>6.0132253116727959E-4</v>
      </c>
      <c r="E183" s="6">
        <v>0.45110499962766215</v>
      </c>
      <c r="F183" s="5">
        <v>2.9566357111451862E-4</v>
      </c>
      <c r="H183" s="8">
        <v>178</v>
      </c>
      <c r="I183" s="6">
        <v>4.1129870833333335</v>
      </c>
      <c r="J183" s="6">
        <v>0.27703102975421734</v>
      </c>
      <c r="K183" s="6">
        <v>6.9443661768169907E-4</v>
      </c>
      <c r="L183" s="2">
        <v>0.27693744254035491</v>
      </c>
      <c r="M183" s="5">
        <v>6.8072032261819139E-4</v>
      </c>
    </row>
    <row r="184" spans="1:13" x14ac:dyDescent="0.25">
      <c r="A184" s="8">
        <v>179</v>
      </c>
      <c r="B184" s="6">
        <v>2.5249999999999999</v>
      </c>
      <c r="C184" s="6">
        <v>0.46292790805428069</v>
      </c>
      <c r="D184" s="2">
        <v>1.2736364459230106E-3</v>
      </c>
      <c r="E184" s="6">
        <v>0.47895125382168802</v>
      </c>
      <c r="F184" s="5">
        <v>6.3741858008148388E-5</v>
      </c>
      <c r="H184" s="8">
        <v>179</v>
      </c>
      <c r="I184" s="6">
        <v>4.1129870833333335</v>
      </c>
      <c r="J184" s="6">
        <v>0.2841956330409236</v>
      </c>
      <c r="K184" s="6">
        <v>7.3969617149762564E-4</v>
      </c>
      <c r="L184" s="2">
        <v>0.29403251004611802</v>
      </c>
      <c r="M184" s="5">
        <v>7.1262439482516575E-4</v>
      </c>
    </row>
    <row r="185" spans="1:13" x14ac:dyDescent="0.25">
      <c r="A185" s="8">
        <v>180</v>
      </c>
      <c r="B185" s="6">
        <v>2.5249999999999999</v>
      </c>
      <c r="C185" s="6">
        <v>0.46063392561507555</v>
      </c>
      <c r="D185" s="2">
        <v>6.3776571947585313E-4</v>
      </c>
      <c r="E185" s="6">
        <v>0.47770342422884005</v>
      </c>
      <c r="F185" s="5">
        <v>1.0813163699715758E-4</v>
      </c>
      <c r="H185" s="8">
        <v>180</v>
      </c>
      <c r="I185" s="6">
        <v>4.1129870833333335</v>
      </c>
      <c r="J185" s="6">
        <v>0.28278733645704546</v>
      </c>
      <c r="K185" s="6">
        <v>7.1339707860253556E-4</v>
      </c>
      <c r="L185" s="2">
        <v>0.29326645616408459</v>
      </c>
      <c r="M185" s="5">
        <v>7.1231924598145081E-4</v>
      </c>
    </row>
    <row r="186" spans="1:13" x14ac:dyDescent="0.25">
      <c r="A186" s="8">
        <v>181</v>
      </c>
      <c r="B186" s="6">
        <v>2.5249999999999999</v>
      </c>
      <c r="C186" s="6">
        <v>0.44696732280829793</v>
      </c>
      <c r="D186" s="2">
        <v>1.9568063452819496E-4</v>
      </c>
      <c r="E186" s="6">
        <v>0.46075288079124044</v>
      </c>
      <c r="F186" s="5">
        <v>2.3101571042874784E-4</v>
      </c>
      <c r="H186" s="8">
        <v>181</v>
      </c>
      <c r="I186" s="6">
        <v>4.1129870833333335</v>
      </c>
      <c r="J186" s="6">
        <v>0.27439728528792134</v>
      </c>
      <c r="K186" s="6">
        <v>6.740633144192719E-4</v>
      </c>
      <c r="L186" s="2">
        <v>0.28286036411644022</v>
      </c>
      <c r="M186" s="5">
        <v>6.9009646562269271E-4</v>
      </c>
    </row>
    <row r="187" spans="1:13" x14ac:dyDescent="0.25">
      <c r="A187" s="8">
        <v>182</v>
      </c>
      <c r="B187" s="6">
        <v>2.5249999999999999</v>
      </c>
      <c r="C187" s="6">
        <v>0.46651095086415006</v>
      </c>
      <c r="D187" s="2">
        <v>1.3526619011736758E-4</v>
      </c>
      <c r="E187" s="6">
        <v>0.46525208282332625</v>
      </c>
      <c r="F187" s="5">
        <v>7.1224520932072308E-5</v>
      </c>
      <c r="H187" s="8">
        <v>182</v>
      </c>
      <c r="I187" s="6">
        <v>4.1129870833333335</v>
      </c>
      <c r="J187" s="6">
        <v>0.28639529545454534</v>
      </c>
      <c r="K187" s="6">
        <v>7.0060217473267238E-4</v>
      </c>
      <c r="L187" s="2">
        <v>0.28562246496938271</v>
      </c>
      <c r="M187" s="5">
        <v>6.8785049078998824E-4</v>
      </c>
    </row>
    <row r="188" spans="1:13" x14ac:dyDescent="0.25">
      <c r="A188" s="8">
        <v>183</v>
      </c>
      <c r="B188" s="6">
        <v>2.5249999999999999</v>
      </c>
      <c r="C188" s="6">
        <v>0.44608703773008018</v>
      </c>
      <c r="D188" s="2">
        <v>1.5113500990595946E-4</v>
      </c>
      <c r="E188" s="6">
        <v>0.46458647103524231</v>
      </c>
      <c r="F188" s="5">
        <v>2.6509178153392044E-4</v>
      </c>
      <c r="H188" s="8">
        <v>183</v>
      </c>
      <c r="I188" s="6">
        <v>4.1129870833333335</v>
      </c>
      <c r="J188" s="6">
        <v>0.27385687031032352</v>
      </c>
      <c r="K188" s="6">
        <v>6.7020754575014118E-4</v>
      </c>
      <c r="L188" s="2">
        <v>0.28521383986775711</v>
      </c>
      <c r="M188" s="5">
        <v>6.9663353373214181E-4</v>
      </c>
    </row>
    <row r="189" spans="1:13" x14ac:dyDescent="0.25">
      <c r="A189" s="8">
        <v>184</v>
      </c>
      <c r="B189" s="6">
        <v>2.5249999999999999</v>
      </c>
      <c r="C189" s="6">
        <v>0.45298516764889496</v>
      </c>
      <c r="D189" s="2">
        <v>2.2812646199423104E-5</v>
      </c>
      <c r="E189" s="6">
        <v>0.46552644959359424</v>
      </c>
      <c r="F189" s="5">
        <v>1.017041571628459E-4</v>
      </c>
      <c r="H189" s="8">
        <v>184</v>
      </c>
      <c r="I189" s="6">
        <v>4.1129870833333335</v>
      </c>
      <c r="J189" s="6">
        <v>0.2780916947073141</v>
      </c>
      <c r="K189" s="6">
        <v>6.7658748249072281E-4</v>
      </c>
      <c r="L189" s="2">
        <v>0.28579090121313711</v>
      </c>
      <c r="M189" s="5">
        <v>6.942480637754791E-4</v>
      </c>
    </row>
    <row r="190" spans="1:13" x14ac:dyDescent="0.25">
      <c r="A190" s="8">
        <v>185</v>
      </c>
      <c r="B190" s="6">
        <v>2.5249999999999999</v>
      </c>
      <c r="C190" s="6">
        <v>0.45725526503042963</v>
      </c>
      <c r="D190" s="2">
        <v>6.8814233184675189E-4</v>
      </c>
      <c r="E190" s="6">
        <v>0.46284702913711634</v>
      </c>
      <c r="F190" s="5">
        <v>1.4058859559922047E-4</v>
      </c>
      <c r="H190" s="8">
        <v>185</v>
      </c>
      <c r="I190" s="6">
        <v>4.1129870833333335</v>
      </c>
      <c r="J190" s="6">
        <v>0.28071314614149584</v>
      </c>
      <c r="K190" s="6">
        <v>7.1427388688824424E-4</v>
      </c>
      <c r="L190" s="2">
        <v>0.28414598074158443</v>
      </c>
      <c r="M190" s="5">
        <v>6.8884918098273298E-4</v>
      </c>
    </row>
    <row r="191" spans="1:13" x14ac:dyDescent="0.25">
      <c r="A191" s="8">
        <v>186</v>
      </c>
      <c r="B191" s="6">
        <v>2.5249999999999999</v>
      </c>
      <c r="C191" s="6">
        <v>0.44511291697231892</v>
      </c>
      <c r="D191" s="2">
        <v>6.6986881080539852E-4</v>
      </c>
      <c r="E191" s="6">
        <v>0.46836484084492208</v>
      </c>
      <c r="F191" s="5">
        <v>1.422646167248774E-4</v>
      </c>
      <c r="H191" s="8">
        <v>186</v>
      </c>
      <c r="I191" s="6">
        <v>4.1129870833333335</v>
      </c>
      <c r="J191" s="6">
        <v>0.27325884875968109</v>
      </c>
      <c r="K191" s="6">
        <v>6.9530644614627826E-4</v>
      </c>
      <c r="L191" s="2">
        <v>0.28753341529460463</v>
      </c>
      <c r="M191" s="5">
        <v>6.9712080674400989E-4</v>
      </c>
    </row>
    <row r="192" spans="1:13" x14ac:dyDescent="0.25">
      <c r="A192" s="8">
        <v>187</v>
      </c>
      <c r="B192" s="6">
        <v>2.5249999999999999</v>
      </c>
      <c r="C192" s="6">
        <v>0.46268736810905814</v>
      </c>
      <c r="D192" s="2">
        <v>6.9631732810209433E-4</v>
      </c>
      <c r="E192" s="6">
        <v>0.49984882529534302</v>
      </c>
      <c r="F192" s="5">
        <v>1.5182779608891972E-4</v>
      </c>
      <c r="H192" s="8">
        <v>187</v>
      </c>
      <c r="I192" s="6">
        <v>4.1129870833333335</v>
      </c>
      <c r="J192" s="6">
        <v>0.2840479633912551</v>
      </c>
      <c r="K192" s="6">
        <v>7.2275932090438695E-4</v>
      </c>
      <c r="L192" s="2">
        <v>0.30686171833242637</v>
      </c>
      <c r="M192" s="5">
        <v>7.4434456887926268E-4</v>
      </c>
    </row>
    <row r="193" spans="1:13" x14ac:dyDescent="0.25">
      <c r="A193" s="8">
        <v>188</v>
      </c>
      <c r="B193" s="6">
        <v>2.5249999999999999</v>
      </c>
      <c r="C193" s="6">
        <v>0.45310130385265496</v>
      </c>
      <c r="D193" s="2">
        <v>6.8189086412207846E-4</v>
      </c>
      <c r="E193" s="6">
        <v>0.46674195504850857</v>
      </c>
      <c r="F193" s="5">
        <v>1.4177166933497827E-4</v>
      </c>
      <c r="H193" s="8">
        <v>188</v>
      </c>
      <c r="I193" s="6">
        <v>4.1129870833333335</v>
      </c>
      <c r="J193" s="6">
        <v>0.27816299177403292</v>
      </c>
      <c r="K193" s="6">
        <v>7.0778502558178219E-4</v>
      </c>
      <c r="L193" s="2">
        <v>0.28653711101430457</v>
      </c>
      <c r="M193" s="5">
        <v>6.9468783001282609E-4</v>
      </c>
    </row>
    <row r="194" spans="1:13" x14ac:dyDescent="0.25">
      <c r="A194" s="8">
        <v>189</v>
      </c>
      <c r="B194" s="6">
        <v>2.5499999999999998</v>
      </c>
      <c r="C194" s="6">
        <v>0.43758503710037894</v>
      </c>
      <c r="D194" s="2">
        <v>6.5853979350344511E-4</v>
      </c>
      <c r="E194" s="6">
        <v>0.45446246187979689</v>
      </c>
      <c r="F194" s="5">
        <v>1.3804180484286341E-4</v>
      </c>
      <c r="H194" s="8">
        <v>189</v>
      </c>
      <c r="I194" s="6">
        <v>4.1129870833333335</v>
      </c>
      <c r="J194" s="6">
        <v>0.27129719155394044</v>
      </c>
      <c r="K194" s="6">
        <v>6.9031501437207671E-4</v>
      </c>
      <c r="L194" s="2">
        <v>0.28176098157212753</v>
      </c>
      <c r="M194" s="5">
        <v>6.829786216175839E-4</v>
      </c>
    </row>
    <row r="195" spans="1:13" x14ac:dyDescent="0.25">
      <c r="A195" s="8">
        <v>190</v>
      </c>
      <c r="B195" s="6">
        <v>2.5499999999999998</v>
      </c>
      <c r="C195" s="6">
        <v>0.46050468320426385</v>
      </c>
      <c r="D195" s="2">
        <v>1.7598172611027983E-3</v>
      </c>
      <c r="E195" s="6">
        <v>0.48886079958442435</v>
      </c>
      <c r="F195" s="5">
        <v>5.5766122613356835E-4</v>
      </c>
      <c r="H195" s="8">
        <v>190</v>
      </c>
      <c r="I195" s="6">
        <v>4.1448012499999995</v>
      </c>
      <c r="J195" s="6">
        <v>0.28331562150799688</v>
      </c>
      <c r="K195" s="6">
        <v>7.6910348895739458E-4</v>
      </c>
      <c r="L195" s="2">
        <v>0.30076111344067036</v>
      </c>
      <c r="M195" s="5">
        <v>7.4574431841514051E-4</v>
      </c>
    </row>
    <row r="196" spans="1:13" x14ac:dyDescent="0.25">
      <c r="A196" s="8">
        <v>191</v>
      </c>
      <c r="B196" s="6">
        <v>2.5499999999999998</v>
      </c>
      <c r="C196" s="6">
        <v>0.48101853127333011</v>
      </c>
      <c r="D196" s="2">
        <v>9.5354072421728749E-4</v>
      </c>
      <c r="E196" s="6">
        <v>0.47095505242469349</v>
      </c>
      <c r="F196" s="5">
        <v>3.9678647339838987E-4</v>
      </c>
      <c r="H196" s="8">
        <v>191</v>
      </c>
      <c r="I196" s="6">
        <v>4.1448012499999995</v>
      </c>
      <c r="J196" s="6">
        <v>0.29593632619826865</v>
      </c>
      <c r="K196" s="6">
        <v>7.5696738646346365E-4</v>
      </c>
      <c r="L196" s="2">
        <v>0.28974498685141264</v>
      </c>
      <c r="M196" s="5">
        <v>7.071888163432033E-4</v>
      </c>
    </row>
    <row r="197" spans="1:13" x14ac:dyDescent="0.25">
      <c r="A197" s="8">
        <v>192</v>
      </c>
      <c r="B197" s="6">
        <v>2.5499999999999998</v>
      </c>
      <c r="C197" s="6">
        <v>0.43387380446241053</v>
      </c>
      <c r="D197" s="2">
        <v>8.6008399849133842E-4</v>
      </c>
      <c r="E197" s="6">
        <v>0.45201411984592249</v>
      </c>
      <c r="F197" s="5">
        <v>3.8082846253914982E-4</v>
      </c>
      <c r="H197" s="8">
        <v>192</v>
      </c>
      <c r="I197" s="6">
        <v>4.1448012499999995</v>
      </c>
      <c r="J197" s="6">
        <v>0.26693154499969013</v>
      </c>
      <c r="K197" s="6">
        <v>6.8277685466601554E-4</v>
      </c>
      <c r="L197" s="2">
        <v>0.27809198465357116</v>
      </c>
      <c r="M197" s="5">
        <v>6.781974890127492E-4</v>
      </c>
    </row>
    <row r="198" spans="1:13" x14ac:dyDescent="0.25">
      <c r="A198" s="8">
        <v>193</v>
      </c>
      <c r="B198" s="6">
        <v>2.5499999999999998</v>
      </c>
      <c r="C198" s="6">
        <v>0.45255888071298139</v>
      </c>
      <c r="D198" s="2">
        <v>8.9712411229497986E-4</v>
      </c>
      <c r="E198" s="6">
        <v>0.47256021620255539</v>
      </c>
      <c r="F198" s="5">
        <v>3.9813884720002029E-4</v>
      </c>
      <c r="H198" s="8">
        <v>193</v>
      </c>
      <c r="I198" s="6">
        <v>4.1448012499999995</v>
      </c>
      <c r="J198" s="6">
        <v>0.27842713708361833</v>
      </c>
      <c r="K198" s="6">
        <v>7.121811133706102E-4</v>
      </c>
      <c r="L198" s="2">
        <v>0.29073252941055161</v>
      </c>
      <c r="M198" s="5">
        <v>7.0964782526178642E-4</v>
      </c>
    </row>
    <row r="199" spans="1:13" x14ac:dyDescent="0.25">
      <c r="A199" s="8">
        <v>194</v>
      </c>
      <c r="B199" s="6">
        <v>2.5499999999999998</v>
      </c>
      <c r="C199" s="6">
        <v>0.43545728550059443</v>
      </c>
      <c r="D199" s="2">
        <v>8.6322299118656227E-4</v>
      </c>
      <c r="E199" s="6">
        <v>0.45137205433477773</v>
      </c>
      <c r="F199" s="5">
        <v>3.8028751301849762E-4</v>
      </c>
      <c r="H199" s="8">
        <v>194</v>
      </c>
      <c r="I199" s="6">
        <v>4.1448012499999995</v>
      </c>
      <c r="J199" s="6">
        <v>0.2679057477186671</v>
      </c>
      <c r="K199" s="6">
        <v>6.8526874099691351E-4</v>
      </c>
      <c r="L199" s="2">
        <v>0.27769696762991553</v>
      </c>
      <c r="M199" s="5">
        <v>6.7721553917338975E-4</v>
      </c>
    </row>
    <row r="200" spans="1:13" x14ac:dyDescent="0.25">
      <c r="A200" s="8">
        <v>195</v>
      </c>
      <c r="B200" s="6">
        <v>2.5499999999999998</v>
      </c>
      <c r="C200" s="6">
        <v>0.44559156414497197</v>
      </c>
      <c r="D200" s="2">
        <v>8.8331254443599512E-4</v>
      </c>
      <c r="E200" s="6">
        <v>0.46999195415797629</v>
      </c>
      <c r="F200" s="5">
        <v>3.9597504911741149E-4</v>
      </c>
      <c r="H200" s="8">
        <v>195</v>
      </c>
      <c r="I200" s="6">
        <v>4.1448012499999995</v>
      </c>
      <c r="J200" s="6">
        <v>0.27414064512011971</v>
      </c>
      <c r="K200" s="6">
        <v>7.0121681351465988E-4</v>
      </c>
      <c r="L200" s="2">
        <v>0.28915246131592909</v>
      </c>
      <c r="M200" s="5">
        <v>7.0571356974994835E-4</v>
      </c>
    </row>
    <row r="201" spans="1:13" x14ac:dyDescent="0.25">
      <c r="A201" s="8">
        <v>196</v>
      </c>
      <c r="B201" s="6">
        <v>2.5499999999999998</v>
      </c>
      <c r="C201" s="6">
        <v>0.44115781723805669</v>
      </c>
      <c r="D201" s="2">
        <v>8.7452336488936806E-4</v>
      </c>
      <c r="E201" s="6">
        <v>0.4465565630011919</v>
      </c>
      <c r="F201" s="5">
        <v>3.7623039161360609E-4</v>
      </c>
      <c r="H201" s="8">
        <v>196</v>
      </c>
      <c r="I201" s="6">
        <v>4.1448012499999995</v>
      </c>
      <c r="J201" s="6">
        <v>0.27141287750698412</v>
      </c>
      <c r="K201" s="6">
        <v>6.9423953178814567E-4</v>
      </c>
      <c r="L201" s="2">
        <v>0.27473433995249819</v>
      </c>
      <c r="M201" s="5">
        <v>6.6985260218082958E-4</v>
      </c>
    </row>
    <row r="202" spans="1:13" x14ac:dyDescent="0.25">
      <c r="A202" s="8">
        <v>197</v>
      </c>
      <c r="B202" s="6">
        <v>2.5499999999999998</v>
      </c>
      <c r="C202" s="6">
        <v>0.47039235732444995</v>
      </c>
      <c r="D202" s="2">
        <v>3.6732860672020814E-4</v>
      </c>
      <c r="E202" s="6">
        <v>0.46804375906633949</v>
      </c>
      <c r="F202" s="5">
        <v>2.1918038130562368E-4</v>
      </c>
      <c r="H202" s="8">
        <v>197</v>
      </c>
      <c r="I202" s="6">
        <v>4.1448012499999995</v>
      </c>
      <c r="J202" s="6">
        <v>0.28939880076936075</v>
      </c>
      <c r="K202" s="6">
        <v>7.1054938500585542E-4</v>
      </c>
      <c r="L202" s="2">
        <v>0.28795387610423206</v>
      </c>
      <c r="M202" s="5">
        <v>6.9458528594001489E-4</v>
      </c>
    </row>
    <row r="203" spans="1:13" x14ac:dyDescent="0.25">
      <c r="A203" s="8">
        <v>198</v>
      </c>
      <c r="B203" s="6">
        <v>2.5499999999999998</v>
      </c>
      <c r="C203" s="6">
        <v>0.46018723499605513</v>
      </c>
      <c r="D203" s="2">
        <v>3.5935944372695623E-4</v>
      </c>
      <c r="E203" s="6">
        <v>0.47705698138673663</v>
      </c>
      <c r="F203" s="5">
        <v>2.234011864476852E-4</v>
      </c>
      <c r="H203" s="8">
        <v>198</v>
      </c>
      <c r="I203" s="6">
        <v>4.1448012499999995</v>
      </c>
      <c r="J203" s="6">
        <v>0.28312031831199153</v>
      </c>
      <c r="K203" s="6">
        <v>6.9513407631420293E-4</v>
      </c>
      <c r="L203" s="2">
        <v>0.29349906766607409</v>
      </c>
      <c r="M203" s="5">
        <v>7.081136382617462E-4</v>
      </c>
    </row>
    <row r="204" spans="1:13" x14ac:dyDescent="0.25">
      <c r="A204" s="8">
        <v>199</v>
      </c>
      <c r="B204" s="6">
        <v>2.5499999999999998</v>
      </c>
      <c r="C204" s="6">
        <v>0.46879780696063827</v>
      </c>
      <c r="D204" s="2">
        <v>3.6608342500251258E-4</v>
      </c>
      <c r="E204" s="6">
        <v>0.48800160849007612</v>
      </c>
      <c r="F204" s="5">
        <v>2.2852644983447422E-4</v>
      </c>
      <c r="H204" s="8">
        <v>199</v>
      </c>
      <c r="I204" s="6">
        <v>4.1448012499999995</v>
      </c>
      <c r="J204" s="6">
        <v>0.28841778788539679</v>
      </c>
      <c r="K204" s="6">
        <v>7.0814074302278469E-4</v>
      </c>
      <c r="L204" s="2">
        <v>0.3002325145625967</v>
      </c>
      <c r="M204" s="5">
        <v>7.2454867377377765E-4</v>
      </c>
    </row>
    <row r="205" spans="1:13" x14ac:dyDescent="0.25">
      <c r="A205" s="8">
        <v>200</v>
      </c>
      <c r="B205" s="6">
        <v>2.5499999999999998</v>
      </c>
      <c r="C205" s="6">
        <v>0.43435551910230558</v>
      </c>
      <c r="D205" s="2">
        <v>3.3918749990028709E-4</v>
      </c>
      <c r="E205" s="6">
        <v>0.47158466783506703</v>
      </c>
      <c r="F205" s="5">
        <v>2.2083855475429077E-4</v>
      </c>
      <c r="H205" s="8">
        <v>200</v>
      </c>
      <c r="I205" s="6">
        <v>4.1448012499999995</v>
      </c>
      <c r="J205" s="6">
        <v>0.26722790959177578</v>
      </c>
      <c r="K205" s="6">
        <v>6.5611407618845763E-4</v>
      </c>
      <c r="L205" s="2">
        <v>0.29013234421781287</v>
      </c>
      <c r="M205" s="5">
        <v>6.9989930823191105E-4</v>
      </c>
    </row>
    <row r="206" spans="1:13" x14ac:dyDescent="0.25">
      <c r="A206" s="8">
        <v>201</v>
      </c>
      <c r="B206" s="6">
        <v>2.5499999999999998</v>
      </c>
      <c r="C206" s="6">
        <v>0.46879780696063827</v>
      </c>
      <c r="D206" s="2">
        <v>3.6608342500251258E-4</v>
      </c>
      <c r="E206" s="6">
        <v>0.48542739257681106</v>
      </c>
      <c r="F206" s="5">
        <v>2.2732096933291183E-4</v>
      </c>
      <c r="H206" s="8">
        <v>201</v>
      </c>
      <c r="I206" s="6">
        <v>4.1448012499999995</v>
      </c>
      <c r="J206" s="6">
        <v>0.28841778788539679</v>
      </c>
      <c r="K206" s="6">
        <v>7.0814074302278469E-4</v>
      </c>
      <c r="L206" s="2">
        <v>0.29864878347806628</v>
      </c>
      <c r="M206" s="5">
        <v>7.2068232937153129E-4</v>
      </c>
    </row>
    <row r="207" spans="1:13" x14ac:dyDescent="0.25">
      <c r="A207" s="8">
        <v>202</v>
      </c>
      <c r="B207" s="6">
        <v>2.5499999999999998</v>
      </c>
      <c r="C207" s="6">
        <v>0.45317121339528366</v>
      </c>
      <c r="D207" s="2">
        <v>3.538806441690955E-4</v>
      </c>
      <c r="E207" s="6">
        <v>0.49250821965027469</v>
      </c>
      <c r="F207" s="5">
        <v>2.3063685240550501E-4</v>
      </c>
      <c r="H207" s="8">
        <v>202</v>
      </c>
      <c r="I207" s="6">
        <v>4.1448012499999995</v>
      </c>
      <c r="J207" s="6">
        <v>0.27880386162255028</v>
      </c>
      <c r="K207" s="6">
        <v>6.84536051588692E-4</v>
      </c>
      <c r="L207" s="2">
        <v>0.30300511034351785</v>
      </c>
      <c r="M207" s="5">
        <v>7.3131851210109992E-4</v>
      </c>
    </row>
    <row r="208" spans="1:13" x14ac:dyDescent="0.25">
      <c r="A208" s="8">
        <v>203</v>
      </c>
      <c r="B208" s="6">
        <v>2.5499999999999998</v>
      </c>
      <c r="C208" s="6">
        <v>0.4538090335408082</v>
      </c>
      <c r="D208" s="2">
        <v>3.5437871685617368E-4</v>
      </c>
      <c r="E208" s="6">
        <v>0.48059789015546417</v>
      </c>
      <c r="F208" s="5">
        <v>2.2505935989635228E-4</v>
      </c>
      <c r="H208" s="8">
        <v>203</v>
      </c>
      <c r="I208" s="6">
        <v>4.1448012499999995</v>
      </c>
      <c r="J208" s="6">
        <v>0.27919626677613585</v>
      </c>
      <c r="K208" s="6">
        <v>6.8549950838192012E-4</v>
      </c>
      <c r="L208" s="2">
        <v>0.295677535779655</v>
      </c>
      <c r="M208" s="5">
        <v>7.1342992542022517E-4</v>
      </c>
    </row>
    <row r="209" spans="1:13" x14ac:dyDescent="0.25">
      <c r="A209" s="8">
        <v>204</v>
      </c>
      <c r="B209" s="6">
        <v>2.5499999999999998</v>
      </c>
      <c r="C209" s="6">
        <v>0.47696804204867349</v>
      </c>
      <c r="D209" s="2">
        <v>4.6779106157383117E-4</v>
      </c>
      <c r="E209" s="6">
        <v>0.49240600373727167</v>
      </c>
      <c r="F209" s="5">
        <v>1.8782153579677833E-4</v>
      </c>
      <c r="H209" s="8">
        <v>204</v>
      </c>
      <c r="I209" s="6">
        <v>4.1448012499999995</v>
      </c>
      <c r="J209" s="6">
        <v>0.2934443496474331</v>
      </c>
      <c r="K209" s="6">
        <v>7.2093297303423357E-4</v>
      </c>
      <c r="L209" s="2">
        <v>0.30294222419712957</v>
      </c>
      <c r="M209" s="5">
        <v>7.2731464506836055E-4</v>
      </c>
    </row>
    <row r="210" spans="1:13" x14ac:dyDescent="0.25">
      <c r="A210" s="8">
        <v>205</v>
      </c>
      <c r="B210" s="6">
        <v>2.5499999999999998</v>
      </c>
      <c r="C210" s="6">
        <v>0.46126143313712448</v>
      </c>
      <c r="D210" s="2">
        <v>4.5238665161609077E-4</v>
      </c>
      <c r="E210" s="6">
        <v>0.48401088498502959</v>
      </c>
      <c r="F210" s="5">
        <v>1.8461933256352174E-4</v>
      </c>
      <c r="H210" s="8">
        <v>205</v>
      </c>
      <c r="I210" s="6">
        <v>4.1448012499999995</v>
      </c>
      <c r="J210" s="6">
        <v>0.28378119566038718</v>
      </c>
      <c r="K210" s="6">
        <v>6.9719257271254147E-4</v>
      </c>
      <c r="L210" s="2">
        <v>0.29777730758786697</v>
      </c>
      <c r="M210" s="5">
        <v>7.1479780694816181E-4</v>
      </c>
    </row>
    <row r="211" spans="1:13" x14ac:dyDescent="0.25">
      <c r="A211" s="8">
        <v>206</v>
      </c>
      <c r="B211" s="6">
        <v>2.5499999999999998</v>
      </c>
      <c r="C211" s="6">
        <v>0.47055718126844953</v>
      </c>
      <c r="D211" s="2">
        <v>4.6150354730536578E-4</v>
      </c>
      <c r="E211" s="6">
        <v>0.46818931502888134</v>
      </c>
      <c r="F211" s="5">
        <v>1.785844110854614E-4</v>
      </c>
      <c r="H211" s="8">
        <v>206</v>
      </c>
      <c r="I211" s="6">
        <v>4.1448012499999995</v>
      </c>
      <c r="J211" s="6">
        <v>0.28950020516292457</v>
      </c>
      <c r="K211" s="6">
        <v>7.1124301371925725E-4</v>
      </c>
      <c r="L211" s="2">
        <v>0.28804342628579532</v>
      </c>
      <c r="M211" s="5">
        <v>6.9121938717330337E-4</v>
      </c>
    </row>
    <row r="212" spans="1:13" x14ac:dyDescent="0.25">
      <c r="A212" s="8">
        <v>207</v>
      </c>
      <c r="B212" s="6">
        <v>2.5499999999999998</v>
      </c>
      <c r="C212" s="6">
        <v>0.45196568500579948</v>
      </c>
      <c r="D212" s="2">
        <v>4.4326975592681587E-4</v>
      </c>
      <c r="E212" s="6">
        <v>0.46302308810442461</v>
      </c>
      <c r="F212" s="5">
        <v>1.766138244803804E-4</v>
      </c>
      <c r="H212" s="8">
        <v>207</v>
      </c>
      <c r="I212" s="6">
        <v>4.1448012499999995</v>
      </c>
      <c r="J212" s="6">
        <v>0.27806218615784994</v>
      </c>
      <c r="K212" s="6">
        <v>6.8314213170582612E-4</v>
      </c>
      <c r="L212" s="2">
        <v>0.28486501606471065</v>
      </c>
      <c r="M212" s="5">
        <v>6.8352342592701936E-4</v>
      </c>
    </row>
    <row r="213" spans="1:13" x14ac:dyDescent="0.25">
      <c r="A213" s="8">
        <v>208</v>
      </c>
      <c r="B213" s="6">
        <v>2.5499999999999998</v>
      </c>
      <c r="C213" s="6">
        <v>0.48978976360912191</v>
      </c>
      <c r="D213" s="2">
        <v>4.8036609011076231E-4</v>
      </c>
      <c r="E213" s="6">
        <v>0.49272889292005023</v>
      </c>
      <c r="F213" s="5">
        <v>1.8794469745959591E-4</v>
      </c>
      <c r="H213" s="8">
        <v>208</v>
      </c>
      <c r="I213" s="6">
        <v>4.1448012499999995</v>
      </c>
      <c r="J213" s="6">
        <v>0.30133263861645015</v>
      </c>
      <c r="K213" s="6">
        <v>7.4031289166418619E-4</v>
      </c>
      <c r="L213" s="2">
        <v>0.30314087483594737</v>
      </c>
      <c r="M213" s="5">
        <v>7.2779614277890801E-4</v>
      </c>
    </row>
    <row r="214" spans="1:13" x14ac:dyDescent="0.25">
      <c r="A214" s="8">
        <v>209</v>
      </c>
      <c r="B214" s="6">
        <v>2.5499999999999998</v>
      </c>
      <c r="C214" s="6">
        <v>0.47376261165856159</v>
      </c>
      <c r="D214" s="2">
        <v>4.6464730443959858E-4</v>
      </c>
      <c r="E214" s="6">
        <v>0.47723021214668032</v>
      </c>
      <c r="F214" s="5">
        <v>1.8203293764435302E-4</v>
      </c>
      <c r="H214" s="8">
        <v>209</v>
      </c>
      <c r="I214" s="6">
        <v>4.1448012499999995</v>
      </c>
      <c r="J214" s="6">
        <v>0.29147227740517895</v>
      </c>
      <c r="K214" s="6">
        <v>7.1608799337674557E-4</v>
      </c>
      <c r="L214" s="2">
        <v>0.29360564417269347</v>
      </c>
      <c r="M214" s="5">
        <v>7.0469100895568073E-4</v>
      </c>
    </row>
    <row r="215" spans="1:13" x14ac:dyDescent="0.25">
      <c r="A215" s="8">
        <v>210</v>
      </c>
      <c r="B215" s="6">
        <v>2.5499999999999998</v>
      </c>
      <c r="C215" s="6">
        <v>0.46831337999537104</v>
      </c>
      <c r="D215" s="2">
        <v>4.5930291731140292E-4</v>
      </c>
      <c r="E215" s="6">
        <v>0.48853133354392925</v>
      </c>
      <c r="F215" s="5">
        <v>1.8634359584296763E-4</v>
      </c>
      <c r="H215" s="8">
        <v>210</v>
      </c>
      <c r="I215" s="6">
        <v>4.1448012499999995</v>
      </c>
      <c r="J215" s="6">
        <v>0.2881197545933466</v>
      </c>
      <c r="K215" s="6">
        <v>7.078515279590156E-4</v>
      </c>
      <c r="L215" s="2">
        <v>0.30055841653131604</v>
      </c>
      <c r="M215" s="5">
        <v>7.2153713973157718E-4</v>
      </c>
    </row>
    <row r="216" spans="1:13" x14ac:dyDescent="0.25">
      <c r="A216" s="8">
        <v>211</v>
      </c>
      <c r="B216" s="6">
        <v>2.5499999999999998</v>
      </c>
      <c r="C216" s="6">
        <v>0.46972404378378413</v>
      </c>
      <c r="D216" s="2">
        <v>1.3439550059077124E-3</v>
      </c>
      <c r="E216" s="6">
        <v>0.49717191949427558</v>
      </c>
      <c r="F216" s="5">
        <v>3.1864121953857224E-3</v>
      </c>
      <c r="H216" s="8">
        <v>211</v>
      </c>
      <c r="I216" s="6">
        <v>4.1448012499999995</v>
      </c>
      <c r="J216" s="6">
        <v>0.28898763520896187</v>
      </c>
      <c r="K216" s="6">
        <v>7.4132657667297418E-4</v>
      </c>
      <c r="L216" s="2">
        <v>0.30587435156520537</v>
      </c>
      <c r="M216" s="5">
        <v>8.4552006822675931E-4</v>
      </c>
    </row>
    <row r="217" spans="1:13" x14ac:dyDescent="0.25">
      <c r="A217" s="8">
        <v>212</v>
      </c>
      <c r="B217" s="6">
        <v>2.5499999999999998</v>
      </c>
      <c r="C217" s="6">
        <v>0.48395810571662606</v>
      </c>
      <c r="D217" s="2">
        <v>1.3846809151776432E-3</v>
      </c>
      <c r="E217" s="6">
        <v>0.5101022685058304</v>
      </c>
      <c r="F217" s="5">
        <v>3.269283773939318E-3</v>
      </c>
      <c r="H217" s="8">
        <v>212</v>
      </c>
      <c r="I217" s="6">
        <v>4.1448012499999995</v>
      </c>
      <c r="J217" s="6">
        <v>0.2977448362759002</v>
      </c>
      <c r="K217" s="6">
        <v>7.6379101839033721E-4</v>
      </c>
      <c r="L217" s="2">
        <v>0.31382947124180371</v>
      </c>
      <c r="M217" s="5">
        <v>8.7068639585063555E-4</v>
      </c>
    </row>
    <row r="218" spans="1:13" x14ac:dyDescent="0.25">
      <c r="A218" s="8">
        <v>213</v>
      </c>
      <c r="B218" s="6">
        <v>2.5499999999999998</v>
      </c>
      <c r="C218" s="6">
        <v>0.48784012260740112</v>
      </c>
      <c r="D218" s="2">
        <v>1.3957879813421697E-3</v>
      </c>
      <c r="E218" s="6">
        <v>0.51721396046218537</v>
      </c>
      <c r="F218" s="5">
        <v>3.3148631421437949E-3</v>
      </c>
      <c r="H218" s="8">
        <v>213</v>
      </c>
      <c r="I218" s="6">
        <v>4.1448012499999995</v>
      </c>
      <c r="J218" s="6">
        <v>0.30013316383961069</v>
      </c>
      <c r="K218" s="6">
        <v>7.6991768431325445E-4</v>
      </c>
      <c r="L218" s="2">
        <v>0.3182047870639329</v>
      </c>
      <c r="M218" s="5">
        <v>8.8459651274881766E-4</v>
      </c>
    </row>
    <row r="219" spans="1:13" x14ac:dyDescent="0.25">
      <c r="A219" s="8">
        <v>214</v>
      </c>
      <c r="B219" s="6">
        <v>2.5499999999999998</v>
      </c>
      <c r="C219" s="6">
        <v>0.48039959023341561</v>
      </c>
      <c r="D219" s="2">
        <v>1.3744994378601606E-3</v>
      </c>
      <c r="E219" s="6">
        <v>0.50460687017591954</v>
      </c>
      <c r="F219" s="5">
        <v>3.2340633530540397E-3</v>
      </c>
      <c r="H219" s="8">
        <v>214</v>
      </c>
      <c r="I219" s="6">
        <v>4.1448012499999995</v>
      </c>
      <c r="J219" s="6">
        <v>0.29555553600916573</v>
      </c>
      <c r="K219" s="6">
        <v>7.5817490796099677E-4</v>
      </c>
      <c r="L219" s="2">
        <v>0.31044854537924943</v>
      </c>
      <c r="M219" s="5">
        <v>8.5997103142597614E-4</v>
      </c>
    </row>
    <row r="220" spans="1:13" x14ac:dyDescent="0.25">
      <c r="A220" s="8">
        <v>215</v>
      </c>
      <c r="B220" s="6">
        <v>2.5499999999999998</v>
      </c>
      <c r="C220" s="6">
        <v>0.47328255926699464</v>
      </c>
      <c r="D220" s="2">
        <v>1.3541364832251952E-3</v>
      </c>
      <c r="E220" s="6">
        <v>0.48553460538387649</v>
      </c>
      <c r="F220" s="5">
        <v>3.1118277746874871E-3</v>
      </c>
      <c r="H220" s="8">
        <v>215</v>
      </c>
      <c r="I220" s="6">
        <v>4.1448012499999995</v>
      </c>
      <c r="J220" s="6">
        <v>0.29117693547569651</v>
      </c>
      <c r="K220" s="6">
        <v>7.4694268710231505E-4</v>
      </c>
      <c r="L220" s="2">
        <v>0.29871474385626695</v>
      </c>
      <c r="M220" s="5">
        <v>8.2300804933669095E-4</v>
      </c>
    </row>
    <row r="221" spans="1:13" x14ac:dyDescent="0.25">
      <c r="A221" s="8">
        <v>216</v>
      </c>
      <c r="B221" s="6">
        <v>2.5499999999999998</v>
      </c>
      <c r="C221" s="6">
        <v>0.48881062683009491</v>
      </c>
      <c r="D221" s="2">
        <v>1.3985647478833014E-3</v>
      </c>
      <c r="E221" s="6">
        <v>0.50945575105525254</v>
      </c>
      <c r="F221" s="5">
        <v>3.2651401950116381E-3</v>
      </c>
      <c r="H221" s="8">
        <v>216</v>
      </c>
      <c r="I221" s="6">
        <v>4.1448012499999995</v>
      </c>
      <c r="J221" s="6">
        <v>0.30073024573053825</v>
      </c>
      <c r="K221" s="6">
        <v>7.7144935079398371E-4</v>
      </c>
      <c r="L221" s="2">
        <v>0.31343171525797381</v>
      </c>
      <c r="M221" s="5">
        <v>8.6942425513690232E-4</v>
      </c>
    </row>
    <row r="222" spans="1:13" x14ac:dyDescent="0.25">
      <c r="A222" s="8">
        <v>217</v>
      </c>
      <c r="B222" s="6">
        <v>2.5499999999999998</v>
      </c>
      <c r="C222" s="6">
        <v>0.48913412823765962</v>
      </c>
      <c r="D222" s="2">
        <v>1.3994903367303454E-3</v>
      </c>
      <c r="E222" s="6">
        <v>0.50428361145063083</v>
      </c>
      <c r="F222" s="5">
        <v>3.2319915635902006E-3</v>
      </c>
      <c r="H222" s="8">
        <v>217</v>
      </c>
      <c r="I222" s="6">
        <v>4.1448012499999995</v>
      </c>
      <c r="J222" s="6">
        <v>0.3009292730275141</v>
      </c>
      <c r="K222" s="6">
        <v>7.7195990628756009E-4</v>
      </c>
      <c r="L222" s="2">
        <v>0.31024966738733456</v>
      </c>
      <c r="M222" s="5">
        <v>8.593416216345545E-4</v>
      </c>
    </row>
    <row r="223" spans="1:13" x14ac:dyDescent="0.25">
      <c r="A223" s="8">
        <v>218</v>
      </c>
      <c r="B223" s="6">
        <v>2.5499999999999998</v>
      </c>
      <c r="C223" s="6">
        <v>0.49010463246035335</v>
      </c>
      <c r="D223" s="2">
        <v>1.2763519822446584E-3</v>
      </c>
      <c r="E223" s="6">
        <v>0.51171912225946703</v>
      </c>
      <c r="F223" s="5">
        <v>1.8685366924601498E-4</v>
      </c>
      <c r="H223" s="8">
        <v>218</v>
      </c>
      <c r="I223" s="6">
        <v>4.1448012499999995</v>
      </c>
      <c r="J223" s="6">
        <v>0.3008616801889204</v>
      </c>
      <c r="K223" s="6">
        <v>7.6821868261406833E-4</v>
      </c>
      <c r="L223" s="2">
        <v>0.3148242058076105</v>
      </c>
      <c r="M223" s="5">
        <v>7.5348667649043858E-4</v>
      </c>
    </row>
    <row r="224" spans="1:13" x14ac:dyDescent="0.25">
      <c r="A224" s="8">
        <v>219</v>
      </c>
      <c r="B224" s="6">
        <v>2.5499999999999998</v>
      </c>
      <c r="C224" s="6">
        <v>0.50516367659723682</v>
      </c>
      <c r="D224" s="2">
        <v>1.3184758100415119E-3</v>
      </c>
      <c r="E224" s="6">
        <v>0.51528172374355197</v>
      </c>
      <c r="F224" s="5">
        <v>1.8815454922177838E-4</v>
      </c>
      <c r="H224" s="8">
        <v>219</v>
      </c>
      <c r="I224" s="6">
        <v>4.1448012499999995</v>
      </c>
      <c r="J224" s="6">
        <v>0.31079110857799358</v>
      </c>
      <c r="K224" s="6">
        <v>7.9357243451552251E-4</v>
      </c>
      <c r="L224" s="2">
        <v>0.31701601989867617</v>
      </c>
      <c r="M224" s="5">
        <v>7.5878264390203884E-4</v>
      </c>
    </row>
    <row r="225" spans="1:13" x14ac:dyDescent="0.25">
      <c r="A225" s="8">
        <v>220</v>
      </c>
      <c r="B225" s="6">
        <v>2.5499999999999998</v>
      </c>
      <c r="C225" s="6">
        <v>0.46223283379376545</v>
      </c>
      <c r="D225" s="2">
        <v>1.2064264281018817E-3</v>
      </c>
      <c r="E225" s="6">
        <v>0.48159894607584014</v>
      </c>
      <c r="F225" s="5">
        <v>1.7585532036001533E-4</v>
      </c>
      <c r="H225" s="8">
        <v>220</v>
      </c>
      <c r="I225" s="6">
        <v>4.1448012499999995</v>
      </c>
      <c r="J225" s="6">
        <v>0.28437882906305867</v>
      </c>
      <c r="K225" s="6">
        <v>7.2613145445765378E-4</v>
      </c>
      <c r="L225" s="2">
        <v>0.29629341394678277</v>
      </c>
      <c r="M225" s="5">
        <v>7.0873940820388769E-4</v>
      </c>
    </row>
    <row r="226" spans="1:13" x14ac:dyDescent="0.25">
      <c r="A226" s="8">
        <v>221</v>
      </c>
      <c r="B226" s="6">
        <v>2.5499999999999998</v>
      </c>
      <c r="C226" s="6">
        <v>0.51355617218287763</v>
      </c>
      <c r="D226" s="2">
        <v>1.3403802004958753E-3</v>
      </c>
      <c r="E226" s="6">
        <v>0.51107137653508805</v>
      </c>
      <c r="F226" s="5">
        <v>1.8661714561405804E-4</v>
      </c>
      <c r="H226" s="8">
        <v>221</v>
      </c>
      <c r="I226" s="6">
        <v>4.1448012499999995</v>
      </c>
      <c r="J226" s="6">
        <v>0.31595441134031171</v>
      </c>
      <c r="K226" s="6">
        <v>8.0675638550427873E-4</v>
      </c>
      <c r="L226" s="2">
        <v>0.31442569415468941</v>
      </c>
      <c r="M226" s="5">
        <v>7.5252384786480208E-4</v>
      </c>
    </row>
    <row r="227" spans="1:13" x14ac:dyDescent="0.25">
      <c r="A227" s="8">
        <v>222</v>
      </c>
      <c r="B227" s="6">
        <v>2.5499999999999998</v>
      </c>
      <c r="C227" s="6">
        <v>0.4835368610496234</v>
      </c>
      <c r="D227" s="2">
        <v>1.2620298807937283E-3</v>
      </c>
      <c r="E227" s="6">
        <v>0.50362230070472869</v>
      </c>
      <c r="F227" s="5">
        <v>1.8389712384655273E-4</v>
      </c>
      <c r="H227" s="8">
        <v>222</v>
      </c>
      <c r="I227" s="6">
        <v>4.1448012499999995</v>
      </c>
      <c r="J227" s="6">
        <v>0.29748567453663544</v>
      </c>
      <c r="K227" s="6">
        <v>7.5959840696757357E-4</v>
      </c>
      <c r="L227" s="2">
        <v>0.30984281014609771</v>
      </c>
      <c r="M227" s="5">
        <v>7.4145296715316829E-4</v>
      </c>
    </row>
    <row r="228" spans="1:13" x14ac:dyDescent="0.25">
      <c r="A228" s="8">
        <v>223</v>
      </c>
      <c r="B228" s="6">
        <v>2.5499999999999998</v>
      </c>
      <c r="C228" s="6">
        <v>0.48321407275786787</v>
      </c>
      <c r="D228" s="2">
        <v>1.261187404237791E-3</v>
      </c>
      <c r="E228" s="6">
        <v>0.49293449625247399</v>
      </c>
      <c r="F228" s="5">
        <v>1.7999448391926254E-4</v>
      </c>
      <c r="H228" s="8">
        <v>223</v>
      </c>
      <c r="I228" s="6">
        <v>4.1448012499999995</v>
      </c>
      <c r="J228" s="6">
        <v>0.29728708596885389</v>
      </c>
      <c r="K228" s="6">
        <v>7.5909133192954433E-4</v>
      </c>
      <c r="L228" s="2">
        <v>0.30326736787290071</v>
      </c>
      <c r="M228" s="5">
        <v>7.2557395812677787E-4</v>
      </c>
    </row>
    <row r="229" spans="1:13" x14ac:dyDescent="0.25">
      <c r="A229" s="8">
        <v>224</v>
      </c>
      <c r="B229" s="6">
        <v>2.5499999999999998</v>
      </c>
      <c r="C229" s="6">
        <v>0.47449878888047159</v>
      </c>
      <c r="D229" s="2">
        <v>1.2384405372274903E-3</v>
      </c>
      <c r="E229" s="6">
        <v>0.49390611483904256</v>
      </c>
      <c r="F229" s="5">
        <v>1.8034926936719801E-4</v>
      </c>
      <c r="H229" s="8">
        <v>224</v>
      </c>
      <c r="I229" s="6">
        <v>4.1448012499999995</v>
      </c>
      <c r="J229" s="6">
        <v>0.29192519463875444</v>
      </c>
      <c r="K229" s="6">
        <v>7.4540030590275919E-4</v>
      </c>
      <c r="L229" s="2">
        <v>0.30386513535228227</v>
      </c>
      <c r="M229" s="5">
        <v>7.2701724637844948E-4</v>
      </c>
    </row>
    <row r="230" spans="1:13" x14ac:dyDescent="0.25">
      <c r="A230" s="8">
        <v>225</v>
      </c>
      <c r="B230" s="6">
        <v>2.5499999999999998</v>
      </c>
      <c r="C230" s="6">
        <v>0.46381996800996483</v>
      </c>
      <c r="D230" s="2">
        <v>3.4753221177410755E-5</v>
      </c>
      <c r="E230" s="6">
        <v>0.48028341288713777</v>
      </c>
      <c r="F230" s="5">
        <v>3.6861890184980287E-4</v>
      </c>
      <c r="H230" s="8">
        <v>225</v>
      </c>
      <c r="I230" s="6">
        <v>4.1448012499999995</v>
      </c>
      <c r="J230" s="6">
        <v>0.28535527932139337</v>
      </c>
      <c r="K230" s="6">
        <v>6.8290507152604337E-4</v>
      </c>
      <c r="L230" s="2">
        <v>0.29548406039064029</v>
      </c>
      <c r="M230" s="5">
        <v>7.118027089861482E-4</v>
      </c>
    </row>
    <row r="231" spans="1:13" x14ac:dyDescent="0.25">
      <c r="A231" s="8">
        <v>226</v>
      </c>
      <c r="B231" s="6">
        <v>2.5499999999999998</v>
      </c>
      <c r="C231" s="6">
        <v>0.50103019571989438</v>
      </c>
      <c r="D231" s="2">
        <v>3.7541318635166644E-5</v>
      </c>
      <c r="E231" s="6">
        <v>0.51600428876109661</v>
      </c>
      <c r="F231" s="5">
        <v>3.960347769028646E-4</v>
      </c>
      <c r="H231" s="8">
        <v>226</v>
      </c>
      <c r="I231" s="6">
        <v>4.1448012499999995</v>
      </c>
      <c r="J231" s="6">
        <v>0.30824807319427694</v>
      </c>
      <c r="K231" s="6">
        <v>7.3769152956659897E-4</v>
      </c>
      <c r="L231" s="2">
        <v>0.31746056251570481</v>
      </c>
      <c r="M231" s="5">
        <v>7.6579601333722153E-4</v>
      </c>
    </row>
    <row r="232" spans="1:13" x14ac:dyDescent="0.25">
      <c r="A232" s="8">
        <v>227</v>
      </c>
      <c r="B232" s="6">
        <v>2.5499999999999998</v>
      </c>
      <c r="C232" s="6">
        <v>0.45901188264704196</v>
      </c>
      <c r="D232" s="2">
        <v>3.4392959727748593E-5</v>
      </c>
      <c r="E232" s="6">
        <v>0.47378870818278168</v>
      </c>
      <c r="F232" s="5">
        <v>3.6363419729470075E-4</v>
      </c>
      <c r="H232" s="8">
        <v>227</v>
      </c>
      <c r="I232" s="6">
        <v>4.1448012499999995</v>
      </c>
      <c r="J232" s="6">
        <v>0.28239720800845564</v>
      </c>
      <c r="K232" s="6">
        <v>6.7582588972031382E-4</v>
      </c>
      <c r="L232" s="2">
        <v>0.29148833273153762</v>
      </c>
      <c r="M232" s="5">
        <v>7.0200141207130227E-4</v>
      </c>
    </row>
    <row r="233" spans="1:13" x14ac:dyDescent="0.25">
      <c r="A233" s="8">
        <v>228</v>
      </c>
      <c r="B233" s="6">
        <v>2.5499999999999998</v>
      </c>
      <c r="C233" s="6">
        <v>0.4596529606954316</v>
      </c>
      <c r="D233" s="2">
        <v>3.4440994587703546E-5</v>
      </c>
      <c r="E233" s="6">
        <v>0.46859294441929672</v>
      </c>
      <c r="F233" s="5">
        <v>3.5964643365061903E-4</v>
      </c>
      <c r="H233" s="8">
        <v>228</v>
      </c>
      <c r="I233" s="6">
        <v>4.1448012499999995</v>
      </c>
      <c r="J233" s="6">
        <v>0.28279161751684734</v>
      </c>
      <c r="K233" s="6">
        <v>6.7676978062774455E-4</v>
      </c>
      <c r="L233" s="2">
        <v>0.28829175060425555</v>
      </c>
      <c r="M233" s="5">
        <v>6.9416384549606793E-4</v>
      </c>
    </row>
    <row r="234" spans="1:13" x14ac:dyDescent="0.25">
      <c r="A234" s="8">
        <v>229</v>
      </c>
      <c r="B234" s="6">
        <v>2.5499999999999998</v>
      </c>
      <c r="C234" s="6">
        <v>0.48144961434068223</v>
      </c>
      <c r="D234" s="2">
        <v>3.6074179826172054E-5</v>
      </c>
      <c r="E234" s="6">
        <v>0.48418023570975144</v>
      </c>
      <c r="F234" s="5">
        <v>3.716097245828641E-4</v>
      </c>
      <c r="H234" s="8">
        <v>229</v>
      </c>
      <c r="I234" s="6">
        <v>4.1448012499999995</v>
      </c>
      <c r="J234" s="6">
        <v>0.29620154080216499</v>
      </c>
      <c r="K234" s="6">
        <v>7.0886207148038486E-4</v>
      </c>
      <c r="L234" s="2">
        <v>0.29788149698610189</v>
      </c>
      <c r="M234" s="5">
        <v>7.1768580110615095E-4</v>
      </c>
    </row>
    <row r="235" spans="1:13" x14ac:dyDescent="0.25">
      <c r="A235" s="8">
        <v>230</v>
      </c>
      <c r="B235" s="6">
        <v>2.5499999999999998</v>
      </c>
      <c r="C235" s="6">
        <v>0.46221727288899056</v>
      </c>
      <c r="D235" s="2">
        <v>3.4633134027523372E-5</v>
      </c>
      <c r="E235" s="6">
        <v>0.50463855552847336</v>
      </c>
      <c r="F235" s="5">
        <v>3.8731154393143585E-4</v>
      </c>
      <c r="H235" s="8">
        <v>230</v>
      </c>
      <c r="I235" s="6">
        <v>4.1448012499999995</v>
      </c>
      <c r="J235" s="6">
        <v>0.28436925555041415</v>
      </c>
      <c r="K235" s="6">
        <v>6.8054534425746689E-4</v>
      </c>
      <c r="L235" s="2">
        <v>0.31046803911227522</v>
      </c>
      <c r="M235" s="5">
        <v>7.4860050742737137E-4</v>
      </c>
    </row>
    <row r="236" spans="1:13" x14ac:dyDescent="0.25">
      <c r="A236" s="8">
        <v>231</v>
      </c>
      <c r="B236" s="6">
        <v>2.5499999999999998</v>
      </c>
      <c r="C236" s="6">
        <v>0.49010416799394352</v>
      </c>
      <c r="D236" s="2">
        <v>3.6722650435563962E-5</v>
      </c>
      <c r="E236" s="6">
        <v>0.50106646794107745</v>
      </c>
      <c r="F236" s="5">
        <v>3.8456995642612967E-4</v>
      </c>
      <c r="H236" s="8">
        <v>231</v>
      </c>
      <c r="I236" s="6">
        <v>4.1448012499999995</v>
      </c>
      <c r="J236" s="6">
        <v>0.30152606916545299</v>
      </c>
      <c r="K236" s="6">
        <v>7.2160459873069831E-4</v>
      </c>
      <c r="L236" s="2">
        <v>0.30827038889976877</v>
      </c>
      <c r="M236" s="5">
        <v>7.4319925470898453E-4</v>
      </c>
    </row>
    <row r="237" spans="1:13" x14ac:dyDescent="0.25">
      <c r="A237" s="8">
        <v>232</v>
      </c>
      <c r="B237" s="6">
        <v>2.5499999999999998</v>
      </c>
      <c r="C237" s="6">
        <v>0.46533999198834874</v>
      </c>
      <c r="D237" s="2">
        <v>5.7994363926959534E-6</v>
      </c>
      <c r="E237" s="6">
        <v>0.48701964209948345</v>
      </c>
      <c r="F237" s="5">
        <v>8.3196576096168564E-3</v>
      </c>
      <c r="H237" s="8">
        <v>232</v>
      </c>
      <c r="I237" s="6">
        <v>4.1448012499999995</v>
      </c>
      <c r="J237" s="6">
        <v>0.28629044144644794</v>
      </c>
      <c r="K237" s="6">
        <v>6.7882605216083522E-4</v>
      </c>
      <c r="L237" s="2">
        <v>0.2996283808189073</v>
      </c>
      <c r="M237" s="5">
        <v>1.0068224779887333E-3</v>
      </c>
    </row>
    <row r="238" spans="1:13" x14ac:dyDescent="0.25">
      <c r="A238" s="8">
        <v>233</v>
      </c>
      <c r="B238" s="6">
        <v>2.5499999999999998</v>
      </c>
      <c r="C238" s="6">
        <v>0.46824634863504905</v>
      </c>
      <c r="D238" s="2">
        <v>5.8356577164532493E-6</v>
      </c>
      <c r="E238" s="6">
        <v>0.48050868431740473</v>
      </c>
      <c r="F238" s="5">
        <v>8.2084322405043316E-3</v>
      </c>
      <c r="H238" s="8">
        <v>233</v>
      </c>
      <c r="I238" s="6">
        <v>4.1448012499999995</v>
      </c>
      <c r="J238" s="6">
        <v>0.28807851498775122</v>
      </c>
      <c r="K238" s="6">
        <v>6.8306577073782866E-4</v>
      </c>
      <c r="L238" s="2">
        <v>0.29562265380261171</v>
      </c>
      <c r="M238" s="5">
        <v>9.8940295150400852E-4</v>
      </c>
    </row>
    <row r="239" spans="1:13" x14ac:dyDescent="0.25">
      <c r="A239" s="8">
        <v>234</v>
      </c>
      <c r="B239" s="6">
        <v>2.5499999999999998</v>
      </c>
      <c r="C239" s="6">
        <v>0.46727756308614887</v>
      </c>
      <c r="D239" s="2">
        <v>5.8235839418674834E-6</v>
      </c>
      <c r="E239" s="6">
        <v>0.47529991809174194</v>
      </c>
      <c r="F239" s="5">
        <v>8.1194519452143146E-3</v>
      </c>
      <c r="H239" s="8">
        <v>234</v>
      </c>
      <c r="I239" s="6">
        <v>4.1448012499999995</v>
      </c>
      <c r="J239" s="6">
        <v>0.28748249047398344</v>
      </c>
      <c r="K239" s="6">
        <v>6.8165253121216403E-4</v>
      </c>
      <c r="L239" s="2">
        <v>0.29241807218957527</v>
      </c>
      <c r="M239" s="5">
        <v>9.755445855928874E-4</v>
      </c>
    </row>
    <row r="240" spans="1:13" x14ac:dyDescent="0.25">
      <c r="A240" s="8">
        <v>235</v>
      </c>
      <c r="B240" s="6">
        <v>2.5499999999999998</v>
      </c>
      <c r="C240" s="6">
        <v>0.48406984593375069</v>
      </c>
      <c r="D240" s="2">
        <v>6.0328627013540839E-6</v>
      </c>
      <c r="E240" s="6">
        <v>0.49841381821812097</v>
      </c>
      <c r="F240" s="5">
        <v>8.5143020055637748E-3</v>
      </c>
      <c r="H240" s="8">
        <v>235</v>
      </c>
      <c r="I240" s="6">
        <v>4.1448012499999995</v>
      </c>
      <c r="J240" s="6">
        <v>0.29781358204595798</v>
      </c>
      <c r="K240" s="6">
        <v>7.0614868299034839E-4</v>
      </c>
      <c r="L240" s="2">
        <v>0.30663840309742446</v>
      </c>
      <c r="M240" s="5">
        <v>1.0375648375445818E-3</v>
      </c>
    </row>
    <row r="241" spans="1:13" x14ac:dyDescent="0.25">
      <c r="A241" s="8">
        <v>236</v>
      </c>
      <c r="B241" s="6">
        <v>2.5499999999999998</v>
      </c>
      <c r="C241" s="6">
        <v>0.48116348928705027</v>
      </c>
      <c r="D241" s="2">
        <v>5.9966413775967863E-6</v>
      </c>
      <c r="E241" s="6">
        <v>0.48767073787769133</v>
      </c>
      <c r="F241" s="5">
        <v>8.3307801465281103E-3</v>
      </c>
      <c r="H241" s="8">
        <v>236</v>
      </c>
      <c r="I241" s="6">
        <v>4.1448012499999995</v>
      </c>
      <c r="J241" s="6">
        <v>0.29602550850465476</v>
      </c>
      <c r="K241" s="6">
        <v>7.0190896441335495E-4</v>
      </c>
      <c r="L241" s="2">
        <v>0.30002895352053682</v>
      </c>
      <c r="M241" s="5">
        <v>1.0085703320819503E-3</v>
      </c>
    </row>
    <row r="242" spans="1:13" x14ac:dyDescent="0.25">
      <c r="A242" s="8">
        <v>237</v>
      </c>
      <c r="B242" s="6">
        <v>2.5499999999999998</v>
      </c>
      <c r="C242" s="6">
        <v>0.47793420412404991</v>
      </c>
      <c r="D242" s="2">
        <v>5.956395462310901E-6</v>
      </c>
      <c r="E242" s="6">
        <v>0.47660210964815769</v>
      </c>
      <c r="F242" s="5">
        <v>8.1416970190368188E-3</v>
      </c>
      <c r="H242" s="8">
        <v>237</v>
      </c>
      <c r="I242" s="6">
        <v>4.1448012499999995</v>
      </c>
      <c r="J242" s="6">
        <v>0.29403876012542884</v>
      </c>
      <c r="K242" s="6">
        <v>6.9719816599447327E-4</v>
      </c>
      <c r="L242" s="2">
        <v>0.29321921759283437</v>
      </c>
      <c r="M242" s="5">
        <v>9.790027391309462E-4</v>
      </c>
    </row>
    <row r="243" spans="1:13" x14ac:dyDescent="0.25">
      <c r="A243" s="8">
        <v>238</v>
      </c>
      <c r="B243" s="6">
        <v>2.5499999999999998</v>
      </c>
      <c r="C243" s="6">
        <v>0.48600741703155087</v>
      </c>
      <c r="D243" s="2">
        <v>6.0570102505256139E-6</v>
      </c>
      <c r="E243" s="6">
        <v>0.48376416320844418</v>
      </c>
      <c r="F243" s="5">
        <v>8.2640449250605957E-3</v>
      </c>
      <c r="H243" s="8">
        <v>238</v>
      </c>
      <c r="I243" s="6">
        <v>4.1448012499999995</v>
      </c>
      <c r="J243" s="6">
        <v>0.29900563107349348</v>
      </c>
      <c r="K243" s="6">
        <v>7.0897516204167731E-4</v>
      </c>
      <c r="L243" s="2">
        <v>0.29762551731075948</v>
      </c>
      <c r="M243" s="5">
        <v>9.9809930237195138E-4</v>
      </c>
    </row>
    <row r="244" spans="1:13" x14ac:dyDescent="0.25">
      <c r="A244" s="8">
        <v>239</v>
      </c>
      <c r="B244" s="6">
        <v>2.5499999999999998</v>
      </c>
      <c r="C244" s="6">
        <v>0.49980390243655443</v>
      </c>
      <c r="D244" s="2">
        <v>1.6607622191753724E-3</v>
      </c>
      <c r="E244" s="6">
        <v>0.49648576834789609</v>
      </c>
      <c r="F244" s="5">
        <v>1.9489457471887073E-4</v>
      </c>
      <c r="H244" s="8">
        <v>239</v>
      </c>
      <c r="I244" s="6">
        <v>4.1448012499999995</v>
      </c>
      <c r="J244" s="6">
        <v>0.30749362257435475</v>
      </c>
      <c r="K244" s="6">
        <v>7.9972636404676708E-4</v>
      </c>
      <c r="L244" s="2">
        <v>0.30545221180077931</v>
      </c>
      <c r="M244" s="5">
        <v>7.381177699615851E-4</v>
      </c>
    </row>
    <row r="245" spans="1:13" x14ac:dyDescent="0.25">
      <c r="A245" s="8">
        <v>240</v>
      </c>
      <c r="B245" s="6">
        <v>2.5499999999999998</v>
      </c>
      <c r="C245" s="6">
        <v>0.46297284563127511</v>
      </c>
      <c r="D245" s="2">
        <v>1.5383789657907622E-3</v>
      </c>
      <c r="E245" s="6">
        <v>0.46054109733628368</v>
      </c>
      <c r="F245" s="5">
        <v>1.8078456025958595E-4</v>
      </c>
      <c r="H245" s="8">
        <v>240</v>
      </c>
      <c r="I245" s="6">
        <v>4.1448012499999995</v>
      </c>
      <c r="J245" s="6">
        <v>0.28483410546157106</v>
      </c>
      <c r="K245" s="6">
        <v>7.407937166638769E-4</v>
      </c>
      <c r="L245" s="2">
        <v>0.28333802452108492</v>
      </c>
      <c r="M245" s="5">
        <v>6.8418403234788024E-4</v>
      </c>
    </row>
    <row r="246" spans="1:13" x14ac:dyDescent="0.25">
      <c r="A246" s="8">
        <v>241</v>
      </c>
      <c r="B246" s="6">
        <v>2.5499999999999998</v>
      </c>
      <c r="C246" s="6">
        <v>0.46911135509882163</v>
      </c>
      <c r="D246" s="2">
        <v>1.5587761746881971E-3</v>
      </c>
      <c r="E246" s="6">
        <v>0.46214577014930197</v>
      </c>
      <c r="F246" s="5">
        <v>1.8141447161937541E-4</v>
      </c>
      <c r="H246" s="8">
        <v>241</v>
      </c>
      <c r="I246" s="6">
        <v>4.1448012499999995</v>
      </c>
      <c r="J246" s="6">
        <v>0.28861069164703484</v>
      </c>
      <c r="K246" s="6">
        <v>7.5061582456102476E-4</v>
      </c>
      <c r="L246" s="2">
        <v>0.28432526502464273</v>
      </c>
      <c r="M246" s="5">
        <v>6.8659013959475822E-4</v>
      </c>
    </row>
    <row r="247" spans="1:13" x14ac:dyDescent="0.25">
      <c r="A247" s="8">
        <v>242</v>
      </c>
      <c r="B247" s="6">
        <v>2.5499999999999998</v>
      </c>
      <c r="C247" s="6">
        <v>0.48688072461014076</v>
      </c>
      <c r="D247" s="2">
        <v>1.61782072675972E-3</v>
      </c>
      <c r="E247" s="6">
        <v>0.47369941440303448</v>
      </c>
      <c r="F247" s="5">
        <v>1.8594983340985979E-4</v>
      </c>
      <c r="H247" s="8">
        <v>242</v>
      </c>
      <c r="I247" s="6">
        <v>4.1448012499999995</v>
      </c>
      <c r="J247" s="6">
        <v>0.29954291481548329</v>
      </c>
      <c r="K247" s="6">
        <v>7.7904824215803371E-4</v>
      </c>
      <c r="L247" s="2">
        <v>0.29143339665025869</v>
      </c>
      <c r="M247" s="5">
        <v>7.0391866087764047E-4</v>
      </c>
    </row>
    <row r="248" spans="1:13" x14ac:dyDescent="0.25">
      <c r="A248" s="8">
        <v>243</v>
      </c>
      <c r="B248" s="6">
        <v>2.5499999999999998</v>
      </c>
      <c r="C248" s="6">
        <v>0.5204809869588165</v>
      </c>
      <c r="D248" s="2">
        <v>1.7294686070404169E-3</v>
      </c>
      <c r="E248" s="6">
        <v>0.50226259047476218</v>
      </c>
      <c r="F248" s="5">
        <v>1.9716225561411285E-4</v>
      </c>
      <c r="H248" s="8">
        <v>243</v>
      </c>
      <c r="I248" s="6">
        <v>4.1448012499999995</v>
      </c>
      <c r="J248" s="6">
        <v>0.32021475498854918</v>
      </c>
      <c r="K248" s="6">
        <v>8.328113590687407E-4</v>
      </c>
      <c r="L248" s="2">
        <v>0.3090062776135874</v>
      </c>
      <c r="M248" s="5">
        <v>7.4679290407437843E-4</v>
      </c>
    </row>
    <row r="249" spans="1:13" x14ac:dyDescent="0.25">
      <c r="A249" s="8">
        <v>244</v>
      </c>
      <c r="B249" s="6">
        <v>2.5499999999999998</v>
      </c>
      <c r="C249" s="6">
        <v>0.47686526179466987</v>
      </c>
      <c r="D249" s="2">
        <v>1.5845410701375887E-3</v>
      </c>
      <c r="E249" s="6">
        <v>0.45701081714764313</v>
      </c>
      <c r="F249" s="5">
        <v>1.7939875526804905E-4</v>
      </c>
      <c r="H249" s="8">
        <v>244</v>
      </c>
      <c r="I249" s="6">
        <v>4.1448012499999995</v>
      </c>
      <c r="J249" s="6">
        <v>0.29338111630235791</v>
      </c>
      <c r="K249" s="6">
        <v>7.6302269769426524E-4</v>
      </c>
      <c r="L249" s="2">
        <v>0.28116609541325777</v>
      </c>
      <c r="M249" s="5">
        <v>6.7889113884549645E-4</v>
      </c>
    </row>
    <row r="250" spans="1:13" x14ac:dyDescent="0.25">
      <c r="A250" s="8">
        <v>245</v>
      </c>
      <c r="B250" s="6">
        <v>2.5499999999999998</v>
      </c>
      <c r="C250" s="6">
        <v>0.47169599066410434</v>
      </c>
      <c r="D250" s="2">
        <v>1.5673644731713276E-3</v>
      </c>
      <c r="E250" s="6">
        <v>0.469206330526583</v>
      </c>
      <c r="F250" s="5">
        <v>1.8418608160244925E-4</v>
      </c>
      <c r="H250" s="8">
        <v>245</v>
      </c>
      <c r="I250" s="6">
        <v>4.1448012499999995</v>
      </c>
      <c r="J250" s="6">
        <v>0.29020083319880924</v>
      </c>
      <c r="K250" s="6">
        <v>7.5475144893877159E-4</v>
      </c>
      <c r="L250" s="2">
        <v>0.28866912324029692</v>
      </c>
      <c r="M250" s="5">
        <v>6.9717884221854459E-4</v>
      </c>
    </row>
    <row r="251" spans="1:13" x14ac:dyDescent="0.25">
      <c r="A251" s="8">
        <v>246</v>
      </c>
      <c r="B251" s="6">
        <v>2.5499999999999998</v>
      </c>
      <c r="C251" s="6">
        <v>0.46100635789994304</v>
      </c>
      <c r="D251" s="2">
        <v>3.3495597055861921E-4</v>
      </c>
      <c r="E251" s="6">
        <v>0.48023490401507124</v>
      </c>
      <c r="F251" s="5">
        <v>1.8192488937974959E-4</v>
      </c>
      <c r="H251" s="8">
        <v>246</v>
      </c>
      <c r="I251" s="6">
        <v>4.1448012499999995</v>
      </c>
      <c r="J251" s="6">
        <v>0.28362426609595692</v>
      </c>
      <c r="K251" s="6">
        <v>6.8490928606022817E-4</v>
      </c>
      <c r="L251" s="2">
        <v>0.29545421634835489</v>
      </c>
      <c r="M251" s="5">
        <v>7.0608970255886039E-4</v>
      </c>
    </row>
    <row r="252" spans="1:13" x14ac:dyDescent="0.25">
      <c r="A252" s="8">
        <v>247</v>
      </c>
      <c r="B252" s="6">
        <v>2.5499999999999998</v>
      </c>
      <c r="C252" s="6">
        <v>0.47622215763400022</v>
      </c>
      <c r="D252" s="2">
        <v>3.4601139936216911E-4</v>
      </c>
      <c r="E252" s="6">
        <v>0.48574739109694576</v>
      </c>
      <c r="F252" s="5">
        <v>1.8401315617208971E-4</v>
      </c>
      <c r="H252" s="8">
        <v>247</v>
      </c>
      <c r="I252" s="6">
        <v>4.1448012499999995</v>
      </c>
      <c r="J252" s="6">
        <v>0.29298546027187689</v>
      </c>
      <c r="K252" s="6">
        <v>7.0751514030519382E-4</v>
      </c>
      <c r="L252" s="2">
        <v>0.29884565569874105</v>
      </c>
      <c r="M252" s="5">
        <v>7.1427045960451463E-4</v>
      </c>
    </row>
    <row r="253" spans="1:13" x14ac:dyDescent="0.25">
      <c r="A253" s="8">
        <v>248</v>
      </c>
      <c r="B253" s="6">
        <v>2.5499999999999998</v>
      </c>
      <c r="C253" s="6">
        <v>0.48075452351222997</v>
      </c>
      <c r="D253" s="2">
        <v>3.493045058142904E-4</v>
      </c>
      <c r="E253" s="6">
        <v>0.4841260713669826</v>
      </c>
      <c r="F253" s="5">
        <v>1.8339896005669555E-4</v>
      </c>
      <c r="H253" s="8">
        <v>248</v>
      </c>
      <c r="I253" s="6">
        <v>4.1448012499999995</v>
      </c>
      <c r="J253" s="6">
        <v>0.29577390109023605</v>
      </c>
      <c r="K253" s="6">
        <v>7.1424879901646021E-4</v>
      </c>
      <c r="L253" s="2">
        <v>0.29784817353686277</v>
      </c>
      <c r="M253" s="5">
        <v>7.1186417613295597E-4</v>
      </c>
    </row>
    <row r="254" spans="1:13" x14ac:dyDescent="0.25">
      <c r="A254" s="8">
        <v>249</v>
      </c>
      <c r="B254" s="6">
        <v>2.5499999999999998</v>
      </c>
      <c r="C254" s="6">
        <v>0.47071857049614985</v>
      </c>
      <c r="D254" s="2">
        <v>3.4201262724173619E-4</v>
      </c>
      <c r="E254" s="6">
        <v>0.47439815298720395</v>
      </c>
      <c r="F254" s="5">
        <v>1.7971378336433056E-4</v>
      </c>
      <c r="H254" s="8">
        <v>249</v>
      </c>
      <c r="I254" s="6">
        <v>4.1448012499999995</v>
      </c>
      <c r="J254" s="6">
        <v>0.28959949642101218</v>
      </c>
      <c r="K254" s="6">
        <v>6.9933855472722756E-4</v>
      </c>
      <c r="L254" s="2">
        <v>0.29186328056559285</v>
      </c>
      <c r="M254" s="5">
        <v>6.9742959832089571E-4</v>
      </c>
    </row>
    <row r="255" spans="1:13" x14ac:dyDescent="0.25">
      <c r="A255" s="8">
        <v>250</v>
      </c>
      <c r="B255" s="6">
        <v>2.5499999999999998</v>
      </c>
      <c r="C255" s="6">
        <v>0.44158193270752966</v>
      </c>
      <c r="D255" s="2">
        <v>3.208426571923852E-4</v>
      </c>
      <c r="E255" s="6">
        <v>0.44294455022591983</v>
      </c>
      <c r="F255" s="5">
        <v>1.6779837872568393E-4</v>
      </c>
      <c r="H255" s="8">
        <v>250</v>
      </c>
      <c r="I255" s="6">
        <v>4.1448012499999995</v>
      </c>
      <c r="J255" s="6">
        <v>0.27167380544584635</v>
      </c>
      <c r="K255" s="6">
        <v>6.5605074872622992E-4</v>
      </c>
      <c r="L255" s="2">
        <v>0.27251212662515384</v>
      </c>
      <c r="M255" s="5">
        <v>6.507944371571719E-4</v>
      </c>
    </row>
    <row r="256" spans="1:13" x14ac:dyDescent="0.25">
      <c r="A256" s="8">
        <v>251</v>
      </c>
      <c r="B256" s="6">
        <v>2.5499999999999998</v>
      </c>
      <c r="C256" s="6">
        <v>0.49564658282641355</v>
      </c>
      <c r="D256" s="2">
        <v>3.6012471272840307E-4</v>
      </c>
      <c r="E256" s="6">
        <v>0.50101772861515215</v>
      </c>
      <c r="F256" s="5">
        <v>1.8979793866200209E-4</v>
      </c>
      <c r="H256" s="8">
        <v>251</v>
      </c>
      <c r="I256" s="6">
        <v>4.1448012499999995</v>
      </c>
      <c r="J256" s="6">
        <v>0.30493592092198735</v>
      </c>
      <c r="K256" s="6">
        <v>7.3637367763919185E-4</v>
      </c>
      <c r="L256" s="2">
        <v>0.30824040307569345</v>
      </c>
      <c r="M256" s="5">
        <v>7.3694124433245441E-4</v>
      </c>
    </row>
    <row r="257" spans="1:13" x14ac:dyDescent="0.25">
      <c r="A257" s="8">
        <v>252</v>
      </c>
      <c r="B257" s="6">
        <v>2.5499999999999998</v>
      </c>
      <c r="C257" s="6">
        <v>0.46521498335829925</v>
      </c>
      <c r="D257" s="2">
        <v>3.3801385512130316E-4</v>
      </c>
      <c r="E257" s="6">
        <v>0.4805342245806028</v>
      </c>
      <c r="F257" s="5">
        <v>1.8203827943182231E-4</v>
      </c>
      <c r="H257" s="8">
        <v>252</v>
      </c>
      <c r="I257" s="6">
        <v>4.1448012499999995</v>
      </c>
      <c r="J257" s="6">
        <v>0.28621353257014753</v>
      </c>
      <c r="K257" s="6">
        <v>6.9116196914926131E-4</v>
      </c>
      <c r="L257" s="2">
        <v>0.29563836690131701</v>
      </c>
      <c r="M257" s="5">
        <v>7.0653386242199078E-4</v>
      </c>
    </row>
    <row r="258" spans="1:13" x14ac:dyDescent="0.25">
      <c r="A258" s="8">
        <v>253</v>
      </c>
      <c r="B258" s="6">
        <v>2.5499999999999998</v>
      </c>
      <c r="C258" s="6">
        <v>0.46715742587754072</v>
      </c>
      <c r="D258" s="2">
        <v>3.3942518645792665E-4</v>
      </c>
      <c r="E258" s="6">
        <v>0.47796505639312287</v>
      </c>
      <c r="F258" s="5">
        <v>1.8106501481819775E-4</v>
      </c>
      <c r="H258" s="8">
        <v>253</v>
      </c>
      <c r="I258" s="6">
        <v>4.1448012499999995</v>
      </c>
      <c r="J258" s="6">
        <v>0.28740857863515862</v>
      </c>
      <c r="K258" s="6">
        <v>6.9404782288266114E-4</v>
      </c>
      <c r="L258" s="2">
        <v>0.29405774132172519</v>
      </c>
      <c r="M258" s="5">
        <v>7.0272165522282815E-4</v>
      </c>
    </row>
    <row r="259" spans="1:13" x14ac:dyDescent="0.25">
      <c r="A259" s="8">
        <v>254</v>
      </c>
      <c r="B259" s="6">
        <v>2.5499999999999998</v>
      </c>
      <c r="C259" s="6">
        <v>0.47109334342202558</v>
      </c>
      <c r="D259" s="2">
        <v>1.8821372485906805E-3</v>
      </c>
      <c r="E259" s="6">
        <v>0.49678904701454024</v>
      </c>
      <c r="F259" s="5">
        <v>1.8094716517255317E-4</v>
      </c>
      <c r="H259" s="8">
        <v>254</v>
      </c>
      <c r="I259" s="6">
        <v>4.1448012499999995</v>
      </c>
      <c r="J259" s="6">
        <v>0.28983006741907474</v>
      </c>
      <c r="K259" s="6">
        <v>7.6625079531848913E-4</v>
      </c>
      <c r="L259" s="2">
        <v>0.30563879749048944</v>
      </c>
      <c r="M259" s="5">
        <v>7.2844380417146721E-4</v>
      </c>
    </row>
    <row r="260" spans="1:13" x14ac:dyDescent="0.25">
      <c r="A260" s="8">
        <v>255</v>
      </c>
      <c r="B260" s="6">
        <v>2.5499999999999998</v>
      </c>
      <c r="C260" s="6">
        <v>0.47594664022925803</v>
      </c>
      <c r="D260" s="2">
        <v>1.9015273988165463E-3</v>
      </c>
      <c r="E260" s="6">
        <v>0.49451318096146302</v>
      </c>
      <c r="F260" s="5">
        <v>1.801182187352443E-4</v>
      </c>
      <c r="H260" s="8">
        <v>255</v>
      </c>
      <c r="I260" s="6">
        <v>4.1448012499999995</v>
      </c>
      <c r="J260" s="6">
        <v>0.29281595410265043</v>
      </c>
      <c r="K260" s="6">
        <v>7.7414486257795182E-4</v>
      </c>
      <c r="L260" s="2">
        <v>0.3042386197532948</v>
      </c>
      <c r="M260" s="5">
        <v>7.2507624485740785E-4</v>
      </c>
    </row>
    <row r="261" spans="1:13" x14ac:dyDescent="0.25">
      <c r="A261" s="8">
        <v>256</v>
      </c>
      <c r="B261" s="6">
        <v>2.5499999999999998</v>
      </c>
      <c r="C261" s="6">
        <v>0.48565323384372283</v>
      </c>
      <c r="D261" s="2">
        <v>1.940307699268277E-3</v>
      </c>
      <c r="E261" s="6">
        <v>0.48996144885530896</v>
      </c>
      <c r="F261" s="5">
        <v>1.784603258606267E-4</v>
      </c>
      <c r="H261" s="8">
        <v>256</v>
      </c>
      <c r="I261" s="6">
        <v>4.1448012499999995</v>
      </c>
      <c r="J261" s="6">
        <v>0.2987877274698017</v>
      </c>
      <c r="K261" s="6">
        <v>7.8993299709687655E-4</v>
      </c>
      <c r="L261" s="2">
        <v>0.30143826427890552</v>
      </c>
      <c r="M261" s="5">
        <v>7.183419669926826E-4</v>
      </c>
    </row>
    <row r="262" spans="1:13" x14ac:dyDescent="0.25">
      <c r="A262" s="8">
        <v>257</v>
      </c>
      <c r="B262" s="6">
        <v>2.5499999999999998</v>
      </c>
      <c r="C262" s="6">
        <v>0.4672107059762397</v>
      </c>
      <c r="D262" s="2">
        <v>1.8666251284099884E-3</v>
      </c>
      <c r="E262" s="6">
        <v>0.4876855828022319</v>
      </c>
      <c r="F262" s="5">
        <v>1.7763137942331789E-4</v>
      </c>
      <c r="H262" s="8">
        <v>257</v>
      </c>
      <c r="I262" s="6">
        <v>4.1448012499999995</v>
      </c>
      <c r="J262" s="6">
        <v>0.28744135807221427</v>
      </c>
      <c r="K262" s="6">
        <v>7.5993554151091922E-4</v>
      </c>
      <c r="L262" s="2">
        <v>0.30003808654171077</v>
      </c>
      <c r="M262" s="5">
        <v>7.1497524844201627E-4</v>
      </c>
    </row>
    <row r="263" spans="1:13" x14ac:dyDescent="0.25">
      <c r="A263" s="8">
        <v>258</v>
      </c>
      <c r="B263" s="6">
        <v>2.5499999999999998</v>
      </c>
      <c r="C263" s="6">
        <v>0.50636063355458116</v>
      </c>
      <c r="D263" s="2">
        <v>2.0230390068986374E-3</v>
      </c>
      <c r="E263" s="6">
        <v>0.52279894476399247</v>
      </c>
      <c r="F263" s="5">
        <v>1.9042083874179676E-4</v>
      </c>
      <c r="H263" s="8">
        <v>258</v>
      </c>
      <c r="I263" s="6">
        <v>4.1448012499999995</v>
      </c>
      <c r="J263" s="6">
        <v>0.31152751065305773</v>
      </c>
      <c r="K263" s="6">
        <v>8.2361435073724986E-4</v>
      </c>
      <c r="L263" s="2">
        <v>0.32164082877271405</v>
      </c>
      <c r="M263" s="5">
        <v>7.6695010011859253E-4</v>
      </c>
    </row>
    <row r="264" spans="1:13" x14ac:dyDescent="0.25">
      <c r="A264" s="8">
        <v>259</v>
      </c>
      <c r="B264" s="6">
        <v>2.5499999999999998</v>
      </c>
      <c r="C264" s="6">
        <v>0.46041609044611431</v>
      </c>
      <c r="D264" s="2">
        <v>1.8394789180937764E-3</v>
      </c>
      <c r="E264" s="6">
        <v>0.47435551020563749</v>
      </c>
      <c r="F264" s="5">
        <v>1.7277612171908053E-4</v>
      </c>
      <c r="H264" s="8">
        <v>259</v>
      </c>
      <c r="I264" s="6">
        <v>4.1448012499999995</v>
      </c>
      <c r="J264" s="6">
        <v>0.28326111671520843</v>
      </c>
      <c r="K264" s="6">
        <v>7.4888384734767195E-4</v>
      </c>
      <c r="L264" s="2">
        <v>0.29183704550957068</v>
      </c>
      <c r="M264" s="5">
        <v>6.9526152489817394E-4</v>
      </c>
    </row>
    <row r="265" spans="1:13" x14ac:dyDescent="0.25">
      <c r="A265" s="8">
        <v>260</v>
      </c>
      <c r="B265" s="6">
        <v>2.5499999999999998</v>
      </c>
      <c r="C265" s="6">
        <v>0.47294463997339192</v>
      </c>
      <c r="D265" s="2">
        <v>8.173793000557228E-4</v>
      </c>
      <c r="E265" s="6">
        <v>0.47729723265225732</v>
      </c>
      <c r="F265" s="5">
        <v>1.224231867883708E-4</v>
      </c>
      <c r="H265" s="8">
        <v>260</v>
      </c>
      <c r="I265" s="6">
        <v>4.1448012499999995</v>
      </c>
      <c r="J265" s="6">
        <v>0.29096903788381884</v>
      </c>
      <c r="K265" s="6">
        <v>7.3090326471374233E-4</v>
      </c>
      <c r="L265" s="2">
        <v>0.29364687710013987</v>
      </c>
      <c r="M265" s="5">
        <v>7.0733140379438005E-4</v>
      </c>
    </row>
    <row r="266" spans="1:13" x14ac:dyDescent="0.25">
      <c r="A266" s="8">
        <v>261</v>
      </c>
      <c r="B266" s="6">
        <v>2.5499999999999998</v>
      </c>
      <c r="C266" s="6">
        <v>0.44188463315049481</v>
      </c>
      <c r="D266" s="2">
        <v>7.6369900749959205E-4</v>
      </c>
      <c r="E266" s="6">
        <v>0.44393774864968022</v>
      </c>
      <c r="F266" s="5">
        <v>1.1386672749671049E-4</v>
      </c>
      <c r="H266" s="8">
        <v>261</v>
      </c>
      <c r="I266" s="6">
        <v>4.1448012499999995</v>
      </c>
      <c r="J266" s="6">
        <v>0.27186003539584969</v>
      </c>
      <c r="K266" s="6">
        <v>6.829021701455412E-4</v>
      </c>
      <c r="L266" s="2">
        <v>0.27312317063615166</v>
      </c>
      <c r="M266" s="5">
        <v>6.5760440093502444E-4</v>
      </c>
    </row>
    <row r="267" spans="1:13" x14ac:dyDescent="0.25">
      <c r="A267" s="8">
        <v>262</v>
      </c>
      <c r="B267" s="6">
        <v>2.5499999999999998</v>
      </c>
      <c r="C267" s="6">
        <v>0.46878195864661198</v>
      </c>
      <c r="D267" s="2">
        <v>8.1018503404304567E-4</v>
      </c>
      <c r="E267" s="6">
        <v>0.47312729715193519</v>
      </c>
      <c r="F267" s="5">
        <v>1.2135362937691327E-4</v>
      </c>
      <c r="H267" s="8">
        <v>262</v>
      </c>
      <c r="I267" s="6">
        <v>4.1448012499999995</v>
      </c>
      <c r="J267" s="6">
        <v>0.28840803755037964</v>
      </c>
      <c r="K267" s="6">
        <v>7.244701283283131E-4</v>
      </c>
      <c r="L267" s="2">
        <v>0.29108141379214136</v>
      </c>
      <c r="M267" s="5">
        <v>7.0111314608347546E-4</v>
      </c>
    </row>
    <row r="268" spans="1:13" x14ac:dyDescent="0.25">
      <c r="A268" s="8">
        <v>263</v>
      </c>
      <c r="B268" s="6">
        <v>2.5499999999999998</v>
      </c>
      <c r="C268" s="6">
        <v>0.462698039784395</v>
      </c>
      <c r="D268" s="2">
        <v>7.996703375629787E-4</v>
      </c>
      <c r="E268" s="6">
        <v>0.465428954689802</v>
      </c>
      <c r="F268" s="5">
        <v>1.1937906184806857E-4</v>
      </c>
      <c r="H268" s="8">
        <v>263</v>
      </c>
      <c r="I268" s="6">
        <v>4.1448012499999995</v>
      </c>
      <c r="J268" s="6">
        <v>0.28466503706304547</v>
      </c>
      <c r="K268" s="6">
        <v>7.1506785207268607E-4</v>
      </c>
      <c r="L268" s="2">
        <v>0.28634517383891328</v>
      </c>
      <c r="M268" s="5">
        <v>6.8963507396959463E-4</v>
      </c>
    </row>
    <row r="269" spans="1:13" x14ac:dyDescent="0.25">
      <c r="A269" s="8">
        <v>264</v>
      </c>
      <c r="B269" s="6">
        <v>2.5499999999999998</v>
      </c>
      <c r="C269" s="6">
        <v>0.47070319618204898</v>
      </c>
      <c r="D269" s="2">
        <v>8.1350546451043528E-4</v>
      </c>
      <c r="E269" s="6">
        <v>0.48146716815257951</v>
      </c>
      <c r="F269" s="5">
        <v>1.2349274419982837E-4</v>
      </c>
      <c r="H269" s="8">
        <v>264</v>
      </c>
      <c r="I269" s="6">
        <v>4.1448012499999995</v>
      </c>
      <c r="J269" s="6">
        <v>0.28959003770427472</v>
      </c>
      <c r="K269" s="6">
        <v>7.2743926819851133E-4</v>
      </c>
      <c r="L269" s="2">
        <v>0.29621234040813843</v>
      </c>
      <c r="M269" s="5">
        <v>7.135503421777091E-4</v>
      </c>
    </row>
    <row r="270" spans="1:13" x14ac:dyDescent="0.25">
      <c r="A270" s="8">
        <v>265</v>
      </c>
      <c r="B270" s="6">
        <v>2.5499999999999998</v>
      </c>
      <c r="C270" s="6">
        <v>0.46045659599305189</v>
      </c>
      <c r="D270" s="2">
        <v>7.9579650201769085E-4</v>
      </c>
      <c r="E270" s="6">
        <v>0.45740984795841327</v>
      </c>
      <c r="F270" s="5">
        <v>1.1732222067218869E-4</v>
      </c>
      <c r="H270" s="8">
        <v>265</v>
      </c>
      <c r="I270" s="6">
        <v>4.1448012499999995</v>
      </c>
      <c r="J270" s="6">
        <v>0.28328603688350129</v>
      </c>
      <c r="K270" s="6">
        <v>7.1160385555745507E-4</v>
      </c>
      <c r="L270" s="2">
        <v>0.28141159055430071</v>
      </c>
      <c r="M270" s="5">
        <v>6.7768121578505103E-4</v>
      </c>
    </row>
    <row r="271" spans="1:13" x14ac:dyDescent="0.25">
      <c r="A271" s="8">
        <v>266</v>
      </c>
      <c r="B271" s="6">
        <v>2.5499999999999998</v>
      </c>
      <c r="C271" s="6">
        <v>0.45629391466627195</v>
      </c>
      <c r="D271" s="2">
        <v>7.8860223600501383E-4</v>
      </c>
      <c r="E271" s="6">
        <v>0.46510819042054652</v>
      </c>
      <c r="F271" s="5">
        <v>1.192967882010334E-4</v>
      </c>
      <c r="H271" s="8">
        <v>266</v>
      </c>
      <c r="I271" s="6">
        <v>4.1448012499999995</v>
      </c>
      <c r="J271" s="6">
        <v>0.28072503655006215</v>
      </c>
      <c r="K271" s="6">
        <v>7.0517071917202605E-4</v>
      </c>
      <c r="L271" s="2">
        <v>0.28614783050752879</v>
      </c>
      <c r="M271" s="5">
        <v>6.8915687131044308E-4</v>
      </c>
    </row>
    <row r="272" spans="1:13" x14ac:dyDescent="0.25">
      <c r="A272" s="8">
        <v>267</v>
      </c>
      <c r="B272" s="6">
        <v>2.5499999999999998</v>
      </c>
      <c r="C272" s="6">
        <v>0.47558126063033723</v>
      </c>
      <c r="D272" s="2">
        <v>2.3759458308777993E-4</v>
      </c>
      <c r="E272" s="6">
        <v>0.473748971597373</v>
      </c>
      <c r="F272" s="5">
        <v>3.9464168932264079E-5</v>
      </c>
      <c r="H272" s="8">
        <v>267</v>
      </c>
      <c r="I272" s="6">
        <v>4.1448012499999995</v>
      </c>
      <c r="J272" s="6">
        <v>0.29259116214736713</v>
      </c>
      <c r="K272" s="6">
        <v>7.0241032119652087E-4</v>
      </c>
      <c r="L272" s="2">
        <v>0.2914638856503195</v>
      </c>
      <c r="M272" s="5">
        <v>6.9341192275146476E-4</v>
      </c>
    </row>
    <row r="273" spans="1:13" x14ac:dyDescent="0.25">
      <c r="A273" s="8">
        <v>268</v>
      </c>
      <c r="B273" s="6">
        <v>2.5499999999999998</v>
      </c>
      <c r="C273" s="6">
        <v>0.47881650730129183</v>
      </c>
      <c r="D273" s="2">
        <v>2.3921087276864908E-4</v>
      </c>
      <c r="E273" s="6">
        <v>0.47859964366150992</v>
      </c>
      <c r="F273" s="5">
        <v>3.9868238921331631E-5</v>
      </c>
      <c r="H273" s="8">
        <v>268</v>
      </c>
      <c r="I273" s="6">
        <v>4.1448012499999995</v>
      </c>
      <c r="J273" s="6">
        <v>0.2945815782163968</v>
      </c>
      <c r="K273" s="6">
        <v>7.0718862270125913E-4</v>
      </c>
      <c r="L273" s="2">
        <v>0.29444815751704634</v>
      </c>
      <c r="M273" s="5">
        <v>7.0052622312032412E-4</v>
      </c>
    </row>
    <row r="274" spans="1:13" x14ac:dyDescent="0.25">
      <c r="A274" s="8">
        <v>269</v>
      </c>
      <c r="B274" s="6">
        <v>2.5499999999999998</v>
      </c>
      <c r="C274" s="6">
        <v>0.47525773596324178</v>
      </c>
      <c r="D274" s="2">
        <v>2.3743295411969299E-4</v>
      </c>
      <c r="E274" s="6">
        <v>0.47730613111107334</v>
      </c>
      <c r="F274" s="5">
        <v>3.9760486924246941E-5</v>
      </c>
      <c r="H274" s="8">
        <v>269</v>
      </c>
      <c r="I274" s="6">
        <v>4.1448012499999995</v>
      </c>
      <c r="J274" s="6">
        <v>0.2923921205404641</v>
      </c>
      <c r="K274" s="6">
        <v>7.0193249104604698E-4</v>
      </c>
      <c r="L274" s="2">
        <v>0.29365235168591908</v>
      </c>
      <c r="M274" s="5">
        <v>6.9862904757772928E-4</v>
      </c>
    </row>
    <row r="275" spans="1:13" x14ac:dyDescent="0.25">
      <c r="A275" s="8">
        <v>270</v>
      </c>
      <c r="B275" s="6">
        <v>2.5499999999999998</v>
      </c>
      <c r="C275" s="6">
        <v>0.47364011262776445</v>
      </c>
      <c r="D275" s="2">
        <v>2.3662480927925836E-4</v>
      </c>
      <c r="E275" s="6">
        <v>0.48086329062477373</v>
      </c>
      <c r="F275" s="5">
        <v>4.005680491622981E-5</v>
      </c>
      <c r="H275" s="8">
        <v>270</v>
      </c>
      <c r="I275" s="6">
        <v>4.1448012499999995</v>
      </c>
      <c r="J275" s="6">
        <v>0.29139691250594923</v>
      </c>
      <c r="K275" s="6">
        <v>6.9954334029367795E-4</v>
      </c>
      <c r="L275" s="2">
        <v>0.29584081772151877</v>
      </c>
      <c r="M275" s="5">
        <v>7.0384633068060415E-4</v>
      </c>
    </row>
    <row r="276" spans="1:13" x14ac:dyDescent="0.25">
      <c r="A276" s="8">
        <v>271</v>
      </c>
      <c r="B276" s="6">
        <v>2.5499999999999998</v>
      </c>
      <c r="C276" s="6">
        <v>0.45875797794137285</v>
      </c>
      <c r="D276" s="2">
        <v>2.2918987674725976E-4</v>
      </c>
      <c r="E276" s="6">
        <v>0.46857492139562695</v>
      </c>
      <c r="F276" s="5">
        <v>3.9033160943925353E-5</v>
      </c>
      <c r="H276" s="8">
        <v>271</v>
      </c>
      <c r="I276" s="6">
        <v>4.1448012499999995</v>
      </c>
      <c r="J276" s="6">
        <v>0.28224099858841262</v>
      </c>
      <c r="K276" s="6">
        <v>6.7756315337188209E-4</v>
      </c>
      <c r="L276" s="2">
        <v>0.28828066232581084</v>
      </c>
      <c r="M276" s="5">
        <v>6.8582366009299438E-4</v>
      </c>
    </row>
    <row r="277" spans="1:13" x14ac:dyDescent="0.25">
      <c r="A277" s="8">
        <v>272</v>
      </c>
      <c r="B277" s="6">
        <v>2.5499999999999998</v>
      </c>
      <c r="C277" s="6">
        <v>0.51634536868436609</v>
      </c>
      <c r="D277" s="2">
        <v>2.5795983306673245E-4</v>
      </c>
      <c r="E277" s="6">
        <v>0.52419596106439703</v>
      </c>
      <c r="F277" s="5">
        <v>4.3666496818566604E-5</v>
      </c>
      <c r="H277" s="8">
        <v>272</v>
      </c>
      <c r="I277" s="6">
        <v>4.1448012499999995</v>
      </c>
      <c r="J277" s="6">
        <v>0.31767040461714147</v>
      </c>
      <c r="K277" s="6">
        <v>7.6261692015622273E-4</v>
      </c>
      <c r="L277" s="2">
        <v>0.32250031306427845</v>
      </c>
      <c r="M277" s="5">
        <v>7.6741503275418036E-4</v>
      </c>
    </row>
    <row r="278" spans="1:13" x14ac:dyDescent="0.25">
      <c r="A278" s="8">
        <v>273</v>
      </c>
      <c r="B278" s="6">
        <v>2.5499999999999998</v>
      </c>
      <c r="C278" s="6">
        <v>0.47816945796710092</v>
      </c>
      <c r="D278" s="2">
        <v>2.3888761483247529E-4</v>
      </c>
      <c r="E278" s="6">
        <v>0.48504233117233786</v>
      </c>
      <c r="F278" s="5">
        <v>4.0404926752964932E-5</v>
      </c>
      <c r="H278" s="8">
        <v>273</v>
      </c>
      <c r="I278" s="6">
        <v>4.1448012499999995</v>
      </c>
      <c r="J278" s="6">
        <v>0.294183495002591</v>
      </c>
      <c r="K278" s="6">
        <v>7.0623296240031178E-4</v>
      </c>
      <c r="L278" s="2">
        <v>0.29841188271439117</v>
      </c>
      <c r="M278" s="5">
        <v>7.0997592841553635E-4</v>
      </c>
    </row>
    <row r="279" spans="1:13" x14ac:dyDescent="0.25">
      <c r="A279" s="8">
        <v>274</v>
      </c>
      <c r="B279" s="6">
        <v>2.5499999999999998</v>
      </c>
      <c r="C279" s="6">
        <v>0.48755167331286953</v>
      </c>
      <c r="D279" s="2">
        <v>2.4357485490699614E-4</v>
      </c>
      <c r="E279" s="6">
        <v>0.47859964366150992</v>
      </c>
      <c r="F279" s="5">
        <v>3.9868238921331631E-5</v>
      </c>
      <c r="H279" s="8">
        <v>274</v>
      </c>
      <c r="I279" s="6">
        <v>4.1448012499999995</v>
      </c>
      <c r="J279" s="6">
        <v>0.29995570160277707</v>
      </c>
      <c r="K279" s="6">
        <v>7.2009003676405236E-4</v>
      </c>
      <c r="L279" s="2">
        <v>0.29444815751704634</v>
      </c>
      <c r="M279" s="5">
        <v>7.0052622312032412E-4</v>
      </c>
    </row>
    <row r="280" spans="1:13" x14ac:dyDescent="0.25">
      <c r="A280" s="8">
        <v>275</v>
      </c>
      <c r="B280" s="6">
        <v>2.5499999999999998</v>
      </c>
      <c r="C280" s="6">
        <v>0.4804186977939654</v>
      </c>
      <c r="D280" s="2">
        <v>1.9971951322943568E-4</v>
      </c>
      <c r="E280" s="6">
        <v>0.478865835636128</v>
      </c>
      <c r="F280" s="5">
        <v>4.9191857898747827E-5</v>
      </c>
      <c r="H280" s="8">
        <v>275</v>
      </c>
      <c r="I280" s="6">
        <v>4.1448012499999995</v>
      </c>
      <c r="J280" s="6">
        <v>0.29556729152564598</v>
      </c>
      <c r="K280" s="6">
        <v>7.154785974303042E-4</v>
      </c>
      <c r="L280" s="2">
        <v>0.29461192641556133</v>
      </c>
      <c r="M280" s="5">
        <v>7.0845644255519832E-4</v>
      </c>
    </row>
    <row r="281" spans="1:13" x14ac:dyDescent="0.25">
      <c r="A281" s="8">
        <v>276</v>
      </c>
      <c r="B281" s="6">
        <v>2.5499999999999998</v>
      </c>
      <c r="C281" s="6">
        <v>0.45865422647485177</v>
      </c>
      <c r="D281" s="2">
        <v>1.9067159390924809E-4</v>
      </c>
      <c r="E281" s="6">
        <v>0.46222076648300059</v>
      </c>
      <c r="F281" s="5">
        <v>4.7481980485154996E-5</v>
      </c>
      <c r="H281" s="8">
        <v>276</v>
      </c>
      <c r="I281" s="6">
        <v>4.1448012499999995</v>
      </c>
      <c r="J281" s="6">
        <v>0.28217716772568335</v>
      </c>
      <c r="K281" s="6">
        <v>6.830651766273325E-4</v>
      </c>
      <c r="L281" s="2">
        <v>0.28437140490913804</v>
      </c>
      <c r="M281" s="5">
        <v>6.8377038973954651E-4</v>
      </c>
    </row>
    <row r="282" spans="1:13" x14ac:dyDescent="0.25">
      <c r="A282" s="8">
        <v>277</v>
      </c>
      <c r="B282" s="6">
        <v>2.5499999999999998</v>
      </c>
      <c r="D282" s="2">
        <v>0</v>
      </c>
      <c r="E282" s="6">
        <v>0.47918593311984203</v>
      </c>
      <c r="F282" s="5">
        <v>4.9224740156701542E-5</v>
      </c>
      <c r="H282" s="8">
        <v>277</v>
      </c>
      <c r="I282" s="6">
        <v>4.1448012499999995</v>
      </c>
      <c r="K282" s="6">
        <v>0</v>
      </c>
      <c r="L282" s="2">
        <v>0.29480885952145403</v>
      </c>
      <c r="M282" s="5">
        <v>7.0893121708674972E-4</v>
      </c>
    </row>
    <row r="283" spans="1:13" x14ac:dyDescent="0.25">
      <c r="A283" s="8">
        <v>278</v>
      </c>
      <c r="B283" s="6">
        <v>2.5499999999999998</v>
      </c>
      <c r="C283" s="6">
        <v>0.4370241037441277</v>
      </c>
      <c r="D283" s="2">
        <v>1.8167952594288879E-4</v>
      </c>
      <c r="F283" s="5">
        <v>0</v>
      </c>
      <c r="H283" s="8">
        <v>278</v>
      </c>
      <c r="I283" s="6">
        <v>4.1448012499999995</v>
      </c>
      <c r="J283" s="6">
        <v>0.26886969901090563</v>
      </c>
      <c r="K283" s="6">
        <v>6.5085183866882333E-4</v>
      </c>
      <c r="M283" s="5">
        <v>0</v>
      </c>
    </row>
    <row r="284" spans="1:13" x14ac:dyDescent="0.25">
      <c r="A284" s="8">
        <v>279</v>
      </c>
      <c r="B284" s="6">
        <v>2.5499999999999998</v>
      </c>
      <c r="C284" s="6">
        <v>0.4624950155311659</v>
      </c>
      <c r="D284" s="2">
        <v>1.9226828555398705E-4</v>
      </c>
      <c r="E284" s="6">
        <v>0.45005706210186902</v>
      </c>
      <c r="F284" s="5">
        <v>4.6232454682914075E-5</v>
      </c>
      <c r="H284" s="8">
        <v>279</v>
      </c>
      <c r="I284" s="6">
        <v>4.1448012499999995</v>
      </c>
      <c r="J284" s="6">
        <v>0.28454013074920609</v>
      </c>
      <c r="K284" s="6">
        <v>6.8878519206315089E-4</v>
      </c>
      <c r="L284" s="2">
        <v>0.2768879468852134</v>
      </c>
      <c r="M284" s="5">
        <v>6.6573334028049752E-4</v>
      </c>
    </row>
    <row r="285" spans="1:13" x14ac:dyDescent="0.25">
      <c r="A285" s="8">
        <v>280</v>
      </c>
      <c r="B285" s="6">
        <v>2.5499999999999998</v>
      </c>
      <c r="C285" s="6">
        <v>0.47497757996418699</v>
      </c>
      <c r="D285" s="2">
        <v>1.9745753339938879E-4</v>
      </c>
      <c r="E285" s="6">
        <v>0.4759849582827021</v>
      </c>
      <c r="F285" s="5">
        <v>4.8895917577164449E-5</v>
      </c>
      <c r="H285" s="8">
        <v>280</v>
      </c>
      <c r="I285" s="6">
        <v>4.1448012499999995</v>
      </c>
      <c r="J285" s="6">
        <v>0.29221976057565535</v>
      </c>
      <c r="K285" s="6">
        <v>7.0737524222956138E-4</v>
      </c>
      <c r="L285" s="2">
        <v>0.29283952846252648</v>
      </c>
      <c r="M285" s="5">
        <v>7.0418354435986073E-4</v>
      </c>
    </row>
    <row r="286" spans="1:13" x14ac:dyDescent="0.25">
      <c r="A286" s="8">
        <v>281</v>
      </c>
      <c r="B286" s="6">
        <v>2.5499999999999998</v>
      </c>
      <c r="C286" s="6">
        <v>0.4855459664809757</v>
      </c>
      <c r="D286" s="2">
        <v>2.6432031082699838E-4</v>
      </c>
      <c r="E286" s="6">
        <v>0.48862536147714697</v>
      </c>
      <c r="F286" s="5">
        <v>6.4167604105135894E-5</v>
      </c>
      <c r="H286" s="8">
        <v>281</v>
      </c>
      <c r="I286" s="6">
        <v>4.1448012499999995</v>
      </c>
      <c r="J286" s="6">
        <v>0.29872173352738884</v>
      </c>
      <c r="K286" s="6">
        <v>7.4542638077369045E-4</v>
      </c>
      <c r="L286" s="2">
        <v>0.30061626519889834</v>
      </c>
      <c r="M286" s="5">
        <v>7.3606267873205363E-4</v>
      </c>
    </row>
    <row r="287" spans="1:13" x14ac:dyDescent="0.25">
      <c r="A287" s="8">
        <v>282</v>
      </c>
      <c r="B287" s="6">
        <v>2.5499999999999998</v>
      </c>
      <c r="C287" s="6">
        <v>0.4830527907865933</v>
      </c>
      <c r="D287" s="2">
        <v>2.629630820165902E-4</v>
      </c>
      <c r="E287" s="6">
        <v>0.48862536147714697</v>
      </c>
      <c r="F287" s="5">
        <v>6.4167604105135894E-5</v>
      </c>
      <c r="H287" s="8">
        <v>282</v>
      </c>
      <c r="I287" s="6">
        <v>4.1448012499999995</v>
      </c>
      <c r="J287" s="6">
        <v>0.29718786069797987</v>
      </c>
      <c r="K287" s="6">
        <v>7.4159877419718888E-4</v>
      </c>
      <c r="L287" s="2">
        <v>0.30061626519889834</v>
      </c>
      <c r="M287" s="5">
        <v>7.3606267873205363E-4</v>
      </c>
    </row>
    <row r="288" spans="1:13" x14ac:dyDescent="0.25">
      <c r="A288" s="8">
        <v>283</v>
      </c>
      <c r="B288" s="6">
        <v>2.5499999999999998</v>
      </c>
      <c r="C288" s="6">
        <v>0.4924021996405275</v>
      </c>
      <c r="D288" s="2">
        <v>2.68052690055621E-4</v>
      </c>
      <c r="E288" s="6">
        <v>0.49806435751340866</v>
      </c>
      <c r="F288" s="5">
        <v>6.5407158595254421E-5</v>
      </c>
      <c r="H288" s="8">
        <v>283</v>
      </c>
      <c r="I288" s="6">
        <v>4.1448012499999995</v>
      </c>
      <c r="J288" s="6">
        <v>0.30293988380826342</v>
      </c>
      <c r="K288" s="6">
        <v>7.5595229885906982E-4</v>
      </c>
      <c r="L288" s="2">
        <v>0.30642340490010039</v>
      </c>
      <c r="M288" s="5">
        <v>7.5033049812589232E-4</v>
      </c>
    </row>
    <row r="289" spans="1:13" x14ac:dyDescent="0.25">
      <c r="A289" s="8">
        <v>284</v>
      </c>
      <c r="B289" s="6">
        <v>2.5499999999999998</v>
      </c>
      <c r="C289" s="6">
        <v>0.46965197142928794</v>
      </c>
      <c r="D289" s="2">
        <v>2.5566797716064608E-4</v>
      </c>
      <c r="E289" s="6">
        <v>0.48327659705659876</v>
      </c>
      <c r="F289" s="5">
        <v>6.3465189894068734E-5</v>
      </c>
      <c r="H289" s="8">
        <v>284</v>
      </c>
      <c r="I289" s="6">
        <v>4.1448012499999995</v>
      </c>
      <c r="J289" s="6">
        <v>0.28894329423990694</v>
      </c>
      <c r="K289" s="6">
        <v>7.2102538884849261E-4</v>
      </c>
      <c r="L289" s="2">
        <v>0.29732555270155037</v>
      </c>
      <c r="M289" s="5">
        <v>7.279784048973652E-4</v>
      </c>
    </row>
    <row r="290" spans="1:13" x14ac:dyDescent="0.25">
      <c r="A290" s="8">
        <v>285</v>
      </c>
      <c r="B290" s="6">
        <v>2.5499999999999998</v>
      </c>
      <c r="C290" s="6">
        <v>0.46622385484951195</v>
      </c>
      <c r="D290" s="2">
        <v>2.5380178754633474E-4</v>
      </c>
      <c r="E290" s="6">
        <v>0.47824246583725921</v>
      </c>
      <c r="F290" s="5">
        <v>6.2804094166005523E-5</v>
      </c>
      <c r="H290" s="8">
        <v>285</v>
      </c>
      <c r="I290" s="6">
        <v>4.1448012499999995</v>
      </c>
      <c r="J290" s="6">
        <v>0.28683421909946966</v>
      </c>
      <c r="K290" s="6">
        <v>7.1576242980580281E-4</v>
      </c>
      <c r="L290" s="2">
        <v>0.29422841152757589</v>
      </c>
      <c r="M290" s="5">
        <v>7.203702209852696E-4</v>
      </c>
    </row>
    <row r="291" spans="1:13" x14ac:dyDescent="0.25">
      <c r="A291" s="8">
        <v>286</v>
      </c>
      <c r="B291" s="6">
        <v>2.5499999999999998</v>
      </c>
      <c r="C291" s="6">
        <v>0.45905597472816256</v>
      </c>
      <c r="D291" s="2">
        <v>2.4989975471641115E-4</v>
      </c>
      <c r="E291" s="6">
        <v>0.45967910696594444</v>
      </c>
      <c r="F291" s="5">
        <v>6.0366303668772404E-5</v>
      </c>
      <c r="H291" s="8">
        <v>286</v>
      </c>
      <c r="I291" s="6">
        <v>3.9705583333333339</v>
      </c>
      <c r="J291" s="6">
        <v>0.29481816844989839</v>
      </c>
      <c r="K291" s="6">
        <v>7.356854745682118E-4</v>
      </c>
      <c r="L291" s="2">
        <v>0.29521836083417952</v>
      </c>
      <c r="M291" s="5">
        <v>7.227011730973319E-4</v>
      </c>
    </row>
    <row r="292" spans="1:13" x14ac:dyDescent="0.25">
      <c r="A292" s="8">
        <v>287</v>
      </c>
      <c r="B292" s="6">
        <v>2.5499999999999998</v>
      </c>
      <c r="C292" s="6">
        <v>0.43724068740231642</v>
      </c>
      <c r="D292" s="2">
        <v>2.3802400262533938E-4</v>
      </c>
      <c r="E292" s="6">
        <v>0.43828404928375142</v>
      </c>
      <c r="F292" s="5">
        <v>5.7556646824503744E-5</v>
      </c>
      <c r="H292" s="8">
        <v>287</v>
      </c>
      <c r="I292" s="6">
        <v>3.9705583333333339</v>
      </c>
      <c r="J292" s="6">
        <v>0.2808078006348998</v>
      </c>
      <c r="K292" s="6">
        <v>2.7442877527286734E-4</v>
      </c>
      <c r="L292" s="2">
        <v>0.2814778758672225</v>
      </c>
      <c r="M292" s="5">
        <v>2.6439890520388824E-4</v>
      </c>
    </row>
    <row r="293" spans="1:13" x14ac:dyDescent="0.25">
      <c r="A293" s="8">
        <v>288</v>
      </c>
      <c r="B293" s="6">
        <v>2.5499999999999998</v>
      </c>
      <c r="C293" s="6">
        <v>0.44397747791471792</v>
      </c>
      <c r="D293" s="2">
        <v>1.2311410793292208E-3</v>
      </c>
      <c r="E293" s="6">
        <v>0.47565777040739621</v>
      </c>
      <c r="F293" s="5">
        <v>1.2607888040097109E-5</v>
      </c>
      <c r="H293" s="8">
        <v>288</v>
      </c>
      <c r="I293" s="6">
        <v>3.9705583333333339</v>
      </c>
      <c r="J293" s="6">
        <v>0.28513434979107405</v>
      </c>
      <c r="K293" s="6">
        <v>3.2216492848086869E-4</v>
      </c>
      <c r="L293" s="2">
        <v>0.30548029085889095</v>
      </c>
      <c r="M293" s="5">
        <v>2.8445959943892318E-4</v>
      </c>
    </row>
    <row r="294" spans="1:13" x14ac:dyDescent="0.25">
      <c r="A294" s="8">
        <v>289</v>
      </c>
      <c r="B294" s="6">
        <v>2.5499999999999998</v>
      </c>
      <c r="C294" s="6">
        <v>0.45151316353703275</v>
      </c>
      <c r="D294" s="2">
        <v>1.25203739184966E-3</v>
      </c>
      <c r="E294" s="6">
        <v>0.48764384154498303</v>
      </c>
      <c r="F294" s="5">
        <v>1.2925593441638015E-5</v>
      </c>
      <c r="H294" s="8">
        <v>289</v>
      </c>
      <c r="I294" s="6">
        <v>3.9705583333333339</v>
      </c>
      <c r="J294" s="6">
        <v>0.28997397100393518</v>
      </c>
      <c r="K294" s="6">
        <v>3.2763307436738971E-4</v>
      </c>
      <c r="L294" s="2">
        <v>0.3131780700715156</v>
      </c>
      <c r="M294" s="5">
        <v>2.9164044214551233E-4</v>
      </c>
    </row>
    <row r="295" spans="1:13" x14ac:dyDescent="0.25">
      <c r="A295" s="8">
        <v>290</v>
      </c>
      <c r="B295" s="6">
        <v>2.5499999999999998</v>
      </c>
      <c r="C295" s="6">
        <v>0.44962924213145411</v>
      </c>
      <c r="D295" s="2">
        <v>1.2468133137195504E-3</v>
      </c>
      <c r="E295" s="6">
        <v>0.52044782571101034</v>
      </c>
      <c r="F295" s="5">
        <v>1.3795102961644714E-5</v>
      </c>
      <c r="H295" s="8">
        <v>290</v>
      </c>
      <c r="I295" s="6">
        <v>3.9705583333333339</v>
      </c>
      <c r="J295" s="6">
        <v>0.28876406570071989</v>
      </c>
      <c r="K295" s="6">
        <v>3.2626603789575942E-4</v>
      </c>
      <c r="L295" s="2">
        <v>0.33424567633764596</v>
      </c>
      <c r="M295" s="5">
        <v>3.1129648306654832E-4</v>
      </c>
    </row>
    <row r="296" spans="1:13" x14ac:dyDescent="0.25">
      <c r="A296" s="8">
        <v>291</v>
      </c>
      <c r="B296" s="6">
        <v>2.5499999999999998</v>
      </c>
      <c r="C296" s="6">
        <v>0.45424213610807679</v>
      </c>
      <c r="D296" s="2">
        <v>1.2596047807459509E-3</v>
      </c>
      <c r="E296" s="6">
        <v>0.5207632486356838</v>
      </c>
      <c r="F296" s="5">
        <v>1.3803463630106317E-5</v>
      </c>
      <c r="H296" s="8">
        <v>291</v>
      </c>
      <c r="I296" s="6">
        <v>3.9705583333333339</v>
      </c>
      <c r="J296" s="6">
        <v>0.29172659103163801</v>
      </c>
      <c r="K296" s="6">
        <v>3.2961330826868134E-4</v>
      </c>
      <c r="L296" s="2">
        <v>0.33444824947482032</v>
      </c>
      <c r="M296" s="5">
        <v>3.1148550627057572E-4</v>
      </c>
    </row>
    <row r="297" spans="1:13" x14ac:dyDescent="0.25">
      <c r="A297" s="8">
        <v>292</v>
      </c>
      <c r="B297" s="6">
        <v>2.5499999999999998</v>
      </c>
      <c r="D297" s="2">
        <v>0</v>
      </c>
      <c r="E297" s="6">
        <v>0.4813353830515163</v>
      </c>
      <c r="F297" s="5">
        <v>1.275838007240596E-5</v>
      </c>
      <c r="H297" s="8">
        <v>292</v>
      </c>
      <c r="I297" s="6">
        <v>3.9705583333333339</v>
      </c>
      <c r="K297" s="6">
        <v>0</v>
      </c>
      <c r="L297" s="2">
        <v>0.30912660732802899</v>
      </c>
      <c r="M297" s="5">
        <v>2.8786097303968748E-4</v>
      </c>
    </row>
    <row r="298" spans="1:13" x14ac:dyDescent="0.25">
      <c r="A298" s="8">
        <v>293</v>
      </c>
      <c r="B298" s="6">
        <v>2.5499999999999998</v>
      </c>
      <c r="C298" s="6">
        <v>0.42578174318676221</v>
      </c>
      <c r="D298" s="2">
        <v>1.1806846539326454E-3</v>
      </c>
      <c r="E298" s="6">
        <v>0.46524881389317602</v>
      </c>
      <c r="F298" s="5">
        <v>1.2331985980864214E-5</v>
      </c>
      <c r="H298" s="8">
        <v>293</v>
      </c>
      <c r="I298" s="6">
        <v>3.9705583333333339</v>
      </c>
      <c r="J298" s="6">
        <v>0.27344855659499862</v>
      </c>
      <c r="K298" s="6">
        <v>3.0896149391742721E-4</v>
      </c>
      <c r="L298" s="2">
        <v>0.29879537733213807</v>
      </c>
      <c r="M298" s="5">
        <v>2.7822411345814618E-4</v>
      </c>
    </row>
    <row r="299" spans="1:13" x14ac:dyDescent="0.25">
      <c r="A299" s="8">
        <v>294</v>
      </c>
      <c r="B299" s="6">
        <v>2.5499999999999998</v>
      </c>
      <c r="D299" s="2">
        <v>0</v>
      </c>
      <c r="F299" s="5">
        <v>0</v>
      </c>
      <c r="H299" s="8">
        <v>294</v>
      </c>
      <c r="I299" s="6">
        <v>3.9705583333333339</v>
      </c>
      <c r="K299" s="6">
        <v>0</v>
      </c>
      <c r="M299" s="5">
        <v>0</v>
      </c>
    </row>
    <row r="300" spans="1:13" x14ac:dyDescent="0.25">
      <c r="A300" s="8">
        <v>295</v>
      </c>
      <c r="B300" s="6">
        <v>2.5499999999999998</v>
      </c>
      <c r="D300" s="2">
        <v>0</v>
      </c>
      <c r="F300" s="5">
        <v>0</v>
      </c>
      <c r="H300" s="8">
        <v>295</v>
      </c>
      <c r="I300" s="6">
        <v>3.9705583333333339</v>
      </c>
      <c r="K300" s="6">
        <v>0</v>
      </c>
      <c r="M300" s="5">
        <v>0</v>
      </c>
    </row>
    <row r="301" spans="1:13" x14ac:dyDescent="0.25">
      <c r="A301" s="8">
        <v>296</v>
      </c>
      <c r="B301" s="6">
        <v>2.5499999999999998</v>
      </c>
      <c r="C301" s="6">
        <v>0.46564137531840954</v>
      </c>
      <c r="D301" s="2">
        <v>1.5829134417754969E-3</v>
      </c>
      <c r="E301" s="6">
        <v>0.45146960181839885</v>
      </c>
      <c r="F301" s="5">
        <v>3.4401341104230848E-4</v>
      </c>
      <c r="H301" s="8">
        <v>296</v>
      </c>
      <c r="I301" s="6">
        <v>3.9705583333333339</v>
      </c>
      <c r="J301" s="6">
        <v>0.29904749090164329</v>
      </c>
      <c r="K301" s="6">
        <v>3.4729729735369266E-4</v>
      </c>
      <c r="L301" s="2">
        <v>0.28994599448950298</v>
      </c>
      <c r="M301" s="5">
        <v>2.8081171019375066E-4</v>
      </c>
    </row>
    <row r="302" spans="1:13" x14ac:dyDescent="0.25">
      <c r="A302" s="8">
        <v>297</v>
      </c>
      <c r="B302" s="6">
        <v>2.5499999999999998</v>
      </c>
      <c r="C302" s="6">
        <v>0.47469374857664604</v>
      </c>
      <c r="D302" s="2">
        <v>1.6136863156435745E-3</v>
      </c>
      <c r="E302" s="6">
        <v>0.46890698110211509</v>
      </c>
      <c r="F302" s="5">
        <v>3.5730044587891448E-4</v>
      </c>
      <c r="H302" s="8">
        <v>297</v>
      </c>
      <c r="I302" s="6">
        <v>3.9705583333333339</v>
      </c>
      <c r="J302" s="6">
        <v>0.30486116995396045</v>
      </c>
      <c r="K302" s="6">
        <v>3.5404898423949094E-4</v>
      </c>
      <c r="L302" s="2">
        <v>0.3011447512991397</v>
      </c>
      <c r="M302" s="5">
        <v>2.9216568311216378E-4</v>
      </c>
    </row>
    <row r="303" spans="1:13" x14ac:dyDescent="0.25">
      <c r="A303" s="8">
        <v>298</v>
      </c>
      <c r="B303" s="6">
        <v>2.5499999999999998</v>
      </c>
      <c r="C303" s="6">
        <v>0.47469374857664604</v>
      </c>
      <c r="D303" s="2">
        <v>1.6136863156435745E-3</v>
      </c>
      <c r="E303" s="6">
        <v>0.46890698110211509</v>
      </c>
      <c r="F303" s="5">
        <v>3.5730044587891448E-4</v>
      </c>
      <c r="H303" s="8">
        <v>298</v>
      </c>
      <c r="I303" s="6">
        <v>3.9705583333333339</v>
      </c>
      <c r="J303" s="6">
        <v>0.30486116995396045</v>
      </c>
      <c r="K303" s="6">
        <v>3.5404898423949094E-4</v>
      </c>
      <c r="L303" s="2">
        <v>0.3011447512991397</v>
      </c>
      <c r="M303" s="5">
        <v>2.9216568311216378E-4</v>
      </c>
    </row>
    <row r="304" spans="1:13" x14ac:dyDescent="0.25">
      <c r="A304" s="8">
        <v>299</v>
      </c>
      <c r="B304" s="6">
        <v>2.5499999999999998</v>
      </c>
      <c r="C304" s="6">
        <v>0.46722951097774934</v>
      </c>
      <c r="D304" s="2">
        <v>1.5883121915769144E-3</v>
      </c>
      <c r="E304" s="6">
        <v>0.47667454096486145</v>
      </c>
      <c r="F304" s="5">
        <v>3.6321921594249356E-4</v>
      </c>
      <c r="H304" s="8">
        <v>299</v>
      </c>
      <c r="I304" s="6">
        <v>3.9705583333333339</v>
      </c>
      <c r="J304" s="6">
        <v>0.30006743459503238</v>
      </c>
      <c r="K304" s="6">
        <v>3.4848180382488549E-4</v>
      </c>
      <c r="L304" s="2">
        <v>0.30613328842343246</v>
      </c>
      <c r="M304" s="5">
        <v>2.9723552602718196E-4</v>
      </c>
    </row>
    <row r="305" spans="1:13" x14ac:dyDescent="0.25">
      <c r="A305" s="8">
        <v>300</v>
      </c>
      <c r="B305" s="6">
        <v>2.5499999999999998</v>
      </c>
      <c r="C305" s="6">
        <v>0.46722951097774934</v>
      </c>
      <c r="D305" s="2">
        <v>1.5883121915769144E-3</v>
      </c>
      <c r="E305" s="6">
        <v>0.47667454096486145</v>
      </c>
      <c r="F305" s="5">
        <v>3.6321921594249356E-4</v>
      </c>
      <c r="H305" s="8">
        <v>300</v>
      </c>
      <c r="I305" s="6">
        <v>3.9705583333333339</v>
      </c>
      <c r="J305" s="6">
        <v>0.30006743459503238</v>
      </c>
      <c r="K305" s="6">
        <v>3.4848180382488549E-4</v>
      </c>
      <c r="L305" s="2">
        <v>0.30613328842343246</v>
      </c>
      <c r="M305" s="5">
        <v>2.9723552602718196E-4</v>
      </c>
    </row>
    <row r="306" spans="1:13" x14ac:dyDescent="0.25">
      <c r="A306" s="8">
        <v>301</v>
      </c>
      <c r="B306" s="6">
        <v>2.5499999999999998</v>
      </c>
      <c r="C306" s="6">
        <v>0.44594849314259699</v>
      </c>
      <c r="D306" s="2">
        <v>1.5159689442379252E-3</v>
      </c>
      <c r="E306" s="6">
        <v>0.45939568331099712</v>
      </c>
      <c r="F306" s="5">
        <v>3.5005297233167487E-4</v>
      </c>
      <c r="H306" s="8">
        <v>301</v>
      </c>
      <c r="I306" s="6">
        <v>3.9705583333333339</v>
      </c>
      <c r="J306" s="6">
        <v>0.28640018910362025</v>
      </c>
      <c r="K306" s="6">
        <v>3.3260941711090347E-4</v>
      </c>
      <c r="L306" s="2">
        <v>0.29503633849388339</v>
      </c>
      <c r="M306" s="5">
        <v>2.8596792308207007E-4</v>
      </c>
    </row>
    <row r="307" spans="1:13" x14ac:dyDescent="0.25">
      <c r="A307" s="8">
        <v>302</v>
      </c>
      <c r="B307" s="6">
        <v>2.5499999999999998</v>
      </c>
      <c r="C307" s="6">
        <v>0.47873811430742153</v>
      </c>
      <c r="D307" s="2">
        <v>1.1861181727300578E-3</v>
      </c>
      <c r="E307" s="6">
        <v>0.4876220117908362</v>
      </c>
      <c r="F307" s="5">
        <v>1.763803857860241E-4</v>
      </c>
      <c r="H307" s="8">
        <v>302</v>
      </c>
      <c r="I307" s="6">
        <v>3.9705583333333339</v>
      </c>
      <c r="J307" s="6">
        <v>0.30745857106173347</v>
      </c>
      <c r="K307" s="6">
        <v>3.3892675069836293E-4</v>
      </c>
      <c r="L307" s="2">
        <v>0.31316405041271667</v>
      </c>
      <c r="M307" s="5">
        <v>2.9642992485298897E-4</v>
      </c>
    </row>
    <row r="308" spans="1:13" x14ac:dyDescent="0.25">
      <c r="A308" s="8">
        <v>303</v>
      </c>
      <c r="B308" s="6">
        <v>2.5499999999999998</v>
      </c>
      <c r="C308" s="6">
        <v>0.46436965507194161</v>
      </c>
      <c r="D308" s="2">
        <v>1.1505189795511545E-3</v>
      </c>
      <c r="E308" s="6">
        <v>0.46779353050461159</v>
      </c>
      <c r="F308" s="5">
        <v>1.6920811895998215E-4</v>
      </c>
      <c r="H308" s="8">
        <v>303</v>
      </c>
      <c r="I308" s="6">
        <v>3.9705583333333339</v>
      </c>
      <c r="J308" s="6">
        <v>0.29823075774820523</v>
      </c>
      <c r="K308" s="6">
        <v>3.287544768482472E-4</v>
      </c>
      <c r="L308" s="2">
        <v>0.30042966319684494</v>
      </c>
      <c r="M308" s="5">
        <v>2.8410280170237235E-4</v>
      </c>
    </row>
    <row r="309" spans="1:13" x14ac:dyDescent="0.25">
      <c r="A309" s="8">
        <v>304</v>
      </c>
      <c r="B309" s="6">
        <v>2.5499999999999998</v>
      </c>
      <c r="C309" s="6">
        <v>0.46436965507194161</v>
      </c>
      <c r="D309" s="2">
        <v>1.1505189795511545E-3</v>
      </c>
      <c r="E309" s="6">
        <v>0.46779353050461159</v>
      </c>
      <c r="F309" s="5">
        <v>1.6920811895998215E-4</v>
      </c>
      <c r="H309" s="8">
        <v>304</v>
      </c>
      <c r="I309" s="6">
        <v>3.9705583333333339</v>
      </c>
      <c r="J309" s="6">
        <v>0.29823075774820523</v>
      </c>
      <c r="K309" s="6">
        <v>3.287544768482472E-4</v>
      </c>
      <c r="L309" s="2">
        <v>0.30042966319684494</v>
      </c>
      <c r="M309" s="5">
        <v>2.8410280170237235E-4</v>
      </c>
    </row>
    <row r="310" spans="1:13" x14ac:dyDescent="0.25">
      <c r="A310" s="8">
        <v>305</v>
      </c>
      <c r="B310" s="6">
        <v>2.5499999999999998</v>
      </c>
      <c r="C310" s="6">
        <v>0.47715916274308307</v>
      </c>
      <c r="D310" s="2">
        <v>1.182206173479629E-3</v>
      </c>
      <c r="E310" s="6">
        <v>0.47461452806707272</v>
      </c>
      <c r="F310" s="5">
        <v>1.7167537874814053E-4</v>
      </c>
      <c r="H310" s="8">
        <v>305</v>
      </c>
      <c r="I310" s="6">
        <v>3.9705583333333339</v>
      </c>
      <c r="J310" s="6">
        <v>0.30644452564266444</v>
      </c>
      <c r="K310" s="6">
        <v>3.3780891840714145E-4</v>
      </c>
      <c r="L310" s="2">
        <v>0.30481029239910479</v>
      </c>
      <c r="M310" s="5">
        <v>2.8834071877306705E-4</v>
      </c>
    </row>
    <row r="311" spans="1:13" x14ac:dyDescent="0.25">
      <c r="A311" s="8">
        <v>306</v>
      </c>
      <c r="B311" s="6">
        <v>2.5499999999999998</v>
      </c>
      <c r="C311" s="6">
        <v>0.47368546930153849</v>
      </c>
      <c r="D311" s="2">
        <v>1.1735997751286852E-3</v>
      </c>
      <c r="E311" s="6">
        <v>0.48730475609025653</v>
      </c>
      <c r="F311" s="5">
        <v>1.7626562951680741E-4</v>
      </c>
      <c r="H311" s="8">
        <v>306</v>
      </c>
      <c r="I311" s="6">
        <v>3.9705583333333339</v>
      </c>
      <c r="J311" s="6">
        <v>0.30421362572071259</v>
      </c>
      <c r="K311" s="6">
        <v>3.3534968736645415E-4</v>
      </c>
      <c r="L311" s="2">
        <v>0.31296030021726268</v>
      </c>
      <c r="M311" s="5">
        <v>2.9623250855980349E-4</v>
      </c>
    </row>
    <row r="312" spans="1:13" x14ac:dyDescent="0.25">
      <c r="A312" s="8">
        <v>307</v>
      </c>
      <c r="B312" s="6">
        <v>2.5499999999999998</v>
      </c>
      <c r="C312" s="6">
        <v>0.47115914679859699</v>
      </c>
      <c r="D312" s="2">
        <v>1.167340576327999E-3</v>
      </c>
      <c r="E312" s="6">
        <v>0.4898428016948933</v>
      </c>
      <c r="F312" s="5">
        <v>1.771836796705408E-4</v>
      </c>
      <c r="H312" s="8">
        <v>307</v>
      </c>
      <c r="I312" s="6">
        <v>3.9705583333333339</v>
      </c>
      <c r="J312" s="6">
        <v>0.30259115305020212</v>
      </c>
      <c r="K312" s="6">
        <v>3.3356115570049971E-4</v>
      </c>
      <c r="L312" s="2">
        <v>0.3145903017808942</v>
      </c>
      <c r="M312" s="5">
        <v>2.9781200492277421E-4</v>
      </c>
    </row>
    <row r="313" spans="1:13" x14ac:dyDescent="0.25">
      <c r="A313" s="8">
        <v>308</v>
      </c>
      <c r="B313" s="6">
        <v>2.5499999999999998</v>
      </c>
      <c r="C313" s="6">
        <v>0.44779066364638764</v>
      </c>
      <c r="D313" s="2">
        <v>1.1094429874216505E-3</v>
      </c>
      <c r="E313" s="6">
        <v>0.47493178376765238</v>
      </c>
      <c r="F313" s="5">
        <v>1.7179013501735722E-4</v>
      </c>
      <c r="H313" s="8">
        <v>308</v>
      </c>
      <c r="I313" s="6">
        <v>3.9705583333333339</v>
      </c>
      <c r="J313" s="6">
        <v>0.28758328084798018</v>
      </c>
      <c r="K313" s="6">
        <v>3.1701723779042115E-4</v>
      </c>
      <c r="L313" s="2">
        <v>0.30501404259455867</v>
      </c>
      <c r="M313" s="5">
        <v>2.8853789789841421E-4</v>
      </c>
    </row>
    <row r="314" spans="1:13" x14ac:dyDescent="0.25">
      <c r="A314" s="8">
        <v>309</v>
      </c>
      <c r="B314" s="6">
        <v>2.5499999999999998</v>
      </c>
      <c r="C314" s="6">
        <v>0.46528254618363446</v>
      </c>
      <c r="D314" s="2">
        <v>6.4753898947397906E-5</v>
      </c>
      <c r="E314" s="6">
        <v>0.4974694005036549</v>
      </c>
      <c r="F314" s="5">
        <v>1.9073349180987676E-4</v>
      </c>
      <c r="H314" s="8">
        <v>309</v>
      </c>
      <c r="I314" s="6">
        <v>3.9705583333333339</v>
      </c>
      <c r="J314" s="6">
        <v>0.29881704112182395</v>
      </c>
      <c r="K314" s="6">
        <v>2.7872786773696051E-4</v>
      </c>
      <c r="L314" s="2">
        <v>0.31948830990208849</v>
      </c>
      <c r="M314" s="5">
        <v>3.0338621632388529E-4</v>
      </c>
    </row>
    <row r="315" spans="1:13" x14ac:dyDescent="0.25">
      <c r="A315" s="8">
        <v>310</v>
      </c>
      <c r="B315" s="6">
        <v>2.5499999999999998</v>
      </c>
      <c r="C315" s="6">
        <v>0.45134624119242966</v>
      </c>
      <c r="D315" s="2">
        <v>6.2814367597033364E-5</v>
      </c>
      <c r="E315" s="6">
        <v>0.46039684008395582</v>
      </c>
      <c r="F315" s="5">
        <v>1.7651959464952294E-4</v>
      </c>
      <c r="H315" s="8">
        <v>310</v>
      </c>
      <c r="I315" s="6">
        <v>3.9705583333333339</v>
      </c>
      <c r="J315" s="6">
        <v>0.28986676895752156</v>
      </c>
      <c r="K315" s="6">
        <v>2.7037931349569014E-4</v>
      </c>
      <c r="L315" s="2">
        <v>0.29567930846352519</v>
      </c>
      <c r="M315" s="5">
        <v>2.8024297120866985E-4</v>
      </c>
    </row>
    <row r="316" spans="1:13" x14ac:dyDescent="0.25">
      <c r="A316" s="8">
        <v>311</v>
      </c>
      <c r="B316" s="6">
        <v>2.5499999999999998</v>
      </c>
      <c r="C316" s="6">
        <v>0.4776351801531114</v>
      </c>
      <c r="D316" s="2">
        <v>6.6473029007948277E-5</v>
      </c>
      <c r="E316" s="6">
        <v>0.47560609564075557</v>
      </c>
      <c r="F316" s="5">
        <v>1.8235093707428353E-4</v>
      </c>
      <c r="H316" s="8">
        <v>311</v>
      </c>
      <c r="I316" s="6">
        <v>3.9705583333333339</v>
      </c>
      <c r="J316" s="6">
        <v>0.30675023690381931</v>
      </c>
      <c r="K316" s="6">
        <v>2.8612772263263207E-4</v>
      </c>
      <c r="L316" s="2">
        <v>0.3054471039254999</v>
      </c>
      <c r="M316" s="5">
        <v>2.8972722829181827E-4</v>
      </c>
    </row>
    <row r="317" spans="1:13" x14ac:dyDescent="0.25">
      <c r="A317" s="8">
        <v>312</v>
      </c>
      <c r="B317" s="6">
        <v>2.5499999999999998</v>
      </c>
      <c r="C317" s="6">
        <v>0.45223778932318004</v>
      </c>
      <c r="D317" s="2">
        <v>6.2938445360187991E-5</v>
      </c>
      <c r="E317" s="6">
        <v>0.45469336925015602</v>
      </c>
      <c r="F317" s="5">
        <v>1.7433284124023773E-4</v>
      </c>
      <c r="H317" s="8">
        <v>312</v>
      </c>
      <c r="I317" s="6">
        <v>3.9705583333333339</v>
      </c>
      <c r="J317" s="6">
        <v>0.29043934529126481</v>
      </c>
      <c r="K317" s="6">
        <v>2.7091339609024943E-4</v>
      </c>
      <c r="L317" s="2">
        <v>0.29201638516528466</v>
      </c>
      <c r="M317" s="5">
        <v>2.7669010795600699E-4</v>
      </c>
    </row>
    <row r="318" spans="1:13" x14ac:dyDescent="0.25">
      <c r="A318" s="8">
        <v>313</v>
      </c>
      <c r="B318" s="6">
        <v>2.5499999999999998</v>
      </c>
      <c r="C318" s="6">
        <v>0.47668497754007483</v>
      </c>
      <c r="D318" s="2">
        <v>6.6340788234059802E-5</v>
      </c>
      <c r="E318" s="6">
        <v>0.4737049386961556</v>
      </c>
      <c r="F318" s="5">
        <v>1.8162201927118845E-4</v>
      </c>
      <c r="H318" s="8">
        <v>313</v>
      </c>
      <c r="I318" s="6">
        <v>3.9705583333333339</v>
      </c>
      <c r="J318" s="6">
        <v>0.30613999107443501</v>
      </c>
      <c r="K318" s="6">
        <v>2.8555850302527269E-4</v>
      </c>
      <c r="L318" s="2">
        <v>0.30422612949275307</v>
      </c>
      <c r="M318" s="5">
        <v>2.885409042753755E-4</v>
      </c>
    </row>
    <row r="319" spans="1:13" x14ac:dyDescent="0.25">
      <c r="A319" s="8">
        <v>314</v>
      </c>
      <c r="B319" s="6">
        <v>2.5499999999999998</v>
      </c>
      <c r="C319" s="6">
        <v>0.46116500152714202</v>
      </c>
      <c r="D319" s="2">
        <v>6.4180855593881089E-5</v>
      </c>
      <c r="E319" s="6">
        <v>0.46514973244545571</v>
      </c>
      <c r="F319" s="5">
        <v>1.7834188915726059E-4</v>
      </c>
      <c r="H319" s="8">
        <v>314</v>
      </c>
      <c r="I319" s="6">
        <v>3.9705583333333339</v>
      </c>
      <c r="J319" s="6">
        <v>0.29617264252782555</v>
      </c>
      <c r="K319" s="6">
        <v>2.7626124943840339E-4</v>
      </c>
      <c r="L319" s="2">
        <v>0.29873174454539231</v>
      </c>
      <c r="M319" s="5">
        <v>2.832052460665214E-4</v>
      </c>
    </row>
    <row r="320" spans="1:13" x14ac:dyDescent="0.25">
      <c r="A320" s="8">
        <v>315</v>
      </c>
      <c r="B320" s="6">
        <v>2.5499999999999998</v>
      </c>
      <c r="C320" s="6">
        <v>0.46813315402274452</v>
      </c>
      <c r="D320" s="2">
        <v>6.5150621269063373E-5</v>
      </c>
      <c r="E320" s="6">
        <v>0.46419915397315575</v>
      </c>
      <c r="F320" s="5">
        <v>1.7797743025571309E-4</v>
      </c>
      <c r="H320" s="8">
        <v>315</v>
      </c>
      <c r="I320" s="6">
        <v>3.9705583333333339</v>
      </c>
      <c r="J320" s="6">
        <v>0.30064777860997677</v>
      </c>
      <c r="K320" s="6">
        <v>2.8043552655903861E-4</v>
      </c>
      <c r="L320" s="2">
        <v>0.2981212573290189</v>
      </c>
      <c r="M320" s="5">
        <v>2.8261267796908691E-4</v>
      </c>
    </row>
    <row r="321" spans="1:13" x14ac:dyDescent="0.25">
      <c r="A321" s="8">
        <v>316</v>
      </c>
      <c r="B321" s="6">
        <v>2.5499999999999998</v>
      </c>
      <c r="C321" s="6">
        <v>0.45749080741260284</v>
      </c>
      <c r="D321" s="2">
        <v>3.6331451640627104E-4</v>
      </c>
      <c r="E321" s="6">
        <v>0.44731911580159517</v>
      </c>
      <c r="F321" s="5">
        <v>1.4690839585178553E-3</v>
      </c>
      <c r="H321" s="8">
        <v>316</v>
      </c>
      <c r="I321" s="6">
        <v>3.9705583333333339</v>
      </c>
      <c r="J321" s="6">
        <v>0.29381297564837955</v>
      </c>
      <c r="K321" s="6">
        <v>2.9085309748007283E-4</v>
      </c>
      <c r="L321" s="2">
        <v>0.28728044006256065</v>
      </c>
      <c r="M321" s="5">
        <v>3.2246473727577137E-4</v>
      </c>
    </row>
    <row r="322" spans="1:13" x14ac:dyDescent="0.25">
      <c r="A322" s="8">
        <v>317</v>
      </c>
      <c r="B322" s="6">
        <v>2.5499999999999998</v>
      </c>
      <c r="C322" s="6">
        <v>0.45153715991887738</v>
      </c>
      <c r="D322" s="2">
        <v>3.5858645078180591E-4</v>
      </c>
      <c r="E322" s="6">
        <v>0.45926439085462439</v>
      </c>
      <c r="F322" s="5">
        <v>1.5083145912822111E-3</v>
      </c>
      <c r="H322" s="8">
        <v>317</v>
      </c>
      <c r="I322" s="6">
        <v>3.9705583333333339</v>
      </c>
      <c r="J322" s="6">
        <v>0.28998938212966779</v>
      </c>
      <c r="K322" s="6">
        <v>2.8706802292382541E-4</v>
      </c>
      <c r="L322" s="2">
        <v>0.29495201892579143</v>
      </c>
      <c r="M322" s="5">
        <v>3.3257026532346472E-4</v>
      </c>
    </row>
    <row r="323" spans="1:13" x14ac:dyDescent="0.25">
      <c r="A323" s="8">
        <v>318</v>
      </c>
      <c r="B323" s="6">
        <v>2.5499999999999998</v>
      </c>
      <c r="C323" s="6">
        <v>0.44840366123796899</v>
      </c>
      <c r="D323" s="2">
        <v>3.5609799518998206E-4</v>
      </c>
      <c r="E323" s="6">
        <v>0.44417562236658753</v>
      </c>
      <c r="F323" s="5">
        <v>1.4587601077903933E-3</v>
      </c>
      <c r="H323" s="8">
        <v>318</v>
      </c>
      <c r="I323" s="6">
        <v>3.9705583333333339</v>
      </c>
      <c r="J323" s="6">
        <v>0.28797696448824045</v>
      </c>
      <c r="K323" s="6">
        <v>2.8507587842053708E-4</v>
      </c>
      <c r="L323" s="2">
        <v>0.28526160351960522</v>
      </c>
      <c r="M323" s="5">
        <v>3.1981830798898548E-4</v>
      </c>
    </row>
    <row r="324" spans="1:13" x14ac:dyDescent="0.25">
      <c r="A324" s="8">
        <v>319</v>
      </c>
      <c r="B324" s="6">
        <v>2.5499999999999998</v>
      </c>
      <c r="C324" s="6">
        <v>0.43336286756960951</v>
      </c>
      <c r="D324" s="2">
        <v>3.44153408349228E-4</v>
      </c>
      <c r="E324" s="6">
        <v>0.44040343024457834</v>
      </c>
      <c r="F324" s="5">
        <v>1.4463714869174388E-3</v>
      </c>
      <c r="H324" s="8">
        <v>319</v>
      </c>
      <c r="I324" s="6">
        <v>3.9705583333333339</v>
      </c>
      <c r="J324" s="6">
        <v>0.27831735980938971</v>
      </c>
      <c r="K324" s="6">
        <v>2.7551358480475396E-4</v>
      </c>
      <c r="L324" s="2">
        <v>0.2828389996680587</v>
      </c>
      <c r="M324" s="5">
        <v>3.1664969895453944E-4</v>
      </c>
    </row>
    <row r="325" spans="1:13" x14ac:dyDescent="0.25">
      <c r="A325" s="8">
        <v>320</v>
      </c>
      <c r="B325" s="6">
        <v>2.5499999999999998</v>
      </c>
      <c r="C325" s="6">
        <v>0.43461626704197281</v>
      </c>
      <c r="D325" s="2">
        <v>3.4514879058595747E-4</v>
      </c>
      <c r="E325" s="6">
        <v>0.45486350004561366</v>
      </c>
      <c r="F325" s="5">
        <v>1.4938612002637643E-3</v>
      </c>
      <c r="H325" s="8">
        <v>320</v>
      </c>
      <c r="I325" s="6">
        <v>3.9705583333333339</v>
      </c>
      <c r="J325" s="6">
        <v>0.27912232686596056</v>
      </c>
      <c r="K325" s="6">
        <v>2.7631044260606919E-4</v>
      </c>
      <c r="L325" s="2">
        <v>0.2921256477656537</v>
      </c>
      <c r="M325" s="5">
        <v>3.288381319031211E-4</v>
      </c>
    </row>
    <row r="326" spans="1:13" x14ac:dyDescent="0.25">
      <c r="A326" s="8">
        <v>321</v>
      </c>
      <c r="B326" s="6">
        <v>2.5499999999999998</v>
      </c>
      <c r="C326" s="6">
        <v>0.44307671348042504</v>
      </c>
      <c r="D326" s="2">
        <v>3.5186762068388169E-4</v>
      </c>
      <c r="E326" s="6">
        <v>0.46020743888512677</v>
      </c>
      <c r="F326" s="5">
        <v>1.5114117465004498E-3</v>
      </c>
      <c r="H326" s="8">
        <v>321</v>
      </c>
      <c r="I326" s="6">
        <v>3.9705583333333339</v>
      </c>
      <c r="J326" s="6">
        <v>0.28455585449781423</v>
      </c>
      <c r="K326" s="6">
        <v>2.816892327649473E-4</v>
      </c>
      <c r="L326" s="2">
        <v>0.29555766988867804</v>
      </c>
      <c r="M326" s="5">
        <v>3.3337138097044405E-4</v>
      </c>
    </row>
    <row r="327" spans="1:13" x14ac:dyDescent="0.25">
      <c r="A327" s="8">
        <v>322</v>
      </c>
      <c r="B327" s="6">
        <v>2.5499999999999998</v>
      </c>
      <c r="C327" s="6">
        <v>0.46093765596160202</v>
      </c>
      <c r="D327" s="2">
        <v>3.6605181755727719E-4</v>
      </c>
      <c r="E327" s="6">
        <v>0.46083613757212832</v>
      </c>
      <c r="F327" s="5">
        <v>1.5134765166459423E-3</v>
      </c>
      <c r="H327" s="8">
        <v>322</v>
      </c>
      <c r="I327" s="6">
        <v>3.9705583333333339</v>
      </c>
      <c r="J327" s="6">
        <v>0.2960266350539496</v>
      </c>
      <c r="K327" s="6">
        <v>2.930444564336899E-4</v>
      </c>
      <c r="L327" s="2">
        <v>0.29596143719726908</v>
      </c>
      <c r="M327" s="5">
        <v>3.3390572723925212E-4</v>
      </c>
    </row>
    <row r="328" spans="1:13" x14ac:dyDescent="0.25">
      <c r="A328" s="8">
        <v>323</v>
      </c>
      <c r="B328" s="6">
        <v>2.5499999999999998</v>
      </c>
      <c r="C328" s="6">
        <v>0.4569495705604068</v>
      </c>
      <c r="D328" s="2">
        <v>1.5251234489941626E-3</v>
      </c>
      <c r="E328" s="6">
        <v>0.46512574912549481</v>
      </c>
      <c r="F328" s="5">
        <v>9.0241657970023943E-5</v>
      </c>
      <c r="H328" s="8">
        <v>323</v>
      </c>
      <c r="I328" s="6">
        <v>3.9705583333333339</v>
      </c>
      <c r="J328" s="6">
        <v>0.29346537869670825</v>
      </c>
      <c r="K328" s="6">
        <v>3.4409852093294986E-4</v>
      </c>
      <c r="L328" s="2">
        <v>0.29871634180835488</v>
      </c>
      <c r="M328" s="5">
        <v>2.7850937647729408E-4</v>
      </c>
    </row>
    <row r="329" spans="1:13" x14ac:dyDescent="0.25">
      <c r="A329" s="8">
        <v>324</v>
      </c>
      <c r="B329" s="6">
        <v>2.5499999999999998</v>
      </c>
      <c r="C329" s="6">
        <v>0.45224844329126695</v>
      </c>
      <c r="D329" s="2">
        <v>1.5094328785312599E-3</v>
      </c>
      <c r="E329" s="6">
        <v>0.47308477974023644</v>
      </c>
      <c r="F329" s="5">
        <v>9.1785834184432308E-5</v>
      </c>
      <c r="H329" s="8">
        <v>324</v>
      </c>
      <c r="I329" s="6">
        <v>3.9705583333333339</v>
      </c>
      <c r="J329" s="6">
        <v>0.29044618755785317</v>
      </c>
      <c r="K329" s="6">
        <v>3.4055841269289887E-4</v>
      </c>
      <c r="L329" s="2">
        <v>0.30382784663053752</v>
      </c>
      <c r="M329" s="5">
        <v>2.8333418217027793E-4</v>
      </c>
    </row>
    <row r="330" spans="1:13" x14ac:dyDescent="0.25">
      <c r="A330" s="8">
        <v>325</v>
      </c>
      <c r="B330" s="6">
        <v>2.5499999999999998</v>
      </c>
      <c r="C330" s="6">
        <v>0.44002551239150295</v>
      </c>
      <c r="D330" s="2">
        <v>1.4686373953277123E-3</v>
      </c>
      <c r="E330" s="6">
        <v>0.4845457838254642</v>
      </c>
      <c r="F330" s="5">
        <v>9.4009447933180321E-5</v>
      </c>
      <c r="H330" s="8">
        <v>325</v>
      </c>
      <c r="I330" s="6">
        <v>3.9705583333333339</v>
      </c>
      <c r="J330" s="6">
        <v>0.28259629059683011</v>
      </c>
      <c r="K330" s="6">
        <v>3.3135413126876643E-4</v>
      </c>
      <c r="L330" s="2">
        <v>0.31118841357448057</v>
      </c>
      <c r="M330" s="5">
        <v>2.9028539431676201E-4</v>
      </c>
    </row>
    <row r="331" spans="1:13" x14ac:dyDescent="0.25">
      <c r="A331" s="8">
        <v>326</v>
      </c>
      <c r="B331" s="6">
        <v>2.5499999999999998</v>
      </c>
      <c r="C331" s="6">
        <v>0.4312500748224416</v>
      </c>
      <c r="D331" s="2">
        <v>1.4393483304636267E-3</v>
      </c>
      <c r="E331" s="6">
        <v>0.47029299669383484</v>
      </c>
      <c r="F331" s="5">
        <v>9.1244184681532148E-5</v>
      </c>
      <c r="H331" s="8">
        <v>326</v>
      </c>
      <c r="I331" s="6">
        <v>3.9705583333333339</v>
      </c>
      <c r="J331" s="6">
        <v>0.27696046713763406</v>
      </c>
      <c r="K331" s="6">
        <v>3.2474592922067136E-4</v>
      </c>
      <c r="L331" s="2">
        <v>0.30203488801598727</v>
      </c>
      <c r="M331" s="5">
        <v>2.8164156246187429E-4</v>
      </c>
    </row>
    <row r="332" spans="1:13" x14ac:dyDescent="0.25">
      <c r="A332" s="8">
        <v>327</v>
      </c>
      <c r="B332" s="6">
        <v>2.5499999999999998</v>
      </c>
      <c r="C332" s="6">
        <v>0.45287526026048547</v>
      </c>
      <c r="D332" s="2">
        <v>1.51152495459298E-3</v>
      </c>
      <c r="E332" s="6">
        <v>0.47085625116810881</v>
      </c>
      <c r="F332" s="5">
        <v>9.1353464844397964E-5</v>
      </c>
      <c r="H332" s="8">
        <v>327</v>
      </c>
      <c r="I332" s="6">
        <v>3.9705583333333339</v>
      </c>
      <c r="J332" s="6">
        <v>0.29084874637636715</v>
      </c>
      <c r="K332" s="6">
        <v>3.4103042712490568E-4</v>
      </c>
      <c r="L332" s="2">
        <v>0.3023966252803264</v>
      </c>
      <c r="M332" s="5">
        <v>2.8198303621853661E-4</v>
      </c>
    </row>
    <row r="333" spans="1:13" x14ac:dyDescent="0.25">
      <c r="A333" s="8">
        <v>328</v>
      </c>
      <c r="B333" s="6">
        <v>2.5499999999999998</v>
      </c>
      <c r="C333" s="6">
        <v>0.4494858055380439</v>
      </c>
      <c r="D333" s="2">
        <v>1.5002122469999738E-3</v>
      </c>
      <c r="E333" s="6">
        <v>0.48677431239759178</v>
      </c>
      <c r="F333" s="5">
        <v>9.4441817273214652E-5</v>
      </c>
      <c r="H333" s="8">
        <v>328</v>
      </c>
      <c r="I333" s="6">
        <v>3.9705583333333339</v>
      </c>
      <c r="J333" s="6">
        <v>0.28867194683921743</v>
      </c>
      <c r="K333" s="6">
        <v>3.38478052788869E-4</v>
      </c>
      <c r="L333" s="2">
        <v>0.31261963492469169</v>
      </c>
      <c r="M333" s="5">
        <v>2.9163749753309781E-4</v>
      </c>
    </row>
    <row r="334" spans="1:13" x14ac:dyDescent="0.25">
      <c r="A334" s="8">
        <v>329</v>
      </c>
      <c r="B334" s="6">
        <v>2.5499999999999998</v>
      </c>
      <c r="C334" s="6">
        <v>0.44378641420681481</v>
      </c>
      <c r="D334" s="2">
        <v>1.4811898516980343E-3</v>
      </c>
      <c r="E334" s="6">
        <v>0.473403140964826</v>
      </c>
      <c r="F334" s="5">
        <v>9.1847601233008614E-5</v>
      </c>
      <c r="H334" s="8">
        <v>329</v>
      </c>
      <c r="I334" s="6">
        <v>3.9705583333333339</v>
      </c>
      <c r="J334" s="6">
        <v>0.28501164350791414</v>
      </c>
      <c r="K334" s="6">
        <v>3.3418621786080724E-4</v>
      </c>
      <c r="L334" s="2">
        <v>0.3040323068234248</v>
      </c>
      <c r="M334" s="5">
        <v>2.8352721574165083E-4</v>
      </c>
    </row>
    <row r="335" spans="1:13" x14ac:dyDescent="0.25">
      <c r="A335" s="8">
        <v>330</v>
      </c>
      <c r="B335" s="6">
        <v>2.5499999999999998</v>
      </c>
      <c r="C335" s="6">
        <v>0.45632275359118812</v>
      </c>
      <c r="D335" s="2">
        <v>1.1644401830950779E-5</v>
      </c>
      <c r="E335" s="6">
        <v>0.49745495505510379</v>
      </c>
      <c r="F335" s="5">
        <v>6.9956074276094273E-5</v>
      </c>
      <c r="H335" s="8">
        <v>330</v>
      </c>
      <c r="I335" s="6">
        <v>3.9705583333333339</v>
      </c>
      <c r="J335" s="6">
        <v>0.29201353797553148</v>
      </c>
      <c r="K335" s="6">
        <v>2.7386943229023295E-4</v>
      </c>
      <c r="L335" s="2">
        <v>0.31947903264415312</v>
      </c>
      <c r="M335" s="5">
        <v>2.9713812206122502E-4</v>
      </c>
    </row>
    <row r="336" spans="1:13" x14ac:dyDescent="0.25">
      <c r="A336" s="8">
        <v>331</v>
      </c>
      <c r="B336" s="6">
        <v>2.5499999999999998</v>
      </c>
      <c r="C336" s="6">
        <v>0.44813092244391739</v>
      </c>
      <c r="D336" s="2">
        <v>1.1476453727619759E-5</v>
      </c>
      <c r="E336" s="6">
        <v>0.47899533420213125</v>
      </c>
      <c r="F336" s="5">
        <v>4.5817493463784763E-4</v>
      </c>
      <c r="H336" s="8">
        <v>331</v>
      </c>
      <c r="I336" s="6">
        <v>3.9705583333333339</v>
      </c>
      <c r="J336" s="6">
        <v>0.28780180425473056</v>
      </c>
      <c r="K336" s="6">
        <v>2.6991939240143153E-4</v>
      </c>
      <c r="L336" s="2">
        <v>0.3076237646381641</v>
      </c>
      <c r="M336" s="5">
        <v>3.0115774864987856E-4</v>
      </c>
    </row>
    <row r="337" spans="1:13" x14ac:dyDescent="0.25">
      <c r="A337" s="8">
        <v>332</v>
      </c>
      <c r="B337" s="6">
        <v>2.5499999999999998</v>
      </c>
      <c r="C337" s="6">
        <v>0.4624960948706911</v>
      </c>
      <c r="D337" s="2">
        <v>1.1844340049201996E-5</v>
      </c>
      <c r="E337" s="6">
        <v>0.49140783787913001</v>
      </c>
      <c r="F337" s="5">
        <v>1.0371019452837507E-3</v>
      </c>
      <c r="H337" s="8">
        <v>332</v>
      </c>
      <c r="I337" s="6">
        <v>3.9705583333333339</v>
      </c>
      <c r="J337" s="6">
        <v>0.29702750669077066</v>
      </c>
      <c r="K337" s="6">
        <v>2.7857186072928231E-4</v>
      </c>
      <c r="L337" s="2">
        <v>0.3155954103663291</v>
      </c>
      <c r="M337" s="5">
        <v>3.319802372623331E-4</v>
      </c>
    </row>
    <row r="338" spans="1:13" x14ac:dyDescent="0.25">
      <c r="A338" s="8">
        <v>333</v>
      </c>
      <c r="B338" s="6">
        <v>2.5499999999999998</v>
      </c>
      <c r="C338" s="6">
        <v>0.45800712646872443</v>
      </c>
      <c r="D338" s="2">
        <v>7.0471583250754247E-4</v>
      </c>
      <c r="E338" s="6">
        <v>0.45722868508728626</v>
      </c>
      <c r="F338" s="5">
        <v>8.5608197315364213E-5</v>
      </c>
      <c r="H338" s="8">
        <v>333</v>
      </c>
      <c r="I338" s="6">
        <v>3.9705583333333339</v>
      </c>
      <c r="J338" s="6">
        <v>0.29414456971716751</v>
      </c>
      <c r="K338" s="6">
        <v>3.1644621887219111E-4</v>
      </c>
      <c r="L338" s="2">
        <v>0.29364463359835952</v>
      </c>
      <c r="M338" s="5">
        <v>2.8456156729065869E-4</v>
      </c>
    </row>
    <row r="339" spans="1:13" x14ac:dyDescent="0.25">
      <c r="A339" s="8">
        <v>334</v>
      </c>
      <c r="B339" s="6">
        <v>2.5499999999999998</v>
      </c>
      <c r="C339" s="6">
        <v>0.42587042254215435</v>
      </c>
      <c r="D339" s="2">
        <v>6.5526847076827536E-4</v>
      </c>
      <c r="E339" s="6">
        <v>0.43188075035835022</v>
      </c>
      <c r="F339" s="5">
        <v>1.8423593077438615E-4</v>
      </c>
      <c r="H339" s="8">
        <v>334</v>
      </c>
      <c r="I339" s="6">
        <v>3.9705583333333339</v>
      </c>
      <c r="J339" s="6">
        <v>0.27350550887658359</v>
      </c>
      <c r="K339" s="6">
        <v>2.9424233195238204E-4</v>
      </c>
      <c r="L339" s="2">
        <v>0.27736550403208432</v>
      </c>
      <c r="M339" s="5">
        <v>2.7250831250658742E-4</v>
      </c>
    </row>
    <row r="340" spans="1:13" x14ac:dyDescent="0.25">
      <c r="A340" s="8">
        <v>335</v>
      </c>
      <c r="B340" s="6">
        <v>2.5499999999999998</v>
      </c>
      <c r="C340" s="6">
        <v>0.46074240459627475</v>
      </c>
      <c r="D340" s="2">
        <v>7.0892448711442203E-4</v>
      </c>
      <c r="E340" s="6">
        <v>0.45998491962565569</v>
      </c>
      <c r="F340" s="5">
        <v>1.3604720382486394E-5</v>
      </c>
      <c r="H340" s="8">
        <v>335</v>
      </c>
      <c r="I340" s="6">
        <v>3.9705583333333339</v>
      </c>
      <c r="J340" s="6">
        <v>0.29590123934387913</v>
      </c>
      <c r="K340" s="6">
        <v>3.1833607684820272E-4</v>
      </c>
      <c r="L340" s="2">
        <v>0.29541476199915334</v>
      </c>
      <c r="M340" s="5">
        <v>2.8338260833972711E-4</v>
      </c>
    </row>
    <row r="341" spans="1:13" x14ac:dyDescent="0.25">
      <c r="A341" s="8">
        <v>336</v>
      </c>
      <c r="B341" s="6">
        <v>2.5499999999999998</v>
      </c>
      <c r="C341" s="6">
        <v>0.47146993418387739</v>
      </c>
      <c r="D341" s="2">
        <v>2.1455096831304719E-4</v>
      </c>
      <c r="E341" s="6">
        <v>0.46575638903417177</v>
      </c>
      <c r="F341" s="5">
        <v>3.8242999585341952E-4</v>
      </c>
      <c r="H341" s="8">
        <v>336</v>
      </c>
      <c r="I341" s="6">
        <v>3.9705583333333339</v>
      </c>
      <c r="J341" s="6">
        <v>0.30279074911854648</v>
      </c>
      <c r="K341" s="6">
        <v>2.8893822355316727E-4</v>
      </c>
      <c r="L341" s="2">
        <v>0.29912135582203286</v>
      </c>
      <c r="M341" s="5">
        <v>2.9114394138755282E-4</v>
      </c>
    </row>
    <row r="342" spans="1:13" x14ac:dyDescent="0.25">
      <c r="A342" s="8">
        <v>337</v>
      </c>
      <c r="B342" s="6">
        <v>2.5499999999999998</v>
      </c>
      <c r="C342" s="6">
        <v>0.46671401689217729</v>
      </c>
      <c r="D342" s="2">
        <v>2.1238670165218932E-4</v>
      </c>
      <c r="E342" s="6">
        <v>0.46797578639512416</v>
      </c>
      <c r="F342" s="5">
        <v>3.2083571419699953E-5</v>
      </c>
      <c r="H342" s="8">
        <v>337</v>
      </c>
      <c r="I342" s="6">
        <v>3.9705583333333339</v>
      </c>
      <c r="J342" s="6">
        <v>0.29973637034465389</v>
      </c>
      <c r="K342" s="6">
        <v>2.8602358108289317E-4</v>
      </c>
      <c r="L342" s="2">
        <v>0.30054671286134821</v>
      </c>
      <c r="M342" s="5">
        <v>2.7916391874801926E-4</v>
      </c>
    </row>
    <row r="343" spans="1:13" x14ac:dyDescent="0.25">
      <c r="A343" s="8">
        <v>338</v>
      </c>
      <c r="B343" s="6">
        <v>2.5499999999999998</v>
      </c>
      <c r="C343" s="6">
        <v>0.45942161037823703</v>
      </c>
      <c r="D343" s="2">
        <v>2.0906815943887386E-4</v>
      </c>
      <c r="E343" s="6">
        <v>0.44831826691240223</v>
      </c>
      <c r="F343" s="5">
        <v>2.3248218956945722E-4</v>
      </c>
      <c r="H343" s="8">
        <v>338</v>
      </c>
      <c r="I343" s="6">
        <v>3.9705583333333339</v>
      </c>
      <c r="J343" s="6">
        <v>0.29505298955801873</v>
      </c>
      <c r="K343" s="6">
        <v>2.8155446262847301E-4</v>
      </c>
      <c r="L343" s="2">
        <v>0.28792212194169808</v>
      </c>
      <c r="M343" s="5">
        <v>2.7476249239509129E-4</v>
      </c>
    </row>
    <row r="344" spans="1:13" x14ac:dyDescent="0.25">
      <c r="A344" s="8">
        <v>339</v>
      </c>
      <c r="B344" s="6">
        <v>2.5499999999999998</v>
      </c>
      <c r="C344" s="6">
        <v>0.45552538154090699</v>
      </c>
      <c r="D344" s="2">
        <v>7.5589835045866758E-4</v>
      </c>
      <c r="E344" s="6">
        <v>0.46351453894755823</v>
      </c>
      <c r="F344" s="5">
        <v>8.406002495935963E-5</v>
      </c>
      <c r="H344" s="8">
        <v>339</v>
      </c>
      <c r="I344" s="6">
        <v>3.9705583333333339</v>
      </c>
      <c r="J344" s="6">
        <v>0.29255072597161502</v>
      </c>
      <c r="K344" s="6">
        <v>3.0510411372256256E-4</v>
      </c>
      <c r="L344" s="2">
        <v>0.29768157903475528</v>
      </c>
      <c r="M344" s="5">
        <v>2.792511451743465E-4</v>
      </c>
    </row>
    <row r="345" spans="1:13" x14ac:dyDescent="0.25">
      <c r="A345" s="8">
        <v>340</v>
      </c>
      <c r="B345" s="6">
        <v>2.5499999999999998</v>
      </c>
      <c r="C345" s="6">
        <v>0.45331255872981302</v>
      </c>
      <c r="D345" s="2">
        <v>7.5222639455775793E-4</v>
      </c>
      <c r="E345" s="6">
        <v>0.46541159708786195</v>
      </c>
      <c r="F345" s="5">
        <v>8.4404063260693993E-5</v>
      </c>
      <c r="H345" s="8">
        <v>340</v>
      </c>
      <c r="I345" s="6">
        <v>3.9705583333333339</v>
      </c>
      <c r="J345" s="6">
        <v>0.29112959128611793</v>
      </c>
      <c r="K345" s="6">
        <v>3.0362199797234876E-4</v>
      </c>
      <c r="L345" s="2">
        <v>0.29889992110447466</v>
      </c>
      <c r="M345" s="5">
        <v>2.8040718328830211E-4</v>
      </c>
    </row>
    <row r="346" spans="1:13" x14ac:dyDescent="0.25">
      <c r="A346" s="8">
        <v>341</v>
      </c>
      <c r="B346" s="6">
        <v>2.5499999999999998</v>
      </c>
      <c r="C346" s="6">
        <v>0.46649192845303022</v>
      </c>
      <c r="D346" s="2">
        <v>7.7409622714571472E-4</v>
      </c>
      <c r="E346" s="6">
        <v>0.47205130057892525</v>
      </c>
      <c r="F346" s="5">
        <v>8.5608197315364213E-5</v>
      </c>
      <c r="H346" s="8">
        <v>341</v>
      </c>
      <c r="I346" s="6">
        <v>3.9705583333333339</v>
      </c>
      <c r="J346" s="6">
        <v>0.29959373913959886</v>
      </c>
      <c r="K346" s="6">
        <v>3.1244934345466213E-4</v>
      </c>
      <c r="L346" s="2">
        <v>0.30316411834849233</v>
      </c>
      <c r="M346" s="5">
        <v>2.84454159455141E-4</v>
      </c>
    </row>
    <row r="347" spans="1:13" x14ac:dyDescent="0.25">
      <c r="A347" s="8">
        <v>342</v>
      </c>
      <c r="B347" s="6">
        <v>2.5499999999999998</v>
      </c>
      <c r="C347" s="6">
        <v>0.4615316148853047</v>
      </c>
      <c r="D347" s="2">
        <v>7.6586508790399334E-4</v>
      </c>
      <c r="E347" s="6">
        <v>0.46256600987740626</v>
      </c>
      <c r="F347" s="5">
        <v>8.3888005808692442E-5</v>
      </c>
      <c r="H347" s="8">
        <v>342</v>
      </c>
      <c r="I347" s="6">
        <v>3.9705583333333339</v>
      </c>
      <c r="J347" s="6">
        <v>0.29640809154653563</v>
      </c>
      <c r="K347" s="6">
        <v>3.0912699933028536E-4</v>
      </c>
      <c r="L347" s="2">
        <v>0.29707240799989565</v>
      </c>
      <c r="M347" s="5">
        <v>2.7867316624917795E-4</v>
      </c>
    </row>
    <row r="348" spans="1:13" x14ac:dyDescent="0.25">
      <c r="A348" s="8">
        <v>343</v>
      </c>
      <c r="B348" s="6">
        <v>2.6</v>
      </c>
      <c r="C348" s="6">
        <v>0.44149462591452016</v>
      </c>
      <c r="D348" s="2">
        <v>7.3261572897707601E-4</v>
      </c>
      <c r="E348" s="6">
        <v>0.45522098989828136</v>
      </c>
      <c r="F348" s="5">
        <v>8.2555960077885097E-5</v>
      </c>
      <c r="H348" s="8">
        <v>343</v>
      </c>
      <c r="I348" s="6">
        <v>3.9705583333333339</v>
      </c>
      <c r="J348" s="6">
        <v>0.28909939887826491</v>
      </c>
      <c r="K348" s="6">
        <v>3.0150468975775777E-4</v>
      </c>
      <c r="L348" s="2">
        <v>0.2980876930579951</v>
      </c>
      <c r="M348" s="5">
        <v>2.7957488030994385E-4</v>
      </c>
    </row>
    <row r="349" spans="1:13" x14ac:dyDescent="0.25">
      <c r="A349" s="8">
        <v>344</v>
      </c>
      <c r="B349" s="6">
        <v>2.6</v>
      </c>
      <c r="C349" s="6">
        <v>0.45249376854646589</v>
      </c>
      <c r="D349" s="2">
        <v>4.4866717987474642E-4</v>
      </c>
      <c r="E349" s="6">
        <v>0.46155428126653597</v>
      </c>
      <c r="F349" s="5">
        <v>1.9257945783081085E-4</v>
      </c>
      <c r="H349" s="8">
        <v>344</v>
      </c>
      <c r="I349" s="6">
        <v>4.0341866666666677</v>
      </c>
      <c r="J349" s="6">
        <v>0.2916284979923614</v>
      </c>
      <c r="K349" s="6">
        <v>2.9311643101497778E-4</v>
      </c>
      <c r="L349" s="2">
        <v>0.29746792363590674</v>
      </c>
      <c r="M349" s="5">
        <v>2.8601714682186354E-4</v>
      </c>
    </row>
    <row r="350" spans="1:13" x14ac:dyDescent="0.25">
      <c r="A350" s="8">
        <v>345</v>
      </c>
      <c r="B350" s="6">
        <v>2.6</v>
      </c>
      <c r="C350" s="6">
        <v>0.44026973916472928</v>
      </c>
      <c r="D350" s="2">
        <v>4.365465250267745E-4</v>
      </c>
      <c r="E350" s="6">
        <v>0.45664086243735119</v>
      </c>
      <c r="F350" s="5">
        <v>1.9052937710872634E-4</v>
      </c>
      <c r="H350" s="8">
        <v>345</v>
      </c>
      <c r="I350" s="6">
        <v>4.0341866666666677</v>
      </c>
      <c r="J350" s="6">
        <v>0.28375021197869599</v>
      </c>
      <c r="K350" s="6">
        <v>2.8253138436420868E-4</v>
      </c>
      <c r="L350" s="2">
        <v>0.29430126576619647</v>
      </c>
      <c r="M350" s="5">
        <v>2.8012019508802432E-4</v>
      </c>
    </row>
    <row r="351" spans="1:13" x14ac:dyDescent="0.25">
      <c r="A351" s="8">
        <v>346</v>
      </c>
      <c r="B351" s="6">
        <v>2.6</v>
      </c>
      <c r="C351" s="6">
        <v>0.43597142929840693</v>
      </c>
      <c r="D351" s="2">
        <v>4.3228456453139451E-4</v>
      </c>
      <c r="E351" s="6">
        <v>0.41518389106610548</v>
      </c>
      <c r="F351" s="5">
        <v>1.7323182101613855E-4</v>
      </c>
      <c r="H351" s="8">
        <v>346</v>
      </c>
      <c r="I351" s="6">
        <v>4.0341866666666677</v>
      </c>
      <c r="J351" s="6">
        <v>0.28097998675714669</v>
      </c>
      <c r="K351" s="6">
        <v>2.7977305843596682E-4</v>
      </c>
      <c r="L351" s="2">
        <v>0.26758258999051621</v>
      </c>
      <c r="M351" s="5">
        <v>2.5408647107154738E-4</v>
      </c>
    </row>
    <row r="352" spans="1:13" x14ac:dyDescent="0.25">
      <c r="A352" s="8">
        <v>347</v>
      </c>
      <c r="B352" s="6">
        <v>2.6</v>
      </c>
      <c r="C352" s="6">
        <v>0.46298937702957571</v>
      </c>
      <c r="D352" s="2">
        <v>4.5907403050235419E-4</v>
      </c>
      <c r="E352" s="6">
        <v>0.45479833037640693</v>
      </c>
      <c r="F352" s="5">
        <v>1.8976059683794465E-4</v>
      </c>
      <c r="H352" s="8">
        <v>347</v>
      </c>
      <c r="I352" s="6">
        <v>4.0341866666666677</v>
      </c>
      <c r="J352" s="6">
        <v>0.29839283100688535</v>
      </c>
      <c r="K352" s="6">
        <v>2.971111071277732E-4</v>
      </c>
      <c r="L352" s="2">
        <v>0.29311376906505515</v>
      </c>
      <c r="M352" s="5">
        <v>2.7896058569624858E-4</v>
      </c>
    </row>
    <row r="353" spans="1:13" x14ac:dyDescent="0.25">
      <c r="A353" s="8">
        <v>348</v>
      </c>
      <c r="B353" s="6">
        <v>2.6</v>
      </c>
      <c r="C353" s="6">
        <v>0.44733124823083026</v>
      </c>
      <c r="D353" s="2">
        <v>4.4354831726918444E-4</v>
      </c>
      <c r="E353" s="6">
        <v>0.43816829741608954</v>
      </c>
      <c r="F353" s="5">
        <v>1.8282186208627409E-4</v>
      </c>
      <c r="H353" s="8">
        <v>348</v>
      </c>
      <c r="I353" s="6">
        <v>4.0341866666666677</v>
      </c>
      <c r="J353" s="6">
        <v>0.28830129627124135</v>
      </c>
      <c r="K353" s="6">
        <v>2.8706291981774902E-4</v>
      </c>
      <c r="L353" s="2">
        <v>0.28239585012142038</v>
      </c>
      <c r="M353" s="5">
        <v>2.6850512088044166E-4</v>
      </c>
    </row>
    <row r="354" spans="1:13" x14ac:dyDescent="0.25">
      <c r="A354" s="8">
        <v>349</v>
      </c>
      <c r="B354" s="6">
        <v>2.6</v>
      </c>
      <c r="C354" s="6">
        <v>0.44951072633765143</v>
      </c>
      <c r="D354" s="2">
        <v>4.4570936425758246E-4</v>
      </c>
      <c r="E354" s="6">
        <v>0.4575621284678234</v>
      </c>
      <c r="F354" s="5">
        <v>1.9091376724411719E-4</v>
      </c>
      <c r="H354" s="8">
        <v>349</v>
      </c>
      <c r="I354" s="6">
        <v>4.0341866666666677</v>
      </c>
      <c r="J354" s="6">
        <v>0.28970595191708864</v>
      </c>
      <c r="K354" s="6">
        <v>2.8846154187131079E-4</v>
      </c>
      <c r="L354" s="2">
        <v>0.29489501411676711</v>
      </c>
      <c r="M354" s="5">
        <v>2.8070008891150673E-4</v>
      </c>
    </row>
    <row r="355" spans="1:13" x14ac:dyDescent="0.25">
      <c r="A355" s="8">
        <v>350</v>
      </c>
      <c r="B355" s="6">
        <v>2.6</v>
      </c>
      <c r="C355" s="6">
        <v>0.41540094636672154</v>
      </c>
      <c r="D355" s="2">
        <v>4.1188803930350474E-4</v>
      </c>
      <c r="E355" s="6">
        <v>0.44067225124250098</v>
      </c>
      <c r="F355" s="5">
        <v>1.8386661476195177E-4</v>
      </c>
      <c r="H355" s="8">
        <v>350</v>
      </c>
      <c r="I355" s="6">
        <v>4.0341866666666677</v>
      </c>
      <c r="J355" s="6">
        <v>0.26772248033973201</v>
      </c>
      <c r="K355" s="6">
        <v>2.6657249863652326E-4</v>
      </c>
      <c r="L355" s="2">
        <v>0.28400962768963817</v>
      </c>
      <c r="M355" s="5">
        <v>2.7007814307063952E-4</v>
      </c>
    </row>
    <row r="356" spans="1:13" x14ac:dyDescent="0.25">
      <c r="A356" s="8">
        <v>351</v>
      </c>
      <c r="B356" s="6">
        <v>2.6</v>
      </c>
      <c r="C356" s="6">
        <v>0.44863752402460116</v>
      </c>
      <c r="D356" s="2">
        <v>9.4347712931721337E-4</v>
      </c>
      <c r="E356" s="6">
        <v>0.47024422361577062</v>
      </c>
      <c r="F356" s="5">
        <v>1.3618481174638093E-5</v>
      </c>
      <c r="H356" s="8">
        <v>351</v>
      </c>
      <c r="I356" s="6">
        <v>4.0341866666666677</v>
      </c>
      <c r="J356" s="6">
        <v>0.28914318023557739</v>
      </c>
      <c r="K356" s="6">
        <v>3.1139560360502464E-4</v>
      </c>
      <c r="L356" s="2">
        <v>0.30306851973491644</v>
      </c>
      <c r="M356" s="5">
        <v>2.8179919093435714E-4</v>
      </c>
    </row>
    <row r="357" spans="1:13" x14ac:dyDescent="0.25">
      <c r="A357" s="8">
        <v>352</v>
      </c>
      <c r="B357" s="6">
        <v>2.6</v>
      </c>
      <c r="C357" s="6">
        <v>0.41858524968802507</v>
      </c>
      <c r="D357" s="2">
        <v>8.8027770438687386E-4</v>
      </c>
      <c r="E357" s="6">
        <v>0.42852653645872912</v>
      </c>
      <c r="F357" s="5">
        <v>1.2410318461167267E-5</v>
      </c>
      <c r="H357" s="8">
        <v>352</v>
      </c>
      <c r="I357" s="6">
        <v>4.0341866666666677</v>
      </c>
      <c r="J357" s="6">
        <v>0.26977473754037118</v>
      </c>
      <c r="K357" s="6">
        <v>2.905365679568411E-4</v>
      </c>
      <c r="L357" s="2">
        <v>0.27618181478778753</v>
      </c>
      <c r="M357" s="5">
        <v>2.567558618608507E-4</v>
      </c>
    </row>
    <row r="358" spans="1:13" x14ac:dyDescent="0.25">
      <c r="A358" s="8">
        <v>353</v>
      </c>
      <c r="B358" s="6">
        <v>2.6</v>
      </c>
      <c r="C358" s="6">
        <v>0.40846560628897394</v>
      </c>
      <c r="D358" s="2">
        <v>8.5899626537971874E-4</v>
      </c>
      <c r="E358" s="6">
        <v>0.42760629335967665</v>
      </c>
      <c r="F358" s="5">
        <v>1.2383667813075997E-5</v>
      </c>
      <c r="H358" s="8">
        <v>353</v>
      </c>
      <c r="I358" s="6">
        <v>4.0341866666666677</v>
      </c>
      <c r="J358" s="6">
        <v>0.26325271091851604</v>
      </c>
      <c r="K358" s="6">
        <v>2.8351260697326915E-4</v>
      </c>
      <c r="L358" s="2">
        <v>0.27558872570807141</v>
      </c>
      <c r="M358" s="5">
        <v>2.5620353102802818E-4</v>
      </c>
    </row>
    <row r="359" spans="1:13" x14ac:dyDescent="0.25">
      <c r="A359" s="8">
        <v>354</v>
      </c>
      <c r="B359" s="6">
        <v>2.6</v>
      </c>
      <c r="C359" s="6">
        <v>0.43207810755342663</v>
      </c>
      <c r="D359" s="2">
        <v>9.0865295639641413E-4</v>
      </c>
      <c r="E359" s="6">
        <v>0.44662465074009267</v>
      </c>
      <c r="F359" s="5">
        <v>1.2934447873628877E-5</v>
      </c>
      <c r="H359" s="8">
        <v>354</v>
      </c>
      <c r="I359" s="6">
        <v>4.0341866666666677</v>
      </c>
      <c r="J359" s="6">
        <v>0.27847077303617807</v>
      </c>
      <c r="K359" s="6">
        <v>2.999018492682705E-4</v>
      </c>
      <c r="L359" s="2">
        <v>0.28784590002220378</v>
      </c>
      <c r="M359" s="5">
        <v>2.6761920636731047E-4</v>
      </c>
    </row>
    <row r="360" spans="1:13" x14ac:dyDescent="0.25">
      <c r="A360" s="8">
        <v>355</v>
      </c>
      <c r="B360" s="6">
        <v>2.6</v>
      </c>
      <c r="C360" s="6">
        <v>0.43238476341400378</v>
      </c>
      <c r="D360" s="2">
        <v>9.0929784848753988E-4</v>
      </c>
      <c r="E360" s="6">
        <v>0.44539765994135622</v>
      </c>
      <c r="F360" s="5">
        <v>1.2898913676173852E-5</v>
      </c>
      <c r="H360" s="8">
        <v>355</v>
      </c>
      <c r="I360" s="6">
        <v>4.0341866666666677</v>
      </c>
      <c r="J360" s="6">
        <v>0.27866841020653726</v>
      </c>
      <c r="K360" s="6">
        <v>3.0011469657080286E-4</v>
      </c>
      <c r="L360" s="2">
        <v>0.28705511458258232</v>
      </c>
      <c r="M360" s="5">
        <v>2.6688265802786871E-4</v>
      </c>
    </row>
    <row r="361" spans="1:13" x14ac:dyDescent="0.25">
      <c r="A361" s="8">
        <v>356</v>
      </c>
      <c r="B361" s="6">
        <v>2.6</v>
      </c>
      <c r="C361" s="6">
        <v>0.4542481905107193</v>
      </c>
      <c r="D361" s="2">
        <v>9.5527626609559122E-4</v>
      </c>
      <c r="E361" s="6">
        <v>0.44907863233756573</v>
      </c>
      <c r="F361" s="5">
        <v>1.3005516268538924E-5</v>
      </c>
      <c r="H361" s="8">
        <v>356</v>
      </c>
      <c r="I361" s="6">
        <v>4.0341866666666677</v>
      </c>
      <c r="J361" s="6">
        <v>0.29275920846363163</v>
      </c>
      <c r="K361" s="6">
        <v>3.1528992091802625E-4</v>
      </c>
      <c r="L361" s="2">
        <v>0.2894274709014466</v>
      </c>
      <c r="M361" s="5">
        <v>2.6909232504188871E-4</v>
      </c>
    </row>
    <row r="362" spans="1:13" x14ac:dyDescent="0.25">
      <c r="A362" s="8">
        <v>357</v>
      </c>
      <c r="B362" s="6">
        <v>2.6</v>
      </c>
      <c r="C362" s="6">
        <v>0.4479447089321858</v>
      </c>
      <c r="D362" s="2">
        <v>9.4202015088911415E-4</v>
      </c>
      <c r="E362" s="6">
        <v>0.4595080541268261</v>
      </c>
      <c r="F362" s="5">
        <v>1.3307556946906632E-5</v>
      </c>
      <c r="H362" s="8">
        <v>357</v>
      </c>
      <c r="I362" s="6">
        <v>4.0341866666666677</v>
      </c>
      <c r="J362" s="6">
        <v>0.28869666662846938</v>
      </c>
      <c r="K362" s="6">
        <v>3.1091472636596968E-4</v>
      </c>
      <c r="L362" s="2">
        <v>0.29614914713822887</v>
      </c>
      <c r="M362" s="5">
        <v>2.7535340659480572E-4</v>
      </c>
    </row>
    <row r="363" spans="1:13" x14ac:dyDescent="0.25">
      <c r="A363" s="8">
        <v>358</v>
      </c>
      <c r="B363" s="6">
        <v>2.6</v>
      </c>
      <c r="C363" s="6">
        <v>0.46764728719166793</v>
      </c>
      <c r="D363" s="2">
        <v>9.1879012141345097E-4</v>
      </c>
      <c r="E363" s="6">
        <v>0.46488817558621565</v>
      </c>
      <c r="F363" s="5">
        <v>3.8416914725182078E-4</v>
      </c>
      <c r="H363" s="8">
        <v>358</v>
      </c>
      <c r="I363" s="6">
        <v>4.0341866666666677</v>
      </c>
      <c r="J363" s="6">
        <v>0.30139481565016069</v>
      </c>
      <c r="K363" s="6">
        <v>3.2220169779728554E-4</v>
      </c>
      <c r="L363" s="2">
        <v>0.29961659099996046</v>
      </c>
      <c r="M363" s="5">
        <v>2.9085382148821913E-4</v>
      </c>
    </row>
    <row r="364" spans="1:13" x14ac:dyDescent="0.25">
      <c r="A364" s="8">
        <v>359</v>
      </c>
      <c r="B364" s="6">
        <v>2.6</v>
      </c>
      <c r="C364" s="6">
        <v>0.45978766891953904</v>
      </c>
      <c r="D364" s="2">
        <v>9.0334827063339297E-4</v>
      </c>
      <c r="E364" s="6">
        <v>0.47643907810844993</v>
      </c>
      <c r="F364" s="5">
        <v>3.9371445428476484E-4</v>
      </c>
      <c r="H364" s="8">
        <v>359</v>
      </c>
      <c r="I364" s="6">
        <v>4.0341866666666677</v>
      </c>
      <c r="J364" s="6">
        <v>0.29632935656360337</v>
      </c>
      <c r="K364" s="6">
        <v>3.1678654321245727E-4</v>
      </c>
      <c r="L364" s="2">
        <v>0.30706105231008224</v>
      </c>
      <c r="M364" s="5">
        <v>2.9845744572561789E-4</v>
      </c>
    </row>
    <row r="365" spans="1:13" x14ac:dyDescent="0.25">
      <c r="A365" s="8">
        <v>360</v>
      </c>
      <c r="B365" s="6">
        <v>2.6</v>
      </c>
      <c r="C365" s="6">
        <v>0.44346384635434832</v>
      </c>
      <c r="D365" s="2">
        <v>8.7127673439788792E-4</v>
      </c>
      <c r="E365" s="6">
        <v>0.45419289547303593</v>
      </c>
      <c r="F365" s="5">
        <v>3.7533089999909489E-4</v>
      </c>
      <c r="H365" s="8">
        <v>360</v>
      </c>
      <c r="I365" s="6">
        <v>4.0341866666666677</v>
      </c>
      <c r="J365" s="6">
        <v>0.28580878769152279</v>
      </c>
      <c r="K365" s="6">
        <v>3.0553968369012146E-4</v>
      </c>
      <c r="L365" s="2">
        <v>0.29272357126836629</v>
      </c>
      <c r="M365" s="5">
        <v>2.8382972302004204E-4</v>
      </c>
    </row>
    <row r="366" spans="1:13" x14ac:dyDescent="0.25">
      <c r="A366" s="8">
        <v>361</v>
      </c>
      <c r="B366" s="6">
        <v>2.6</v>
      </c>
      <c r="C366" s="6">
        <v>0.4437661393648149</v>
      </c>
      <c r="D366" s="2">
        <v>8.7187065173558267E-4</v>
      </c>
      <c r="E366" s="6">
        <v>0.46037239064953978</v>
      </c>
      <c r="F366" s="5">
        <v>3.8043744285622545E-4</v>
      </c>
      <c r="H366" s="8">
        <v>361</v>
      </c>
      <c r="I366" s="6">
        <v>4.0341866666666677</v>
      </c>
      <c r="J366" s="6">
        <v>0.2860036130410058</v>
      </c>
      <c r="K366" s="6">
        <v>3.0574795886646115E-4</v>
      </c>
      <c r="L366" s="2">
        <v>0.29670620489106514</v>
      </c>
      <c r="M366" s="5">
        <v>2.878861799588138E-4</v>
      </c>
    </row>
    <row r="367" spans="1:13" x14ac:dyDescent="0.25">
      <c r="A367" s="8">
        <v>362</v>
      </c>
      <c r="B367" s="6">
        <v>2.6</v>
      </c>
      <c r="C367" s="6">
        <v>0.44225467431248239</v>
      </c>
      <c r="D367" s="2">
        <v>8.6890106504710989E-4</v>
      </c>
      <c r="E367" s="6">
        <v>0.45728264306128785</v>
      </c>
      <c r="F367" s="5">
        <v>3.7788417142766014E-4</v>
      </c>
      <c r="H367" s="8">
        <v>362</v>
      </c>
      <c r="I367" s="6">
        <v>4.0341866666666677</v>
      </c>
      <c r="J367" s="6">
        <v>0.28502948629359098</v>
      </c>
      <c r="K367" s="6">
        <v>3.0470658298476335E-4</v>
      </c>
      <c r="L367" s="2">
        <v>0.29471488807971569</v>
      </c>
      <c r="M367" s="5">
        <v>2.8585729770401127E-4</v>
      </c>
    </row>
    <row r="368" spans="1:13" x14ac:dyDescent="0.25">
      <c r="A368" s="8">
        <v>363</v>
      </c>
      <c r="B368" s="6">
        <v>2.6</v>
      </c>
      <c r="C368" s="6">
        <v>0.46553123611840241</v>
      </c>
      <c r="D368" s="2">
        <v>9.1463270004958912E-4</v>
      </c>
      <c r="E368" s="6">
        <v>0.50115705881446548</v>
      </c>
      <c r="F368" s="5">
        <v>4.1414062571328697E-4</v>
      </c>
      <c r="H368" s="8">
        <v>363</v>
      </c>
      <c r="I368" s="6">
        <v>4.0341866666666677</v>
      </c>
      <c r="J368" s="6">
        <v>0.30003103820377997</v>
      </c>
      <c r="K368" s="6">
        <v>3.2074377156290879E-4</v>
      </c>
      <c r="L368" s="2">
        <v>0.32299158680087764</v>
      </c>
      <c r="M368" s="5">
        <v>3.1478997126069351E-4</v>
      </c>
    </row>
    <row r="369" spans="1:13" x14ac:dyDescent="0.25">
      <c r="A369" s="8">
        <v>364</v>
      </c>
      <c r="B369" s="6">
        <v>2.6</v>
      </c>
      <c r="C369" s="6">
        <v>0.44769594850087918</v>
      </c>
      <c r="D369" s="2">
        <v>8.7959157712561139E-4</v>
      </c>
      <c r="E369" s="6">
        <v>0.46438906251426743</v>
      </c>
      <c r="F369" s="5">
        <v>3.8375669571336031E-4</v>
      </c>
      <c r="H369" s="8">
        <v>364</v>
      </c>
      <c r="I369" s="6">
        <v>4.0341866666666677</v>
      </c>
      <c r="J369" s="6">
        <v>0.28853634258428446</v>
      </c>
      <c r="K369" s="6">
        <v>3.0845553615887523E-4</v>
      </c>
      <c r="L369" s="2">
        <v>0.29929491674581948</v>
      </c>
      <c r="M369" s="5">
        <v>2.9052568170845274E-4</v>
      </c>
    </row>
    <row r="370" spans="1:13" x14ac:dyDescent="0.25">
      <c r="A370" s="8">
        <v>365</v>
      </c>
      <c r="B370" s="6">
        <v>2.6</v>
      </c>
      <c r="C370" s="6">
        <v>0.4415789753989412</v>
      </c>
      <c r="D370" s="2">
        <v>7.4950719103027857E-4</v>
      </c>
      <c r="E370" s="6">
        <v>0.46271154502602824</v>
      </c>
      <c r="F370" s="5">
        <v>3.2170100751624571E-5</v>
      </c>
      <c r="H370" s="8">
        <v>365</v>
      </c>
      <c r="I370" s="6">
        <v>4.0341866666666677</v>
      </c>
      <c r="J370" s="6">
        <v>0.28459400392245454</v>
      </c>
      <c r="K370" s="6">
        <v>2.9961516809220339E-4</v>
      </c>
      <c r="L370" s="2">
        <v>0.29821377057440906</v>
      </c>
      <c r="M370" s="5">
        <v>2.7810994685320046E-4</v>
      </c>
    </row>
    <row r="371" spans="1:13" x14ac:dyDescent="0.25">
      <c r="A371" s="8">
        <v>366</v>
      </c>
      <c r="B371" s="6">
        <v>2.6</v>
      </c>
      <c r="C371" s="6">
        <v>0.41113564671956043</v>
      </c>
      <c r="D371" s="2">
        <v>6.9783468161453937E-4</v>
      </c>
      <c r="E371" s="6">
        <v>0.42376895641217438</v>
      </c>
      <c r="F371" s="5">
        <v>2.9462610496186322E-5</v>
      </c>
      <c r="H371" s="8">
        <v>366</v>
      </c>
      <c r="I371" s="6">
        <v>4.0341866666666677</v>
      </c>
      <c r="J371" s="6">
        <v>0.26497352993189621</v>
      </c>
      <c r="K371" s="6">
        <v>2.7895910530905484E-4</v>
      </c>
      <c r="L371" s="2">
        <v>0.27311559372686101</v>
      </c>
      <c r="M371" s="5">
        <v>2.5460720018195831E-4</v>
      </c>
    </row>
    <row r="372" spans="1:13" x14ac:dyDescent="0.25">
      <c r="A372" s="8">
        <v>367</v>
      </c>
      <c r="B372" s="6">
        <v>2.6</v>
      </c>
      <c r="C372" s="6">
        <v>0.47533791413251214</v>
      </c>
      <c r="D372" s="2">
        <v>8.0680739949129637E-4</v>
      </c>
      <c r="E372" s="6">
        <v>0.50134749908386755</v>
      </c>
      <c r="F372" s="5">
        <v>3.4856272186153858E-5</v>
      </c>
      <c r="H372" s="8">
        <v>367</v>
      </c>
      <c r="I372" s="6">
        <v>4.0341866666666677</v>
      </c>
      <c r="J372" s="6">
        <v>0.30635136121891515</v>
      </c>
      <c r="K372" s="6">
        <v>3.2252090107945711E-4</v>
      </c>
      <c r="L372" s="2">
        <v>0.32311432398221257</v>
      </c>
      <c r="M372" s="5">
        <v>3.014451670678382E-4</v>
      </c>
    </row>
    <row r="373" spans="1:13" x14ac:dyDescent="0.25">
      <c r="A373" s="8">
        <v>368</v>
      </c>
      <c r="B373" s="6">
        <v>2.6</v>
      </c>
      <c r="C373" s="6">
        <v>0.40721719847369947</v>
      </c>
      <c r="D373" s="2">
        <v>6.9118376456102826E-4</v>
      </c>
      <c r="E373" s="6">
        <v>0.42192914907608681</v>
      </c>
      <c r="F373" s="5">
        <v>2.9334697570732549E-5</v>
      </c>
      <c r="H373" s="8">
        <v>368</v>
      </c>
      <c r="I373" s="6">
        <v>4.0341866666666677</v>
      </c>
      <c r="J373" s="6">
        <v>0.26244812238855708</v>
      </c>
      <c r="K373" s="6">
        <v>2.7630040415874867E-4</v>
      </c>
      <c r="L373" s="2">
        <v>0.27192985308839424</v>
      </c>
      <c r="M373" s="5">
        <v>2.5349727313856454E-4</v>
      </c>
    </row>
    <row r="374" spans="1:13" x14ac:dyDescent="0.25">
      <c r="A374" s="8">
        <v>369</v>
      </c>
      <c r="B374" s="6">
        <v>2.6</v>
      </c>
      <c r="C374" s="6">
        <v>0.50698691919523486</v>
      </c>
      <c r="D374" s="2">
        <v>8.605263449235007E-4</v>
      </c>
      <c r="E374" s="6">
        <v>0.51821239966467048</v>
      </c>
      <c r="F374" s="5">
        <v>3.6028807336146803E-5</v>
      </c>
      <c r="H374" s="8">
        <v>369</v>
      </c>
      <c r="I374" s="6">
        <v>4.0341866666666677</v>
      </c>
      <c r="J374" s="6">
        <v>0.32674888368434707</v>
      </c>
      <c r="K374" s="6">
        <v>3.4399502575500749E-4</v>
      </c>
      <c r="L374" s="2">
        <v>0.33398361316815861</v>
      </c>
      <c r="M374" s="5">
        <v>3.1163665165408644E-4</v>
      </c>
    </row>
    <row r="375" spans="1:13" x14ac:dyDescent="0.25">
      <c r="A375" s="8">
        <v>370</v>
      </c>
      <c r="B375" s="6">
        <v>2.6</v>
      </c>
      <c r="C375" s="6">
        <v>0.44489458545313126</v>
      </c>
      <c r="D375" s="2">
        <v>7.5513489007555717E-4</v>
      </c>
      <c r="E375" s="6">
        <v>0.44952625911740057</v>
      </c>
      <c r="F375" s="5">
        <v>3.125339145253918E-5</v>
      </c>
      <c r="H375" s="8">
        <v>370</v>
      </c>
      <c r="I375" s="6">
        <v>4.0341866666666677</v>
      </c>
      <c r="J375" s="6">
        <v>0.28673088722835688</v>
      </c>
      <c r="K375" s="6">
        <v>3.0186483829630861E-4</v>
      </c>
      <c r="L375" s="2">
        <v>0.28971596266539668</v>
      </c>
      <c r="M375" s="5">
        <v>2.7015033717859725E-4</v>
      </c>
    </row>
    <row r="376" spans="1:13" x14ac:dyDescent="0.25">
      <c r="A376" s="8">
        <v>371</v>
      </c>
      <c r="B376" s="6">
        <v>2.6</v>
      </c>
      <c r="C376" s="6">
        <v>0.46297973120325858</v>
      </c>
      <c r="D376" s="2">
        <v>7.8583143032253105E-4</v>
      </c>
      <c r="E376" s="6">
        <v>0.47160394715045156</v>
      </c>
      <c r="F376" s="5">
        <v>3.2788346557984484E-5</v>
      </c>
      <c r="H376" s="8">
        <v>371</v>
      </c>
      <c r="I376" s="6">
        <v>4.0341866666666677</v>
      </c>
      <c r="J376" s="6">
        <v>0.29838661435146085</v>
      </c>
      <c r="K376" s="6">
        <v>3.1413576668233735E-4</v>
      </c>
      <c r="L376" s="2">
        <v>0.30394485032699875</v>
      </c>
      <c r="M376" s="5">
        <v>2.8347920421098655E-4</v>
      </c>
    </row>
    <row r="377" spans="1:13" x14ac:dyDescent="0.25">
      <c r="A377" s="8">
        <v>372</v>
      </c>
      <c r="B377" s="6">
        <v>2.6</v>
      </c>
      <c r="C377" s="6">
        <v>0.46463226864785784</v>
      </c>
      <c r="D377" s="2">
        <v>9.3002959589205247E-4</v>
      </c>
      <c r="E377" s="6">
        <v>0.46590966964577096</v>
      </c>
      <c r="F377" s="5">
        <v>2.4175507353571714E-4</v>
      </c>
      <c r="H377" s="8">
        <v>372</v>
      </c>
      <c r="I377" s="6">
        <v>4.0341866666666677</v>
      </c>
      <c r="J377" s="6">
        <v>0.29945166109098326</v>
      </c>
      <c r="K377" s="6">
        <v>3.161150255790242E-4</v>
      </c>
      <c r="L377" s="2">
        <v>0.30027493548778217</v>
      </c>
      <c r="M377" s="5">
        <v>2.8429231237710379E-4</v>
      </c>
    </row>
    <row r="378" spans="1:13" x14ac:dyDescent="0.25">
      <c r="A378" s="8">
        <v>373</v>
      </c>
      <c r="B378" s="6">
        <v>2.6</v>
      </c>
      <c r="C378" s="6">
        <v>0.47261142253480903</v>
      </c>
      <c r="D378" s="2">
        <v>9.4600104205664508E-4</v>
      </c>
      <c r="E378" s="6">
        <v>0.47267480235535303</v>
      </c>
      <c r="F378" s="5">
        <v>2.4526542170455283E-4</v>
      </c>
      <c r="H378" s="8">
        <v>373</v>
      </c>
      <c r="I378" s="6">
        <v>4.0341866666666677</v>
      </c>
      <c r="J378" s="6">
        <v>0.30459415989439509</v>
      </c>
      <c r="K378" s="6">
        <v>3.215436851992716E-4</v>
      </c>
      <c r="L378" s="2">
        <v>0.30463500766546525</v>
      </c>
      <c r="M378" s="5">
        <v>2.8855624013002419E-4</v>
      </c>
    </row>
    <row r="379" spans="1:13" x14ac:dyDescent="0.25">
      <c r="A379" s="8">
        <v>374</v>
      </c>
      <c r="B379" s="6">
        <v>2.6</v>
      </c>
      <c r="C379" s="6">
        <v>0.47199764146658219</v>
      </c>
      <c r="D379" s="2">
        <v>9.4477246927475347E-4</v>
      </c>
      <c r="E379" s="6">
        <v>0.48479466908241342</v>
      </c>
      <c r="F379" s="5">
        <v>2.515542786713363E-4</v>
      </c>
      <c r="H379" s="8">
        <v>374</v>
      </c>
      <c r="I379" s="6">
        <v>4.0341866666666677</v>
      </c>
      <c r="J379" s="6">
        <v>0.30419858306336339</v>
      </c>
      <c r="K379" s="6">
        <v>3.2112609599771404E-4</v>
      </c>
      <c r="L379" s="2">
        <v>0.31244616170816941</v>
      </c>
      <c r="M379" s="5">
        <v>2.9620487890911649E-4</v>
      </c>
    </row>
    <row r="380" spans="1:13" x14ac:dyDescent="0.25">
      <c r="A380" s="8">
        <v>375</v>
      </c>
      <c r="B380" s="6">
        <v>2.6</v>
      </c>
      <c r="C380" s="6">
        <v>0.45511866209033902</v>
      </c>
      <c r="D380" s="2">
        <v>9.109867177727306E-4</v>
      </c>
      <c r="E380" s="6">
        <v>0.45465038517151968</v>
      </c>
      <c r="F380" s="5">
        <v>2.3591276262574675E-4</v>
      </c>
      <c r="H380" s="8">
        <v>375</v>
      </c>
      <c r="I380" s="6">
        <v>4.0341866666666677</v>
      </c>
      <c r="J380" s="6">
        <v>0.29332022020999221</v>
      </c>
      <c r="K380" s="6">
        <v>3.0964239295488299E-4</v>
      </c>
      <c r="L380" s="2">
        <v>0.29301841960195635</v>
      </c>
      <c r="M380" s="5">
        <v>2.7720443733056084E-4</v>
      </c>
    </row>
    <row r="381" spans="1:13" x14ac:dyDescent="0.25">
      <c r="A381" s="8">
        <v>376</v>
      </c>
      <c r="B381" s="6">
        <v>2.6</v>
      </c>
      <c r="C381" s="6">
        <v>0.49133174511573335</v>
      </c>
      <c r="D381" s="2">
        <v>9.8347251190434334E-4</v>
      </c>
      <c r="E381" s="6">
        <v>0.48230854257429834</v>
      </c>
      <c r="F381" s="5">
        <v>2.5026425672943192E-4</v>
      </c>
      <c r="H381" s="8">
        <v>376</v>
      </c>
      <c r="I381" s="6">
        <v>4.0341866666666677</v>
      </c>
      <c r="J381" s="6">
        <v>0.31665925324086142</v>
      </c>
      <c r="K381" s="6">
        <v>3.3428015584677521E-4</v>
      </c>
      <c r="L381" s="2">
        <v>0.31084387369940958</v>
      </c>
      <c r="M381" s="5">
        <v>2.9463490927321607E-4</v>
      </c>
    </row>
    <row r="382" spans="1:13" x14ac:dyDescent="0.25">
      <c r="A382" s="8">
        <v>377</v>
      </c>
      <c r="B382" s="6">
        <v>2.6</v>
      </c>
      <c r="C382" s="6">
        <v>0.47199764146658219</v>
      </c>
      <c r="D382" s="2">
        <v>9.4477246927475347E-4</v>
      </c>
      <c r="E382" s="6">
        <v>0.45962263818774957</v>
      </c>
      <c r="F382" s="5">
        <v>2.3849280650955533E-4</v>
      </c>
      <c r="H382" s="8">
        <v>377</v>
      </c>
      <c r="I382" s="6">
        <v>4.0341866666666677</v>
      </c>
      <c r="J382" s="6">
        <v>0.30419858306336339</v>
      </c>
      <c r="K382" s="6">
        <v>3.2112609599771404E-4</v>
      </c>
      <c r="L382" s="2">
        <v>0.29622299561947607</v>
      </c>
      <c r="M382" s="5">
        <v>2.8033321043783904E-4</v>
      </c>
    </row>
    <row r="383" spans="1:13" x14ac:dyDescent="0.25">
      <c r="A383" s="8">
        <v>378</v>
      </c>
      <c r="B383" s="6">
        <v>2.6</v>
      </c>
      <c r="C383" s="6">
        <v>0.47598721841005776</v>
      </c>
      <c r="D383" s="2">
        <v>9.5275819235704983E-4</v>
      </c>
      <c r="E383" s="6">
        <v>0.49256381442027253</v>
      </c>
      <c r="F383" s="5">
        <v>2.5558559723978715E-4</v>
      </c>
      <c r="H383" s="8">
        <v>378</v>
      </c>
      <c r="I383" s="6">
        <v>4.0341866666666677</v>
      </c>
      <c r="J383" s="6">
        <v>0.30676983246506934</v>
      </c>
      <c r="K383" s="6">
        <v>3.2384042580783782E-4</v>
      </c>
      <c r="L383" s="2">
        <v>0.31745331173554403</v>
      </c>
      <c r="M383" s="5">
        <v>3.0111442081752986E-4</v>
      </c>
    </row>
    <row r="384" spans="1:13" x14ac:dyDescent="0.25">
      <c r="A384" s="8">
        <v>379</v>
      </c>
      <c r="B384" s="6">
        <v>2.6</v>
      </c>
      <c r="C384" s="6">
        <v>0.46955940867115786</v>
      </c>
      <c r="D384" s="2">
        <v>5.1332237258443885E-5</v>
      </c>
      <c r="E384" s="6">
        <v>0.48484981629464918</v>
      </c>
      <c r="F384" s="5">
        <v>1.8261863553709258E-4</v>
      </c>
      <c r="H384" s="8">
        <v>379</v>
      </c>
      <c r="I384" s="6">
        <v>4.0341866666666677</v>
      </c>
      <c r="J384" s="6">
        <v>0.30262716215701724</v>
      </c>
      <c r="K384" s="6">
        <v>2.8238735339778694E-4</v>
      </c>
      <c r="L384" s="2">
        <v>0.3124817036311543</v>
      </c>
      <c r="M384" s="5">
        <v>2.9462300273903777E-4</v>
      </c>
    </row>
    <row r="385" spans="1:13" x14ac:dyDescent="0.25">
      <c r="A385" s="8">
        <v>380</v>
      </c>
      <c r="B385" s="6">
        <v>2.6</v>
      </c>
      <c r="C385" s="6">
        <v>0.47561823975078577</v>
      </c>
      <c r="D385" s="2">
        <v>5.1994588706939938E-5</v>
      </c>
      <c r="E385" s="6">
        <v>0.48577864736034759</v>
      </c>
      <c r="F385" s="5">
        <v>1.8296847966647395E-4</v>
      </c>
      <c r="H385" s="8">
        <v>380</v>
      </c>
      <c r="I385" s="6">
        <v>4.0341866666666677</v>
      </c>
      <c r="J385" s="6">
        <v>0.3065320287654949</v>
      </c>
      <c r="K385" s="6">
        <v>2.8603106118356479E-4</v>
      </c>
      <c r="L385" s="2">
        <v>0.31308032758447069</v>
      </c>
      <c r="M385" s="5">
        <v>2.9520144092743961E-4</v>
      </c>
    </row>
    <row r="386" spans="1:13" x14ac:dyDescent="0.25">
      <c r="A386" s="8">
        <v>381</v>
      </c>
      <c r="B386" s="6">
        <v>2.6</v>
      </c>
      <c r="C386" s="6">
        <v>0.4641064606994928</v>
      </c>
      <c r="D386" s="2">
        <v>5.0736120954797437E-5</v>
      </c>
      <c r="E386" s="6">
        <v>0.47246540208533488</v>
      </c>
      <c r="F386" s="5">
        <v>1.779540471453405E-4</v>
      </c>
      <c r="H386" s="8">
        <v>381</v>
      </c>
      <c r="I386" s="6">
        <v>4.0341866666666677</v>
      </c>
      <c r="J386" s="6">
        <v>0.29911278220938742</v>
      </c>
      <c r="K386" s="6">
        <v>2.7910801639058678E-4</v>
      </c>
      <c r="L386" s="2">
        <v>0.30450005092026916</v>
      </c>
      <c r="M386" s="5">
        <v>2.8691561895782016E-4</v>
      </c>
    </row>
    <row r="387" spans="1:13" x14ac:dyDescent="0.25">
      <c r="A387" s="8">
        <v>382</v>
      </c>
      <c r="B387" s="6">
        <v>2.6</v>
      </c>
      <c r="C387" s="6">
        <v>0.47319470731893448</v>
      </c>
      <c r="D387" s="2">
        <v>5.1729648127541503E-5</v>
      </c>
      <c r="E387" s="6">
        <v>0.48639786807081337</v>
      </c>
      <c r="F387" s="5">
        <v>1.8320170908606154E-4</v>
      </c>
      <c r="H387" s="8">
        <v>382</v>
      </c>
      <c r="I387" s="6">
        <v>4.0341866666666677</v>
      </c>
      <c r="J387" s="6">
        <v>0.3049700821221038</v>
      </c>
      <c r="K387" s="6">
        <v>2.8457357806925364E-4</v>
      </c>
      <c r="L387" s="2">
        <v>0.31347941022001485</v>
      </c>
      <c r="M387" s="5">
        <v>2.9558709618519657E-4</v>
      </c>
    </row>
    <row r="388" spans="1:13" x14ac:dyDescent="0.25">
      <c r="A388" s="8">
        <v>383</v>
      </c>
      <c r="B388" s="6">
        <v>2.6</v>
      </c>
      <c r="C388" s="6">
        <v>0.46774175934726953</v>
      </c>
      <c r="D388" s="2">
        <v>5.1133531823895076E-5</v>
      </c>
      <c r="E388" s="6">
        <v>0.48423059558418347</v>
      </c>
      <c r="F388" s="5">
        <v>1.8238540611750496E-4</v>
      </c>
      <c r="H388" s="8">
        <v>383</v>
      </c>
      <c r="I388" s="6">
        <v>4.0341866666666677</v>
      </c>
      <c r="J388" s="6">
        <v>0.30145570217447398</v>
      </c>
      <c r="K388" s="6">
        <v>2.8129424106205359E-4</v>
      </c>
      <c r="L388" s="2">
        <v>0.31208262099561002</v>
      </c>
      <c r="M388" s="5">
        <v>2.9423740707892573E-4</v>
      </c>
    </row>
    <row r="389" spans="1:13" x14ac:dyDescent="0.25">
      <c r="A389" s="8">
        <v>384</v>
      </c>
      <c r="B389" s="6">
        <v>2.6</v>
      </c>
      <c r="C389" s="6">
        <v>0.4732041742424965</v>
      </c>
      <c r="D389" s="2">
        <v>5.1730683051679794E-5</v>
      </c>
      <c r="E389" s="6">
        <v>0.47618072634812919</v>
      </c>
      <c r="F389" s="5">
        <v>1.7935342366286612E-4</v>
      </c>
      <c r="H389" s="8">
        <v>384</v>
      </c>
      <c r="I389" s="6">
        <v>4.0341866666666677</v>
      </c>
      <c r="J389" s="6">
        <v>0.30497618347617961</v>
      </c>
      <c r="K389" s="6">
        <v>2.8457927136266896E-4</v>
      </c>
      <c r="L389" s="2">
        <v>0.30689454673353461</v>
      </c>
      <c r="M389" s="5">
        <v>2.8922683285174879E-4</v>
      </c>
    </row>
    <row r="390" spans="1:13" x14ac:dyDescent="0.25">
      <c r="A390" s="8">
        <v>385</v>
      </c>
      <c r="B390" s="6">
        <v>2.6</v>
      </c>
      <c r="C390" s="6">
        <v>0.44592996746060926</v>
      </c>
      <c r="D390" s="2">
        <v>4.8749066609309286E-5</v>
      </c>
      <c r="E390" s="6">
        <v>0.45946176716555515</v>
      </c>
      <c r="F390" s="5">
        <v>1.7305622933400089E-4</v>
      </c>
      <c r="H390" s="8">
        <v>385</v>
      </c>
      <c r="I390" s="6">
        <v>4.0341866666666677</v>
      </c>
      <c r="J390" s="6">
        <v>0.28739818238395448</v>
      </c>
      <c r="K390" s="6">
        <v>2.681768930332531E-4</v>
      </c>
      <c r="L390" s="2">
        <v>0.29611931557383969</v>
      </c>
      <c r="M390" s="5">
        <v>2.7883312870201739E-4</v>
      </c>
    </row>
    <row r="391" spans="1:13" x14ac:dyDescent="0.25">
      <c r="A391" s="8">
        <v>386</v>
      </c>
      <c r="B391" s="6">
        <v>2.6</v>
      </c>
      <c r="C391" s="6">
        <v>0.45713880495792081</v>
      </c>
      <c r="D391" s="2">
        <v>4.997441678902699E-5</v>
      </c>
      <c r="E391" s="6">
        <v>0.45853293609985646</v>
      </c>
      <c r="F391" s="5">
        <v>1.7270638520461946E-4</v>
      </c>
      <c r="H391" s="8">
        <v>386</v>
      </c>
      <c r="I391" s="6">
        <v>4.0341866666666677</v>
      </c>
      <c r="J391" s="6">
        <v>0.2946221856096381</v>
      </c>
      <c r="K391" s="6">
        <v>2.7491775243694225E-4</v>
      </c>
      <c r="L391" s="2">
        <v>0.2955206916205233</v>
      </c>
      <c r="M391" s="5">
        <v>2.7825621025356407E-4</v>
      </c>
    </row>
    <row r="392" spans="1:13" x14ac:dyDescent="0.25">
      <c r="A392" s="8">
        <v>387</v>
      </c>
      <c r="B392" s="6">
        <v>2.6</v>
      </c>
      <c r="C392" s="6">
        <v>0.45540765824433449</v>
      </c>
      <c r="D392" s="2">
        <v>3.8695127826168102E-4</v>
      </c>
      <c r="E392" s="6">
        <v>0.47239151377204885</v>
      </c>
      <c r="F392" s="5">
        <v>2.6235430315211665E-4</v>
      </c>
      <c r="H392" s="8">
        <v>387</v>
      </c>
      <c r="I392" s="6">
        <v>4.0341866666666677</v>
      </c>
      <c r="J392" s="6">
        <v>0.29350647584525985</v>
      </c>
      <c r="K392" s="6">
        <v>2.888941184514091E-4</v>
      </c>
      <c r="L392" s="2">
        <v>0.3044524305123858</v>
      </c>
      <c r="M392" s="5">
        <v>2.8961773860885549E-4</v>
      </c>
    </row>
    <row r="393" spans="1:13" x14ac:dyDescent="0.25">
      <c r="A393" s="8">
        <v>388</v>
      </c>
      <c r="B393" s="6">
        <v>2.6</v>
      </c>
      <c r="C393" s="6">
        <v>0.46208697056525139</v>
      </c>
      <c r="D393" s="2">
        <v>3.9262656367618567E-4</v>
      </c>
      <c r="E393" s="6">
        <v>0.4916221597693351</v>
      </c>
      <c r="F393" s="5">
        <v>2.7303451772561055E-4</v>
      </c>
      <c r="H393" s="8">
        <v>388</v>
      </c>
      <c r="I393" s="6">
        <v>4.0341866666666677</v>
      </c>
      <c r="J393" s="6">
        <v>0.29781123749099037</v>
      </c>
      <c r="K393" s="6">
        <v>2.9313123218869646E-4</v>
      </c>
      <c r="L393" s="2">
        <v>0.31684642308741401</v>
      </c>
      <c r="M393" s="5">
        <v>3.0183960958202817E-4</v>
      </c>
    </row>
    <row r="394" spans="1:13" x14ac:dyDescent="0.25">
      <c r="A394" s="8">
        <v>389</v>
      </c>
      <c r="B394" s="6">
        <v>2.6</v>
      </c>
      <c r="C394" s="6">
        <v>0.44629950507944771</v>
      </c>
      <c r="D394" s="2">
        <v>3.7921225269644735E-4</v>
      </c>
      <c r="E394" s="6">
        <v>0.46649825128900951</v>
      </c>
      <c r="F394" s="5">
        <v>2.5908133416991693E-4</v>
      </c>
      <c r="H394" s="8">
        <v>389</v>
      </c>
      <c r="I394" s="6">
        <v>4.0341866666666677</v>
      </c>
      <c r="J394" s="6">
        <v>0.28763634632835466</v>
      </c>
      <c r="K394" s="6">
        <v>2.8311623608238089E-4</v>
      </c>
      <c r="L394" s="2">
        <v>0.30065427149745771</v>
      </c>
      <c r="M394" s="5">
        <v>2.8587908870464568E-4</v>
      </c>
    </row>
    <row r="395" spans="1:13" x14ac:dyDescent="0.25">
      <c r="A395" s="8">
        <v>390</v>
      </c>
      <c r="B395" s="6">
        <v>2.6</v>
      </c>
      <c r="C395" s="6">
        <v>0.46451581140922116</v>
      </c>
      <c r="D395" s="2">
        <v>3.9469030382691464E-4</v>
      </c>
      <c r="E395" s="6">
        <v>0.45471172632293078</v>
      </c>
      <c r="F395" s="5">
        <v>2.5253539620551742E-4</v>
      </c>
      <c r="H395" s="8">
        <v>390</v>
      </c>
      <c r="I395" s="6">
        <v>4.0341866666666677</v>
      </c>
      <c r="J395" s="6">
        <v>0.29937660536216504</v>
      </c>
      <c r="K395" s="6">
        <v>2.946720008204372E-4</v>
      </c>
      <c r="L395" s="2">
        <v>0.29305795346760183</v>
      </c>
      <c r="M395" s="5">
        <v>2.7841130602186106E-4</v>
      </c>
    </row>
    <row r="396" spans="1:13" x14ac:dyDescent="0.25">
      <c r="A396" s="8">
        <v>391</v>
      </c>
      <c r="B396" s="6">
        <v>2.6</v>
      </c>
      <c r="C396" s="6">
        <v>0.4793924615785361</v>
      </c>
      <c r="D396" s="2">
        <v>4.0733071225012955E-4</v>
      </c>
      <c r="E396" s="6">
        <v>0.48572889728629576</v>
      </c>
      <c r="F396" s="5">
        <v>2.6976154874341083E-4</v>
      </c>
      <c r="H396" s="8">
        <v>391</v>
      </c>
      <c r="I396" s="6">
        <v>4.0341866666666677</v>
      </c>
      <c r="J396" s="6">
        <v>0.30896448357311018</v>
      </c>
      <c r="K396" s="6">
        <v>3.0410920868984996E-4</v>
      </c>
      <c r="L396" s="2">
        <v>0.31304826407248604</v>
      </c>
      <c r="M396" s="5">
        <v>2.9809060771660164E-4</v>
      </c>
    </row>
    <row r="397" spans="1:13" x14ac:dyDescent="0.25">
      <c r="A397" s="8">
        <v>392</v>
      </c>
      <c r="B397" s="6">
        <v>2.6</v>
      </c>
      <c r="C397" s="6">
        <v>0.46785546756967961</v>
      </c>
      <c r="D397" s="2">
        <v>3.9752794653416697E-4</v>
      </c>
      <c r="E397" s="6">
        <v>0.48138649335142458</v>
      </c>
      <c r="F397" s="5">
        <v>2.6734988738810571E-4</v>
      </c>
      <c r="H397" s="8">
        <v>392</v>
      </c>
      <c r="I397" s="6">
        <v>4.0341866666666677</v>
      </c>
      <c r="J397" s="6">
        <v>0.30152898618503032</v>
      </c>
      <c r="K397" s="6">
        <v>2.9679055768908091E-4</v>
      </c>
      <c r="L397" s="2">
        <v>0.31024962058780214</v>
      </c>
      <c r="M397" s="5">
        <v>2.9533021525807098E-4</v>
      </c>
    </row>
    <row r="398" spans="1:13" x14ac:dyDescent="0.25">
      <c r="A398" s="8">
        <v>393</v>
      </c>
      <c r="B398" s="6">
        <v>2.6</v>
      </c>
      <c r="C398" s="6">
        <v>0.46137780130488532</v>
      </c>
      <c r="D398" s="2">
        <v>1.4560092187073065E-4</v>
      </c>
      <c r="E398" s="6">
        <v>0.46717244323901397</v>
      </c>
      <c r="F398" s="5">
        <v>4.0146189498283013E-4</v>
      </c>
      <c r="H398" s="8">
        <v>393</v>
      </c>
      <c r="I398" s="6">
        <v>4.0341866666666677</v>
      </c>
      <c r="J398" s="6">
        <v>0.29735418375765987</v>
      </c>
      <c r="K398" s="6">
        <v>2.8114521142179598E-4</v>
      </c>
      <c r="L398" s="2">
        <v>0.30108878264303646</v>
      </c>
      <c r="M398" s="5">
        <v>2.9152286531823244E-4</v>
      </c>
    </row>
    <row r="399" spans="1:13" x14ac:dyDescent="0.25">
      <c r="A399" s="8">
        <v>394</v>
      </c>
      <c r="B399" s="6">
        <v>2.6</v>
      </c>
      <c r="C399" s="6">
        <v>0.49387775175888299</v>
      </c>
      <c r="D399" s="2">
        <v>1.5585720800645686E-4</v>
      </c>
      <c r="E399" s="6">
        <v>0.49573049292538551</v>
      </c>
      <c r="F399" s="5">
        <v>4.2600308723427215E-4</v>
      </c>
      <c r="H399" s="8">
        <v>394</v>
      </c>
      <c r="I399" s="6">
        <v>4.0341866666666677</v>
      </c>
      <c r="J399" s="6">
        <v>0.31830013350227448</v>
      </c>
      <c r="K399" s="6">
        <v>3.0094938365493107E-4</v>
      </c>
      <c r="L399" s="2">
        <v>0.31949420988766059</v>
      </c>
      <c r="M399" s="5">
        <v>3.1034243007183174E-4</v>
      </c>
    </row>
    <row r="400" spans="1:13" x14ac:dyDescent="0.25">
      <c r="A400" s="8">
        <v>395</v>
      </c>
      <c r="B400" s="6">
        <v>2.6</v>
      </c>
      <c r="C400" s="6">
        <v>0.49964877099837807</v>
      </c>
      <c r="D400" s="2">
        <v>1.5767841769410922E-4</v>
      </c>
      <c r="E400" s="6">
        <v>0.5056637275989061</v>
      </c>
      <c r="F400" s="5">
        <v>4.3453915410433905E-4</v>
      </c>
      <c r="H400" s="8">
        <v>395</v>
      </c>
      <c r="I400" s="6">
        <v>4.0341866666666677</v>
      </c>
      <c r="J400" s="6">
        <v>0.32201950775599109</v>
      </c>
      <c r="K400" s="6">
        <v>3.0446601236922601E-4</v>
      </c>
      <c r="L400" s="2">
        <v>0.32589609762492122</v>
      </c>
      <c r="M400" s="5">
        <v>3.1691534303397115E-4</v>
      </c>
    </row>
    <row r="401" spans="1:13" x14ac:dyDescent="0.25">
      <c r="A401" s="8">
        <v>396</v>
      </c>
      <c r="B401" s="6">
        <v>2.6</v>
      </c>
      <c r="C401" s="6">
        <v>0.4619852770143057</v>
      </c>
      <c r="D401" s="2">
        <v>1.4579262815364138E-4</v>
      </c>
      <c r="E401" s="6">
        <v>0.4628266530693485</v>
      </c>
      <c r="F401" s="5">
        <v>3.9772736572717577E-4</v>
      </c>
      <c r="H401" s="8">
        <v>396</v>
      </c>
      <c r="I401" s="6">
        <v>4.0341866666666677</v>
      </c>
      <c r="J401" s="6">
        <v>0.29774569683699847</v>
      </c>
      <c r="K401" s="6">
        <v>2.8151538286540591E-4</v>
      </c>
      <c r="L401" s="2">
        <v>0.29828795675798497</v>
      </c>
      <c r="M401" s="5">
        <v>2.8866910783632296E-4</v>
      </c>
    </row>
    <row r="402" spans="1:13" x14ac:dyDescent="0.25">
      <c r="A402" s="8">
        <v>397</v>
      </c>
      <c r="B402" s="6">
        <v>2.6</v>
      </c>
      <c r="C402" s="6">
        <v>0.47534974262155727</v>
      </c>
      <c r="D402" s="2">
        <v>1.5001016637767838E-4</v>
      </c>
      <c r="E402" s="6">
        <v>0.47586402357834429</v>
      </c>
      <c r="F402" s="5">
        <v>4.0893095349413852E-4</v>
      </c>
      <c r="H402" s="8">
        <v>397</v>
      </c>
      <c r="I402" s="6">
        <v>4.0341866666666677</v>
      </c>
      <c r="J402" s="6">
        <v>0.30635898458244748</v>
      </c>
      <c r="K402" s="6">
        <v>2.8965915462482602E-4</v>
      </c>
      <c r="L402" s="2">
        <v>0.30669043441313948</v>
      </c>
      <c r="M402" s="5">
        <v>2.9723837559891304E-4</v>
      </c>
    </row>
    <row r="403" spans="1:13" x14ac:dyDescent="0.25">
      <c r="A403" s="8">
        <v>398</v>
      </c>
      <c r="B403" s="6">
        <v>2.6</v>
      </c>
      <c r="C403" s="6">
        <v>0.4723123640744547</v>
      </c>
      <c r="D403" s="2">
        <v>1.4905163496312454E-4</v>
      </c>
      <c r="E403" s="6">
        <v>0.47182864699222671</v>
      </c>
      <c r="F403" s="5">
        <v>4.0546317632817396E-4</v>
      </c>
      <c r="H403" s="8">
        <v>398</v>
      </c>
      <c r="I403" s="6">
        <v>4.0341866666666677</v>
      </c>
      <c r="J403" s="6">
        <v>0.30440141918575453</v>
      </c>
      <c r="K403" s="6">
        <v>2.8780829740677598E-4</v>
      </c>
      <c r="L403" s="2">
        <v>0.30408966751987737</v>
      </c>
      <c r="M403" s="5">
        <v>2.9458342007166848E-4</v>
      </c>
    </row>
    <row r="404" spans="1:13" x14ac:dyDescent="0.25">
      <c r="A404" s="8">
        <v>399</v>
      </c>
      <c r="B404" s="6">
        <v>2.6</v>
      </c>
      <c r="C404" s="6">
        <v>0.47777964545923929</v>
      </c>
      <c r="D404" s="2">
        <v>1.5077699150932146E-4</v>
      </c>
      <c r="E404" s="6">
        <v>0.48269312241638973</v>
      </c>
      <c r="F404" s="5">
        <v>4.1479949946730945E-4</v>
      </c>
      <c r="H404" s="8">
        <v>399</v>
      </c>
      <c r="I404" s="6">
        <v>4.0341866666666677</v>
      </c>
      <c r="J404" s="6">
        <v>0.30792503689980188</v>
      </c>
      <c r="K404" s="6">
        <v>2.9113984039926601E-4</v>
      </c>
      <c r="L404" s="2">
        <v>0.31109173223250614</v>
      </c>
      <c r="M404" s="5">
        <v>3.0173661228930171E-4</v>
      </c>
    </row>
    <row r="405" spans="1:13" x14ac:dyDescent="0.25">
      <c r="A405" s="8">
        <v>400</v>
      </c>
      <c r="B405" s="6">
        <v>2.6</v>
      </c>
      <c r="C405" s="6">
        <v>0.46159832852033889</v>
      </c>
      <c r="D405" s="2">
        <v>7.4003475235149088E-4</v>
      </c>
      <c r="E405" s="6">
        <v>0.46963645054567332</v>
      </c>
      <c r="F405" s="5">
        <v>6.3395774084583974E-4</v>
      </c>
      <c r="H405" s="8">
        <v>400</v>
      </c>
      <c r="I405" s="6">
        <v>4.0341866666666677</v>
      </c>
      <c r="J405" s="6">
        <v>0.29749631172732399</v>
      </c>
      <c r="K405" s="6">
        <v>3.1088345180069638E-4</v>
      </c>
      <c r="L405" s="2">
        <v>0.30267681500907662</v>
      </c>
      <c r="M405" s="5">
        <v>3.0311820121316913E-4</v>
      </c>
    </row>
    <row r="406" spans="1:13" x14ac:dyDescent="0.25">
      <c r="A406" s="8">
        <v>401</v>
      </c>
      <c r="B406" s="6">
        <v>2.6</v>
      </c>
      <c r="C406" s="6">
        <v>0.4848290940733232</v>
      </c>
      <c r="D406" s="2">
        <v>7.7727833139140245E-4</v>
      </c>
      <c r="E406" s="6">
        <v>0.50521496952640599</v>
      </c>
      <c r="F406" s="5">
        <v>6.8198484242506976E-4</v>
      </c>
      <c r="H406" s="8">
        <v>401</v>
      </c>
      <c r="I406" s="6">
        <v>4.0341866666666677</v>
      </c>
      <c r="J406" s="6">
        <v>0.31246834833059461</v>
      </c>
      <c r="K406" s="6">
        <v>3.2652922029001251E-4</v>
      </c>
      <c r="L406" s="2">
        <v>0.32560687675218847</v>
      </c>
      <c r="M406" s="5">
        <v>3.2808729881865457E-4</v>
      </c>
    </row>
    <row r="407" spans="1:13" x14ac:dyDescent="0.25">
      <c r="A407" s="8">
        <v>402</v>
      </c>
      <c r="B407" s="6">
        <v>2.6</v>
      </c>
      <c r="C407" s="6">
        <v>0.45646945820344631</v>
      </c>
      <c r="D407" s="2">
        <v>7.3181214399202998E-4</v>
      </c>
      <c r="E407" s="6">
        <v>0.46540827872477442</v>
      </c>
      <c r="F407" s="5">
        <v>6.282501722523657E-4</v>
      </c>
      <c r="H407" s="8">
        <v>402</v>
      </c>
      <c r="I407" s="6">
        <v>4.0341866666666677</v>
      </c>
      <c r="J407" s="6">
        <v>0.29419079715257601</v>
      </c>
      <c r="K407" s="6">
        <v>3.0742919122513318E-4</v>
      </c>
      <c r="L407" s="2">
        <v>0.29995179317873583</v>
      </c>
      <c r="M407" s="5">
        <v>3.0016963886847855E-4</v>
      </c>
    </row>
    <row r="408" spans="1:13" x14ac:dyDescent="0.25">
      <c r="A408" s="8">
        <v>403</v>
      </c>
      <c r="B408" s="6">
        <v>2.6</v>
      </c>
      <c r="C408" s="6">
        <v>0.45646945820344631</v>
      </c>
      <c r="D408" s="2">
        <v>7.3181214399202998E-4</v>
      </c>
      <c r="E408" s="6">
        <v>0.46540827872477442</v>
      </c>
      <c r="F408" s="5">
        <v>6.282501722523657E-4</v>
      </c>
      <c r="H408" s="8">
        <v>403</v>
      </c>
      <c r="I408" s="6">
        <v>4.0341866666666677</v>
      </c>
      <c r="J408" s="6">
        <v>0.29419079715257601</v>
      </c>
      <c r="K408" s="6">
        <v>3.0742919122513318E-4</v>
      </c>
      <c r="L408" s="2">
        <v>0.29995179317873583</v>
      </c>
      <c r="M408" s="5">
        <v>3.0016963886847855E-4</v>
      </c>
    </row>
    <row r="409" spans="1:13" x14ac:dyDescent="0.25">
      <c r="A409" s="8">
        <v>404</v>
      </c>
      <c r="B409" s="6">
        <v>2.6</v>
      </c>
      <c r="C409" s="6">
        <v>0.45646945820344631</v>
      </c>
      <c r="D409" s="2">
        <v>7.3181214399202998E-4</v>
      </c>
      <c r="E409" s="6">
        <v>0.46540827872477442</v>
      </c>
      <c r="F409" s="5">
        <v>6.282501722523657E-4</v>
      </c>
      <c r="H409" s="8">
        <v>404</v>
      </c>
      <c r="I409" s="6">
        <v>4.0341866666666677</v>
      </c>
      <c r="J409" s="6">
        <v>0.29419079715257601</v>
      </c>
      <c r="K409" s="6">
        <v>3.0742919122513318E-4</v>
      </c>
      <c r="L409" s="2">
        <v>0.29995179317873583</v>
      </c>
      <c r="M409" s="5">
        <v>3.0016963886847855E-4</v>
      </c>
    </row>
    <row r="410" spans="1:13" x14ac:dyDescent="0.25">
      <c r="A410" s="8">
        <v>405</v>
      </c>
      <c r="B410" s="6">
        <v>2.6</v>
      </c>
      <c r="C410" s="6">
        <v>0.46039153550459938</v>
      </c>
      <c r="D410" s="2">
        <v>7.3810002097279403E-4</v>
      </c>
      <c r="E410" s="6">
        <v>0.46190198989768771</v>
      </c>
      <c r="F410" s="5">
        <v>6.2351706658948509E-4</v>
      </c>
      <c r="H410" s="8">
        <v>405</v>
      </c>
      <c r="I410" s="6">
        <v>4.0341866666666677</v>
      </c>
      <c r="J410" s="6">
        <v>0.29671854359208916</v>
      </c>
      <c r="K410" s="6">
        <v>3.100706846064462E-4</v>
      </c>
      <c r="L410" s="2">
        <v>0.29769201897796532</v>
      </c>
      <c r="M410" s="5">
        <v>2.9772751552693447E-4</v>
      </c>
    </row>
    <row r="411" spans="1:13" x14ac:dyDescent="0.25">
      <c r="A411" s="8">
        <v>406</v>
      </c>
      <c r="B411" s="6">
        <v>2.6</v>
      </c>
      <c r="C411" s="6">
        <v>0.46220172502820861</v>
      </c>
      <c r="D411" s="2">
        <v>7.4100211804083919E-4</v>
      </c>
      <c r="E411" s="6">
        <v>0.45726131350889654</v>
      </c>
      <c r="F411" s="5">
        <v>6.1725266203567248E-4</v>
      </c>
      <c r="H411" s="8">
        <v>406</v>
      </c>
      <c r="I411" s="6">
        <v>4.0341866666666677</v>
      </c>
      <c r="J411" s="6">
        <v>0.29788519579494144</v>
      </c>
      <c r="K411" s="6">
        <v>3.1128983539782152E-4</v>
      </c>
      <c r="L411" s="2">
        <v>0.29470114135929859</v>
      </c>
      <c r="M411" s="5">
        <v>2.9449951194558406E-4</v>
      </c>
    </row>
    <row r="412" spans="1:13" x14ac:dyDescent="0.25">
      <c r="A412" s="8">
        <v>407</v>
      </c>
      <c r="B412" s="6">
        <v>2.6</v>
      </c>
      <c r="C412" s="6">
        <v>0.48139496504565066</v>
      </c>
      <c r="D412" s="2">
        <v>5.7507889130267264E-4</v>
      </c>
      <c r="E412" s="6">
        <v>0.47543315987784474</v>
      </c>
      <c r="F412" s="5">
        <v>8.4800974511073162E-4</v>
      </c>
      <c r="H412" s="8">
        <v>407</v>
      </c>
      <c r="I412" s="6">
        <v>4.0341866666666677</v>
      </c>
      <c r="J412" s="6">
        <v>0.31025508052478773</v>
      </c>
      <c r="K412" s="6">
        <v>3.1433456405247063E-4</v>
      </c>
      <c r="L412" s="2">
        <v>0.30641274631542315</v>
      </c>
      <c r="M412" s="5">
        <v>3.1623876832526245E-4</v>
      </c>
    </row>
    <row r="413" spans="1:13" x14ac:dyDescent="0.25">
      <c r="A413" s="8">
        <v>408</v>
      </c>
      <c r="B413" s="6">
        <v>2.6</v>
      </c>
      <c r="C413" s="6">
        <v>0.49167601329411303</v>
      </c>
      <c r="D413" s="2">
        <v>5.8736072692094573E-4</v>
      </c>
      <c r="E413" s="6">
        <v>0.48746553705840012</v>
      </c>
      <c r="F413" s="5">
        <v>8.6947138045097717E-4</v>
      </c>
      <c r="H413" s="8">
        <v>408</v>
      </c>
      <c r="I413" s="6">
        <v>4.0341866666666677</v>
      </c>
      <c r="J413" s="6">
        <v>0.31688113123951306</v>
      </c>
      <c r="K413" s="6">
        <v>3.210477394154003E-4</v>
      </c>
      <c r="L413" s="2">
        <v>0.31416751406772792</v>
      </c>
      <c r="M413" s="5">
        <v>3.2511176492206259E-4</v>
      </c>
    </row>
    <row r="414" spans="1:13" x14ac:dyDescent="0.25">
      <c r="A414" s="8">
        <v>409</v>
      </c>
      <c r="B414" s="6">
        <v>2.6</v>
      </c>
      <c r="C414" s="6">
        <v>0.47504490583336517</v>
      </c>
      <c r="D414" s="2">
        <v>5.6749305165609224E-4</v>
      </c>
      <c r="E414" s="6">
        <v>0.47635872735327206</v>
      </c>
      <c r="F414" s="5">
        <v>8.4966064013690433E-4</v>
      </c>
      <c r="H414" s="8">
        <v>409</v>
      </c>
      <c r="I414" s="6">
        <v>4.0341866666666677</v>
      </c>
      <c r="J414" s="6">
        <v>0.30616251978922204</v>
      </c>
      <c r="K414" s="6">
        <v>3.1018819103419056E-4</v>
      </c>
      <c r="L414" s="2">
        <v>0.30700926691175423</v>
      </c>
      <c r="M414" s="5">
        <v>3.169197824849838E-4</v>
      </c>
    </row>
    <row r="415" spans="1:13" x14ac:dyDescent="0.25">
      <c r="A415" s="8">
        <v>410</v>
      </c>
      <c r="B415" s="6">
        <v>2.6</v>
      </c>
      <c r="C415" s="6">
        <v>0.44480652863200509</v>
      </c>
      <c r="D415" s="2">
        <v>5.3137000571999466E-4</v>
      </c>
      <c r="E415" s="6">
        <v>0.46154964774643459</v>
      </c>
      <c r="F415" s="5">
        <v>8.2324631971814044E-4</v>
      </c>
      <c r="H415" s="8">
        <v>410</v>
      </c>
      <c r="I415" s="6">
        <v>4.0341866666666677</v>
      </c>
      <c r="J415" s="6">
        <v>0.28667413533414743</v>
      </c>
      <c r="K415" s="6">
        <v>2.9044355761380917E-4</v>
      </c>
      <c r="L415" s="2">
        <v>0.29746493737045621</v>
      </c>
      <c r="M415" s="5">
        <v>3.0605403673009346E-4</v>
      </c>
    </row>
    <row r="416" spans="1:13" x14ac:dyDescent="0.25">
      <c r="A416" s="8">
        <v>411</v>
      </c>
      <c r="B416" s="6">
        <v>2.6</v>
      </c>
      <c r="C416" s="6">
        <v>0.46809007907705236</v>
      </c>
      <c r="D416" s="2">
        <v>5.5918475109078983E-4</v>
      </c>
      <c r="E416" s="6">
        <v>0.47203941246794451</v>
      </c>
      <c r="F416" s="5">
        <v>8.4195646334809821E-4</v>
      </c>
      <c r="H416" s="8">
        <v>411</v>
      </c>
      <c r="I416" s="6">
        <v>4.0341866666666677</v>
      </c>
      <c r="J416" s="6">
        <v>0.30168019136455487</v>
      </c>
      <c r="K416" s="6">
        <v>3.0564692534750285E-4</v>
      </c>
      <c r="L416" s="2">
        <v>0.30422550412887561</v>
      </c>
      <c r="M416" s="5">
        <v>3.1374388957447887E-4</v>
      </c>
    </row>
    <row r="417" spans="1:13" x14ac:dyDescent="0.25">
      <c r="A417" s="8">
        <v>412</v>
      </c>
      <c r="B417" s="6">
        <v>2.6</v>
      </c>
      <c r="C417" s="6">
        <v>0.44087553959582843</v>
      </c>
      <c r="D417" s="2">
        <v>5.2667400974830208E-4</v>
      </c>
      <c r="E417" s="6">
        <v>0.43995307331979661</v>
      </c>
      <c r="F417" s="5">
        <v>7.8472543577410973E-4</v>
      </c>
      <c r="H417" s="8">
        <v>412</v>
      </c>
      <c r="I417" s="6">
        <v>4.0341866666666677</v>
      </c>
      <c r="J417" s="6">
        <v>0.28414064535498779</v>
      </c>
      <c r="K417" s="6">
        <v>2.8787675526915967E-4</v>
      </c>
      <c r="L417" s="2">
        <v>0.28354612345606323</v>
      </c>
      <c r="M417" s="5">
        <v>2.9032471834373704E-4</v>
      </c>
    </row>
    <row r="418" spans="1:13" x14ac:dyDescent="0.25">
      <c r="A418" s="8">
        <v>413</v>
      </c>
      <c r="B418" s="6">
        <v>2.6</v>
      </c>
      <c r="C418" s="6">
        <v>0.44631844749207311</v>
      </c>
      <c r="D418" s="2">
        <v>5.3317615801679941E-4</v>
      </c>
      <c r="E418" s="6">
        <v>0.45044283804130641</v>
      </c>
      <c r="F418" s="5">
        <v>8.034355794040675E-4</v>
      </c>
      <c r="H418" s="8">
        <v>413</v>
      </c>
      <c r="I418" s="6">
        <v>4.0341866666666677</v>
      </c>
      <c r="J418" s="6">
        <v>0.28764855455690114</v>
      </c>
      <c r="K418" s="6">
        <v>2.9143078928482827E-4</v>
      </c>
      <c r="L418" s="2">
        <v>0.29030669021448274</v>
      </c>
      <c r="M418" s="5">
        <v>2.979474005348367E-4</v>
      </c>
    </row>
    <row r="419" spans="1:13" x14ac:dyDescent="0.25">
      <c r="A419" s="8">
        <v>414</v>
      </c>
      <c r="B419" s="6">
        <v>2.6</v>
      </c>
      <c r="C419" s="6">
        <v>0.43252838447564862</v>
      </c>
      <c r="D419" s="2">
        <v>1.2072525257647876E-3</v>
      </c>
      <c r="E419" s="6">
        <v>0.44440698398382578</v>
      </c>
      <c r="F419" s="5">
        <v>5.280020495300339E-4</v>
      </c>
      <c r="H419" s="8">
        <v>414</v>
      </c>
      <c r="I419" s="6">
        <v>4.0341866666666677</v>
      </c>
      <c r="J419" s="6">
        <v>0.27876097279501677</v>
      </c>
      <c r="K419" s="6">
        <v>3.1401197646472201E-4</v>
      </c>
      <c r="L419" s="2">
        <v>0.28641663210707813</v>
      </c>
      <c r="M419" s="5">
        <v>2.8305771544350004E-4</v>
      </c>
    </row>
    <row r="420" spans="1:13" x14ac:dyDescent="0.25">
      <c r="A420" s="8">
        <v>415</v>
      </c>
      <c r="B420" s="6">
        <v>2.6</v>
      </c>
      <c r="C420" s="6">
        <v>0.46190881395333622</v>
      </c>
      <c r="D420" s="2">
        <v>1.2892577743636563E-3</v>
      </c>
      <c r="E420" s="6">
        <v>0.45090144930300491</v>
      </c>
      <c r="F420" s="5">
        <v>5.3571815463798842E-4</v>
      </c>
      <c r="H420" s="8">
        <v>415</v>
      </c>
      <c r="I420" s="6">
        <v>4.0341866666666677</v>
      </c>
      <c r="J420" s="6">
        <v>0.2976964170254906</v>
      </c>
      <c r="K420" s="6">
        <v>3.3534192164474871E-4</v>
      </c>
      <c r="L420" s="2">
        <v>0.29060226138630479</v>
      </c>
      <c r="M420" s="5">
        <v>2.8748205958822464E-4</v>
      </c>
    </row>
    <row r="421" spans="1:13" x14ac:dyDescent="0.25">
      <c r="A421" s="8">
        <v>416</v>
      </c>
      <c r="B421" s="6">
        <v>2.6</v>
      </c>
      <c r="C421" s="6">
        <v>0.46190881395333622</v>
      </c>
      <c r="D421" s="2">
        <v>1.2892577743636563E-3</v>
      </c>
      <c r="E421" s="6">
        <v>0.45090144930300491</v>
      </c>
      <c r="F421" s="5">
        <v>5.3571815463798842E-4</v>
      </c>
      <c r="H421" s="8">
        <v>416</v>
      </c>
      <c r="I421" s="6">
        <v>4.0341866666666677</v>
      </c>
      <c r="J421" s="6">
        <v>0.2976964170254906</v>
      </c>
      <c r="K421" s="6">
        <v>3.3534192164474871E-4</v>
      </c>
      <c r="L421" s="2">
        <v>0.29060226138630479</v>
      </c>
      <c r="M421" s="5">
        <v>2.8748205958822464E-4</v>
      </c>
    </row>
    <row r="422" spans="1:13" x14ac:dyDescent="0.25">
      <c r="A422" s="8">
        <v>417</v>
      </c>
      <c r="B422" s="6">
        <v>2.6</v>
      </c>
      <c r="D422" s="2">
        <v>0</v>
      </c>
      <c r="F422" s="5">
        <v>0</v>
      </c>
      <c r="H422" s="8">
        <v>417</v>
      </c>
      <c r="I422" s="6">
        <v>4.0341866666666677</v>
      </c>
      <c r="K422" s="6">
        <v>0</v>
      </c>
      <c r="M422" s="5">
        <v>0</v>
      </c>
    </row>
    <row r="423" spans="1:13" x14ac:dyDescent="0.25">
      <c r="A423" s="8">
        <v>418</v>
      </c>
      <c r="B423" s="6">
        <v>2.6</v>
      </c>
      <c r="D423" s="2">
        <v>0</v>
      </c>
      <c r="F423" s="5">
        <v>0</v>
      </c>
      <c r="H423" s="8">
        <v>418</v>
      </c>
      <c r="I423" s="6">
        <v>4.0341866666666677</v>
      </c>
      <c r="K423" s="6">
        <v>0</v>
      </c>
      <c r="M423" s="5">
        <v>0</v>
      </c>
    </row>
    <row r="424" spans="1:13" x14ac:dyDescent="0.25">
      <c r="A424" s="8">
        <v>419</v>
      </c>
      <c r="B424" s="6">
        <v>2.6</v>
      </c>
      <c r="D424" s="2">
        <v>0</v>
      </c>
      <c r="F424" s="5">
        <v>0</v>
      </c>
      <c r="H424" s="8">
        <v>419</v>
      </c>
      <c r="I424" s="6">
        <v>4.0341866666666677</v>
      </c>
      <c r="K424" s="6">
        <v>0</v>
      </c>
      <c r="M424" s="5">
        <v>0</v>
      </c>
    </row>
    <row r="425" spans="1:13" x14ac:dyDescent="0.25">
      <c r="A425" s="8">
        <v>420</v>
      </c>
      <c r="B425" s="6">
        <v>2.6</v>
      </c>
      <c r="C425" s="6">
        <v>0.42677345499032832</v>
      </c>
      <c r="D425" s="2">
        <v>1.1911896420186176E-3</v>
      </c>
      <c r="E425" s="6">
        <v>0.43110879309217337</v>
      </c>
      <c r="F425" s="5">
        <v>5.1220240573755544E-4</v>
      </c>
      <c r="H425" s="8">
        <v>420</v>
      </c>
      <c r="I425" s="6">
        <v>4.0341866666666677</v>
      </c>
      <c r="J425" s="6">
        <v>0.27505196825502709</v>
      </c>
      <c r="K425" s="6">
        <v>3.098339459655416E-4</v>
      </c>
      <c r="L425" s="2">
        <v>0.27784605786866179</v>
      </c>
      <c r="M425" s="5">
        <v>2.7402421219219848E-4</v>
      </c>
    </row>
    <row r="426" spans="1:13" x14ac:dyDescent="0.25">
      <c r="A426" s="8">
        <v>421</v>
      </c>
      <c r="B426" s="6">
        <v>2.6</v>
      </c>
      <c r="C426" s="6">
        <v>0.46556719400028301</v>
      </c>
      <c r="D426" s="2">
        <v>2.404895161742317E-4</v>
      </c>
      <c r="E426" s="6">
        <v>0.47636862486837961</v>
      </c>
      <c r="F426" s="5">
        <v>2.5014283387212783E-4</v>
      </c>
      <c r="H426" s="8">
        <v>421</v>
      </c>
      <c r="I426" s="6">
        <v>4.0341866666666677</v>
      </c>
      <c r="J426" s="6">
        <v>0.30005421276177985</v>
      </c>
      <c r="K426" s="6">
        <v>2.8731704081639252E-4</v>
      </c>
      <c r="L426" s="2">
        <v>0.30701564577852619</v>
      </c>
      <c r="M426" s="5">
        <v>2.8906222989012981E-4</v>
      </c>
    </row>
    <row r="427" spans="1:13" x14ac:dyDescent="0.25">
      <c r="A427" s="8">
        <v>422</v>
      </c>
      <c r="B427" s="6">
        <v>2.6</v>
      </c>
      <c r="C427" s="6">
        <v>0.46564331682467802</v>
      </c>
      <c r="D427" s="2">
        <v>2.4052883754705282E-4</v>
      </c>
      <c r="E427" s="6">
        <v>0.48074758793348621</v>
      </c>
      <c r="F427" s="5">
        <v>2.5244224271927807E-4</v>
      </c>
      <c r="H427" s="8">
        <v>422</v>
      </c>
      <c r="I427" s="6">
        <v>4.0341866666666677</v>
      </c>
      <c r="J427" s="6">
        <v>0.30010327329362452</v>
      </c>
      <c r="K427" s="6">
        <v>2.8736401874981574E-4</v>
      </c>
      <c r="L427" s="2">
        <v>0.30983785132081076</v>
      </c>
      <c r="M427" s="5">
        <v>2.9180879468626781E-4</v>
      </c>
    </row>
    <row r="428" spans="1:13" x14ac:dyDescent="0.25">
      <c r="A428" s="8">
        <v>423</v>
      </c>
      <c r="B428" s="6">
        <v>2.6</v>
      </c>
      <c r="C428" s="6">
        <v>0.4795737936889769</v>
      </c>
      <c r="D428" s="2">
        <v>2.4772464877332565E-4</v>
      </c>
      <c r="E428" s="6">
        <v>0.49169499559625257</v>
      </c>
      <c r="F428" s="5">
        <v>2.5819076483715356E-4</v>
      </c>
      <c r="H428" s="8">
        <v>423</v>
      </c>
      <c r="I428" s="6">
        <v>4.0341866666666677</v>
      </c>
      <c r="J428" s="6">
        <v>0.30908135062119252</v>
      </c>
      <c r="K428" s="6">
        <v>2.9596098056626442E-4</v>
      </c>
      <c r="L428" s="2">
        <v>0.31689336517652211</v>
      </c>
      <c r="M428" s="5">
        <v>2.9868233143736929E-4</v>
      </c>
    </row>
    <row r="429" spans="1:13" x14ac:dyDescent="0.25">
      <c r="A429" s="8">
        <v>424</v>
      </c>
      <c r="B429" s="6">
        <v>2.6</v>
      </c>
      <c r="C429" s="6">
        <v>0.46465372010754197</v>
      </c>
      <c r="D429" s="2">
        <v>2.4001765970037766E-4</v>
      </c>
      <c r="E429" s="6">
        <v>0.48450098484643467</v>
      </c>
      <c r="F429" s="5">
        <v>2.5441316458826396E-4</v>
      </c>
      <c r="H429" s="8">
        <v>424</v>
      </c>
      <c r="I429" s="6">
        <v>4.0341866666666677</v>
      </c>
      <c r="J429" s="6">
        <v>0.29946548637964421</v>
      </c>
      <c r="K429" s="6">
        <v>2.8675330561531392E-4</v>
      </c>
      <c r="L429" s="2">
        <v>0.31225688464276896</v>
      </c>
      <c r="M429" s="5">
        <v>2.941642892493458E-4</v>
      </c>
    </row>
    <row r="430" spans="1:13" x14ac:dyDescent="0.25">
      <c r="A430" s="8">
        <v>425</v>
      </c>
      <c r="B430" s="6">
        <v>2.6</v>
      </c>
      <c r="C430" s="6">
        <v>0.44364382057450108</v>
      </c>
      <c r="D430" s="2">
        <v>2.2916496080173675E-4</v>
      </c>
      <c r="E430" s="6">
        <v>0.48074758793348621</v>
      </c>
      <c r="F430" s="5">
        <v>2.5244224271927807E-4</v>
      </c>
      <c r="H430" s="8">
        <v>425</v>
      </c>
      <c r="I430" s="6">
        <v>4.0341866666666677</v>
      </c>
      <c r="J430" s="6">
        <v>0.28592477959052531</v>
      </c>
      <c r="K430" s="6">
        <v>2.7378739599050612E-4</v>
      </c>
      <c r="L430" s="2">
        <v>0.30983785132081076</v>
      </c>
      <c r="M430" s="5">
        <v>2.9180879468626781E-4</v>
      </c>
    </row>
    <row r="431" spans="1:13" x14ac:dyDescent="0.25">
      <c r="A431" s="8">
        <v>426</v>
      </c>
      <c r="B431" s="6">
        <v>2.6</v>
      </c>
      <c r="C431" s="6">
        <v>0.47926930239139665</v>
      </c>
      <c r="D431" s="2">
        <v>2.4756736328204097E-4</v>
      </c>
      <c r="E431" s="6">
        <v>0.51452816015002256</v>
      </c>
      <c r="F431" s="5">
        <v>2.7018053954015118E-4</v>
      </c>
      <c r="H431" s="8">
        <v>426</v>
      </c>
      <c r="I431" s="6">
        <v>4.0341866666666677</v>
      </c>
      <c r="J431" s="6">
        <v>0.30888510849381395</v>
      </c>
      <c r="K431" s="6">
        <v>2.9577306883257152E-4</v>
      </c>
      <c r="L431" s="2">
        <v>0.33160915121843443</v>
      </c>
      <c r="M431" s="5">
        <v>3.1305131836010711E-4</v>
      </c>
    </row>
    <row r="432" spans="1:13" x14ac:dyDescent="0.25">
      <c r="A432" s="8">
        <v>427</v>
      </c>
      <c r="B432" s="6">
        <v>2.6</v>
      </c>
      <c r="C432" s="6">
        <v>0.44607975095514346</v>
      </c>
      <c r="D432" s="2">
        <v>2.3042324473201395E-4</v>
      </c>
      <c r="E432" s="6">
        <v>0.46479565105345505</v>
      </c>
      <c r="F432" s="5">
        <v>2.4406582477608796E-4</v>
      </c>
      <c r="H432" s="8">
        <v>427</v>
      </c>
      <c r="I432" s="6">
        <v>4.0341866666666677</v>
      </c>
      <c r="J432" s="6">
        <v>0.28749471660955361</v>
      </c>
      <c r="K432" s="6">
        <v>2.7529068986004916E-4</v>
      </c>
      <c r="L432" s="2">
        <v>0.29955695970248847</v>
      </c>
      <c r="M432" s="5">
        <v>2.8181129081435863E-4</v>
      </c>
    </row>
    <row r="433" spans="1:13" x14ac:dyDescent="0.25">
      <c r="A433" s="8">
        <v>428</v>
      </c>
      <c r="B433" s="6">
        <v>2.6</v>
      </c>
      <c r="C433" s="6">
        <v>0.47746595583989376</v>
      </c>
      <c r="D433" s="2">
        <v>1.4846094100342089E-3</v>
      </c>
      <c r="E433" s="6">
        <v>0.49530820275737653</v>
      </c>
      <c r="F433" s="5">
        <v>6.7808362497781159E-4</v>
      </c>
      <c r="H433" s="8">
        <v>428</v>
      </c>
      <c r="I433" s="6">
        <v>4.0341866666666677</v>
      </c>
      <c r="J433" s="6">
        <v>0.30772286652998798</v>
      </c>
      <c r="K433" s="6">
        <v>3.5473014635651798E-4</v>
      </c>
      <c r="L433" s="2">
        <v>0.31922204736085069</v>
      </c>
      <c r="M433" s="5">
        <v>3.2346304839323404E-4</v>
      </c>
    </row>
    <row r="434" spans="1:13" x14ac:dyDescent="0.25">
      <c r="A434" s="8">
        <v>429</v>
      </c>
      <c r="B434" s="6">
        <v>2.6</v>
      </c>
      <c r="C434" s="6">
        <v>0.47474793332088105</v>
      </c>
      <c r="D434" s="2">
        <v>1.4761581230700671E-3</v>
      </c>
      <c r="E434" s="6">
        <v>0.4863865022108152</v>
      </c>
      <c r="F434" s="5">
        <v>6.6586969632914303E-4</v>
      </c>
      <c r="H434" s="8">
        <v>429</v>
      </c>
      <c r="I434" s="6">
        <v>4.0341866666666677</v>
      </c>
      <c r="J434" s="6">
        <v>0.3059711234567622</v>
      </c>
      <c r="K434" s="6">
        <v>3.5271080965999124E-4</v>
      </c>
      <c r="L434" s="2">
        <v>0.31347208501708379</v>
      </c>
      <c r="M434" s="5">
        <v>3.1714010434159677E-4</v>
      </c>
    </row>
    <row r="435" spans="1:13" x14ac:dyDescent="0.25">
      <c r="A435" s="8">
        <v>430</v>
      </c>
      <c r="B435" s="6">
        <v>2.6</v>
      </c>
      <c r="C435" s="6">
        <v>0.44575569311807917</v>
      </c>
      <c r="D435" s="2">
        <v>1.3860110621192233E-3</v>
      </c>
      <c r="E435" s="6">
        <v>0.45623730726036621</v>
      </c>
      <c r="F435" s="5">
        <v>6.24595040895711E-4</v>
      </c>
      <c r="H435" s="8">
        <v>430</v>
      </c>
      <c r="I435" s="6">
        <v>4.0341866666666677</v>
      </c>
      <c r="J435" s="6">
        <v>0.28728586400902101</v>
      </c>
      <c r="K435" s="6">
        <v>3.3117121823037345E-4</v>
      </c>
      <c r="L435" s="2">
        <v>0.29404117778642325</v>
      </c>
      <c r="M435" s="5">
        <v>2.9590771685634413E-4</v>
      </c>
    </row>
    <row r="436" spans="1:13" x14ac:dyDescent="0.25">
      <c r="A436" s="8">
        <v>431</v>
      </c>
      <c r="B436" s="6">
        <v>2.6</v>
      </c>
      <c r="C436" s="6">
        <v>0.47731495458883771</v>
      </c>
      <c r="D436" s="2">
        <v>1.484139894091757E-3</v>
      </c>
      <c r="E436" s="6">
        <v>0.47669568954817088</v>
      </c>
      <c r="F436" s="5">
        <v>6.5260284279696846E-4</v>
      </c>
      <c r="H436" s="8">
        <v>431</v>
      </c>
      <c r="I436" s="6">
        <v>4.0341866666666677</v>
      </c>
      <c r="J436" s="6">
        <v>0.30762554747036436</v>
      </c>
      <c r="K436" s="6">
        <v>3.5461796098448876E-4</v>
      </c>
      <c r="L436" s="2">
        <v>0.30722643626437146</v>
      </c>
      <c r="M436" s="5">
        <v>3.1029272010469196E-4</v>
      </c>
    </row>
    <row r="437" spans="1:13" x14ac:dyDescent="0.25">
      <c r="A437" s="8">
        <v>432</v>
      </c>
      <c r="B437" s="6">
        <v>2.6</v>
      </c>
      <c r="C437" s="6">
        <v>0.47731495458883771</v>
      </c>
      <c r="D437" s="2">
        <v>1.484139894091757E-3</v>
      </c>
      <c r="E437" s="6">
        <v>0.47669568954817088</v>
      </c>
      <c r="F437" s="5">
        <v>6.5260284279696846E-4</v>
      </c>
      <c r="H437" s="8">
        <v>432</v>
      </c>
      <c r="I437" s="6">
        <v>4.0341866666666677</v>
      </c>
      <c r="J437" s="6">
        <v>0.30762554747036436</v>
      </c>
      <c r="K437" s="6">
        <v>3.5461796098448876E-4</v>
      </c>
      <c r="L437" s="2">
        <v>0.30722643626437146</v>
      </c>
      <c r="M437" s="5">
        <v>3.1029272010469196E-4</v>
      </c>
    </row>
    <row r="438" spans="1:13" x14ac:dyDescent="0.25">
      <c r="A438" s="8">
        <v>433</v>
      </c>
      <c r="B438" s="6">
        <v>2.6</v>
      </c>
      <c r="C438" s="6">
        <v>0.44394367810540408</v>
      </c>
      <c r="D438" s="2">
        <v>1.3803768708097956E-3</v>
      </c>
      <c r="E438" s="6">
        <v>0.45469908302820028</v>
      </c>
      <c r="F438" s="5">
        <v>6.2248919112869907E-4</v>
      </c>
      <c r="H438" s="8">
        <v>433</v>
      </c>
      <c r="I438" s="6">
        <v>4.0341866666666677</v>
      </c>
      <c r="J438" s="6">
        <v>0.28611803529353719</v>
      </c>
      <c r="K438" s="6">
        <v>3.2982499376602232E-4</v>
      </c>
      <c r="L438" s="2">
        <v>0.29304980496853245</v>
      </c>
      <c r="M438" s="5">
        <v>2.9483000975103662E-4</v>
      </c>
    </row>
    <row r="439" spans="1:13" x14ac:dyDescent="0.25">
      <c r="A439" s="8">
        <v>434</v>
      </c>
      <c r="B439" s="6">
        <v>2.6</v>
      </c>
      <c r="C439" s="6">
        <v>0.4650838532532805</v>
      </c>
      <c r="D439" s="2">
        <v>1.4461091027531193E-3</v>
      </c>
      <c r="E439" s="6">
        <v>0.46269784903546246</v>
      </c>
      <c r="F439" s="5">
        <v>6.3343960991716079E-4</v>
      </c>
      <c r="H439" s="8">
        <v>434</v>
      </c>
      <c r="I439" s="6">
        <v>4.0341866666666677</v>
      </c>
      <c r="J439" s="6">
        <v>0.29974270364084848</v>
      </c>
      <c r="K439" s="6">
        <v>3.4553094585011864E-4</v>
      </c>
      <c r="L439" s="2">
        <v>0.2982049436215648</v>
      </c>
      <c r="M439" s="5">
        <v>3.0044000043043538E-4</v>
      </c>
    </row>
    <row r="440" spans="1:13" x14ac:dyDescent="0.25">
      <c r="A440" s="8">
        <v>435</v>
      </c>
      <c r="B440" s="6">
        <v>2.6</v>
      </c>
      <c r="C440" s="6">
        <v>0.45712019341887822</v>
      </c>
      <c r="D440" s="2">
        <v>4.6026180575442445E-4</v>
      </c>
      <c r="E440" s="6">
        <v>0.45482742456987668</v>
      </c>
      <c r="F440" s="5">
        <v>4.6077485927692794E-4</v>
      </c>
      <c r="H440" s="8">
        <v>435</v>
      </c>
      <c r="I440" s="6">
        <v>4.0341866666666677</v>
      </c>
      <c r="J440" s="6">
        <v>0.29461019062638394</v>
      </c>
      <c r="K440" s="6">
        <v>2.9065122227765869E-4</v>
      </c>
      <c r="L440" s="2">
        <v>0.29313252003254164</v>
      </c>
      <c r="M440" s="5">
        <v>2.8371117508438196E-4</v>
      </c>
    </row>
    <row r="441" spans="1:13" x14ac:dyDescent="0.25">
      <c r="A441" s="8">
        <v>436</v>
      </c>
      <c r="B441" s="6">
        <v>2.6</v>
      </c>
      <c r="C441" s="6">
        <v>0.49082208435458641</v>
      </c>
      <c r="D441" s="2">
        <v>4.9419531690253883E-4</v>
      </c>
      <c r="E441" s="6">
        <v>0.46233489237570669</v>
      </c>
      <c r="F441" s="5">
        <v>4.6838049656898164E-4</v>
      </c>
      <c r="H441" s="8">
        <v>436</v>
      </c>
      <c r="I441" s="6">
        <v>4.0341866666666677</v>
      </c>
      <c r="J441" s="6">
        <v>0.31633078108811463</v>
      </c>
      <c r="K441" s="6">
        <v>3.1207993169491229E-4</v>
      </c>
      <c r="L441" s="2">
        <v>0.29797102105096041</v>
      </c>
      <c r="M441" s="5">
        <v>2.8867847357688377E-4</v>
      </c>
    </row>
    <row r="442" spans="1:13" x14ac:dyDescent="0.25">
      <c r="A442" s="8">
        <v>437</v>
      </c>
      <c r="B442" s="6">
        <v>2.6</v>
      </c>
      <c r="C442" s="6">
        <v>0.4764221855002384</v>
      </c>
      <c r="D442" s="2">
        <v>4.796964530483446E-4</v>
      </c>
      <c r="E442" s="6">
        <v>0.47759045195550248</v>
      </c>
      <c r="F442" s="5">
        <v>4.8383554157911663E-4</v>
      </c>
      <c r="H442" s="8">
        <v>437</v>
      </c>
      <c r="I442" s="6">
        <v>4.0341866666666677</v>
      </c>
      <c r="J442" s="6">
        <v>0.30705016516355704</v>
      </c>
      <c r="K442" s="6">
        <v>3.0292402858026759E-4</v>
      </c>
      <c r="L442" s="2">
        <v>0.3078031032486449</v>
      </c>
      <c r="M442" s="5">
        <v>2.9880072326587319E-4</v>
      </c>
    </row>
    <row r="443" spans="1:13" x14ac:dyDescent="0.25">
      <c r="A443" s="8">
        <v>438</v>
      </c>
      <c r="B443" s="6">
        <v>2.6</v>
      </c>
      <c r="C443" s="6">
        <v>0.48806465691439216</v>
      </c>
      <c r="D443" s="2">
        <v>4.9141893871769318E-4</v>
      </c>
      <c r="E443" s="6">
        <v>0.49111351896472227</v>
      </c>
      <c r="F443" s="5">
        <v>4.9753543952185469E-4</v>
      </c>
      <c r="H443" s="8">
        <v>438</v>
      </c>
      <c r="I443" s="6">
        <v>4.0341866666666677</v>
      </c>
      <c r="J443" s="6">
        <v>0.31455364186851864</v>
      </c>
      <c r="K443" s="6">
        <v>3.1032667365168254E-4</v>
      </c>
      <c r="L443" s="2">
        <v>0.31651860828823269</v>
      </c>
      <c r="M443" s="5">
        <v>3.078053205153742E-4</v>
      </c>
    </row>
    <row r="444" spans="1:13" x14ac:dyDescent="0.25">
      <c r="A444" s="8">
        <v>439</v>
      </c>
      <c r="B444" s="6">
        <v>2.6</v>
      </c>
      <c r="C444" s="6">
        <v>0.48591999112757428</v>
      </c>
      <c r="D444" s="2">
        <v>4.8925953346281312E-4</v>
      </c>
      <c r="E444" s="6">
        <v>0.489549463171841</v>
      </c>
      <c r="F444" s="5">
        <v>4.9595093175267685E-4</v>
      </c>
      <c r="H444" s="8">
        <v>439</v>
      </c>
      <c r="I444" s="6">
        <v>4.0341866666666677</v>
      </c>
      <c r="J444" s="6">
        <v>0.31317142247549928</v>
      </c>
      <c r="K444" s="6">
        <v>3.0896302850694809E-4</v>
      </c>
      <c r="L444" s="2">
        <v>0.31551058724272868</v>
      </c>
      <c r="M444" s="5">
        <v>3.0676233144056898E-4</v>
      </c>
    </row>
    <row r="445" spans="1:13" x14ac:dyDescent="0.25">
      <c r="A445" s="8">
        <v>440</v>
      </c>
      <c r="B445" s="6">
        <v>2.6</v>
      </c>
      <c r="C445" s="6">
        <v>0.51410702718289403</v>
      </c>
      <c r="D445" s="2">
        <v>5.176402882412362E-4</v>
      </c>
      <c r="E445" s="6">
        <v>0.52020495671231415</v>
      </c>
      <c r="F445" s="5">
        <v>5.2700728402856338E-4</v>
      </c>
      <c r="H445" s="8">
        <v>440</v>
      </c>
      <c r="I445" s="6">
        <v>4.0341866666666677</v>
      </c>
      <c r="J445" s="6">
        <v>0.33133773449803777</v>
      </c>
      <c r="K445" s="6">
        <v>3.2688522183774214E-4</v>
      </c>
      <c r="L445" s="2">
        <v>0.33526779973460569</v>
      </c>
      <c r="M445" s="5">
        <v>3.2727796599161412E-4</v>
      </c>
    </row>
    <row r="446" spans="1:13" x14ac:dyDescent="0.25">
      <c r="A446" s="8">
        <v>441</v>
      </c>
      <c r="B446" s="6">
        <v>2.6</v>
      </c>
      <c r="C446" s="6">
        <v>0.48714551443432741</v>
      </c>
      <c r="D446" s="2">
        <v>4.9049347932274463E-4</v>
      </c>
      <c r="E446" s="6">
        <v>0.49142633012329845</v>
      </c>
      <c r="F446" s="5">
        <v>4.9785234107569017E-4</v>
      </c>
      <c r="H446" s="8">
        <v>441</v>
      </c>
      <c r="I446" s="6">
        <v>4.0341866666666677</v>
      </c>
      <c r="J446" s="6">
        <v>0.31396126212865311</v>
      </c>
      <c r="K446" s="6">
        <v>3.0974225430393918E-4</v>
      </c>
      <c r="L446" s="2">
        <v>0.3167202124973334</v>
      </c>
      <c r="M446" s="5">
        <v>3.080139664203186E-4</v>
      </c>
    </row>
    <row r="447" spans="1:13" x14ac:dyDescent="0.25">
      <c r="A447" s="8">
        <v>442</v>
      </c>
      <c r="B447" s="6">
        <v>2.6</v>
      </c>
      <c r="C447" s="6">
        <v>0.4883384306162914</v>
      </c>
      <c r="D447" s="2">
        <v>4.3544249885367107E-4</v>
      </c>
      <c r="E447" s="6">
        <v>0.47874735830652926</v>
      </c>
      <c r="F447" s="5">
        <v>1.2767150123380172E-3</v>
      </c>
      <c r="H447" s="8">
        <v>442</v>
      </c>
      <c r="I447" s="6">
        <v>4.0341866666666677</v>
      </c>
      <c r="J447" s="6">
        <v>0.31573840134824932</v>
      </c>
      <c r="K447" s="6">
        <v>3.0890549795240153E-4</v>
      </c>
      <c r="L447" s="2">
        <v>0.30854871984034182</v>
      </c>
      <c r="M447" s="5">
        <v>3.3556639778367891E-4</v>
      </c>
    </row>
    <row r="448" spans="1:13" x14ac:dyDescent="0.25">
      <c r="A448" s="8">
        <v>443</v>
      </c>
      <c r="B448" s="6">
        <v>2.6</v>
      </c>
      <c r="C448" s="6">
        <v>0.50147073362848671</v>
      </c>
      <c r="D448" s="2">
        <v>4.4715233465774095E-4</v>
      </c>
      <c r="E448" s="6">
        <v>0.4876930241511746</v>
      </c>
      <c r="F448" s="5">
        <v>1.3005711562541272E-3</v>
      </c>
      <c r="H448" s="8">
        <v>443</v>
      </c>
      <c r="I448" s="6">
        <v>4.0341866666666677</v>
      </c>
      <c r="J448" s="6">
        <v>0.32319374762878234</v>
      </c>
      <c r="K448" s="6">
        <v>3.1721252510184068E-4</v>
      </c>
      <c r="L448" s="2">
        <v>0.31431412762086375</v>
      </c>
      <c r="M448" s="5">
        <v>3.4280398517418E-4</v>
      </c>
    </row>
    <row r="449" spans="1:13" x14ac:dyDescent="0.25">
      <c r="A449" s="8">
        <v>444</v>
      </c>
      <c r="B449" s="6">
        <v>2.6</v>
      </c>
      <c r="C449" s="6">
        <v>0.452911752722927</v>
      </c>
      <c r="D449" s="2">
        <v>4.0385317435897081E-4</v>
      </c>
      <c r="E449" s="6">
        <v>0.45838825672906097</v>
      </c>
      <c r="F449" s="5">
        <v>1.2224217192875605E-3</v>
      </c>
      <c r="H449" s="8">
        <v>444</v>
      </c>
      <c r="I449" s="6">
        <v>4.0341866666666677</v>
      </c>
      <c r="J449" s="6">
        <v>0.29189788534316946</v>
      </c>
      <c r="K449" s="6">
        <v>2.8649584331670515E-4</v>
      </c>
      <c r="L449" s="2">
        <v>0.29542744696053352</v>
      </c>
      <c r="M449" s="5">
        <v>3.1922693392502887E-4</v>
      </c>
    </row>
    <row r="450" spans="1:13" x14ac:dyDescent="0.25">
      <c r="A450" s="8">
        <v>445</v>
      </c>
      <c r="B450" s="6">
        <v>2.6</v>
      </c>
      <c r="C450" s="6">
        <v>0.5005545264415896</v>
      </c>
      <c r="D450" s="2">
        <v>4.4633536936908503E-4</v>
      </c>
      <c r="E450" s="6">
        <v>0.47288640482210659</v>
      </c>
      <c r="F450" s="5">
        <v>1.2610851249447038E-3</v>
      </c>
      <c r="H450" s="8">
        <v>445</v>
      </c>
      <c r="I450" s="6">
        <v>4.0341866666666677</v>
      </c>
      <c r="J450" s="6">
        <v>0.32260325966112929</v>
      </c>
      <c r="K450" s="6">
        <v>3.1663296506815897E-4</v>
      </c>
      <c r="L450" s="2">
        <v>0.30477138370827583</v>
      </c>
      <c r="M450" s="5">
        <v>3.3084377189270963E-4</v>
      </c>
    </row>
    <row r="451" spans="1:13" x14ac:dyDescent="0.25">
      <c r="A451" s="8">
        <v>446</v>
      </c>
      <c r="B451" s="6">
        <v>2.6</v>
      </c>
      <c r="C451" s="6">
        <v>0.5005545264415896</v>
      </c>
      <c r="D451" s="2">
        <v>4.4633536936908503E-4</v>
      </c>
      <c r="E451" s="6">
        <v>0.47288640482210659</v>
      </c>
      <c r="F451" s="5">
        <v>1.2610851249447038E-3</v>
      </c>
      <c r="H451" s="8">
        <v>446</v>
      </c>
      <c r="I451" s="6">
        <v>4.0341866666666677</v>
      </c>
      <c r="J451" s="6">
        <v>0.32260325966112929</v>
      </c>
      <c r="K451" s="6">
        <v>3.1663296506815897E-4</v>
      </c>
      <c r="L451" s="2">
        <v>0.30477138370827583</v>
      </c>
      <c r="M451" s="5">
        <v>3.3084377189270963E-4</v>
      </c>
    </row>
    <row r="452" spans="1:13" x14ac:dyDescent="0.25">
      <c r="A452" s="8">
        <v>447</v>
      </c>
      <c r="B452" s="6">
        <v>2.6</v>
      </c>
      <c r="C452" s="6">
        <v>0.48650601624249667</v>
      </c>
      <c r="D452" s="2">
        <v>4.3380856827635901E-4</v>
      </c>
      <c r="E452" s="6">
        <v>0.47936430077857378</v>
      </c>
      <c r="F452" s="5">
        <v>1.2783602636425766E-3</v>
      </c>
      <c r="H452" s="8">
        <v>447</v>
      </c>
      <c r="I452" s="6">
        <v>4.0341866666666677</v>
      </c>
      <c r="J452" s="6">
        <v>0.31354911082378228</v>
      </c>
      <c r="K452" s="6">
        <v>3.07746377885038E-4</v>
      </c>
      <c r="L452" s="2">
        <v>0.30894633417003303</v>
      </c>
      <c r="M452" s="5">
        <v>3.3606440242988576E-4</v>
      </c>
    </row>
    <row r="453" spans="1:13" x14ac:dyDescent="0.25">
      <c r="A453" s="8">
        <v>448</v>
      </c>
      <c r="B453" s="6">
        <v>2.6</v>
      </c>
      <c r="C453" s="6">
        <v>0.48253578509927481</v>
      </c>
      <c r="D453" s="2">
        <v>4.3026838535884947E-4</v>
      </c>
      <c r="E453" s="6">
        <v>0.48645913920708561</v>
      </c>
      <c r="F453" s="5">
        <v>1.2972806536450086E-3</v>
      </c>
      <c r="H453" s="8">
        <v>448</v>
      </c>
      <c r="I453" s="6">
        <v>4.0341866666666677</v>
      </c>
      <c r="J453" s="6">
        <v>0.31099032963061879</v>
      </c>
      <c r="K453" s="6">
        <v>3.0523495107241672E-4</v>
      </c>
      <c r="L453" s="2">
        <v>0.31351889896148144</v>
      </c>
      <c r="M453" s="5">
        <v>3.4180358742165852E-4</v>
      </c>
    </row>
    <row r="454" spans="1:13" x14ac:dyDescent="0.25">
      <c r="A454" s="8">
        <v>449</v>
      </c>
      <c r="B454" s="6">
        <v>2.6</v>
      </c>
      <c r="C454" s="6">
        <v>0.47729230218958707</v>
      </c>
      <c r="D454" s="2">
        <v>2.7741501657384081E-4</v>
      </c>
      <c r="E454" s="6">
        <v>0.47713257708171647</v>
      </c>
      <c r="F454" s="5">
        <v>5.9081529382257311E-4</v>
      </c>
      <c r="H454" s="8">
        <v>449</v>
      </c>
      <c r="I454" s="6">
        <v>4.0341866666666677</v>
      </c>
      <c r="J454" s="6">
        <v>0.30761094818606799</v>
      </c>
      <c r="K454" s="6">
        <v>2.9305045588389378E-4</v>
      </c>
      <c r="L454" s="2">
        <v>0.30750800667275252</v>
      </c>
      <c r="M454" s="5">
        <v>3.0471059148935378E-4</v>
      </c>
    </row>
    <row r="455" spans="1:13" x14ac:dyDescent="0.25">
      <c r="A455" s="8">
        <v>450</v>
      </c>
      <c r="B455" s="6">
        <v>2.6</v>
      </c>
      <c r="C455" s="6">
        <v>0.463453285695688</v>
      </c>
      <c r="D455" s="2">
        <v>2.693714110675117E-4</v>
      </c>
      <c r="E455" s="6">
        <v>0.45661743044497827</v>
      </c>
      <c r="F455" s="5">
        <v>5.65412160667987E-4</v>
      </c>
      <c r="H455" s="8">
        <v>450</v>
      </c>
      <c r="I455" s="6">
        <v>4.0341866666666677</v>
      </c>
      <c r="J455" s="6">
        <v>0.29869181631211622</v>
      </c>
      <c r="K455" s="6">
        <v>2.845535032326211E-4</v>
      </c>
      <c r="L455" s="2">
        <v>0.29428616404056906</v>
      </c>
      <c r="M455" s="5">
        <v>2.9065921225965784E-4</v>
      </c>
    </row>
    <row r="456" spans="1:13" x14ac:dyDescent="0.25">
      <c r="A456" s="8">
        <v>451</v>
      </c>
      <c r="B456" s="6">
        <v>2.6</v>
      </c>
      <c r="C456" s="6">
        <v>0.5015874644788767</v>
      </c>
      <c r="D456" s="2">
        <v>2.9153601290717425E-4</v>
      </c>
      <c r="E456" s="6">
        <v>0.48956599928580036</v>
      </c>
      <c r="F456" s="5">
        <v>6.0621113209807993E-4</v>
      </c>
      <c r="H456" s="8">
        <v>451</v>
      </c>
      <c r="I456" s="6">
        <v>4.0341866666666677</v>
      </c>
      <c r="J456" s="6">
        <v>0.32326897969811652</v>
      </c>
      <c r="K456" s="6">
        <v>3.0796732831612806E-4</v>
      </c>
      <c r="L456" s="2">
        <v>0.31552124463165165</v>
      </c>
      <c r="M456" s="5">
        <v>3.132681163445565E-4</v>
      </c>
    </row>
    <row r="457" spans="1:13" x14ac:dyDescent="0.25">
      <c r="A457" s="8">
        <v>452</v>
      </c>
      <c r="B457" s="6">
        <v>2.6</v>
      </c>
      <c r="C457" s="6">
        <v>0.49543679048158817</v>
      </c>
      <c r="D457" s="2">
        <v>2.8796107712658348E-4</v>
      </c>
      <c r="E457" s="6">
        <v>0.48428179484906475</v>
      </c>
      <c r="F457" s="5">
        <v>5.9966790083098957E-4</v>
      </c>
      <c r="H457" s="8">
        <v>452</v>
      </c>
      <c r="I457" s="6">
        <v>4.0341866666666677</v>
      </c>
      <c r="J457" s="6">
        <v>0.31930492108747133</v>
      </c>
      <c r="K457" s="6">
        <v>3.0419090491556249E-4</v>
      </c>
      <c r="L457" s="2">
        <v>0.31211561849911951</v>
      </c>
      <c r="M457" s="5">
        <v>3.0962733782347333E-4</v>
      </c>
    </row>
    <row r="458" spans="1:13" x14ac:dyDescent="0.25">
      <c r="A458" s="8">
        <v>453</v>
      </c>
      <c r="B458" s="6">
        <v>2.6</v>
      </c>
      <c r="C458" s="6">
        <v>0.49543679048158817</v>
      </c>
      <c r="D458" s="2">
        <v>2.8796107712658348E-4</v>
      </c>
      <c r="E458" s="6">
        <v>0.48428179484906475</v>
      </c>
      <c r="F458" s="5">
        <v>5.9966790083098957E-4</v>
      </c>
      <c r="H458" s="8">
        <v>453</v>
      </c>
      <c r="I458" s="6">
        <v>4.0341866666666677</v>
      </c>
      <c r="J458" s="6">
        <v>0.31930492108747133</v>
      </c>
      <c r="K458" s="6">
        <v>3.0419090491556249E-4</v>
      </c>
      <c r="L458" s="2">
        <v>0.31211561849911951</v>
      </c>
      <c r="M458" s="5">
        <v>3.0962733782347333E-4</v>
      </c>
    </row>
    <row r="459" spans="1:13" x14ac:dyDescent="0.25">
      <c r="A459" s="8">
        <v>454</v>
      </c>
      <c r="B459" s="6">
        <v>2.6</v>
      </c>
      <c r="C459" s="6">
        <v>0.49051625128375731</v>
      </c>
      <c r="D459" s="2">
        <v>2.8510112850211092E-4</v>
      </c>
      <c r="E459" s="6">
        <v>0.47868675485722689</v>
      </c>
      <c r="F459" s="5">
        <v>5.9273977360701146E-4</v>
      </c>
      <c r="H459" s="8">
        <v>454</v>
      </c>
      <c r="I459" s="6">
        <v>4.0341866666666677</v>
      </c>
      <c r="J459" s="6">
        <v>0.31613367419895516</v>
      </c>
      <c r="K459" s="6">
        <v>3.0116976619510996E-4</v>
      </c>
      <c r="L459" s="2">
        <v>0.30850966141761493</v>
      </c>
      <c r="M459" s="5">
        <v>3.0577856769706274E-4</v>
      </c>
    </row>
    <row r="460" spans="1:13" x14ac:dyDescent="0.25">
      <c r="A460" s="8">
        <v>455</v>
      </c>
      <c r="B460" s="6">
        <v>2.6</v>
      </c>
      <c r="C460" s="6">
        <v>0.49666692528104589</v>
      </c>
      <c r="D460" s="2">
        <v>2.8867606428270164E-4</v>
      </c>
      <c r="E460" s="6">
        <v>0.49112017706131078</v>
      </c>
      <c r="F460" s="5">
        <v>6.0813561188251828E-4</v>
      </c>
      <c r="H460" s="8">
        <v>455</v>
      </c>
      <c r="I460" s="6">
        <v>4.0341866666666677</v>
      </c>
      <c r="J460" s="6">
        <v>0.32009773280960041</v>
      </c>
      <c r="K460" s="6">
        <v>3.0494618959567559E-4</v>
      </c>
      <c r="L460" s="2">
        <v>0.31652289937651401</v>
      </c>
      <c r="M460" s="5">
        <v>3.1434001117898854E-4</v>
      </c>
    </row>
    <row r="461" spans="1:13" x14ac:dyDescent="0.25">
      <c r="A461" s="8">
        <v>456</v>
      </c>
      <c r="B461" s="6">
        <v>2.6</v>
      </c>
      <c r="C461" s="6">
        <v>0.4921013405170846</v>
      </c>
      <c r="D461" s="2">
        <v>5.6779350047615577E-4</v>
      </c>
      <c r="E461" s="6">
        <v>0.48781699382594967</v>
      </c>
      <c r="F461" s="5">
        <v>5.9097246974191654E-5</v>
      </c>
      <c r="H461" s="8">
        <v>456</v>
      </c>
      <c r="I461" s="6">
        <v>4.0341866666666677</v>
      </c>
      <c r="J461" s="6">
        <v>0.31715525112317217</v>
      </c>
      <c r="K461" s="6">
        <v>3.1696502798709105E-4</v>
      </c>
      <c r="L461" s="2">
        <v>0.31439402505274971</v>
      </c>
      <c r="M461" s="5">
        <v>2.8985221627336342E-4</v>
      </c>
    </row>
    <row r="462" spans="1:13" x14ac:dyDescent="0.25">
      <c r="A462" s="8">
        <v>457</v>
      </c>
      <c r="B462" s="6">
        <v>2.6</v>
      </c>
      <c r="C462" s="6">
        <v>0.47834695522312876</v>
      </c>
      <c r="D462" s="2">
        <v>5.5192349580446189E-4</v>
      </c>
      <c r="E462" s="6">
        <v>0.46913861499406889</v>
      </c>
      <c r="F462" s="5">
        <v>5.683442960440767E-5</v>
      </c>
      <c r="H462" s="8">
        <v>457</v>
      </c>
      <c r="I462" s="6">
        <v>4.0341866666666677</v>
      </c>
      <c r="J462" s="6">
        <v>0.30829066335885991</v>
      </c>
      <c r="K462" s="6">
        <v>3.0810575701850781E-4</v>
      </c>
      <c r="L462" s="2">
        <v>0.3023559641062501</v>
      </c>
      <c r="M462" s="5">
        <v>2.7866719098085919E-4</v>
      </c>
    </row>
    <row r="463" spans="1:13" x14ac:dyDescent="0.25">
      <c r="A463" s="8">
        <v>458</v>
      </c>
      <c r="B463" s="6">
        <v>2.6</v>
      </c>
      <c r="C463" s="6">
        <v>0.48446001535377581</v>
      </c>
      <c r="D463" s="2">
        <v>5.5897683121410371E-4</v>
      </c>
      <c r="E463" s="6">
        <v>0.48221348017638549</v>
      </c>
      <c r="F463" s="5">
        <v>5.8418401763256461E-5</v>
      </c>
      <c r="H463" s="8">
        <v>458</v>
      </c>
      <c r="I463" s="6">
        <v>4.0341866666666677</v>
      </c>
      <c r="J463" s="6">
        <v>0.31223048014299865</v>
      </c>
      <c r="K463" s="6">
        <v>3.1204321078232255E-4</v>
      </c>
      <c r="L463" s="2">
        <v>0.31078260676879982</v>
      </c>
      <c r="M463" s="5">
        <v>2.8649598409389502E-4</v>
      </c>
    </row>
    <row r="464" spans="1:13" x14ac:dyDescent="0.25">
      <c r="A464" s="8">
        <v>459</v>
      </c>
      <c r="B464" s="6">
        <v>2.6</v>
      </c>
      <c r="C464" s="6">
        <v>0.46275865188997883</v>
      </c>
      <c r="D464" s="2">
        <v>5.3393749050987562E-4</v>
      </c>
      <c r="E464" s="6">
        <v>0.45512983087015846</v>
      </c>
      <c r="F464" s="5">
        <v>5.5137316577069685E-5</v>
      </c>
      <c r="H464" s="8">
        <v>459</v>
      </c>
      <c r="I464" s="6">
        <v>4.0341866666666677</v>
      </c>
      <c r="J464" s="6">
        <v>0.29824413055930599</v>
      </c>
      <c r="K464" s="6">
        <v>2.9806524992078006E-4</v>
      </c>
      <c r="L464" s="2">
        <v>0.29332741839637527</v>
      </c>
      <c r="M464" s="5">
        <v>2.7028295070971278E-4</v>
      </c>
    </row>
    <row r="465" spans="1:13" x14ac:dyDescent="0.25">
      <c r="A465" s="8">
        <v>460</v>
      </c>
      <c r="B465" s="6">
        <v>2.6</v>
      </c>
      <c r="C465" s="6">
        <v>0.47070563005981997</v>
      </c>
      <c r="D465" s="2">
        <v>5.4310682654240972E-4</v>
      </c>
      <c r="E465" s="6">
        <v>0.47208405165601941</v>
      </c>
      <c r="F465" s="5">
        <v>5.7191258497335138E-5</v>
      </c>
      <c r="H465" s="8">
        <v>460</v>
      </c>
      <c r="I465" s="6">
        <v>4.0341866666666677</v>
      </c>
      <c r="J465" s="6">
        <v>0.30336589237868639</v>
      </c>
      <c r="K465" s="6">
        <v>3.0318393981373931E-4</v>
      </c>
      <c r="L465" s="2">
        <v>0.30425427371704411</v>
      </c>
      <c r="M465" s="5">
        <v>2.8043052512503858E-4</v>
      </c>
    </row>
    <row r="466" spans="1:13" x14ac:dyDescent="0.25">
      <c r="A466" s="8">
        <v>461</v>
      </c>
      <c r="B466" s="6">
        <v>2.6</v>
      </c>
      <c r="C466" s="6">
        <v>0.51227443894821967</v>
      </c>
      <c r="D466" s="2">
        <v>5.910695073279732E-4</v>
      </c>
      <c r="E466" s="6">
        <v>0.50960843579647697</v>
      </c>
      <c r="F466" s="5">
        <v>6.1737200572272965E-5</v>
      </c>
      <c r="H466" s="8">
        <v>461</v>
      </c>
      <c r="I466" s="6">
        <v>4.0341866666666677</v>
      </c>
      <c r="J466" s="6">
        <v>0.33015664651083021</v>
      </c>
      <c r="K466" s="6">
        <v>3.2995862540767995E-4</v>
      </c>
      <c r="L466" s="2">
        <v>0.32843842949033264</v>
      </c>
      <c r="M466" s="5">
        <v>3.0291013438528744E-4</v>
      </c>
    </row>
    <row r="467" spans="1:13" x14ac:dyDescent="0.25">
      <c r="A467" s="8">
        <v>462</v>
      </c>
      <c r="B467" s="6">
        <v>2.6</v>
      </c>
      <c r="C467" s="6">
        <v>0.47467911914474065</v>
      </c>
      <c r="D467" s="2">
        <v>5.47691494558677E-4</v>
      </c>
      <c r="E467" s="6">
        <v>0.45699766875334658</v>
      </c>
      <c r="F467" s="5">
        <v>5.5363598314048084E-5</v>
      </c>
      <c r="H467" s="8">
        <v>462</v>
      </c>
      <c r="I467" s="6">
        <v>4.0341866666666677</v>
      </c>
      <c r="J467" s="6">
        <v>0.30592677328837664</v>
      </c>
      <c r="K467" s="6">
        <v>3.0574328476021891E-4</v>
      </c>
      <c r="L467" s="2">
        <v>0.2945312244910252</v>
      </c>
      <c r="M467" s="5">
        <v>2.7140062513414365E-4</v>
      </c>
    </row>
    <row r="468" spans="1:13" x14ac:dyDescent="0.25">
      <c r="A468" s="8">
        <v>463</v>
      </c>
      <c r="B468" s="6">
        <v>2.6</v>
      </c>
      <c r="C468" s="6">
        <v>0.46395507666648605</v>
      </c>
      <c r="D468" s="2">
        <v>1.3944746789138621E-4</v>
      </c>
      <c r="E468" s="6">
        <v>0.44480192038718003</v>
      </c>
      <c r="F468" s="5">
        <v>6.910165064451571E-4</v>
      </c>
      <c r="H468" s="8">
        <v>463</v>
      </c>
      <c r="I468" s="6">
        <v>4.0341866666666677</v>
      </c>
      <c r="J468" s="6">
        <v>0.29901521644995688</v>
      </c>
      <c r="K468" s="6">
        <v>2.8008497524393275E-4</v>
      </c>
      <c r="L468" s="2">
        <v>0.28667116535840376</v>
      </c>
      <c r="M468" s="5">
        <v>2.8880904331800576E-4</v>
      </c>
    </row>
    <row r="469" spans="1:13" x14ac:dyDescent="0.25">
      <c r="A469" s="8">
        <v>464</v>
      </c>
      <c r="B469" s="6">
        <v>2.6</v>
      </c>
      <c r="C469" s="6">
        <v>0.50223519850365494</v>
      </c>
      <c r="D469" s="2">
        <v>1.5095303454909135E-4</v>
      </c>
      <c r="E469" s="6">
        <v>0.47484773255818036</v>
      </c>
      <c r="F469" s="5">
        <v>7.3769380527884815E-4</v>
      </c>
      <c r="H469" s="8">
        <v>464</v>
      </c>
      <c r="I469" s="6">
        <v>4.0341866666666677</v>
      </c>
      <c r="J469" s="6">
        <v>0.32368643892932625</v>
      </c>
      <c r="K469" s="6">
        <v>3.0319429663369613E-4</v>
      </c>
      <c r="L469" s="2">
        <v>0.30603544324124865</v>
      </c>
      <c r="M469" s="5">
        <v>3.1014539847073791E-4</v>
      </c>
    </row>
    <row r="470" spans="1:13" x14ac:dyDescent="0.25">
      <c r="A470" s="8">
        <v>465</v>
      </c>
      <c r="B470" s="6">
        <v>2.6</v>
      </c>
      <c r="C470" s="6">
        <v>0.50652257214941787</v>
      </c>
      <c r="D470" s="2">
        <v>1.5224165801475432E-4</v>
      </c>
      <c r="E470" s="6">
        <v>0.50055703575604671</v>
      </c>
      <c r="F470" s="5">
        <v>7.776341743839653E-4</v>
      </c>
      <c r="H470" s="8">
        <v>465</v>
      </c>
      <c r="I470" s="6">
        <v>4.0341866666666677</v>
      </c>
      <c r="J470" s="6">
        <v>0.32644961584701576</v>
      </c>
      <c r="K470" s="6">
        <v>3.0578254062934977E-4</v>
      </c>
      <c r="L470" s="2">
        <v>0.32260487689357975</v>
      </c>
      <c r="M470" s="5">
        <v>3.2858590544583219E-4</v>
      </c>
    </row>
    <row r="471" spans="1:13" x14ac:dyDescent="0.25">
      <c r="A471" s="8">
        <v>466</v>
      </c>
      <c r="B471" s="6">
        <v>2.6</v>
      </c>
      <c r="C471" s="6">
        <v>0.49243548731333975</v>
      </c>
      <c r="D471" s="2">
        <v>1.4800760948471885E-4</v>
      </c>
      <c r="E471" s="6">
        <v>0.48878651140039703</v>
      </c>
      <c r="F471" s="5">
        <v>7.593482222635502E-4</v>
      </c>
      <c r="H471" s="8">
        <v>466</v>
      </c>
      <c r="I471" s="6">
        <v>4.0341866666666677</v>
      </c>
      <c r="J471" s="6">
        <v>0.31737060597460781</v>
      </c>
      <c r="K471" s="6">
        <v>2.9727831035791677E-4</v>
      </c>
      <c r="L471" s="2">
        <v>0.31501887112504262</v>
      </c>
      <c r="M471" s="5">
        <v>3.2012224629171255E-4</v>
      </c>
    </row>
    <row r="472" spans="1:13" x14ac:dyDescent="0.25">
      <c r="A472" s="8">
        <v>467</v>
      </c>
      <c r="B472" s="6">
        <v>2.6</v>
      </c>
      <c r="C472" s="6">
        <v>0.4838607400218139</v>
      </c>
      <c r="D472" s="2">
        <v>1.4543036255339287E-4</v>
      </c>
      <c r="E472" s="6">
        <v>0.4729892287125515</v>
      </c>
      <c r="F472" s="5">
        <v>7.34806549680888E-4</v>
      </c>
      <c r="H472" s="8">
        <v>467</v>
      </c>
      <c r="I472" s="6">
        <v>4.0341866666666677</v>
      </c>
      <c r="J472" s="6">
        <v>0.31184425213922895</v>
      </c>
      <c r="K472" s="6">
        <v>2.9210182236660972E-4</v>
      </c>
      <c r="L472" s="2">
        <v>0.30483765285674275</v>
      </c>
      <c r="M472" s="5">
        <v>3.0881891310418974E-4</v>
      </c>
    </row>
    <row r="473" spans="1:13" x14ac:dyDescent="0.25">
      <c r="A473" s="8">
        <v>468</v>
      </c>
      <c r="B473" s="6">
        <v>2.6</v>
      </c>
      <c r="C473" s="6">
        <v>0.48049208930014303</v>
      </c>
      <c r="D473" s="2">
        <v>1.4441787268751482E-4</v>
      </c>
      <c r="E473" s="6">
        <v>0.46648446525285031</v>
      </c>
      <c r="F473" s="5">
        <v>7.2470115508802685E-4</v>
      </c>
      <c r="H473" s="8">
        <v>468</v>
      </c>
      <c r="I473" s="6">
        <v>4.0341866666666677</v>
      </c>
      <c r="J473" s="6">
        <v>0.30967318456104453</v>
      </c>
      <c r="K473" s="6">
        <v>2.9006820208431054E-4</v>
      </c>
      <c r="L473" s="2">
        <v>0.30064538651097217</v>
      </c>
      <c r="M473" s="5">
        <v>3.0418318325079011E-4</v>
      </c>
    </row>
    <row r="474" spans="1:13" x14ac:dyDescent="0.25">
      <c r="A474" s="8">
        <v>469</v>
      </c>
      <c r="B474" s="6">
        <v>2.6</v>
      </c>
      <c r="C474" s="6">
        <v>0.48906683659166872</v>
      </c>
      <c r="D474" s="2">
        <v>1.4699511961884074E-4</v>
      </c>
      <c r="E474" s="6">
        <v>0.47856474024943807</v>
      </c>
      <c r="F474" s="5">
        <v>7.4346831647476865E-4</v>
      </c>
      <c r="H474" s="8">
        <v>469</v>
      </c>
      <c r="I474" s="6">
        <v>4.0341866666666677</v>
      </c>
      <c r="J474" s="6">
        <v>0.31519953839642317</v>
      </c>
      <c r="K474" s="6">
        <v>2.9524469007561753E-4</v>
      </c>
      <c r="L474" s="2">
        <v>0.30843102401026046</v>
      </c>
      <c r="M474" s="5">
        <v>3.1280102403412747E-4</v>
      </c>
    </row>
    <row r="475" spans="1:13" x14ac:dyDescent="0.25">
      <c r="A475" s="8">
        <v>470</v>
      </c>
      <c r="B475" s="6">
        <v>2.6</v>
      </c>
      <c r="C475" s="6">
        <v>0.4824025171079287</v>
      </c>
      <c r="D475" s="2">
        <v>3.5019582977322781E-4</v>
      </c>
      <c r="E475" s="6">
        <v>0.46306129620447911</v>
      </c>
      <c r="F475" s="5">
        <v>1.8048190512997729E-5</v>
      </c>
      <c r="H475" s="8">
        <v>470</v>
      </c>
      <c r="I475" s="6">
        <v>4.0341866666666677</v>
      </c>
      <c r="J475" s="6">
        <v>0.31090443951047075</v>
      </c>
      <c r="K475" s="6">
        <v>3.0059834551684979E-4</v>
      </c>
      <c r="L475" s="2">
        <v>0.29843918232133826</v>
      </c>
      <c r="M475" s="5">
        <v>2.7571560977526099E-4</v>
      </c>
    </row>
    <row r="476" spans="1:13" x14ac:dyDescent="0.25">
      <c r="A476" s="8">
        <v>471</v>
      </c>
      <c r="B476" s="6">
        <v>2.6</v>
      </c>
      <c r="C476" s="6">
        <v>0.48638425216977205</v>
      </c>
      <c r="D476" s="2">
        <v>8.4685931086195948E-4</v>
      </c>
      <c r="E476" s="6">
        <v>0.46954847913996561</v>
      </c>
      <c r="F476" s="5">
        <v>4.6348542045062322E-5</v>
      </c>
      <c r="H476" s="8">
        <v>471</v>
      </c>
      <c r="I476" s="6">
        <v>4.0341866666666677</v>
      </c>
      <c r="J476" s="6">
        <v>0.31347063488420807</v>
      </c>
      <c r="K476" s="6">
        <v>3.2574857194155108E-4</v>
      </c>
      <c r="L476" s="2">
        <v>0.30262011816439915</v>
      </c>
      <c r="M476" s="5">
        <v>2.8067989440401189E-4</v>
      </c>
    </row>
    <row r="477" spans="1:13" x14ac:dyDescent="0.25">
      <c r="A477" s="8">
        <v>472</v>
      </c>
      <c r="B477" s="6">
        <v>2.6</v>
      </c>
      <c r="C477" s="6">
        <v>0.47535790892159058</v>
      </c>
      <c r="D477" s="2">
        <v>3.1367260142283517E-4</v>
      </c>
      <c r="E477" s="6">
        <v>0.46584151746254471</v>
      </c>
      <c r="F477" s="5">
        <v>3.9885492015884558E-4</v>
      </c>
      <c r="H477" s="8">
        <v>472</v>
      </c>
      <c r="I477" s="6">
        <v>4.0341866666666677</v>
      </c>
      <c r="J477" s="6">
        <v>0.30636424769539716</v>
      </c>
      <c r="K477" s="6">
        <v>2.9476665765824331E-4</v>
      </c>
      <c r="L477" s="2">
        <v>0.30023101196836444</v>
      </c>
      <c r="M477" s="5">
        <v>2.9207821898607567E-4</v>
      </c>
    </row>
    <row r="478" spans="1:13" x14ac:dyDescent="0.25">
      <c r="A478" s="8">
        <v>473</v>
      </c>
      <c r="B478" s="6">
        <v>2.6</v>
      </c>
      <c r="C478" s="6">
        <v>0.4835488671758103</v>
      </c>
      <c r="D478" s="2">
        <v>1.5795601561233584E-3</v>
      </c>
      <c r="E478" s="6">
        <v>0.48087678313285864</v>
      </c>
      <c r="F478" s="5">
        <v>3.9770996710978662E-4</v>
      </c>
      <c r="H478" s="8">
        <v>473</v>
      </c>
      <c r="I478" s="6">
        <v>4.0341866666666677</v>
      </c>
      <c r="J478" s="6">
        <v>0.3116432526648345</v>
      </c>
      <c r="K478" s="6">
        <v>3.591323132622406E-4</v>
      </c>
      <c r="L478" s="2">
        <v>0.30992111656015725</v>
      </c>
      <c r="M478" s="5">
        <v>3.0295376130210676E-4</v>
      </c>
    </row>
    <row r="479" spans="1:13" x14ac:dyDescent="0.25">
      <c r="A479" s="8">
        <v>474</v>
      </c>
      <c r="B479" s="6">
        <v>2.6</v>
      </c>
      <c r="C479" s="6">
        <v>0.47043050674138764</v>
      </c>
      <c r="D479" s="2">
        <v>5.4569021110563425E-3</v>
      </c>
      <c r="E479" s="6">
        <v>0.46673334833483343</v>
      </c>
      <c r="F479" s="5">
        <v>7.9529942402179756E-4</v>
      </c>
      <c r="H479" s="8">
        <v>474</v>
      </c>
      <c r="I479" s="6">
        <v>4.0341866666666677</v>
      </c>
      <c r="J479" s="6">
        <v>0.30318857767140361</v>
      </c>
      <c r="K479" s="6">
        <v>5.3007858196354172E-4</v>
      </c>
      <c r="L479" s="2">
        <v>0.30080578960250554</v>
      </c>
      <c r="M479" s="5">
        <v>3.0957333366125341E-4</v>
      </c>
    </row>
    <row r="480" spans="1:13" x14ac:dyDescent="0.25">
      <c r="A480" s="8">
        <v>475</v>
      </c>
      <c r="B480" s="6">
        <v>2.6</v>
      </c>
      <c r="C480" s="6">
        <v>0.48629457052254998</v>
      </c>
      <c r="D480" s="2">
        <v>1.5738808448624078E-3</v>
      </c>
      <c r="E480" s="6">
        <v>0.48395144287155972</v>
      </c>
      <c r="F480" s="5">
        <v>7.1135810853054679E-5</v>
      </c>
      <c r="H480" s="8">
        <v>475</v>
      </c>
      <c r="I480" s="6">
        <v>4.0341866666666677</v>
      </c>
      <c r="J480" s="6">
        <v>0.31341283580299445</v>
      </c>
      <c r="K480" s="6">
        <v>3.6049637643326702E-4</v>
      </c>
      <c r="L480" s="2">
        <v>0.31190270937703796</v>
      </c>
      <c r="M480" s="5">
        <v>2.9166412948655388E-4</v>
      </c>
    </row>
    <row r="481" spans="1:13" x14ac:dyDescent="0.25">
      <c r="A481" s="8">
        <v>476</v>
      </c>
      <c r="B481" s="6">
        <v>2.6</v>
      </c>
      <c r="C481" s="6">
        <v>0.49737488250969947</v>
      </c>
      <c r="D481" s="2">
        <v>1.6384627102484768E-3</v>
      </c>
      <c r="E481" s="6">
        <v>0.47828822138139726</v>
      </c>
      <c r="F481" s="5">
        <v>2.9643376464034743E-4</v>
      </c>
      <c r="H481" s="8">
        <v>476</v>
      </c>
      <c r="I481" s="6">
        <v>4.0341866666666677</v>
      </c>
      <c r="J481" s="6">
        <v>0.32055400539849876</v>
      </c>
      <c r="K481" s="6">
        <v>3.6928069801205326E-4</v>
      </c>
      <c r="L481" s="2">
        <v>0.30825280988277665</v>
      </c>
      <c r="M481" s="5">
        <v>2.9616020805250487E-4</v>
      </c>
    </row>
    <row r="482" spans="1:13" x14ac:dyDescent="0.25">
      <c r="A482" s="8">
        <v>477</v>
      </c>
      <c r="B482" s="6">
        <v>2.6</v>
      </c>
      <c r="C482" s="6">
        <v>0.4836183553351841</v>
      </c>
      <c r="D482" s="2">
        <v>7.1425854824793235E-4</v>
      </c>
      <c r="E482" s="6">
        <v>0.46440243430903422</v>
      </c>
      <c r="F482" s="5">
        <v>4.843029194596203E-4</v>
      </c>
      <c r="H482" s="8">
        <v>477</v>
      </c>
      <c r="I482" s="6">
        <v>4.0341866666666677</v>
      </c>
      <c r="J482" s="6">
        <v>0.31168803720984944</v>
      </c>
      <c r="K482" s="6">
        <v>3.1863992175838648E-4</v>
      </c>
      <c r="L482" s="2">
        <v>0.29930353475714777</v>
      </c>
      <c r="M482" s="5">
        <v>2.9481129455290992E-4</v>
      </c>
    </row>
    <row r="483" spans="1:13" x14ac:dyDescent="0.25">
      <c r="A483" s="8">
        <v>478</v>
      </c>
      <c r="B483" s="6">
        <v>2.6</v>
      </c>
      <c r="C483" s="6">
        <v>0.48545255895845302</v>
      </c>
      <c r="D483" s="2">
        <v>5.6107660794955906E-4</v>
      </c>
      <c r="E483" s="6">
        <v>0.45699668120377374</v>
      </c>
      <c r="F483" s="5">
        <v>9.7045330321233545E-5</v>
      </c>
      <c r="H483" s="8">
        <v>478</v>
      </c>
      <c r="I483" s="6">
        <v>4.0341866666666677</v>
      </c>
      <c r="J483" s="6">
        <v>0.31287016630166947</v>
      </c>
      <c r="K483" s="6">
        <v>3.1267773703492894E-4</v>
      </c>
      <c r="L483" s="2">
        <v>0.29453058802347892</v>
      </c>
      <c r="M483" s="5">
        <v>2.7540521427260942E-4</v>
      </c>
    </row>
    <row r="484" spans="1:13" x14ac:dyDescent="0.25">
      <c r="A484" s="8">
        <v>479</v>
      </c>
      <c r="B484" s="6">
        <v>2.6</v>
      </c>
      <c r="C484" s="6">
        <v>0.49975843416056848</v>
      </c>
      <c r="D484" s="2">
        <v>1.6252245110687095E-3</v>
      </c>
      <c r="E484" s="6">
        <v>0.48968534382276874</v>
      </c>
      <c r="F484" s="5">
        <v>7.1994502343657003E-5</v>
      </c>
      <c r="H484" s="8">
        <v>479</v>
      </c>
      <c r="I484" s="6">
        <v>4.0341866666666677</v>
      </c>
      <c r="J484" s="6">
        <v>0.32209018475863233</v>
      </c>
      <c r="K484" s="6">
        <v>3.7261638000020777E-4</v>
      </c>
      <c r="L484" s="2">
        <v>0.31559816120040673</v>
      </c>
      <c r="M484" s="5">
        <v>2.9522070127897799E-4</v>
      </c>
    </row>
    <row r="485" spans="1:13" x14ac:dyDescent="0.25">
      <c r="A485" s="8">
        <v>480</v>
      </c>
      <c r="B485" s="6">
        <v>2.6</v>
      </c>
      <c r="C485" s="6">
        <v>0.48579191655948345</v>
      </c>
      <c r="D485" s="2">
        <v>1.5798051140400579E-3</v>
      </c>
      <c r="E485" s="6">
        <v>0.47339323884938089</v>
      </c>
      <c r="F485" s="5">
        <v>6.9599205027766339E-5</v>
      </c>
      <c r="H485" s="8">
        <v>480</v>
      </c>
      <c r="I485" s="6">
        <v>4.0341866666666677</v>
      </c>
      <c r="J485" s="6">
        <v>0.31308887947376168</v>
      </c>
      <c r="K485" s="6">
        <v>3.6220304252754097E-4</v>
      </c>
      <c r="L485" s="2">
        <v>0.30509803405437941</v>
      </c>
      <c r="M485" s="5">
        <v>2.8530360561247113E-4</v>
      </c>
    </row>
    <row r="486" spans="1:13" x14ac:dyDescent="0.25">
      <c r="A486" s="8">
        <v>481</v>
      </c>
      <c r="B486" s="6">
        <v>2.6</v>
      </c>
      <c r="C486" s="6">
        <v>0.47364711864549625</v>
      </c>
      <c r="D486" s="2">
        <v>1.5403099861890563E-3</v>
      </c>
      <c r="E486" s="6">
        <v>0.44664959483646127</v>
      </c>
      <c r="F486" s="5">
        <v>6.5667301886587323E-5</v>
      </c>
      <c r="H486" s="8">
        <v>481</v>
      </c>
      <c r="I486" s="6">
        <v>4.0341866666666677</v>
      </c>
      <c r="J486" s="6">
        <v>0.30526165748691764</v>
      </c>
      <c r="K486" s="6">
        <v>3.5314796646435239E-4</v>
      </c>
      <c r="L486" s="2">
        <v>0.28786197628637228</v>
      </c>
      <c r="M486" s="5">
        <v>2.6903876693816172E-4</v>
      </c>
    </row>
    <row r="487" spans="1:13" x14ac:dyDescent="0.25">
      <c r="A487" s="8">
        <v>482</v>
      </c>
      <c r="B487" s="6">
        <v>2.6</v>
      </c>
      <c r="C487" s="6">
        <v>0.4794158976546401</v>
      </c>
      <c r="D487" s="2">
        <v>1.559070171918282E-3</v>
      </c>
      <c r="E487" s="6">
        <v>0.4654008854662095</v>
      </c>
      <c r="F487" s="5">
        <v>6.8424153514310538E-5</v>
      </c>
      <c r="H487" s="8">
        <v>482</v>
      </c>
      <c r="I487" s="6">
        <v>4.0341866666666677</v>
      </c>
      <c r="J487" s="6">
        <v>0.30897958793066854</v>
      </c>
      <c r="K487" s="6">
        <v>3.5744912759436696E-4</v>
      </c>
      <c r="L487" s="2">
        <v>0.29994702828463016</v>
      </c>
      <c r="M487" s="5">
        <v>2.8044100443823156E-4</v>
      </c>
    </row>
    <row r="488" spans="1:13" x14ac:dyDescent="0.25">
      <c r="A488" s="8">
        <v>483</v>
      </c>
      <c r="B488" s="6">
        <v>2.75</v>
      </c>
      <c r="C488" s="6">
        <v>0.44608946810612193</v>
      </c>
      <c r="D488" s="2">
        <v>1.450691950628966E-3</v>
      </c>
      <c r="E488" s="6">
        <v>0.44524674120067387</v>
      </c>
      <c r="F488" s="5">
        <v>6.5461051585973763E-5</v>
      </c>
      <c r="H488" s="8">
        <v>483</v>
      </c>
      <c r="I488" s="6">
        <v>4.2250716666666666</v>
      </c>
      <c r="J488" s="6">
        <v>0.29034916661180948</v>
      </c>
      <c r="K488" s="6">
        <v>3.3589615740710663E-4</v>
      </c>
      <c r="L488" s="2">
        <v>0.28980065544494199</v>
      </c>
      <c r="M488" s="5">
        <v>2.7084291155317423E-4</v>
      </c>
    </row>
    <row r="489" spans="1:13" x14ac:dyDescent="0.25">
      <c r="A489" s="8">
        <v>484</v>
      </c>
      <c r="B489" s="6">
        <v>2.75</v>
      </c>
      <c r="C489" s="6">
        <v>0.47888753524182986</v>
      </c>
      <c r="D489" s="2">
        <v>1.5262412435097731E-3</v>
      </c>
      <c r="E489" s="6">
        <v>0.4773706122321496</v>
      </c>
      <c r="F489" s="5">
        <v>2.8333852056251107E-4</v>
      </c>
      <c r="H489" s="8">
        <v>484</v>
      </c>
      <c r="I489" s="6">
        <v>4.2250716666666666</v>
      </c>
      <c r="J489" s="6">
        <v>0.31169665885313169</v>
      </c>
      <c r="K489" s="6">
        <v>3.4301695974547761E-4</v>
      </c>
      <c r="L489" s="2">
        <v>0.31070932926307238</v>
      </c>
      <c r="M489" s="5">
        <v>2.8286143118680656E-4</v>
      </c>
    </row>
    <row r="490" spans="1:13" x14ac:dyDescent="0.25">
      <c r="A490" s="8">
        <v>485</v>
      </c>
      <c r="B490" s="6">
        <v>2.75</v>
      </c>
      <c r="C490" s="6">
        <v>0.46693775270304444</v>
      </c>
      <c r="D490" s="2">
        <v>1.4881566210890678E-3</v>
      </c>
      <c r="E490" s="6">
        <v>0.47310565462445969</v>
      </c>
      <c r="F490" s="5">
        <v>2.8080709791549439E-4</v>
      </c>
      <c r="H490" s="8">
        <v>485</v>
      </c>
      <c r="I490" s="6">
        <v>4.2250716666666666</v>
      </c>
      <c r="J490" s="6">
        <v>0.30391882581874285</v>
      </c>
      <c r="K490" s="6">
        <v>3.3445758458027544E-4</v>
      </c>
      <c r="L490" s="2">
        <v>0.3079333684400456</v>
      </c>
      <c r="M490" s="5">
        <v>2.802421044534641E-4</v>
      </c>
    </row>
    <row r="491" spans="1:13" x14ac:dyDescent="0.25">
      <c r="A491" s="8">
        <v>486</v>
      </c>
      <c r="B491" s="6">
        <v>2.75</v>
      </c>
      <c r="C491" s="6">
        <v>0.47231515484549791</v>
      </c>
      <c r="D491" s="2">
        <v>1.5052947011783852E-3</v>
      </c>
      <c r="E491" s="6">
        <v>0.47341029445358046</v>
      </c>
      <c r="F491" s="5">
        <v>2.8098791381885274E-4</v>
      </c>
      <c r="H491" s="8">
        <v>486</v>
      </c>
      <c r="I491" s="6">
        <v>4.2250716666666666</v>
      </c>
      <c r="J491" s="6">
        <v>0.30741885068421781</v>
      </c>
      <c r="K491" s="6">
        <v>3.3830930340461633E-4</v>
      </c>
      <c r="L491" s="2">
        <v>0.30813165135597609</v>
      </c>
      <c r="M491" s="5">
        <v>2.8042914411182003E-4</v>
      </c>
    </row>
    <row r="492" spans="1:13" x14ac:dyDescent="0.25">
      <c r="A492" s="8">
        <v>487</v>
      </c>
      <c r="B492" s="6">
        <v>2.75</v>
      </c>
      <c r="C492" s="6">
        <v>0.47709506786101208</v>
      </c>
      <c r="D492" s="2">
        <v>1.5205285501466673E-3</v>
      </c>
      <c r="E492" s="6">
        <v>0.46884069701676984</v>
      </c>
      <c r="F492" s="5">
        <v>2.7827567526847772E-4</v>
      </c>
      <c r="H492" s="8">
        <v>487</v>
      </c>
      <c r="I492" s="6">
        <v>4.2250716666666666</v>
      </c>
      <c r="J492" s="6">
        <v>0.31052998389797332</v>
      </c>
      <c r="K492" s="6">
        <v>3.4173305347069721E-4</v>
      </c>
      <c r="L492" s="2">
        <v>0.30515740761701887</v>
      </c>
      <c r="M492" s="5">
        <v>2.7762443944766583E-4</v>
      </c>
    </row>
    <row r="493" spans="1:13" x14ac:dyDescent="0.25">
      <c r="A493" s="8">
        <v>488</v>
      </c>
      <c r="B493" s="6">
        <v>2.75</v>
      </c>
      <c r="C493" s="6">
        <v>0.48964233952673697</v>
      </c>
      <c r="D493" s="2">
        <v>1.5605174036884084E-3</v>
      </c>
      <c r="E493" s="6">
        <v>0.48894692573873649</v>
      </c>
      <c r="F493" s="5">
        <v>2.9020952489012782E-4</v>
      </c>
      <c r="H493" s="8">
        <v>488</v>
      </c>
      <c r="I493" s="6">
        <v>4.2250716666666666</v>
      </c>
      <c r="J493" s="6">
        <v>0.31869670858408161</v>
      </c>
      <c r="K493" s="6">
        <v>3.5072039739415963E-4</v>
      </c>
      <c r="L493" s="2">
        <v>0.31824408006843091</v>
      </c>
      <c r="M493" s="5">
        <v>2.8997940878349983E-4</v>
      </c>
    </row>
    <row r="494" spans="1:13" x14ac:dyDescent="0.25">
      <c r="A494" s="8">
        <v>489</v>
      </c>
      <c r="B494" s="6">
        <v>2.75</v>
      </c>
      <c r="C494" s="6">
        <v>0.47858879067836019</v>
      </c>
      <c r="D494" s="2">
        <v>1.5252891279492553E-3</v>
      </c>
      <c r="E494" s="6">
        <v>0.48194020966896017</v>
      </c>
      <c r="F494" s="5">
        <v>2.8605075911288609E-4</v>
      </c>
      <c r="H494" s="8">
        <v>489</v>
      </c>
      <c r="I494" s="6">
        <v>4.2250716666666666</v>
      </c>
      <c r="J494" s="6">
        <v>0.31150221302727188</v>
      </c>
      <c r="K494" s="6">
        <v>3.4280297536634749E-4</v>
      </c>
      <c r="L494" s="2">
        <v>0.31368357300202976</v>
      </c>
      <c r="M494" s="5">
        <v>2.8566969669569837E-4</v>
      </c>
    </row>
    <row r="495" spans="1:13" x14ac:dyDescent="0.25">
      <c r="A495" s="8">
        <v>490</v>
      </c>
      <c r="B495" s="6">
        <v>2.75</v>
      </c>
      <c r="C495" s="6">
        <v>0.4836674482573442</v>
      </c>
      <c r="D495" s="2">
        <v>1.5414750924780559E-3</v>
      </c>
      <c r="E495" s="6">
        <v>0.47158245547885619</v>
      </c>
      <c r="F495" s="5">
        <v>2.7990301839870277E-4</v>
      </c>
      <c r="H495" s="8">
        <v>490</v>
      </c>
      <c r="I495" s="6">
        <v>4.2250716666666666</v>
      </c>
      <c r="J495" s="6">
        <v>0.31480779206688719</v>
      </c>
      <c r="K495" s="6">
        <v>3.4644070981155843E-4</v>
      </c>
      <c r="L495" s="2">
        <v>0.30694195386039314</v>
      </c>
      <c r="M495" s="5">
        <v>2.7930703333471087E-4</v>
      </c>
    </row>
    <row r="496" spans="1:13" x14ac:dyDescent="0.25">
      <c r="A496" s="8">
        <v>491</v>
      </c>
      <c r="B496" s="6">
        <v>2.75</v>
      </c>
      <c r="C496" s="6">
        <v>0.47546133152961884</v>
      </c>
      <c r="D496" s="2">
        <v>7.0304515694915453E-4</v>
      </c>
      <c r="E496" s="6">
        <v>0.47208804458676618</v>
      </c>
      <c r="F496" s="5">
        <v>4.8922347222634375E-4</v>
      </c>
      <c r="H496" s="8">
        <v>491</v>
      </c>
      <c r="I496" s="6">
        <v>4.2250716666666666</v>
      </c>
      <c r="J496" s="6">
        <v>0.30946662325801616</v>
      </c>
      <c r="K496" s="6">
        <v>3.1465416863213456E-4</v>
      </c>
      <c r="L496" s="2">
        <v>0.30727102994630234</v>
      </c>
      <c r="M496" s="5">
        <v>2.9871826395380338E-4</v>
      </c>
    </row>
    <row r="497" spans="1:13" x14ac:dyDescent="0.25">
      <c r="A497" s="8">
        <v>492</v>
      </c>
      <c r="B497" s="6">
        <v>2.75</v>
      </c>
      <c r="C497" s="6">
        <v>0.46362531781212385</v>
      </c>
      <c r="D497" s="2">
        <v>6.8554372924125207E-4</v>
      </c>
      <c r="E497" s="6">
        <v>0.47003293493993309</v>
      </c>
      <c r="F497" s="5">
        <v>4.8709376805620416E-4</v>
      </c>
      <c r="H497" s="8">
        <v>492</v>
      </c>
      <c r="I497" s="6">
        <v>4.2250716666666666</v>
      </c>
      <c r="J497" s="6">
        <v>0.30176283967964423</v>
      </c>
      <c r="K497" s="6">
        <v>3.068212476157913E-4</v>
      </c>
      <c r="L497" s="2">
        <v>0.30593340730350121</v>
      </c>
      <c r="M497" s="5">
        <v>2.9733492711599819E-4</v>
      </c>
    </row>
    <row r="498" spans="1:13" x14ac:dyDescent="0.25">
      <c r="A498" s="8">
        <v>493</v>
      </c>
      <c r="B498" s="6">
        <v>2.75</v>
      </c>
      <c r="C498" s="6">
        <v>0.45294403714023806</v>
      </c>
      <c r="D498" s="2">
        <v>6.6974975789509626E-4</v>
      </c>
      <c r="E498" s="6">
        <v>0.45212412230324617</v>
      </c>
      <c r="F498" s="5">
        <v>4.6853491743070237E-4</v>
      </c>
      <c r="H498" s="8">
        <v>493</v>
      </c>
      <c r="I498" s="6">
        <v>4.2250716666666666</v>
      </c>
      <c r="J498" s="6">
        <v>0.29481064474306462</v>
      </c>
      <c r="K498" s="6">
        <v>2.9975251401567657E-4</v>
      </c>
      <c r="L498" s="2">
        <v>0.29427698141623482</v>
      </c>
      <c r="M498" s="5">
        <v>2.8531083527065271E-4</v>
      </c>
    </row>
    <row r="499" spans="1:13" x14ac:dyDescent="0.25">
      <c r="A499" s="8">
        <v>494</v>
      </c>
      <c r="B499" s="6">
        <v>2.75</v>
      </c>
      <c r="C499" s="6">
        <v>0.45698560279987055</v>
      </c>
      <c r="D499" s="2">
        <v>6.7572585516120938E-4</v>
      </c>
      <c r="E499" s="6">
        <v>0.46063814798298253</v>
      </c>
      <c r="F499" s="5">
        <v>4.7735797756413758E-4</v>
      </c>
      <c r="H499" s="8">
        <v>494</v>
      </c>
      <c r="I499" s="6">
        <v>4.2250716666666666</v>
      </c>
      <c r="J499" s="6">
        <v>0.29744120498933807</v>
      </c>
      <c r="K499" s="6">
        <v>3.0242716997247682E-4</v>
      </c>
      <c r="L499" s="2">
        <v>0.29981856093641063</v>
      </c>
      <c r="M499" s="5">
        <v>2.9102033839594686E-4</v>
      </c>
    </row>
    <row r="500" spans="1:13" x14ac:dyDescent="0.25">
      <c r="A500" s="8">
        <v>495</v>
      </c>
      <c r="B500" s="6">
        <v>2.75</v>
      </c>
      <c r="C500" s="6">
        <v>0.47141976586998635</v>
      </c>
      <c r="D500" s="2">
        <v>6.9706905968304153E-4</v>
      </c>
      <c r="E500" s="6">
        <v>0.48001489608169307</v>
      </c>
      <c r="F500" s="5">
        <v>4.9743804545402488E-4</v>
      </c>
      <c r="H500" s="8">
        <v>495</v>
      </c>
      <c r="I500" s="6">
        <v>4.2250716666666666</v>
      </c>
      <c r="J500" s="6">
        <v>0.30683606301174282</v>
      </c>
      <c r="K500" s="6">
        <v>3.1197951267533447E-4</v>
      </c>
      <c r="L500" s="2">
        <v>0.31243043156853495</v>
      </c>
      <c r="M500" s="5">
        <v>3.0406078615149057E-4</v>
      </c>
    </row>
    <row r="501" spans="1:13" x14ac:dyDescent="0.25">
      <c r="A501" s="8">
        <v>496</v>
      </c>
      <c r="B501" s="6">
        <v>2.75</v>
      </c>
      <c r="C501" s="6">
        <v>0.47141976586998635</v>
      </c>
      <c r="D501" s="2">
        <v>6.9706905968304153E-4</v>
      </c>
      <c r="E501" s="6">
        <v>0.48001489608169307</v>
      </c>
      <c r="F501" s="5">
        <v>4.9743804545402488E-4</v>
      </c>
      <c r="H501" s="8">
        <v>496</v>
      </c>
      <c r="I501" s="6">
        <v>4.2250716666666666</v>
      </c>
      <c r="J501" s="6">
        <v>0.30683606301174282</v>
      </c>
      <c r="K501" s="6">
        <v>3.1197951267533447E-4</v>
      </c>
      <c r="L501" s="2">
        <v>0.31243043156853495</v>
      </c>
      <c r="M501" s="5">
        <v>3.0406078615149057E-4</v>
      </c>
    </row>
    <row r="502" spans="1:13" x14ac:dyDescent="0.25">
      <c r="A502" s="8">
        <v>497</v>
      </c>
      <c r="B502" s="6">
        <v>2.75</v>
      </c>
      <c r="C502" s="6">
        <v>0.45900638562968665</v>
      </c>
      <c r="D502" s="2">
        <v>6.7871390379426572E-4</v>
      </c>
      <c r="E502" s="6">
        <v>0.45006901265641319</v>
      </c>
      <c r="F502" s="5">
        <v>4.6640521326056278E-4</v>
      </c>
      <c r="H502" s="8">
        <v>497</v>
      </c>
      <c r="I502" s="6">
        <v>4.2250716666666666</v>
      </c>
      <c r="J502" s="6">
        <v>0.29875648511247466</v>
      </c>
      <c r="K502" s="6">
        <v>3.0376449795087675E-4</v>
      </c>
      <c r="L502" s="2">
        <v>0.29293935877343369</v>
      </c>
      <c r="M502" s="5">
        <v>2.8393454447182105E-4</v>
      </c>
    </row>
    <row r="503" spans="1:13" x14ac:dyDescent="0.25">
      <c r="A503" s="8">
        <v>498</v>
      </c>
      <c r="B503" s="6">
        <v>2.75</v>
      </c>
      <c r="C503" s="6">
        <v>0.46821165517983454</v>
      </c>
      <c r="D503" s="2">
        <v>5.3180863192690961E-4</v>
      </c>
      <c r="E503" s="6">
        <v>0.47560818382816061</v>
      </c>
      <c r="F503" s="5">
        <v>9.8566745664922892E-5</v>
      </c>
      <c r="H503" s="8">
        <v>498</v>
      </c>
      <c r="I503" s="6">
        <v>4.2250716666666666</v>
      </c>
      <c r="J503" s="6">
        <v>0.30474797904679607</v>
      </c>
      <c r="K503" s="6">
        <v>2.9681870132913698E-4</v>
      </c>
      <c r="L503" s="2">
        <v>0.30956220597302098</v>
      </c>
      <c r="M503" s="5">
        <v>2.8037188462377854E-4</v>
      </c>
    </row>
    <row r="504" spans="1:13" x14ac:dyDescent="0.25">
      <c r="A504" s="8">
        <v>499</v>
      </c>
      <c r="B504" s="6">
        <v>2.75</v>
      </c>
      <c r="C504" s="6">
        <v>0.46166786791365916</v>
      </c>
      <c r="D504" s="2">
        <v>5.2437600500456437E-4</v>
      </c>
      <c r="E504" s="6">
        <v>0.46206405482004831</v>
      </c>
      <c r="F504" s="5">
        <v>9.5759811796691029E-5</v>
      </c>
      <c r="H504" s="8">
        <v>499</v>
      </c>
      <c r="I504" s="6">
        <v>4.2250716666666666</v>
      </c>
      <c r="J504" s="6">
        <v>0.30048878147531916</v>
      </c>
      <c r="K504" s="6">
        <v>2.9267032437902817E-4</v>
      </c>
      <c r="L504" s="2">
        <v>0.30074665023555019</v>
      </c>
      <c r="M504" s="5">
        <v>2.7228393877460998E-4</v>
      </c>
    </row>
    <row r="505" spans="1:13" x14ac:dyDescent="0.25">
      <c r="A505" s="8">
        <v>500</v>
      </c>
      <c r="B505" s="6">
        <v>2.75</v>
      </c>
      <c r="C505" s="6">
        <v>0.45479321499919384</v>
      </c>
      <c r="D505" s="2">
        <v>5.1656757110299931E-4</v>
      </c>
      <c r="E505" s="6">
        <v>0.46544433829066378</v>
      </c>
      <c r="F505" s="5">
        <v>9.646035386567249E-5</v>
      </c>
      <c r="H505" s="8">
        <v>500</v>
      </c>
      <c r="I505" s="6">
        <v>4.2250716666666666</v>
      </c>
      <c r="J505" s="6">
        <v>0.29601423121764397</v>
      </c>
      <c r="K505" s="6">
        <v>2.8831219803256548E-4</v>
      </c>
      <c r="L505" s="2">
        <v>0.30294679742300046</v>
      </c>
      <c r="M505" s="5">
        <v>2.7430192326303472E-4</v>
      </c>
    </row>
    <row r="506" spans="1:13" x14ac:dyDescent="0.25">
      <c r="A506" s="8">
        <v>501</v>
      </c>
      <c r="B506" s="6">
        <v>2.75</v>
      </c>
      <c r="C506" s="6">
        <v>0.47129973456387247</v>
      </c>
      <c r="D506" s="2">
        <v>5.3531616373296033E-4</v>
      </c>
      <c r="E506" s="6">
        <v>0.47515977887797689</v>
      </c>
      <c r="F506" s="5">
        <v>9.8473816614955958E-5</v>
      </c>
      <c r="H506" s="8">
        <v>501</v>
      </c>
      <c r="I506" s="6">
        <v>4.2250716666666666</v>
      </c>
      <c r="J506" s="6">
        <v>0.30675793745131325</v>
      </c>
      <c r="K506" s="6">
        <v>2.9877636236177259E-4</v>
      </c>
      <c r="L506" s="2">
        <v>0.30927034971346129</v>
      </c>
      <c r="M506" s="5">
        <v>2.801040200536285E-4</v>
      </c>
    </row>
    <row r="507" spans="1:13" x14ac:dyDescent="0.25">
      <c r="A507" s="8">
        <v>502</v>
      </c>
      <c r="B507" s="6">
        <v>2.75</v>
      </c>
      <c r="C507" s="6">
        <v>0.47129973456387247</v>
      </c>
      <c r="D507" s="2">
        <v>5.3531616373296033E-4</v>
      </c>
      <c r="E507" s="6">
        <v>0.47515977887797689</v>
      </c>
      <c r="F507" s="5">
        <v>9.8473816614955958E-5</v>
      </c>
      <c r="H507" s="8">
        <v>502</v>
      </c>
      <c r="I507" s="6">
        <v>4.2250716666666666</v>
      </c>
      <c r="J507" s="6">
        <v>0.30675793745131325</v>
      </c>
      <c r="K507" s="6">
        <v>2.9877636236177259E-4</v>
      </c>
      <c r="L507" s="2">
        <v>0.30927034971346129</v>
      </c>
      <c r="M507" s="5">
        <v>2.801040200536285E-4</v>
      </c>
    </row>
    <row r="508" spans="1:13" x14ac:dyDescent="0.25">
      <c r="A508" s="8">
        <v>503</v>
      </c>
      <c r="B508" s="6">
        <v>2.75</v>
      </c>
      <c r="C508" s="6">
        <v>0.45056548727104678</v>
      </c>
      <c r="D508" s="2">
        <v>5.1176559303519188E-4</v>
      </c>
      <c r="E508" s="6">
        <v>0.46753689472485432</v>
      </c>
      <c r="F508" s="5">
        <v>9.6894022765518174E-5</v>
      </c>
      <c r="H508" s="8">
        <v>503</v>
      </c>
      <c r="I508" s="6">
        <v>4.2250716666666666</v>
      </c>
      <c r="J508" s="6">
        <v>0.29326250244955498</v>
      </c>
      <c r="K508" s="6">
        <v>2.8563206685693337E-4</v>
      </c>
      <c r="L508" s="2">
        <v>0.30430879330094585</v>
      </c>
      <c r="M508" s="5">
        <v>2.7555134144242573E-4</v>
      </c>
    </row>
    <row r="509" spans="1:13" x14ac:dyDescent="0.25">
      <c r="A509" s="8">
        <v>504</v>
      </c>
      <c r="B509" s="6">
        <v>2.75</v>
      </c>
      <c r="C509" s="6">
        <v>0.44644804809232974</v>
      </c>
      <c r="D509" s="2">
        <v>5.0708888396045783E-4</v>
      </c>
      <c r="E509" s="6">
        <v>0.47740180362889545</v>
      </c>
      <c r="F509" s="5">
        <v>9.8938461864790629E-5</v>
      </c>
      <c r="H509" s="8">
        <v>504</v>
      </c>
      <c r="I509" s="6">
        <v>4.2250716666666666</v>
      </c>
      <c r="J509" s="6">
        <v>0.29058255791019877</v>
      </c>
      <c r="K509" s="6">
        <v>2.8302185214675247E-4</v>
      </c>
      <c r="L509" s="2">
        <v>0.31072963101125989</v>
      </c>
      <c r="M509" s="5">
        <v>2.8144340951100267E-4</v>
      </c>
    </row>
    <row r="510" spans="1:13" x14ac:dyDescent="0.25">
      <c r="A510" s="8">
        <v>505</v>
      </c>
      <c r="B510" s="6">
        <v>2.75</v>
      </c>
      <c r="C510" s="6">
        <v>0.43700544372516459</v>
      </c>
      <c r="D510" s="2">
        <v>7.9273092884634636E-4</v>
      </c>
      <c r="E510" s="6">
        <v>0.48056328516315255</v>
      </c>
      <c r="F510" s="5">
        <v>3.0044981013048884E-5</v>
      </c>
      <c r="H510" s="8">
        <v>505</v>
      </c>
      <c r="I510" s="6">
        <v>4.2250716666666666</v>
      </c>
      <c r="J510" s="6">
        <v>0.28443658831290902</v>
      </c>
      <c r="K510" s="6">
        <v>2.9156408478418728E-4</v>
      </c>
      <c r="L510" s="2">
        <v>0.31278736515286004</v>
      </c>
      <c r="M510" s="5">
        <v>2.8056024287137412E-4</v>
      </c>
    </row>
    <row r="511" spans="1:13" x14ac:dyDescent="0.25">
      <c r="A511" s="8">
        <v>506</v>
      </c>
      <c r="B511" s="6">
        <v>2.75</v>
      </c>
      <c r="C511" s="6">
        <v>0.45796177452754511</v>
      </c>
      <c r="D511" s="2">
        <v>8.3074585937117126E-4</v>
      </c>
      <c r="E511" s="6">
        <v>0.48205850384754312</v>
      </c>
      <c r="F511" s="5">
        <v>3.013846259678581E-5</v>
      </c>
      <c r="H511" s="8">
        <v>506</v>
      </c>
      <c r="I511" s="6">
        <v>4.2250716666666666</v>
      </c>
      <c r="J511" s="6">
        <v>0.2980765722595039</v>
      </c>
      <c r="K511" s="6">
        <v>3.0554586349784886E-4</v>
      </c>
      <c r="L511" s="2">
        <v>0.31376056790691376</v>
      </c>
      <c r="M511" s="5">
        <v>2.8143677354056519E-4</v>
      </c>
    </row>
    <row r="512" spans="1:13" x14ac:dyDescent="0.25">
      <c r="A512" s="8">
        <v>507</v>
      </c>
      <c r="B512" s="6">
        <v>2.75</v>
      </c>
      <c r="C512" s="6">
        <v>0.44081568568923379</v>
      </c>
      <c r="D512" s="2">
        <v>7.9964273439631463E-4</v>
      </c>
      <c r="E512" s="6">
        <v>0.47757284779437137</v>
      </c>
      <c r="F512" s="5">
        <v>2.9858017845575032E-5</v>
      </c>
      <c r="H512" s="8">
        <v>507</v>
      </c>
      <c r="I512" s="6">
        <v>4.2250716666666666</v>
      </c>
      <c r="J512" s="6">
        <v>0.28691658539410803</v>
      </c>
      <c r="K512" s="6">
        <v>2.9410622636848931E-4</v>
      </c>
      <c r="L512" s="2">
        <v>0.31084095964475261</v>
      </c>
      <c r="M512" s="5">
        <v>2.7880724851164589E-4</v>
      </c>
    </row>
    <row r="513" spans="1:13" x14ac:dyDescent="0.25">
      <c r="A513" s="8">
        <v>508</v>
      </c>
      <c r="B513" s="6">
        <v>2.75</v>
      </c>
      <c r="C513" s="6">
        <v>0.45869451336678924</v>
      </c>
      <c r="D513" s="2">
        <v>8.3207505274616523E-4</v>
      </c>
      <c r="E513" s="6">
        <v>0.48146041637378695</v>
      </c>
      <c r="F513" s="5">
        <v>3.0101069963291039E-5</v>
      </c>
      <c r="H513" s="8">
        <v>508</v>
      </c>
      <c r="I513" s="6">
        <v>4.2250716666666666</v>
      </c>
      <c r="J513" s="6">
        <v>0.29855349477511905</v>
      </c>
      <c r="K513" s="6">
        <v>3.0603473687944538E-4</v>
      </c>
      <c r="L513" s="2">
        <v>0.3133712868052923</v>
      </c>
      <c r="M513" s="5">
        <v>2.8108615859374268E-4</v>
      </c>
    </row>
    <row r="514" spans="1:13" x14ac:dyDescent="0.25">
      <c r="A514" s="8">
        <v>509</v>
      </c>
      <c r="B514" s="6">
        <v>2.75</v>
      </c>
      <c r="C514" s="6">
        <v>0.45869451336678924</v>
      </c>
      <c r="D514" s="2">
        <v>8.3207505274616523E-4</v>
      </c>
      <c r="E514" s="6">
        <v>0.48146041637378695</v>
      </c>
      <c r="F514" s="5">
        <v>3.0101069963291039E-5</v>
      </c>
      <c r="H514" s="8">
        <v>509</v>
      </c>
      <c r="I514" s="6">
        <v>4.2250716666666666</v>
      </c>
      <c r="J514" s="6">
        <v>0.29855349477511905</v>
      </c>
      <c r="K514" s="6">
        <v>3.0603473687944538E-4</v>
      </c>
      <c r="L514" s="2">
        <v>0.3133712868052923</v>
      </c>
      <c r="M514" s="5">
        <v>2.8108615859374268E-4</v>
      </c>
    </row>
    <row r="515" spans="1:13" x14ac:dyDescent="0.25">
      <c r="A515" s="8">
        <v>510</v>
      </c>
      <c r="B515" s="6">
        <v>2.75</v>
      </c>
      <c r="C515" s="6">
        <v>0.42704019551144529</v>
      </c>
      <c r="D515" s="2">
        <v>7.746538989464297E-4</v>
      </c>
      <c r="E515" s="6">
        <v>0.43510863715767706</v>
      </c>
      <c r="F515" s="5">
        <v>2.7203140867446251E-5</v>
      </c>
      <c r="H515" s="8">
        <v>510</v>
      </c>
      <c r="I515" s="6">
        <v>4.2250716666666666</v>
      </c>
      <c r="J515" s="6">
        <v>0.27795044210054215</v>
      </c>
      <c r="K515" s="6">
        <v>2.8491540679447403E-4</v>
      </c>
      <c r="L515" s="2">
        <v>0.28320200142962748</v>
      </c>
      <c r="M515" s="5">
        <v>2.5392436638526099E-4</v>
      </c>
    </row>
    <row r="516" spans="1:13" x14ac:dyDescent="0.25">
      <c r="A516" s="8">
        <v>511</v>
      </c>
      <c r="B516" s="6">
        <v>2.75</v>
      </c>
      <c r="C516" s="6">
        <v>0.46748737943771806</v>
      </c>
      <c r="D516" s="2">
        <v>8.4802537324609167E-4</v>
      </c>
      <c r="E516" s="6">
        <v>0.45394839258099923</v>
      </c>
      <c r="F516" s="5">
        <v>2.838100882253156E-5</v>
      </c>
      <c r="H516" s="8">
        <v>511</v>
      </c>
      <c r="I516" s="6">
        <v>4.2250716666666666</v>
      </c>
      <c r="J516" s="6">
        <v>0.30427656496250155</v>
      </c>
      <c r="K516" s="6">
        <v>3.1190121745860403E-4</v>
      </c>
      <c r="L516" s="2">
        <v>0.29546435613070421</v>
      </c>
      <c r="M516" s="5">
        <v>2.6496173258255801E-4</v>
      </c>
    </row>
    <row r="517" spans="1:13" x14ac:dyDescent="0.25">
      <c r="A517" s="8">
        <v>512</v>
      </c>
      <c r="B517" s="6">
        <v>2.75</v>
      </c>
      <c r="C517" s="6">
        <v>0.47235618826320169</v>
      </c>
      <c r="D517" s="2">
        <v>5.2875807244245736E-4</v>
      </c>
      <c r="E517" s="6">
        <v>0.46992501522308816</v>
      </c>
      <c r="F517" s="5">
        <v>7.7097861131784375E-4</v>
      </c>
      <c r="H517" s="8">
        <v>512</v>
      </c>
      <c r="I517" s="6">
        <v>4.2250716666666666</v>
      </c>
      <c r="J517" s="6">
        <v>0.30744555837288862</v>
      </c>
      <c r="K517" s="6">
        <v>2.9758497998922366E-4</v>
      </c>
      <c r="L517" s="2">
        <v>0.30586316489230969</v>
      </c>
      <c r="M517" s="5">
        <v>3.0164596121462701E-4</v>
      </c>
    </row>
    <row r="518" spans="1:13" x14ac:dyDescent="0.25">
      <c r="A518" s="8">
        <v>513</v>
      </c>
      <c r="B518" s="6">
        <v>2.75</v>
      </c>
      <c r="C518" s="6">
        <v>0.45402947757964818</v>
      </c>
      <c r="D518" s="2">
        <v>5.0824305336146089E-4</v>
      </c>
      <c r="E518" s="6">
        <v>0.43428379354587504</v>
      </c>
      <c r="F518" s="5">
        <v>7.1250413410508205E-4</v>
      </c>
      <c r="H518" s="8">
        <v>513</v>
      </c>
      <c r="I518" s="6">
        <v>4.2250716666666666</v>
      </c>
      <c r="J518" s="6">
        <v>0.29551713245354</v>
      </c>
      <c r="K518" s="6">
        <v>2.860391297017819E-4</v>
      </c>
      <c r="L518" s="2">
        <v>0.28266513007893512</v>
      </c>
      <c r="M518" s="5">
        <v>2.7674591126153179E-4</v>
      </c>
    </row>
    <row r="519" spans="1:13" x14ac:dyDescent="0.25">
      <c r="A519" s="8">
        <v>514</v>
      </c>
      <c r="B519" s="6">
        <v>2.75</v>
      </c>
      <c r="C519" s="6">
        <v>0.4821107278205769</v>
      </c>
      <c r="D519" s="2">
        <v>5.3967735679201999E-4</v>
      </c>
      <c r="E519" s="6">
        <v>0.48579883664235124</v>
      </c>
      <c r="F519" s="5">
        <v>7.9702186587478829E-4</v>
      </c>
      <c r="H519" s="8">
        <v>514</v>
      </c>
      <c r="I519" s="6">
        <v>4.2250716666666666</v>
      </c>
      <c r="J519" s="6">
        <v>0.31379455926544514</v>
      </c>
      <c r="K519" s="6">
        <v>3.0373035191641039E-4</v>
      </c>
      <c r="L519" s="2">
        <v>0.3161950627503673</v>
      </c>
      <c r="M519" s="5">
        <v>3.1284271680166536E-4</v>
      </c>
    </row>
    <row r="520" spans="1:13" x14ac:dyDescent="0.25">
      <c r="A520" s="8">
        <v>515</v>
      </c>
      <c r="B520" s="6">
        <v>2.75</v>
      </c>
      <c r="C520" s="6">
        <v>0.47472092512559572</v>
      </c>
      <c r="D520" s="2">
        <v>5.3140517167871496E-4</v>
      </c>
      <c r="E520" s="6">
        <v>0.48190525780366406</v>
      </c>
      <c r="F520" s="5">
        <v>7.9063389777591514E-4</v>
      </c>
      <c r="H520" s="8">
        <v>515</v>
      </c>
      <c r="I520" s="6">
        <v>4.2250716666666666</v>
      </c>
      <c r="J520" s="6">
        <v>0.30898471010441758</v>
      </c>
      <c r="K520" s="6">
        <v>2.990747671230872E-4</v>
      </c>
      <c r="L520" s="2">
        <v>0.31366082365310799</v>
      </c>
      <c r="M520" s="5">
        <v>3.1009024965309286E-4</v>
      </c>
    </row>
    <row r="521" spans="1:13" x14ac:dyDescent="0.25">
      <c r="A521" s="8">
        <v>516</v>
      </c>
      <c r="B521" s="6">
        <v>2.75</v>
      </c>
      <c r="C521" s="6">
        <v>0.46673993821501597</v>
      </c>
      <c r="D521" s="2">
        <v>5.2247121175634558E-4</v>
      </c>
      <c r="E521" s="6">
        <v>0.46513291819085789</v>
      </c>
      <c r="F521" s="5">
        <v>7.6311649673461534E-4</v>
      </c>
      <c r="H521" s="8">
        <v>516</v>
      </c>
      <c r="I521" s="6">
        <v>4.2250716666666666</v>
      </c>
      <c r="J521" s="6">
        <v>0.30379007301050764</v>
      </c>
      <c r="K521" s="6">
        <v>2.9404673554629803E-4</v>
      </c>
      <c r="L521" s="2">
        <v>0.30274410138799041</v>
      </c>
      <c r="M521" s="5">
        <v>2.9827874478240444E-4</v>
      </c>
    </row>
    <row r="522" spans="1:13" x14ac:dyDescent="0.25">
      <c r="A522" s="8">
        <v>517</v>
      </c>
      <c r="B522" s="6">
        <v>2.75</v>
      </c>
      <c r="C522" s="6">
        <v>0.46496638556822056</v>
      </c>
      <c r="D522" s="2">
        <v>5.2048588732915243E-4</v>
      </c>
      <c r="E522" s="6">
        <v>0.46243736361022825</v>
      </c>
      <c r="F522" s="5">
        <v>7.5869405728154927E-4</v>
      </c>
      <c r="H522" s="8">
        <v>517</v>
      </c>
      <c r="I522" s="6">
        <v>4.2250716666666666</v>
      </c>
      <c r="J522" s="6">
        <v>0.30263570921186106</v>
      </c>
      <c r="K522" s="6">
        <v>2.9292939519590046E-4</v>
      </c>
      <c r="L522" s="2">
        <v>0.30098962816681091</v>
      </c>
      <c r="M522" s="5">
        <v>2.9638732199264073E-4</v>
      </c>
    </row>
    <row r="523" spans="1:13" x14ac:dyDescent="0.25">
      <c r="A523" s="8">
        <v>518</v>
      </c>
      <c r="B523" s="6">
        <v>2.75</v>
      </c>
      <c r="C523" s="6">
        <v>0.47531210934119417</v>
      </c>
      <c r="D523" s="2">
        <v>5.320669464877793E-4</v>
      </c>
      <c r="E523" s="6">
        <v>0.46513291819085789</v>
      </c>
      <c r="F523" s="5">
        <v>7.6311649673461534E-4</v>
      </c>
      <c r="H523" s="8">
        <v>518</v>
      </c>
      <c r="I523" s="6">
        <v>4.2250716666666666</v>
      </c>
      <c r="J523" s="6">
        <v>0.30936949803729968</v>
      </c>
      <c r="K523" s="6">
        <v>2.99447213906553E-4</v>
      </c>
      <c r="L523" s="2">
        <v>0.30274410138799041</v>
      </c>
      <c r="M523" s="5">
        <v>2.9827874478240444E-4</v>
      </c>
    </row>
    <row r="524" spans="1:13" x14ac:dyDescent="0.25">
      <c r="A524" s="8">
        <v>519</v>
      </c>
      <c r="B524" s="6">
        <v>2.75</v>
      </c>
      <c r="C524" s="6">
        <v>0.46123375873494377</v>
      </c>
      <c r="D524" s="2">
        <v>2.4538459394465325E-4</v>
      </c>
      <c r="E524" s="6">
        <v>0.46059979472388263</v>
      </c>
      <c r="F524" s="5">
        <v>2.7239530092314701E-4</v>
      </c>
      <c r="H524" s="8">
        <v>519</v>
      </c>
      <c r="I524" s="6">
        <v>4.2250716666666666</v>
      </c>
      <c r="J524" s="6">
        <v>0.30020622999793578</v>
      </c>
      <c r="K524" s="6">
        <v>2.8819246812459404E-4</v>
      </c>
      <c r="L524" s="2">
        <v>0.29979359770008096</v>
      </c>
      <c r="M524" s="5">
        <v>2.8544408506555902E-4</v>
      </c>
    </row>
    <row r="525" spans="1:13" x14ac:dyDescent="0.25">
      <c r="A525" s="8">
        <v>520</v>
      </c>
      <c r="B525" s="6">
        <v>2.75</v>
      </c>
      <c r="C525" s="6">
        <v>0.47236501900144306</v>
      </c>
      <c r="D525" s="2">
        <v>2.5130662313019872E-4</v>
      </c>
      <c r="E525" s="6">
        <v>0.4670091530312358</v>
      </c>
      <c r="F525" s="5">
        <v>2.7618574786831412E-4</v>
      </c>
      <c r="H525" s="8">
        <v>520</v>
      </c>
      <c r="I525" s="6">
        <v>4.2250716666666666</v>
      </c>
      <c r="J525" s="6">
        <v>0.30745130609318305</v>
      </c>
      <c r="K525" s="6">
        <v>2.9514760813502682E-4</v>
      </c>
      <c r="L525" s="2">
        <v>0.30396529861684352</v>
      </c>
      <c r="M525" s="5">
        <v>2.8956506429330666E-4</v>
      </c>
    </row>
    <row r="526" spans="1:13" x14ac:dyDescent="0.25">
      <c r="A526" s="8">
        <v>521</v>
      </c>
      <c r="B526" s="6">
        <v>2.75</v>
      </c>
      <c r="C526" s="6">
        <v>0.4486754138188932</v>
      </c>
      <c r="D526" s="2">
        <v>2.3870333024814035E-4</v>
      </c>
      <c r="E526" s="6">
        <v>0.44078905086479092</v>
      </c>
      <c r="F526" s="5">
        <v>2.6067937400172135E-4</v>
      </c>
      <c r="H526" s="8">
        <v>521</v>
      </c>
      <c r="I526" s="6">
        <v>4.2250716666666666</v>
      </c>
      <c r="J526" s="6">
        <v>0.29203229799304142</v>
      </c>
      <c r="K526" s="6">
        <v>2.8034564349743919E-4</v>
      </c>
      <c r="L526" s="2">
        <v>0.28689924941190542</v>
      </c>
      <c r="M526" s="5">
        <v>2.7273236234490081E-4</v>
      </c>
    </row>
    <row r="527" spans="1:13" x14ac:dyDescent="0.25">
      <c r="A527" s="8">
        <v>522</v>
      </c>
      <c r="B527" s="6">
        <v>2.75</v>
      </c>
      <c r="C527" s="6">
        <v>0.45742819966947396</v>
      </c>
      <c r="D527" s="2">
        <v>2.4335996858207361E-4</v>
      </c>
      <c r="E527" s="6">
        <v>0.44865508151472433</v>
      </c>
      <c r="F527" s="5">
        <v>2.6533128616169915E-4</v>
      </c>
      <c r="H527" s="8">
        <v>522</v>
      </c>
      <c r="I527" s="6">
        <v>4.2250716666666666</v>
      </c>
      <c r="J527" s="6">
        <v>0.29772928090554357</v>
      </c>
      <c r="K527" s="6">
        <v>2.8581464248000167E-4</v>
      </c>
      <c r="L527" s="2">
        <v>0.29201906417338686</v>
      </c>
      <c r="M527" s="5">
        <v>2.7777498830625964E-4</v>
      </c>
    </row>
    <row r="528" spans="1:13" x14ac:dyDescent="0.25">
      <c r="A528" s="8">
        <v>523</v>
      </c>
      <c r="B528" s="6">
        <v>2.75</v>
      </c>
      <c r="C528" s="6">
        <v>0.45742819966947396</v>
      </c>
      <c r="D528" s="2">
        <v>2.4335996858207361E-4</v>
      </c>
      <c r="E528" s="6">
        <v>0.44865508151472433</v>
      </c>
      <c r="F528" s="5">
        <v>2.6533128616169915E-4</v>
      </c>
      <c r="H528" s="8">
        <v>523</v>
      </c>
      <c r="I528" s="6">
        <v>4.2250716666666666</v>
      </c>
      <c r="J528" s="6">
        <v>0.29772928090554357</v>
      </c>
      <c r="K528" s="6">
        <v>2.8581464248000167E-4</v>
      </c>
      <c r="L528" s="2">
        <v>0.29201906417338686</v>
      </c>
      <c r="M528" s="5">
        <v>2.7777498830625964E-4</v>
      </c>
    </row>
    <row r="529" spans="1:13" x14ac:dyDescent="0.25">
      <c r="A529" s="8">
        <v>524</v>
      </c>
      <c r="B529" s="6">
        <v>2.75</v>
      </c>
      <c r="C529" s="6">
        <v>0.45742819966947396</v>
      </c>
      <c r="D529" s="2">
        <v>2.4335996858207361E-4</v>
      </c>
      <c r="E529" s="6">
        <v>0.44865508151472433</v>
      </c>
      <c r="F529" s="5">
        <v>2.6533128616169915E-4</v>
      </c>
      <c r="H529" s="8">
        <v>524</v>
      </c>
      <c r="I529" s="6">
        <v>4.2250716666666666</v>
      </c>
      <c r="J529" s="6">
        <v>0.29772928090554357</v>
      </c>
      <c r="K529" s="6">
        <v>2.8581464248000167E-4</v>
      </c>
      <c r="L529" s="2">
        <v>0.29201906417338686</v>
      </c>
      <c r="M529" s="5">
        <v>2.7777498830625964E-4</v>
      </c>
    </row>
    <row r="530" spans="1:13" x14ac:dyDescent="0.25">
      <c r="A530" s="8">
        <v>525</v>
      </c>
      <c r="B530" s="6">
        <v>2.75</v>
      </c>
      <c r="C530" s="6">
        <v>0.47008168356216112</v>
      </c>
      <c r="D530" s="2">
        <v>2.5009184791265093E-4</v>
      </c>
      <c r="E530" s="6">
        <v>0.44807241257769226</v>
      </c>
      <c r="F530" s="5">
        <v>2.649867000757749E-4</v>
      </c>
      <c r="H530" s="8">
        <v>525</v>
      </c>
      <c r="I530" s="6">
        <v>4.2250716666666666</v>
      </c>
      <c r="J530" s="6">
        <v>0.30596513663774766</v>
      </c>
      <c r="K530" s="6">
        <v>2.9372091274827125E-4</v>
      </c>
      <c r="L530" s="2">
        <v>0.29163981863549937</v>
      </c>
      <c r="M530" s="5">
        <v>2.7740124926905243E-4</v>
      </c>
    </row>
    <row r="531" spans="1:13" x14ac:dyDescent="0.25">
      <c r="A531" s="8">
        <v>526</v>
      </c>
      <c r="B531" s="6">
        <v>2.75</v>
      </c>
      <c r="C531" s="6">
        <v>0.49921364046233302</v>
      </c>
      <c r="D531" s="2">
        <v>3.8166937418225854E-4</v>
      </c>
      <c r="E531" s="6">
        <v>0.48721879381641631</v>
      </c>
      <c r="F531" s="5">
        <v>1.888569000584964E-4</v>
      </c>
      <c r="H531" s="8">
        <v>526</v>
      </c>
      <c r="I531" s="6">
        <v>4.2250716666666666</v>
      </c>
      <c r="J531" s="6">
        <v>0.32492644375769936</v>
      </c>
      <c r="K531" s="6">
        <v>3.1047611220417072E-4</v>
      </c>
      <c r="L531" s="2">
        <v>0.31711927955347774</v>
      </c>
      <c r="M531" s="5">
        <v>2.9313961216107833E-4</v>
      </c>
    </row>
    <row r="532" spans="1:13" x14ac:dyDescent="0.25">
      <c r="A532" s="8">
        <v>527</v>
      </c>
      <c r="B532" s="6">
        <v>2.75</v>
      </c>
      <c r="C532" s="6">
        <v>0.46099214022822105</v>
      </c>
      <c r="D532" s="2">
        <v>3.5244746417765544E-4</v>
      </c>
      <c r="E532" s="6">
        <v>0.47179860070719298</v>
      </c>
      <c r="F532" s="5">
        <v>1.8287968837070462E-4</v>
      </c>
      <c r="H532" s="8">
        <v>527</v>
      </c>
      <c r="I532" s="6">
        <v>4.2250716666666666</v>
      </c>
      <c r="J532" s="6">
        <v>0.30004896618186144</v>
      </c>
      <c r="K532" s="6">
        <v>2.8670500133406757E-4</v>
      </c>
      <c r="L532" s="2">
        <v>0.30708263771733596</v>
      </c>
      <c r="M532" s="5">
        <v>2.8363287566336612E-4</v>
      </c>
    </row>
    <row r="533" spans="1:13" x14ac:dyDescent="0.25">
      <c r="A533" s="8">
        <v>528</v>
      </c>
      <c r="B533" s="6">
        <v>2.75</v>
      </c>
      <c r="C533" s="6">
        <v>0.51030079320199906</v>
      </c>
      <c r="D533" s="2">
        <v>3.9014595876374645E-4</v>
      </c>
      <c r="E533" s="6">
        <v>0.47268822723272519</v>
      </c>
      <c r="F533" s="5">
        <v>1.8322452750653881E-4</v>
      </c>
      <c r="H533" s="8">
        <v>528</v>
      </c>
      <c r="I533" s="6">
        <v>4.2250716666666666</v>
      </c>
      <c r="J533" s="6">
        <v>0.33214281129878215</v>
      </c>
      <c r="K533" s="6">
        <v>3.1737154894511663E-4</v>
      </c>
      <c r="L533" s="2">
        <v>0.30766167474634426</v>
      </c>
      <c r="M533" s="5">
        <v>2.8418093427218743E-4</v>
      </c>
    </row>
    <row r="534" spans="1:13" x14ac:dyDescent="0.25">
      <c r="A534" s="8">
        <v>529</v>
      </c>
      <c r="B534" s="6">
        <v>2.75</v>
      </c>
      <c r="C534" s="6">
        <v>0.5012560107038504</v>
      </c>
      <c r="D534" s="2">
        <v>3.8323085028937475E-4</v>
      </c>
      <c r="E534" s="6">
        <v>0.48929458904265788</v>
      </c>
      <c r="F534" s="5">
        <v>1.8966152470877603E-4</v>
      </c>
      <c r="H534" s="8">
        <v>529</v>
      </c>
      <c r="I534" s="6">
        <v>4.2250716666666666</v>
      </c>
      <c r="J534" s="6">
        <v>0.32625577462053046</v>
      </c>
      <c r="K534" s="6">
        <v>3.1174632423539765E-4</v>
      </c>
      <c r="L534" s="2">
        <v>0.31847036595449674</v>
      </c>
      <c r="M534" s="5">
        <v>2.9442050851034114E-4</v>
      </c>
    </row>
    <row r="535" spans="1:13" x14ac:dyDescent="0.25">
      <c r="A535" s="8">
        <v>530</v>
      </c>
      <c r="B535" s="6">
        <v>2.75</v>
      </c>
      <c r="C535" s="6">
        <v>0.46420157917917693</v>
      </c>
      <c r="D535" s="2">
        <v>3.5490121234598088E-4</v>
      </c>
      <c r="E535" s="6">
        <v>0.46260579327669471</v>
      </c>
      <c r="F535" s="5">
        <v>1.7931635063375191E-4</v>
      </c>
      <c r="H535" s="8">
        <v>530</v>
      </c>
      <c r="I535" s="6">
        <v>4.2250716666666666</v>
      </c>
      <c r="J535" s="6">
        <v>0.30213791468059598</v>
      </c>
      <c r="K535" s="6">
        <v>2.8870104881170987E-4</v>
      </c>
      <c r="L535" s="2">
        <v>0.3010992550842515</v>
      </c>
      <c r="M535" s="5">
        <v>2.7797252129129846E-4</v>
      </c>
    </row>
    <row r="536" spans="1:13" x14ac:dyDescent="0.25">
      <c r="A536" s="8">
        <v>531</v>
      </c>
      <c r="B536" s="6">
        <v>2.75</v>
      </c>
      <c r="C536" s="6">
        <v>0.4682863196622119</v>
      </c>
      <c r="D536" s="2">
        <v>3.580241645602133E-4</v>
      </c>
      <c r="E536" s="6">
        <v>0.4569714919483247</v>
      </c>
      <c r="F536" s="5">
        <v>1.7713236944013569E-4</v>
      </c>
      <c r="H536" s="8">
        <v>531</v>
      </c>
      <c r="I536" s="6">
        <v>4.2250716666666666</v>
      </c>
      <c r="J536" s="6">
        <v>0.30479657640625801</v>
      </c>
      <c r="K536" s="6">
        <v>2.9124147287416363E-4</v>
      </c>
      <c r="L536" s="2">
        <v>0.29743202056719975</v>
      </c>
      <c r="M536" s="5">
        <v>2.7450590184042138E-4</v>
      </c>
    </row>
    <row r="537" spans="1:13" x14ac:dyDescent="0.25">
      <c r="A537" s="8">
        <v>532</v>
      </c>
      <c r="B537" s="6">
        <v>2.75</v>
      </c>
      <c r="C537" s="6">
        <v>0.48958532360946505</v>
      </c>
      <c r="D537" s="2">
        <v>3.7430812967728221E-4</v>
      </c>
      <c r="E537" s="6">
        <v>0.48247411901357834</v>
      </c>
      <c r="F537" s="5">
        <v>1.8701775800071429E-4</v>
      </c>
      <c r="H537" s="8">
        <v>532</v>
      </c>
      <c r="I537" s="6">
        <v>4.2250716666666666</v>
      </c>
      <c r="J537" s="6">
        <v>0.31865959826149592</v>
      </c>
      <c r="K537" s="6">
        <v>3.0448796977124398E-4</v>
      </c>
      <c r="L537" s="2">
        <v>0.31403108206543418</v>
      </c>
      <c r="M537" s="5">
        <v>2.9021286785714702E-4</v>
      </c>
    </row>
    <row r="538" spans="1:13" x14ac:dyDescent="0.25">
      <c r="A538" s="8">
        <v>533</v>
      </c>
      <c r="B538" s="6">
        <v>2.75</v>
      </c>
      <c r="C538" s="6">
        <v>0.47748422886589426</v>
      </c>
      <c r="D538" s="2">
        <v>1.1867172652924335E-3</v>
      </c>
      <c r="E538" s="6">
        <v>0.46754542675116972</v>
      </c>
      <c r="F538" s="5">
        <v>1.3115755045277935E-4</v>
      </c>
      <c r="H538" s="8">
        <v>533</v>
      </c>
      <c r="I538" s="6">
        <v>4.2250716666666666</v>
      </c>
      <c r="J538" s="6">
        <v>0.31078327966378699</v>
      </c>
      <c r="K538" s="6">
        <v>3.2791462948921141E-4</v>
      </c>
      <c r="L538" s="2">
        <v>0.3043143465966574</v>
      </c>
      <c r="M538" s="5">
        <v>2.757508146268438E-4</v>
      </c>
    </row>
    <row r="539" spans="1:13" x14ac:dyDescent="0.25">
      <c r="A539" s="8">
        <v>534</v>
      </c>
      <c r="B539" s="6">
        <v>2.75</v>
      </c>
      <c r="C539" s="6">
        <v>0.49476063889348126</v>
      </c>
      <c r="D539" s="2">
        <v>1.2296552574240377E-3</v>
      </c>
      <c r="E539" s="6">
        <v>0.46394430664782305</v>
      </c>
      <c r="F539" s="5">
        <v>1.3014735109114048E-4</v>
      </c>
      <c r="H539" s="8">
        <v>534</v>
      </c>
      <c r="I539" s="6">
        <v>4.2250716666666666</v>
      </c>
      <c r="J539" s="6">
        <v>0.32202808953309431</v>
      </c>
      <c r="K539" s="6">
        <v>3.397792885724143E-4</v>
      </c>
      <c r="L539" s="2">
        <v>0.30197046202723504</v>
      </c>
      <c r="M539" s="5">
        <v>2.7358976231762301E-4</v>
      </c>
    </row>
    <row r="540" spans="1:13" x14ac:dyDescent="0.25">
      <c r="A540" s="8">
        <v>535</v>
      </c>
      <c r="B540" s="6">
        <v>2.75</v>
      </c>
      <c r="C540" s="6">
        <v>0.50607966615293476</v>
      </c>
      <c r="D540" s="2">
        <v>1.2577870453723298E-3</v>
      </c>
      <c r="E540" s="6">
        <v>0.47984925377093729</v>
      </c>
      <c r="F540" s="5">
        <v>1.3460906493837881E-4</v>
      </c>
      <c r="H540" s="8">
        <v>535</v>
      </c>
      <c r="I540" s="6">
        <v>4.2250716666666666</v>
      </c>
      <c r="J540" s="6">
        <v>0.32939537875781288</v>
      </c>
      <c r="K540" s="6">
        <v>3.4755268590278866E-4</v>
      </c>
      <c r="L540" s="2">
        <v>0.31232261887551671</v>
      </c>
      <c r="M540" s="5">
        <v>2.8313876366173991E-4</v>
      </c>
    </row>
    <row r="541" spans="1:13" x14ac:dyDescent="0.25">
      <c r="A541" s="8">
        <v>536</v>
      </c>
      <c r="B541" s="6">
        <v>2.75</v>
      </c>
      <c r="C541" s="6">
        <v>0.4505270718400905</v>
      </c>
      <c r="D541" s="2">
        <v>1.1197191913629482E-3</v>
      </c>
      <c r="E541" s="6">
        <v>0.44743917284081769</v>
      </c>
      <c r="F541" s="5">
        <v>1.2551727068362901E-4</v>
      </c>
      <c r="H541" s="8">
        <v>536</v>
      </c>
      <c r="I541" s="6">
        <v>4.2250716666666666</v>
      </c>
      <c r="J541" s="6">
        <v>0.29323749874702293</v>
      </c>
      <c r="K541" s="6">
        <v>3.0940167005766203E-4</v>
      </c>
      <c r="L541" s="2">
        <v>0.29122765775071635</v>
      </c>
      <c r="M541" s="5">
        <v>2.636923221982789E-4</v>
      </c>
    </row>
    <row r="542" spans="1:13" x14ac:dyDescent="0.25">
      <c r="A542" s="8">
        <v>537</v>
      </c>
      <c r="B542" s="6">
        <v>2.75</v>
      </c>
      <c r="C542" s="6">
        <v>0.46527159419122072</v>
      </c>
      <c r="D542" s="2">
        <v>1.1563645467166444E-3</v>
      </c>
      <c r="E542" s="6">
        <v>0.46334411996393193</v>
      </c>
      <c r="F542" s="5">
        <v>1.2997898453086734E-4</v>
      </c>
      <c r="H542" s="8">
        <v>537</v>
      </c>
      <c r="I542" s="6">
        <v>4.2250716666666666</v>
      </c>
      <c r="J542" s="6">
        <v>0.30283436234238009</v>
      </c>
      <c r="K542" s="6">
        <v>3.1952754289591275E-4</v>
      </c>
      <c r="L542" s="2">
        <v>0.30157981459899807</v>
      </c>
      <c r="M542" s="5">
        <v>2.7322964303126267E-4</v>
      </c>
    </row>
    <row r="543" spans="1:13" x14ac:dyDescent="0.25">
      <c r="A543" s="8">
        <v>538</v>
      </c>
      <c r="B543" s="6">
        <v>2.75</v>
      </c>
      <c r="C543" s="6">
        <v>0.47361193006660757</v>
      </c>
      <c r="D543" s="2">
        <v>1.1770932325732809E-3</v>
      </c>
      <c r="E543" s="6">
        <v>0.45284085299583765</v>
      </c>
      <c r="F543" s="5">
        <v>1.2703256972608734E-4</v>
      </c>
      <c r="H543" s="8">
        <v>538</v>
      </c>
      <c r="I543" s="6">
        <v>4.2250716666666666</v>
      </c>
      <c r="J543" s="6">
        <v>0.30826289124480433</v>
      </c>
      <c r="K543" s="6">
        <v>3.252553093498728E-4</v>
      </c>
      <c r="L543" s="2">
        <v>0.29474348460484973</v>
      </c>
      <c r="M543" s="5">
        <v>2.6693015007603083E-4</v>
      </c>
    </row>
    <row r="544" spans="1:13" x14ac:dyDescent="0.25">
      <c r="A544" s="8">
        <v>539</v>
      </c>
      <c r="B544" s="6">
        <v>2.75</v>
      </c>
      <c r="C544" s="6">
        <v>0.47539914489704765</v>
      </c>
      <c r="D544" s="2">
        <v>1.1815350938282746E-3</v>
      </c>
      <c r="E544" s="6">
        <v>0.47504776029980855</v>
      </c>
      <c r="F544" s="5">
        <v>1.3326213245619368E-4</v>
      </c>
      <c r="H544" s="8">
        <v>539</v>
      </c>
      <c r="I544" s="6">
        <v>4.2250716666666666</v>
      </c>
      <c r="J544" s="6">
        <v>0.30942614743818092</v>
      </c>
      <c r="K544" s="6">
        <v>3.264826878757214E-4</v>
      </c>
      <c r="L544" s="2">
        <v>0.30919743944962041</v>
      </c>
      <c r="M544" s="5">
        <v>2.8025486019205963E-4</v>
      </c>
    </row>
    <row r="545" spans="1:13" x14ac:dyDescent="0.25">
      <c r="A545" s="8">
        <v>540</v>
      </c>
      <c r="B545" s="6">
        <v>2.75</v>
      </c>
      <c r="C545" s="6">
        <v>0.45047768748350564</v>
      </c>
      <c r="D545" s="2">
        <v>3.9598170122266235E-4</v>
      </c>
      <c r="E545" s="6">
        <v>0.46071834642023268</v>
      </c>
      <c r="F545" s="5">
        <v>2.95872191991779E-4</v>
      </c>
      <c r="H545" s="8">
        <v>540</v>
      </c>
      <c r="I545" s="6">
        <v>4.2250716666666666</v>
      </c>
      <c r="J545" s="6">
        <v>0.2932053556282021</v>
      </c>
      <c r="K545" s="6">
        <v>2.7815388611760248E-4</v>
      </c>
      <c r="L545" s="2">
        <v>0.29987076021723652</v>
      </c>
      <c r="M545" s="5">
        <v>2.769439405800761E-4</v>
      </c>
    </row>
    <row r="546" spans="1:13" x14ac:dyDescent="0.25">
      <c r="A546" s="8">
        <v>541</v>
      </c>
      <c r="B546" s="6">
        <v>2.75</v>
      </c>
      <c r="C546" s="6">
        <v>0.45492319097840861</v>
      </c>
      <c r="D546" s="2">
        <v>3.9988941537946488E-4</v>
      </c>
      <c r="E546" s="6">
        <v>0.46794058045947862</v>
      </c>
      <c r="F546" s="5">
        <v>3.0051029297662726E-4</v>
      </c>
      <c r="H546" s="8">
        <v>541</v>
      </c>
      <c r="I546" s="6">
        <v>4.2250716666666666</v>
      </c>
      <c r="J546" s="6">
        <v>0.29609882953242772</v>
      </c>
      <c r="K546" s="6">
        <v>2.8089882578323668E-4</v>
      </c>
      <c r="L546" s="2">
        <v>0.30457154287250349</v>
      </c>
      <c r="M546" s="5">
        <v>2.8145649428851493E-4</v>
      </c>
    </row>
    <row r="547" spans="1:13" x14ac:dyDescent="0.25">
      <c r="A547" s="8">
        <v>542</v>
      </c>
      <c r="B547" s="6">
        <v>2.75</v>
      </c>
      <c r="C547" s="6">
        <v>0.44469853294013167</v>
      </c>
      <c r="D547" s="2">
        <v>3.9090167281881897E-4</v>
      </c>
      <c r="E547" s="6">
        <v>0.45154009066202427</v>
      </c>
      <c r="F547" s="5">
        <v>2.8997793865686769E-4</v>
      </c>
      <c r="H547" s="8">
        <v>542</v>
      </c>
      <c r="I547" s="6">
        <v>4.2250716666666666</v>
      </c>
      <c r="J547" s="6">
        <v>0.28944383955270875</v>
      </c>
      <c r="K547" s="6">
        <v>2.7458546455227798E-4</v>
      </c>
      <c r="L547" s="2">
        <v>0.29389684892616813</v>
      </c>
      <c r="M547" s="5">
        <v>2.7121686101260986E-4</v>
      </c>
    </row>
    <row r="548" spans="1:13" x14ac:dyDescent="0.25">
      <c r="A548" s="8">
        <v>543</v>
      </c>
      <c r="B548" s="6">
        <v>2.75</v>
      </c>
      <c r="C548" s="6">
        <v>0.44469853294013167</v>
      </c>
      <c r="D548" s="2">
        <v>3.9090167281881897E-4</v>
      </c>
      <c r="E548" s="6">
        <v>0.45154009066202427</v>
      </c>
      <c r="F548" s="5">
        <v>2.8997793865686769E-4</v>
      </c>
      <c r="H548" s="8">
        <v>543</v>
      </c>
      <c r="I548" s="6">
        <v>4.2250716666666666</v>
      </c>
      <c r="J548" s="6">
        <v>0.28944383955270875</v>
      </c>
      <c r="K548" s="6">
        <v>2.7458546455227798E-4</v>
      </c>
      <c r="L548" s="2">
        <v>0.29389684892616813</v>
      </c>
      <c r="M548" s="5">
        <v>2.7121686101260986E-4</v>
      </c>
    </row>
    <row r="549" spans="1:13" x14ac:dyDescent="0.25">
      <c r="A549" s="8">
        <v>544</v>
      </c>
      <c r="B549" s="6">
        <v>2.75</v>
      </c>
      <c r="C549" s="6">
        <v>0.47863254295122482</v>
      </c>
      <c r="D549" s="2">
        <v>4.2073055754907876E-4</v>
      </c>
      <c r="E549" s="6">
        <v>0.47817207868174377</v>
      </c>
      <c r="F549" s="5">
        <v>3.0708093603849568E-4</v>
      </c>
      <c r="H549" s="8">
        <v>544</v>
      </c>
      <c r="I549" s="6">
        <v>4.2250716666666666</v>
      </c>
      <c r="J549" s="6">
        <v>0.31153069035496467</v>
      </c>
      <c r="K549" s="6">
        <v>2.9553850399995264E-4</v>
      </c>
      <c r="L549" s="2">
        <v>0.31123098496746499</v>
      </c>
      <c r="M549" s="5">
        <v>2.8785832351701292E-4</v>
      </c>
    </row>
    <row r="550" spans="1:13" x14ac:dyDescent="0.25">
      <c r="A550" s="8">
        <v>545</v>
      </c>
      <c r="B550" s="6">
        <v>2.75</v>
      </c>
      <c r="C550" s="6">
        <v>0.45729412617569026</v>
      </c>
      <c r="D550" s="2">
        <v>4.0197352959642631E-4</v>
      </c>
      <c r="E550" s="6">
        <v>0.46733872762287482</v>
      </c>
      <c r="F550" s="5">
        <v>3.0012378456122324E-4</v>
      </c>
      <c r="H550" s="8">
        <v>545</v>
      </c>
      <c r="I550" s="6">
        <v>4.2250716666666666</v>
      </c>
      <c r="J550" s="6">
        <v>0.29764201561468151</v>
      </c>
      <c r="K550" s="6">
        <v>2.8236279360490833E-4</v>
      </c>
      <c r="L550" s="2">
        <v>0.30417981098456454</v>
      </c>
      <c r="M550" s="5">
        <v>2.8108024633500845E-4</v>
      </c>
    </row>
    <row r="551" spans="1:13" x14ac:dyDescent="0.25">
      <c r="A551" s="8">
        <v>546</v>
      </c>
      <c r="B551" s="6">
        <v>2.75</v>
      </c>
      <c r="C551" s="6">
        <v>0.46114689587127278</v>
      </c>
      <c r="D551" s="2">
        <v>4.0536021519898852E-4</v>
      </c>
      <c r="E551" s="6">
        <v>0.45891278791042112</v>
      </c>
      <c r="F551" s="5">
        <v>2.9471266674556694E-4</v>
      </c>
      <c r="H551" s="8">
        <v>546</v>
      </c>
      <c r="I551" s="6">
        <v>4.2250716666666666</v>
      </c>
      <c r="J551" s="6">
        <v>0.30014969299834371</v>
      </c>
      <c r="K551" s="6">
        <v>2.8474174131512461E-4</v>
      </c>
      <c r="L551" s="2">
        <v>0.29869556455341972</v>
      </c>
      <c r="M551" s="5">
        <v>2.7581662774397943E-4</v>
      </c>
    </row>
    <row r="552" spans="1:13" x14ac:dyDescent="0.25">
      <c r="A552" s="8">
        <v>547</v>
      </c>
      <c r="B552" s="6">
        <v>2.75</v>
      </c>
      <c r="C552" s="6">
        <v>0.46832124560888649</v>
      </c>
      <c r="D552" s="2">
        <v>2.2468461462499946E-3</v>
      </c>
      <c r="E552" s="6">
        <v>0.47854602852492834</v>
      </c>
      <c r="F552" s="5">
        <v>7.6745804924286429E-5</v>
      </c>
      <c r="H552" s="8">
        <v>547</v>
      </c>
      <c r="I552" s="6">
        <v>4.2250716666666666</v>
      </c>
      <c r="J552" s="6">
        <v>0.3048193088853573</v>
      </c>
      <c r="K552" s="6">
        <v>3.7202646965991531E-4</v>
      </c>
      <c r="L552" s="2">
        <v>0.31147438014508294</v>
      </c>
      <c r="M552" s="5">
        <v>2.7828199132672141E-4</v>
      </c>
    </row>
    <row r="553" spans="1:13" x14ac:dyDescent="0.25">
      <c r="A553" s="8">
        <v>548</v>
      </c>
      <c r="B553" s="6">
        <v>2.75</v>
      </c>
      <c r="C553" s="6">
        <v>0.45794047069038685</v>
      </c>
      <c r="D553" s="2">
        <v>2.1970427167891018E-3</v>
      </c>
      <c r="E553" s="6">
        <v>0.48277560200936587</v>
      </c>
      <c r="F553" s="5">
        <v>7.7424113806192995E-5</v>
      </c>
      <c r="H553" s="8">
        <v>548</v>
      </c>
      <c r="I553" s="6">
        <v>4.2250716666666666</v>
      </c>
      <c r="J553" s="6">
        <v>0.298062706091825</v>
      </c>
      <c r="K553" s="6">
        <v>3.6378015779284944E-4</v>
      </c>
      <c r="L553" s="2">
        <v>0.31422731027262796</v>
      </c>
      <c r="M553" s="5">
        <v>2.8076717912618141E-4</v>
      </c>
    </row>
    <row r="554" spans="1:13" x14ac:dyDescent="0.25">
      <c r="A554" s="8">
        <v>549</v>
      </c>
      <c r="B554" s="6">
        <v>2.75</v>
      </c>
      <c r="C554" s="6">
        <v>0.46594849705608654</v>
      </c>
      <c r="D554" s="2">
        <v>2.2354625052303616E-3</v>
      </c>
      <c r="E554" s="6">
        <v>0.45588759914401317</v>
      </c>
      <c r="F554" s="5">
        <v>7.3112007342644072E-5</v>
      </c>
      <c r="H554" s="8">
        <v>549</v>
      </c>
      <c r="I554" s="6">
        <v>4.2250716666666666</v>
      </c>
      <c r="J554" s="6">
        <v>0.30327494253255</v>
      </c>
      <c r="K554" s="6">
        <v>3.7014159837601458E-4</v>
      </c>
      <c r="L554" s="2">
        <v>0.29672654017609235</v>
      </c>
      <c r="M554" s="5">
        <v>2.6497613076022252E-4</v>
      </c>
    </row>
    <row r="555" spans="1:13" x14ac:dyDescent="0.25">
      <c r="A555" s="8">
        <v>550</v>
      </c>
      <c r="B555" s="6">
        <v>2.75</v>
      </c>
      <c r="C555" s="6">
        <v>0.46446552921058659</v>
      </c>
      <c r="D555" s="2">
        <v>2.2283477295930916E-3</v>
      </c>
      <c r="E555" s="6">
        <v>0.46313829654590599</v>
      </c>
      <c r="F555" s="5">
        <v>7.4274822568769623E-5</v>
      </c>
      <c r="H555" s="8">
        <v>550</v>
      </c>
      <c r="I555" s="6">
        <v>4.2250716666666666</v>
      </c>
      <c r="J555" s="6">
        <v>0.30230971356204522</v>
      </c>
      <c r="K555" s="6">
        <v>3.6896355382357639E-4</v>
      </c>
      <c r="L555" s="2">
        <v>0.30144584896616933</v>
      </c>
      <c r="M555" s="5">
        <v>2.6923260417978032E-4</v>
      </c>
    </row>
    <row r="556" spans="1:13" x14ac:dyDescent="0.25">
      <c r="A556" s="8">
        <v>551</v>
      </c>
      <c r="B556" s="6">
        <v>2.75</v>
      </c>
      <c r="C556" s="6">
        <v>0.46416893564148665</v>
      </c>
      <c r="D556" s="2">
        <v>2.2269247744656378E-3</v>
      </c>
      <c r="E556" s="6">
        <v>0.48005659048365601</v>
      </c>
      <c r="F556" s="5">
        <v>7.6988058096395915E-5</v>
      </c>
      <c r="H556" s="8">
        <v>551</v>
      </c>
      <c r="I556" s="6">
        <v>4.2250716666666666</v>
      </c>
      <c r="J556" s="6">
        <v>0.30211666776794438</v>
      </c>
      <c r="K556" s="6">
        <v>3.6872794491308892E-4</v>
      </c>
      <c r="L556" s="2">
        <v>0.31245756947634912</v>
      </c>
      <c r="M556" s="5">
        <v>2.791695068552468E-4</v>
      </c>
    </row>
    <row r="557" spans="1:13" x14ac:dyDescent="0.25">
      <c r="A557" s="8">
        <v>552</v>
      </c>
      <c r="B557" s="6">
        <v>2.75</v>
      </c>
      <c r="C557" s="6">
        <v>0.46179618708868664</v>
      </c>
      <c r="D557" s="2">
        <v>2.2155411334460044E-3</v>
      </c>
      <c r="E557" s="6">
        <v>0.47038899394779876</v>
      </c>
      <c r="F557" s="5">
        <v>7.5437637794895175E-5</v>
      </c>
      <c r="H557" s="8">
        <v>552</v>
      </c>
      <c r="I557" s="6">
        <v>4.2250716666666666</v>
      </c>
      <c r="J557" s="6">
        <v>0.30057230141513691</v>
      </c>
      <c r="K557" s="6">
        <v>3.6684307362918798E-4</v>
      </c>
      <c r="L557" s="2">
        <v>0.30616515775624642</v>
      </c>
      <c r="M557" s="5">
        <v>2.7349039709272349E-4</v>
      </c>
    </row>
    <row r="558" spans="1:13" x14ac:dyDescent="0.25">
      <c r="A558" s="8">
        <v>553</v>
      </c>
      <c r="B558" s="6">
        <v>2.75</v>
      </c>
      <c r="C558" s="6">
        <v>0.4502290378937871</v>
      </c>
      <c r="D558" s="2">
        <v>2.1600458834752957E-3</v>
      </c>
      <c r="E558" s="6">
        <v>0.45770027349448639</v>
      </c>
      <c r="F558" s="5">
        <v>7.3402711149175463E-5</v>
      </c>
      <c r="H558" s="8">
        <v>553</v>
      </c>
      <c r="I558" s="6">
        <v>4.02987875</v>
      </c>
      <c r="J558" s="6">
        <v>0.30723749547251628</v>
      </c>
      <c r="K558" s="6">
        <v>3.7497782278216138E-4</v>
      </c>
      <c r="L558" s="2">
        <v>0.31233588655982208</v>
      </c>
      <c r="M558" s="5">
        <v>2.7892615778508305E-4</v>
      </c>
    </row>
    <row r="559" spans="1:13" x14ac:dyDescent="0.25">
      <c r="A559" s="8">
        <v>554</v>
      </c>
      <c r="B559" s="6">
        <v>2.75</v>
      </c>
      <c r="C559" s="6">
        <v>0.44270620895428009</v>
      </c>
      <c r="D559" s="2">
        <v>4.7407617388501422E-4</v>
      </c>
      <c r="E559" s="6">
        <v>0.45439277023950658</v>
      </c>
      <c r="F559" s="5">
        <v>7.9712796979234695E-5</v>
      </c>
      <c r="H559" s="8">
        <v>554</v>
      </c>
      <c r="I559" s="6">
        <v>4.02987875</v>
      </c>
      <c r="J559" s="6">
        <v>0.30210389695329426</v>
      </c>
      <c r="K559" s="6">
        <v>3.9294397270514455E-4</v>
      </c>
      <c r="L559" s="2">
        <v>0.31007883752300064</v>
      </c>
      <c r="M559" s="5">
        <v>3.79873694448123E-4</v>
      </c>
    </row>
    <row r="560" spans="1:13" x14ac:dyDescent="0.25">
      <c r="A560" s="8">
        <v>555</v>
      </c>
      <c r="B560" s="6">
        <v>2.75</v>
      </c>
      <c r="C560" s="6">
        <v>0.46658185245213912</v>
      </c>
      <c r="D560" s="2">
        <v>4.996436348547711E-4</v>
      </c>
      <c r="E560" s="6">
        <v>0.46381023698022178</v>
      </c>
      <c r="F560" s="5">
        <v>8.1364875673104858E-5</v>
      </c>
      <c r="H560" s="8">
        <v>555</v>
      </c>
      <c r="I560" s="6">
        <v>4.02987875</v>
      </c>
      <c r="J560" s="6">
        <v>0.31839669971295859</v>
      </c>
      <c r="K560" s="6">
        <v>4.1413588286403144E-4</v>
      </c>
      <c r="L560" s="2">
        <v>0.31650534192762247</v>
      </c>
      <c r="M560" s="5">
        <v>3.8781297176935224E-4</v>
      </c>
    </row>
    <row r="561" spans="1:13" x14ac:dyDescent="0.25">
      <c r="A561" s="8">
        <v>556</v>
      </c>
      <c r="B561" s="6">
        <v>2.75</v>
      </c>
      <c r="C561" s="6">
        <v>0.45306190974853222</v>
      </c>
      <c r="D561" s="2">
        <v>4.8516567502852328E-4</v>
      </c>
      <c r="E561" s="6">
        <v>0.46822467451493188</v>
      </c>
      <c r="F561" s="5">
        <v>8.2139287560856468E-5</v>
      </c>
      <c r="H561" s="8">
        <v>556</v>
      </c>
      <c r="I561" s="6">
        <v>4.02987875</v>
      </c>
      <c r="J561" s="6">
        <v>0.30917065477676309</v>
      </c>
      <c r="K561" s="6">
        <v>4.0213564458128811E-4</v>
      </c>
      <c r="L561" s="2">
        <v>0.31951776586728897</v>
      </c>
      <c r="M561" s="5">
        <v>3.9153543410041033E-4</v>
      </c>
    </row>
    <row r="562" spans="1:13" x14ac:dyDescent="0.25">
      <c r="A562" s="8">
        <v>557</v>
      </c>
      <c r="B562" s="6">
        <v>2.75</v>
      </c>
      <c r="C562" s="6">
        <v>0.46442441478667007</v>
      </c>
      <c r="D562" s="2">
        <v>4.9733332211654023E-4</v>
      </c>
      <c r="E562" s="6">
        <v>0.48470524131118353</v>
      </c>
      <c r="F562" s="5">
        <v>8.5030425275129257E-5</v>
      </c>
      <c r="H562" s="8">
        <v>557</v>
      </c>
      <c r="I562" s="6">
        <v>4.02987875</v>
      </c>
      <c r="J562" s="6">
        <v>0.31692445849973588</v>
      </c>
      <c r="K562" s="6">
        <v>4.1222095122316819E-4</v>
      </c>
      <c r="L562" s="2">
        <v>0.33076414857537706</v>
      </c>
      <c r="M562" s="5">
        <v>4.0543784966947451E-4</v>
      </c>
    </row>
    <row r="563" spans="1:13" x14ac:dyDescent="0.25">
      <c r="A563" s="8">
        <v>558</v>
      </c>
      <c r="B563" s="6">
        <v>2.75</v>
      </c>
      <c r="C563" s="6">
        <v>0.46442441478667007</v>
      </c>
      <c r="D563" s="2">
        <v>4.9733332211654023E-4</v>
      </c>
      <c r="E563" s="6">
        <v>0.48470524131118353</v>
      </c>
      <c r="F563" s="5">
        <v>8.5030425275129257E-5</v>
      </c>
      <c r="H563" s="8">
        <v>558</v>
      </c>
      <c r="I563" s="6">
        <v>4.02987875</v>
      </c>
      <c r="J563" s="6">
        <v>0.31692445849973588</v>
      </c>
      <c r="K563" s="6">
        <v>4.1222095122316819E-4</v>
      </c>
      <c r="L563" s="2">
        <v>0.33076414857537706</v>
      </c>
      <c r="M563" s="5">
        <v>4.0543784966947451E-4</v>
      </c>
    </row>
    <row r="564" spans="1:13" x14ac:dyDescent="0.25">
      <c r="A564" s="8">
        <v>559</v>
      </c>
      <c r="B564" s="6">
        <v>2.75</v>
      </c>
      <c r="C564" s="6">
        <v>0.43839133362334165</v>
      </c>
      <c r="D564" s="2">
        <v>4.6945554840855199E-4</v>
      </c>
      <c r="E564" s="6">
        <v>0.45468706607515391</v>
      </c>
      <c r="F564" s="5">
        <v>7.9764424438418145E-5</v>
      </c>
      <c r="H564" s="8">
        <v>559</v>
      </c>
      <c r="I564" s="6">
        <v>4.02987875</v>
      </c>
      <c r="J564" s="6">
        <v>0.29915941452684891</v>
      </c>
      <c r="K564" s="6">
        <v>3.8911410942341795E-4</v>
      </c>
      <c r="L564" s="2">
        <v>0.31027966578564509</v>
      </c>
      <c r="M564" s="5">
        <v>3.8012175614286721E-4</v>
      </c>
    </row>
    <row r="565" spans="1:13" x14ac:dyDescent="0.25">
      <c r="A565" s="8">
        <v>560</v>
      </c>
      <c r="B565" s="6">
        <v>2.75</v>
      </c>
      <c r="C565" s="6">
        <v>0.45507551823630343</v>
      </c>
      <c r="D565" s="2">
        <v>4.8732196691753885E-4</v>
      </c>
      <c r="E565" s="6">
        <v>0.47146192870705272</v>
      </c>
      <c r="F565" s="5">
        <v>8.2707189611874331E-5</v>
      </c>
      <c r="H565" s="8">
        <v>560</v>
      </c>
      <c r="I565" s="6">
        <v>4.02987875</v>
      </c>
      <c r="J565" s="6">
        <v>0.31054474657577091</v>
      </c>
      <c r="K565" s="6">
        <v>4.039229141127605E-4</v>
      </c>
      <c r="L565" s="2">
        <v>0.32172687675637762</v>
      </c>
      <c r="M565" s="5">
        <v>3.9426561549893826E-4</v>
      </c>
    </row>
    <row r="566" spans="1:13" x14ac:dyDescent="0.25">
      <c r="A566" s="8">
        <v>561</v>
      </c>
      <c r="B566" s="6">
        <v>2.75</v>
      </c>
      <c r="C566" s="6">
        <v>0.44317983331488314</v>
      </c>
      <c r="D566" s="2">
        <v>2.196098604159842E-3</v>
      </c>
      <c r="E566" s="6">
        <v>0.45919407077310892</v>
      </c>
      <c r="F566" s="5">
        <v>2.3172604038757181E-4</v>
      </c>
      <c r="H566" s="8">
        <v>561</v>
      </c>
      <c r="I566" s="6">
        <v>4.02987875</v>
      </c>
      <c r="J566" s="6">
        <v>0.30242709947934004</v>
      </c>
      <c r="K566" s="6">
        <v>4.7678693433701806E-4</v>
      </c>
      <c r="L566" s="2">
        <v>0.31335525780423279</v>
      </c>
      <c r="M566" s="5">
        <v>3.8933054022922438E-4</v>
      </c>
    </row>
    <row r="567" spans="1:13" x14ac:dyDescent="0.25">
      <c r="A567" s="8">
        <v>562</v>
      </c>
      <c r="B567" s="6">
        <v>2.75</v>
      </c>
      <c r="C567" s="6">
        <v>0.46075718691189738</v>
      </c>
      <c r="D567" s="2">
        <v>2.2832000442468059E-3</v>
      </c>
      <c r="E567" s="6">
        <v>0.46390979935614468</v>
      </c>
      <c r="F567" s="5">
        <v>2.34105768658561E-4</v>
      </c>
      <c r="H567" s="8">
        <v>562</v>
      </c>
      <c r="I567" s="6">
        <v>4.02987875</v>
      </c>
      <c r="J567" s="6">
        <v>0.31442193242357919</v>
      </c>
      <c r="K567" s="6">
        <v>4.9569720936598941E-4</v>
      </c>
      <c r="L567" s="2">
        <v>0.31657328355831993</v>
      </c>
      <c r="M567" s="5">
        <v>3.9342396318249275E-4</v>
      </c>
    </row>
    <row r="568" spans="1:13" x14ac:dyDescent="0.25">
      <c r="A568" s="8">
        <v>563</v>
      </c>
      <c r="B568" s="6">
        <v>2.75</v>
      </c>
      <c r="C568" s="6">
        <v>0.46018088023658538</v>
      </c>
      <c r="D568" s="2">
        <v>2.2803442593259211E-3</v>
      </c>
      <c r="E568" s="6">
        <v>0.46833079490274071</v>
      </c>
      <c r="F568" s="5">
        <v>2.3633676391261336E-4</v>
      </c>
      <c r="H568" s="8">
        <v>563</v>
      </c>
      <c r="I568" s="6">
        <v>4.02987875</v>
      </c>
      <c r="J568" s="6">
        <v>0.31402865921229256</v>
      </c>
      <c r="K568" s="6">
        <v>4.95077200348646E-4</v>
      </c>
      <c r="L568" s="2">
        <v>0.31959018270277662</v>
      </c>
      <c r="M568" s="5">
        <v>3.9726330430503735E-4</v>
      </c>
    </row>
    <row r="569" spans="1:13" x14ac:dyDescent="0.25">
      <c r="A569" s="8">
        <v>564</v>
      </c>
      <c r="B569" s="6">
        <v>2.75</v>
      </c>
      <c r="C569" s="6">
        <v>0.46709656034032859</v>
      </c>
      <c r="D569" s="2">
        <v>2.31461367837653E-3</v>
      </c>
      <c r="E569" s="6">
        <v>0.47098339223069835</v>
      </c>
      <c r="F569" s="5">
        <v>2.3767536106504477E-4</v>
      </c>
      <c r="H569" s="8">
        <v>564</v>
      </c>
      <c r="I569" s="6">
        <v>4.02987875</v>
      </c>
      <c r="J569" s="6">
        <v>0.31874793774773097</v>
      </c>
      <c r="K569" s="6">
        <v>5.0251730855676603E-4</v>
      </c>
      <c r="L569" s="2">
        <v>0.32140032218945064</v>
      </c>
      <c r="M569" s="5">
        <v>3.9956772518164534E-4</v>
      </c>
    </row>
    <row r="570" spans="1:13" x14ac:dyDescent="0.25">
      <c r="A570" s="8">
        <v>565</v>
      </c>
      <c r="B570" s="6">
        <v>2.75</v>
      </c>
      <c r="C570" s="6">
        <v>0.46623210032736073</v>
      </c>
      <c r="D570" s="2">
        <v>2.3103300009952041E-3</v>
      </c>
      <c r="E570" s="6">
        <v>0.48129904850608907</v>
      </c>
      <c r="F570" s="5">
        <v>2.4288101665783361E-4</v>
      </c>
      <c r="H570" s="8">
        <v>565</v>
      </c>
      <c r="I570" s="6">
        <v>4.02987875</v>
      </c>
      <c r="J570" s="6">
        <v>0.31815802793080117</v>
      </c>
      <c r="K570" s="6">
        <v>5.0158729503075098E-4</v>
      </c>
      <c r="L570" s="2">
        <v>0.32843975352651616</v>
      </c>
      <c r="M570" s="5">
        <v>4.0853518114968192E-4</v>
      </c>
    </row>
    <row r="571" spans="1:13" x14ac:dyDescent="0.25">
      <c r="A571" s="8">
        <v>566</v>
      </c>
      <c r="B571" s="6">
        <v>2.75</v>
      </c>
      <c r="C571" s="6">
        <v>0.42909633893694754</v>
      </c>
      <c r="D571" s="2">
        <v>2.1263103601557374E-3</v>
      </c>
      <c r="E571" s="6">
        <v>0.45506780826295257</v>
      </c>
      <c r="F571" s="5">
        <v>2.2964377815045626E-4</v>
      </c>
      <c r="H571" s="8">
        <v>566</v>
      </c>
      <c r="I571" s="6">
        <v>4.02987875</v>
      </c>
      <c r="J571" s="6">
        <v>0.29281648537852556</v>
      </c>
      <c r="K571" s="6">
        <v>4.6163546397569056E-4</v>
      </c>
      <c r="L571" s="2">
        <v>0.31053948526940656</v>
      </c>
      <c r="M571" s="5">
        <v>3.8575038220666142E-4</v>
      </c>
    </row>
    <row r="572" spans="1:13" x14ac:dyDescent="0.25">
      <c r="A572" s="8">
        <v>567</v>
      </c>
      <c r="B572" s="6">
        <v>2.75</v>
      </c>
      <c r="C572" s="6">
        <v>0.44843863172710458</v>
      </c>
      <c r="D572" s="2">
        <v>2.2221576415629089E-3</v>
      </c>
      <c r="E572" s="6">
        <v>0.46390979935614468</v>
      </c>
      <c r="F572" s="5">
        <v>2.34105768658561E-4</v>
      </c>
      <c r="H572" s="8">
        <v>567</v>
      </c>
      <c r="I572" s="6">
        <v>4.02987875</v>
      </c>
      <c r="J572" s="6">
        <v>0.30601571753232965</v>
      </c>
      <c r="K572" s="6">
        <v>4.8244451662027591E-4</v>
      </c>
      <c r="L572" s="2">
        <v>0.31657328355831993</v>
      </c>
      <c r="M572" s="5">
        <v>3.9342396318249275E-4</v>
      </c>
    </row>
    <row r="573" spans="1:13" x14ac:dyDescent="0.25">
      <c r="A573" s="8">
        <v>568</v>
      </c>
      <c r="B573" s="6">
        <v>2.75</v>
      </c>
      <c r="C573" s="6">
        <v>0.43908827682897311</v>
      </c>
      <c r="D573" s="2">
        <v>1.2462445581288754E-3</v>
      </c>
      <c r="E573" s="6">
        <v>0.45519682655785798</v>
      </c>
      <c r="F573" s="5">
        <v>1.6931231095893412E-3</v>
      </c>
      <c r="H573" s="8">
        <v>568</v>
      </c>
      <c r="I573" s="6">
        <v>4.02987875</v>
      </c>
      <c r="J573" s="6">
        <v>0.29963501042796287</v>
      </c>
      <c r="K573" s="6">
        <v>4.2517342607866962E-4</v>
      </c>
      <c r="L573" s="2">
        <v>0.31062752769772772</v>
      </c>
      <c r="M573" s="5">
        <v>4.4346940637164656E-4</v>
      </c>
    </row>
    <row r="574" spans="1:13" x14ac:dyDescent="0.25">
      <c r="A574" s="8">
        <v>569</v>
      </c>
      <c r="B574" s="6">
        <v>2.75</v>
      </c>
      <c r="C574" s="6">
        <v>0.47927503649261832</v>
      </c>
      <c r="D574" s="2">
        <v>1.3603048352588843E-3</v>
      </c>
      <c r="E574" s="6">
        <v>0.46947484501598352</v>
      </c>
      <c r="F574" s="5">
        <v>1.7462307799424048E-3</v>
      </c>
      <c r="H574" s="8">
        <v>569</v>
      </c>
      <c r="I574" s="6">
        <v>4.02987875</v>
      </c>
      <c r="J574" s="6">
        <v>0.32705856233384195</v>
      </c>
      <c r="K574" s="6">
        <v>4.6408665421718206E-4</v>
      </c>
      <c r="L574" s="2">
        <v>0.32037088554933679</v>
      </c>
      <c r="M574" s="5">
        <v>4.5953034462634714E-4</v>
      </c>
    </row>
    <row r="575" spans="1:13" x14ac:dyDescent="0.25">
      <c r="A575" s="8">
        <v>570</v>
      </c>
      <c r="B575" s="6">
        <v>2.75</v>
      </c>
      <c r="C575" s="6">
        <v>0.41778314501809372</v>
      </c>
      <c r="D575" s="2">
        <v>1.1857751582822727E-3</v>
      </c>
      <c r="E575" s="6">
        <v>0.43695269186136437</v>
      </c>
      <c r="F575" s="5">
        <v>1.6252633085826489E-3</v>
      </c>
      <c r="H575" s="8">
        <v>570</v>
      </c>
      <c r="I575" s="6">
        <v>4.02987875</v>
      </c>
      <c r="J575" s="6">
        <v>0.28509633169478305</v>
      </c>
      <c r="K575" s="6">
        <v>4.0454346084592099E-4</v>
      </c>
      <c r="L575" s="2">
        <v>0.29817768155400504</v>
      </c>
      <c r="M575" s="5">
        <v>4.2313747417717124E-4</v>
      </c>
    </row>
    <row r="576" spans="1:13" x14ac:dyDescent="0.25">
      <c r="A576" s="8">
        <v>571</v>
      </c>
      <c r="B576" s="6">
        <v>2.75</v>
      </c>
      <c r="C576" s="6">
        <v>0.44672050571198768</v>
      </c>
      <c r="D576" s="2">
        <v>1.2679067709771489E-3</v>
      </c>
      <c r="E576" s="6">
        <v>0.46596199920485737</v>
      </c>
      <c r="F576" s="5">
        <v>1.7331646070777619E-3</v>
      </c>
      <c r="H576" s="8">
        <v>571</v>
      </c>
      <c r="I576" s="6">
        <v>4.02987875</v>
      </c>
      <c r="J576" s="6">
        <v>0.30484326376022253</v>
      </c>
      <c r="K576" s="6">
        <v>4.325637871382791E-4</v>
      </c>
      <c r="L576" s="2">
        <v>0.31797371020489335</v>
      </c>
      <c r="M576" s="5">
        <v>4.5556671022866014E-4</v>
      </c>
    </row>
    <row r="577" spans="1:13" x14ac:dyDescent="0.25">
      <c r="A577" s="8">
        <v>572</v>
      </c>
      <c r="B577" s="6">
        <v>2.75</v>
      </c>
      <c r="C577" s="6">
        <v>0.49526292827599472</v>
      </c>
      <c r="D577" s="2">
        <v>1.4056825512728036E-3</v>
      </c>
      <c r="E577" s="6">
        <v>0.48171314655151959</v>
      </c>
      <c r="F577" s="5">
        <v>1.7917516402450309E-3</v>
      </c>
      <c r="H577" s="8">
        <v>572</v>
      </c>
      <c r="I577" s="6">
        <v>4.02987875</v>
      </c>
      <c r="J577" s="6">
        <v>0.33796874229999729</v>
      </c>
      <c r="K577" s="6">
        <v>4.7956788449370991E-4</v>
      </c>
      <c r="L577" s="2">
        <v>0.32872233513643034</v>
      </c>
      <c r="M577" s="5">
        <v>4.7340098648185986E-4</v>
      </c>
    </row>
    <row r="578" spans="1:13" x14ac:dyDescent="0.25">
      <c r="A578" s="8">
        <v>573</v>
      </c>
      <c r="B578" s="6">
        <v>2.75</v>
      </c>
      <c r="C578" s="6">
        <v>0.45133691903518541</v>
      </c>
      <c r="D578" s="2">
        <v>1.2810093298148784E-3</v>
      </c>
      <c r="E578" s="6">
        <v>0.45327042724207922</v>
      </c>
      <c r="F578" s="5">
        <v>1.6859577889861499E-3</v>
      </c>
      <c r="H578" s="8">
        <v>573</v>
      </c>
      <c r="I578" s="6">
        <v>4.02987875</v>
      </c>
      <c r="J578" s="6">
        <v>0.3079935165162872</v>
      </c>
      <c r="K578" s="6">
        <v>4.3703390481710696E-4</v>
      </c>
      <c r="L578" s="2">
        <v>0.30931294767012973</v>
      </c>
      <c r="M578" s="5">
        <v>4.4131247036572827E-4</v>
      </c>
    </row>
    <row r="579" spans="1:13" x14ac:dyDescent="0.25">
      <c r="A579" s="8">
        <v>574</v>
      </c>
      <c r="B579" s="6">
        <v>2.75</v>
      </c>
      <c r="C579" s="6">
        <v>0.45664421184494985</v>
      </c>
      <c r="D579" s="2">
        <v>1.2960727809056979E-3</v>
      </c>
      <c r="E579" s="6">
        <v>0.43840315722853901</v>
      </c>
      <c r="F579" s="5">
        <v>1.6306583735074044E-3</v>
      </c>
      <c r="H579" s="8">
        <v>574</v>
      </c>
      <c r="I579" s="6">
        <v>4.02987875</v>
      </c>
      <c r="J579" s="6">
        <v>0.31161522727541419</v>
      </c>
      <c r="K579" s="6">
        <v>4.4217300778616469E-4</v>
      </c>
      <c r="L579" s="2">
        <v>0.29916748298654944</v>
      </c>
      <c r="M579" s="5">
        <v>4.2474611025054994E-4</v>
      </c>
    </row>
    <row r="580" spans="1:13" x14ac:dyDescent="0.25">
      <c r="A580" s="8">
        <v>575</v>
      </c>
      <c r="B580" s="6">
        <v>2.75</v>
      </c>
      <c r="C580" s="6">
        <v>0.44861035083337986</v>
      </c>
      <c r="D580" s="2">
        <v>7.8511915565775961E-4</v>
      </c>
      <c r="E580" s="6">
        <v>0.43944044930363829</v>
      </c>
      <c r="F580" s="5">
        <v>2.7200430823844038E-5</v>
      </c>
      <c r="H580" s="8">
        <v>575</v>
      </c>
      <c r="I580" s="6">
        <v>4.02987875</v>
      </c>
      <c r="J580" s="6">
        <v>0.30613289910814179</v>
      </c>
      <c r="K580" s="6">
        <v>4.1098530575444189E-4</v>
      </c>
      <c r="L580" s="2">
        <v>0.29987533386333409</v>
      </c>
      <c r="M580" s="5">
        <v>3.6753963124072783E-4</v>
      </c>
    </row>
    <row r="581" spans="1:13" x14ac:dyDescent="0.25">
      <c r="A581" s="8">
        <v>576</v>
      </c>
      <c r="B581" s="6">
        <v>2.75</v>
      </c>
      <c r="C581" s="6">
        <v>0.44757940124183904</v>
      </c>
      <c r="D581" s="2">
        <v>7.8331487657384499E-4</v>
      </c>
      <c r="E581" s="6">
        <v>0.46606433804307307</v>
      </c>
      <c r="F581" s="5">
        <v>2.8848393010907827E-5</v>
      </c>
      <c r="H581" s="8">
        <v>576</v>
      </c>
      <c r="I581" s="6">
        <v>4.02987875</v>
      </c>
      <c r="J581" s="6">
        <v>0.30542937635904233</v>
      </c>
      <c r="K581" s="6">
        <v>4.1004082212335808E-4</v>
      </c>
      <c r="L581" s="2">
        <v>0.31804354650085959</v>
      </c>
      <c r="M581" s="5">
        <v>3.8987453435172868E-4</v>
      </c>
    </row>
    <row r="582" spans="1:13" x14ac:dyDescent="0.25">
      <c r="A582" s="8">
        <v>577</v>
      </c>
      <c r="B582" s="6">
        <v>2.75</v>
      </c>
      <c r="C582" s="6">
        <v>0.44757940124183904</v>
      </c>
      <c r="D582" s="2">
        <v>7.8331487657384499E-4</v>
      </c>
      <c r="E582" s="6">
        <v>0.46606433804307307</v>
      </c>
      <c r="F582" s="5">
        <v>2.8848393010907827E-5</v>
      </c>
      <c r="H582" s="8">
        <v>577</v>
      </c>
      <c r="I582" s="6">
        <v>4.02987875</v>
      </c>
      <c r="J582" s="6">
        <v>0.30542937635904233</v>
      </c>
      <c r="K582" s="6">
        <v>4.1004082212335808E-4</v>
      </c>
      <c r="L582" s="2">
        <v>0.31804354650085959</v>
      </c>
      <c r="M582" s="5">
        <v>3.8987453435172868E-4</v>
      </c>
    </row>
    <row r="583" spans="1:13" x14ac:dyDescent="0.25">
      <c r="A583" s="8">
        <v>578</v>
      </c>
      <c r="B583" s="6">
        <v>2.75</v>
      </c>
      <c r="C583" s="6">
        <v>0.47050575644420151</v>
      </c>
      <c r="D583" s="2">
        <v>8.234386066780444E-4</v>
      </c>
      <c r="E583" s="6">
        <v>0.47201326556360612</v>
      </c>
      <c r="F583" s="5">
        <v>2.9216618994097901E-5</v>
      </c>
      <c r="H583" s="8">
        <v>578</v>
      </c>
      <c r="I583" s="6">
        <v>4.02987875</v>
      </c>
      <c r="J583" s="6">
        <v>0.32107438225568302</v>
      </c>
      <c r="K583" s="6">
        <v>4.3104433906222047E-4</v>
      </c>
      <c r="L583" s="2">
        <v>0.32210311049679019</v>
      </c>
      <c r="M583" s="5">
        <v>3.9486616633963164E-4</v>
      </c>
    </row>
    <row r="584" spans="1:13" x14ac:dyDescent="0.25">
      <c r="A584" s="8">
        <v>579</v>
      </c>
      <c r="B584" s="6">
        <v>2.75</v>
      </c>
      <c r="C584" s="6">
        <v>0.47050575644420151</v>
      </c>
      <c r="D584" s="2">
        <v>8.234386066780444E-4</v>
      </c>
      <c r="E584" s="6">
        <v>0.47201326556360612</v>
      </c>
      <c r="F584" s="5">
        <v>2.9216618994097901E-5</v>
      </c>
      <c r="H584" s="8">
        <v>579</v>
      </c>
      <c r="I584" s="6">
        <v>4.02987875</v>
      </c>
      <c r="J584" s="6">
        <v>0.32107438225568302</v>
      </c>
      <c r="K584" s="6">
        <v>4.3104433906222047E-4</v>
      </c>
      <c r="L584" s="2">
        <v>0.32210311049679019</v>
      </c>
      <c r="M584" s="5">
        <v>3.9486616633963164E-4</v>
      </c>
    </row>
    <row r="585" spans="1:13" x14ac:dyDescent="0.25">
      <c r="A585" s="8">
        <v>580</v>
      </c>
      <c r="B585" s="6">
        <v>2.75</v>
      </c>
      <c r="C585" s="6">
        <v>0.47050575644420151</v>
      </c>
      <c r="D585" s="2">
        <v>8.234386066780444E-4</v>
      </c>
      <c r="E585" s="6">
        <v>0.47201326556360612</v>
      </c>
      <c r="F585" s="5">
        <v>2.9216618994097901E-5</v>
      </c>
      <c r="H585" s="8">
        <v>580</v>
      </c>
      <c r="I585" s="6">
        <v>4.02987875</v>
      </c>
      <c r="J585" s="6">
        <v>0.32107438225568302</v>
      </c>
      <c r="K585" s="6">
        <v>4.3104433906222047E-4</v>
      </c>
      <c r="L585" s="2">
        <v>0.32210311049679019</v>
      </c>
      <c r="M585" s="5">
        <v>3.9486616633963164E-4</v>
      </c>
    </row>
    <row r="586" spans="1:13" x14ac:dyDescent="0.25">
      <c r="A586" s="8">
        <v>581</v>
      </c>
      <c r="B586" s="6">
        <v>2.75</v>
      </c>
      <c r="C586" s="6">
        <v>0.44389743841490714</v>
      </c>
      <c r="D586" s="2">
        <v>7.7687102270272094E-4</v>
      </c>
      <c r="E586" s="6">
        <v>0.44265872156884478</v>
      </c>
      <c r="F586" s="5">
        <v>2.7399635044258346E-5</v>
      </c>
      <c r="H586" s="8">
        <v>581</v>
      </c>
      <c r="I586" s="6">
        <v>4.02987875</v>
      </c>
      <c r="J586" s="6">
        <v>0.30291679511225855</v>
      </c>
      <c r="K586" s="6">
        <v>4.0666766629805903E-4</v>
      </c>
      <c r="L586" s="2">
        <v>0.30207149143490314</v>
      </c>
      <c r="M586" s="5">
        <v>3.7023904682129062E-4</v>
      </c>
    </row>
    <row r="587" spans="1:13" x14ac:dyDescent="0.25">
      <c r="A587" s="8">
        <v>582</v>
      </c>
      <c r="B587" s="6">
        <v>2.75</v>
      </c>
      <c r="C587" s="6">
        <v>0.46848413274400491</v>
      </c>
      <c r="D587" s="2">
        <v>1.3043237416355072E-3</v>
      </c>
      <c r="E587" s="6">
        <v>0.47816756352585782</v>
      </c>
      <c r="F587" s="5">
        <v>2.9438939871786666E-4</v>
      </c>
      <c r="H587" s="8">
        <v>582</v>
      </c>
      <c r="I587" s="6">
        <v>4.02987875</v>
      </c>
      <c r="J587" s="6">
        <v>0.31969482085435286</v>
      </c>
      <c r="K587" s="6">
        <v>4.5093467068785113E-4</v>
      </c>
      <c r="L587" s="2">
        <v>0.32630281982953185</v>
      </c>
      <c r="M587" s="5">
        <v>4.0945696381919838E-4</v>
      </c>
    </row>
    <row r="588" spans="1:13" x14ac:dyDescent="0.25">
      <c r="A588" s="8">
        <v>583</v>
      </c>
      <c r="B588" s="6">
        <v>2.75</v>
      </c>
      <c r="C588" s="6">
        <v>0.45901980682998456</v>
      </c>
      <c r="D588" s="2">
        <v>1.277973767057012E-3</v>
      </c>
      <c r="E588" s="6">
        <v>0.47317441329247961</v>
      </c>
      <c r="F588" s="5">
        <v>2.9131530794501416E-4</v>
      </c>
      <c r="H588" s="8">
        <v>583</v>
      </c>
      <c r="I588" s="6">
        <v>4.02987875</v>
      </c>
      <c r="J588" s="6">
        <v>0.31323633962497194</v>
      </c>
      <c r="K588" s="6">
        <v>4.418248793608238E-4</v>
      </c>
      <c r="L588" s="2">
        <v>0.32289548080182789</v>
      </c>
      <c r="M588" s="5">
        <v>4.0505505144691008E-4</v>
      </c>
    </row>
    <row r="589" spans="1:13" x14ac:dyDescent="0.25">
      <c r="A589" s="8">
        <v>584</v>
      </c>
      <c r="B589" s="6">
        <v>2.75</v>
      </c>
      <c r="C589" s="6">
        <v>0.45961132719961079</v>
      </c>
      <c r="D589" s="2">
        <v>1.2796206404681678E-3</v>
      </c>
      <c r="E589" s="6">
        <v>0.45261438291974621</v>
      </c>
      <c r="F589" s="5">
        <v>2.7865728711562188E-4</v>
      </c>
      <c r="H589" s="8">
        <v>584</v>
      </c>
      <c r="I589" s="6">
        <v>4.02987875</v>
      </c>
      <c r="J589" s="6">
        <v>0.31363999470180831</v>
      </c>
      <c r="K589" s="6">
        <v>4.4239424131876302E-4</v>
      </c>
      <c r="L589" s="2">
        <v>0.30886526127598812</v>
      </c>
      <c r="M589" s="5">
        <v>3.8695760526896608E-4</v>
      </c>
    </row>
    <row r="590" spans="1:13" x14ac:dyDescent="0.25">
      <c r="A590" s="8">
        <v>585</v>
      </c>
      <c r="B590" s="6">
        <v>2.75</v>
      </c>
      <c r="C590" s="6">
        <v>0.45872404664517147</v>
      </c>
      <c r="D590" s="2">
        <v>1.277150330351434E-3</v>
      </c>
      <c r="E590" s="6">
        <v>0.44292179717260038</v>
      </c>
      <c r="F590" s="5">
        <v>2.7268993443890836E-4</v>
      </c>
      <c r="H590" s="8">
        <v>585</v>
      </c>
      <c r="I590" s="6">
        <v>4.02987875</v>
      </c>
      <c r="J590" s="6">
        <v>0.31303451208655381</v>
      </c>
      <c r="K590" s="6">
        <v>4.4154019838185411E-4</v>
      </c>
      <c r="L590" s="2">
        <v>0.30225101492809214</v>
      </c>
      <c r="M590" s="5">
        <v>3.7844162171474504E-4</v>
      </c>
    </row>
    <row r="591" spans="1:13" x14ac:dyDescent="0.25">
      <c r="A591" s="8">
        <v>586</v>
      </c>
      <c r="B591" s="6">
        <v>2.75</v>
      </c>
      <c r="C591" s="6">
        <v>0.47528661699470687</v>
      </c>
      <c r="D591" s="2">
        <v>1.3232627858638002E-3</v>
      </c>
      <c r="E591" s="6">
        <v>0.46553783058260728</v>
      </c>
      <c r="F591" s="5">
        <v>2.8661375735123995E-4</v>
      </c>
      <c r="H591" s="8">
        <v>586</v>
      </c>
      <c r="I591" s="6">
        <v>4.02987875</v>
      </c>
      <c r="J591" s="6">
        <v>0.32433685423797032</v>
      </c>
      <c r="K591" s="6">
        <v>4.5748233320415193E-4</v>
      </c>
      <c r="L591" s="2">
        <v>0.31768425640651587</v>
      </c>
      <c r="M591" s="5">
        <v>3.9832786894105797E-4</v>
      </c>
    </row>
    <row r="592" spans="1:13" x14ac:dyDescent="0.25">
      <c r="A592" s="8">
        <v>587</v>
      </c>
      <c r="B592" s="6">
        <v>2.75</v>
      </c>
      <c r="C592" s="6">
        <v>0.45635796516666638</v>
      </c>
      <c r="D592" s="2">
        <v>1.2705628367068102E-3</v>
      </c>
      <c r="E592" s="6">
        <v>0.47875499296507873</v>
      </c>
      <c r="F592" s="5">
        <v>2.9475105645584927E-4</v>
      </c>
      <c r="H592" s="8">
        <v>587</v>
      </c>
      <c r="I592" s="6">
        <v>4.02987875</v>
      </c>
      <c r="J592" s="6">
        <v>0.31141989177920865</v>
      </c>
      <c r="K592" s="6">
        <v>4.3926275055009738E-4</v>
      </c>
      <c r="L592" s="2">
        <v>0.32670368324455579</v>
      </c>
      <c r="M592" s="5">
        <v>4.0997501104583621E-4</v>
      </c>
    </row>
    <row r="593" spans="1:13" x14ac:dyDescent="0.25">
      <c r="A593" s="8">
        <v>588</v>
      </c>
      <c r="B593" s="6">
        <v>2.75</v>
      </c>
      <c r="C593" s="6">
        <v>0.44748515962227231</v>
      </c>
      <c r="D593" s="2">
        <v>1.2458597355394711E-3</v>
      </c>
      <c r="E593" s="6">
        <v>0.46406925698455481</v>
      </c>
      <c r="F593" s="5">
        <v>2.8570961300628331E-4</v>
      </c>
      <c r="H593" s="8">
        <v>588</v>
      </c>
      <c r="I593" s="6">
        <v>4.02987875</v>
      </c>
      <c r="J593" s="6">
        <v>0.30536506562666405</v>
      </c>
      <c r="K593" s="6">
        <v>4.3072232118100928E-4</v>
      </c>
      <c r="L593" s="2">
        <v>0.3166820978689559</v>
      </c>
      <c r="M593" s="5">
        <v>3.9703489455920551E-4</v>
      </c>
    </row>
    <row r="594" spans="1:13" x14ac:dyDescent="0.25">
      <c r="A594" s="8">
        <v>589</v>
      </c>
      <c r="B594" s="6">
        <v>2.75</v>
      </c>
      <c r="C594" s="6">
        <v>0.45367365901521578</v>
      </c>
      <c r="D594" s="2">
        <v>4.7404588709850677E-4</v>
      </c>
      <c r="E594" s="6">
        <v>0.44987861147525465</v>
      </c>
      <c r="F594" s="5">
        <v>2.2794869992037969E-4</v>
      </c>
      <c r="H594" s="8">
        <v>589</v>
      </c>
      <c r="I594" s="6">
        <v>4.02987875</v>
      </c>
      <c r="J594" s="6">
        <v>0.30958811410686815</v>
      </c>
      <c r="K594" s="6">
        <v>3.9869989333744869E-4</v>
      </c>
      <c r="L594" s="2">
        <v>0.30699836355050386</v>
      </c>
      <c r="M594" s="5">
        <v>3.8246330864970263E-4</v>
      </c>
    </row>
    <row r="595" spans="1:13" x14ac:dyDescent="0.25">
      <c r="A595" s="8">
        <v>590</v>
      </c>
      <c r="B595" s="6">
        <v>2.75</v>
      </c>
      <c r="C595" s="6">
        <v>0.47288459571618591</v>
      </c>
      <c r="D595" s="2">
        <v>4.9411949143818301E-4</v>
      </c>
      <c r="E595" s="6">
        <v>0.47514938912833876</v>
      </c>
      <c r="F595" s="5">
        <v>2.4075313375000255E-4</v>
      </c>
      <c r="H595" s="8">
        <v>590</v>
      </c>
      <c r="I595" s="6">
        <v>4.02987875</v>
      </c>
      <c r="J595" s="6">
        <v>0.32269770851530238</v>
      </c>
      <c r="K595" s="6">
        <v>4.1558295071004433E-4</v>
      </c>
      <c r="L595" s="2">
        <v>0.32424320957620173</v>
      </c>
      <c r="M595" s="5">
        <v>4.0447481830817588E-4</v>
      </c>
    </row>
    <row r="596" spans="1:13" x14ac:dyDescent="0.25">
      <c r="A596" s="8">
        <v>591</v>
      </c>
      <c r="B596" s="6">
        <v>2.75</v>
      </c>
      <c r="C596" s="6">
        <v>0.45692474061076455</v>
      </c>
      <c r="D596" s="2">
        <v>4.7744295860214429E-4</v>
      </c>
      <c r="E596" s="6">
        <v>0.46427707781247696</v>
      </c>
      <c r="F596" s="5">
        <v>2.3524424942795549E-4</v>
      </c>
      <c r="H596" s="8">
        <v>591</v>
      </c>
      <c r="I596" s="6">
        <v>4.02987875</v>
      </c>
      <c r="J596" s="6">
        <v>0.31180666085291092</v>
      </c>
      <c r="K596" s="6">
        <v>4.0155702612358027E-4</v>
      </c>
      <c r="L596" s="2">
        <v>0.31682391535584331</v>
      </c>
      <c r="M596" s="5">
        <v>3.9499787151326055E-4</v>
      </c>
    </row>
    <row r="597" spans="1:13" x14ac:dyDescent="0.25">
      <c r="A597" s="8">
        <v>592</v>
      </c>
      <c r="B597" s="6">
        <v>2.75</v>
      </c>
      <c r="C597" s="6">
        <v>0.46608687965276568</v>
      </c>
      <c r="D597" s="2">
        <v>4.870165237487591E-4</v>
      </c>
      <c r="E597" s="6">
        <v>0.48660939294776073</v>
      </c>
      <c r="F597" s="5">
        <v>2.4655979560297107E-4</v>
      </c>
      <c r="H597" s="8">
        <v>592</v>
      </c>
      <c r="I597" s="6">
        <v>4.02987875</v>
      </c>
      <c r="J597" s="6">
        <v>0.31805892895539489</v>
      </c>
      <c r="K597" s="6">
        <v>4.0960894579358738E-4</v>
      </c>
      <c r="L597" s="2">
        <v>0.33206354672739025</v>
      </c>
      <c r="M597" s="5">
        <v>4.1447527818158826E-4</v>
      </c>
    </row>
    <row r="598" spans="1:13" x14ac:dyDescent="0.25">
      <c r="A598" s="8">
        <v>593</v>
      </c>
      <c r="B598" s="6">
        <v>2.75</v>
      </c>
      <c r="C598" s="6">
        <v>0.46608687965276568</v>
      </c>
      <c r="D598" s="2">
        <v>4.870165237487591E-4</v>
      </c>
      <c r="E598" s="6">
        <v>0.48660939294776073</v>
      </c>
      <c r="F598" s="5">
        <v>2.4655979560297107E-4</v>
      </c>
      <c r="H598" s="8">
        <v>593</v>
      </c>
      <c r="I598" s="6">
        <v>4.02987875</v>
      </c>
      <c r="J598" s="6">
        <v>0.31805892895539489</v>
      </c>
      <c r="K598" s="6">
        <v>4.0960894579358738E-4</v>
      </c>
      <c r="L598" s="2">
        <v>0.33206354672739025</v>
      </c>
      <c r="M598" s="5">
        <v>4.1447527818158826E-4</v>
      </c>
    </row>
    <row r="599" spans="1:13" x14ac:dyDescent="0.25">
      <c r="A599" s="8">
        <v>594</v>
      </c>
      <c r="B599" s="6">
        <v>2.75</v>
      </c>
      <c r="C599" s="6">
        <v>0.47111127848225015</v>
      </c>
      <c r="D599" s="2">
        <v>4.9226654334528987E-4</v>
      </c>
      <c r="E599" s="6">
        <v>0.46104476904289643</v>
      </c>
      <c r="F599" s="5">
        <v>2.3360647300788744E-4</v>
      </c>
      <c r="H599" s="8">
        <v>594</v>
      </c>
      <c r="I599" s="6">
        <v>4.02987875</v>
      </c>
      <c r="J599" s="6">
        <v>0.32148759210836997</v>
      </c>
      <c r="K599" s="6">
        <v>4.1402451464488165E-4</v>
      </c>
      <c r="L599" s="2">
        <v>0.31461817923627738</v>
      </c>
      <c r="M599" s="5">
        <v>3.9218240412427466E-4</v>
      </c>
    </row>
    <row r="600" spans="1:13" x14ac:dyDescent="0.25">
      <c r="A600" s="8">
        <v>595</v>
      </c>
      <c r="B600" s="6">
        <v>2.75</v>
      </c>
      <c r="C600" s="6">
        <v>0.45544697624915154</v>
      </c>
      <c r="D600" s="2">
        <v>4.7589883519139997E-4</v>
      </c>
      <c r="E600" s="6">
        <v>0.46339553905713693</v>
      </c>
      <c r="F600" s="5">
        <v>2.3479758313157332E-4</v>
      </c>
      <c r="H600" s="8">
        <v>595</v>
      </c>
      <c r="I600" s="6">
        <v>4.02987875</v>
      </c>
      <c r="J600" s="6">
        <v>0.31079823051380057</v>
      </c>
      <c r="K600" s="6">
        <v>4.0025832940261143E-4</v>
      </c>
      <c r="L600" s="2">
        <v>0.31622235095959811</v>
      </c>
      <c r="M600" s="5">
        <v>3.9422992571263855E-4</v>
      </c>
    </row>
    <row r="601" spans="1:13" x14ac:dyDescent="0.25">
      <c r="A601" s="8">
        <v>596</v>
      </c>
      <c r="B601" s="6">
        <v>2.75</v>
      </c>
      <c r="C601" s="6">
        <v>0.45293358051713556</v>
      </c>
      <c r="D601" s="2">
        <v>1.0036807931689071E-3</v>
      </c>
      <c r="E601" s="6">
        <v>0.46310950028416192</v>
      </c>
      <c r="F601" s="5">
        <v>4.0365185758580515E-4</v>
      </c>
      <c r="H601" s="8">
        <v>596</v>
      </c>
      <c r="I601" s="6">
        <v>4.02987875</v>
      </c>
      <c r="J601" s="6">
        <v>0.30908308256721689</v>
      </c>
      <c r="K601" s="6">
        <v>4.2613723517278781E-4</v>
      </c>
      <c r="L601" s="2">
        <v>0.31602715733852926</v>
      </c>
      <c r="M601" s="5">
        <v>4.0234867241233042E-4</v>
      </c>
    </row>
    <row r="602" spans="1:13" x14ac:dyDescent="0.25">
      <c r="A602" s="8">
        <v>597</v>
      </c>
      <c r="B602" s="6">
        <v>2.75</v>
      </c>
      <c r="C602" s="6">
        <v>0.45646064279241494</v>
      </c>
      <c r="D602" s="2">
        <v>1.0114966072623703E-3</v>
      </c>
      <c r="E602" s="6">
        <v>0.45549834541223527</v>
      </c>
      <c r="F602" s="5">
        <v>3.9701788268237229E-4</v>
      </c>
      <c r="H602" s="8">
        <v>597</v>
      </c>
      <c r="I602" s="6">
        <v>4.02987875</v>
      </c>
      <c r="J602" s="6">
        <v>0.31148995926469031</v>
      </c>
      <c r="K602" s="6">
        <v>4.2945563025524944E-4</v>
      </c>
      <c r="L602" s="2">
        <v>0.31083328496760526</v>
      </c>
      <c r="M602" s="5">
        <v>3.9547207376319012E-4</v>
      </c>
    </row>
    <row r="603" spans="1:13" x14ac:dyDescent="0.25">
      <c r="A603" s="8">
        <v>598</v>
      </c>
      <c r="B603" s="6">
        <v>2.75</v>
      </c>
      <c r="C603" s="6">
        <v>0.44499769039775677</v>
      </c>
      <c r="D603" s="2">
        <v>9.8609521145861471E-4</v>
      </c>
      <c r="E603" s="6">
        <v>0.45579108213807851</v>
      </c>
      <c r="F603" s="5">
        <v>3.9727303556327348E-4</v>
      </c>
      <c r="H603" s="8">
        <v>598</v>
      </c>
      <c r="I603" s="6">
        <v>4.02987875</v>
      </c>
      <c r="J603" s="6">
        <v>0.3036676099979016</v>
      </c>
      <c r="K603" s="6">
        <v>4.1867084623724906E-4</v>
      </c>
      <c r="L603" s="2">
        <v>0.31103304928956388</v>
      </c>
      <c r="M603" s="5">
        <v>3.9573639516080029E-4</v>
      </c>
    </row>
    <row r="604" spans="1:13" x14ac:dyDescent="0.25">
      <c r="A604" s="8">
        <v>599</v>
      </c>
      <c r="B604" s="6">
        <v>2.75</v>
      </c>
      <c r="C604" s="6">
        <v>0.47042193096539614</v>
      </c>
      <c r="D604" s="2">
        <v>1.0424342047156625E-3</v>
      </c>
      <c r="E604" s="6">
        <v>0.4736480224145222</v>
      </c>
      <c r="F604" s="5">
        <v>4.128373612982508E-4</v>
      </c>
      <c r="H604" s="8">
        <v>599</v>
      </c>
      <c r="I604" s="6">
        <v>4.02987875</v>
      </c>
      <c r="J604" s="6">
        <v>0.32101717952552278</v>
      </c>
      <c r="K604" s="6">
        <v>4.4259094412332697E-4</v>
      </c>
      <c r="L604" s="2">
        <v>0.32321867292903939</v>
      </c>
      <c r="M604" s="5">
        <v>4.1188468414002366E-4</v>
      </c>
    </row>
    <row r="605" spans="1:13" x14ac:dyDescent="0.25">
      <c r="A605" s="8">
        <v>600</v>
      </c>
      <c r="B605" s="6">
        <v>2.75</v>
      </c>
      <c r="C605" s="6">
        <v>0.47042193096539614</v>
      </c>
      <c r="D605" s="2">
        <v>1.0424342047156625E-3</v>
      </c>
      <c r="E605" s="6">
        <v>0.4736480224145222</v>
      </c>
      <c r="F605" s="5">
        <v>4.128373612982508E-4</v>
      </c>
      <c r="H605" s="8">
        <v>600</v>
      </c>
      <c r="I605" s="6">
        <v>4.02987875</v>
      </c>
      <c r="J605" s="6">
        <v>0.32101717952552278</v>
      </c>
      <c r="K605" s="6">
        <v>4.4259094412332697E-4</v>
      </c>
      <c r="L605" s="2">
        <v>0.32321867292903939</v>
      </c>
      <c r="M605" s="5">
        <v>4.1188468414002366E-4</v>
      </c>
    </row>
    <row r="606" spans="1:13" x14ac:dyDescent="0.25">
      <c r="A606" s="8">
        <v>601</v>
      </c>
      <c r="B606" s="6">
        <v>2.75</v>
      </c>
      <c r="C606" s="6">
        <v>0.44294023740384381</v>
      </c>
      <c r="D606" s="2">
        <v>9.8153598657076124E-4</v>
      </c>
      <c r="E606" s="6">
        <v>0.44554529673356169</v>
      </c>
      <c r="F606" s="5">
        <v>3.8834268473172918E-4</v>
      </c>
      <c r="H606" s="8">
        <v>601</v>
      </c>
      <c r="I606" s="6">
        <v>4.02987875</v>
      </c>
      <c r="J606" s="6">
        <v>0.30226359859104213</v>
      </c>
      <c r="K606" s="6">
        <v>4.1673511577247977E-4</v>
      </c>
      <c r="L606" s="2">
        <v>0.30404129802101237</v>
      </c>
      <c r="M606" s="5">
        <v>3.8649291293740493E-4</v>
      </c>
    </row>
    <row r="607" spans="1:13" x14ac:dyDescent="0.25">
      <c r="A607" s="8">
        <v>602</v>
      </c>
      <c r="B607" s="6">
        <v>2.75</v>
      </c>
      <c r="C607" s="6">
        <v>0.46998104818098624</v>
      </c>
      <c r="D607" s="2">
        <v>1.0414572279539797E-3</v>
      </c>
      <c r="E607" s="6">
        <v>0.47159886533361883</v>
      </c>
      <c r="F607" s="5">
        <v>4.1105129113194196E-4</v>
      </c>
      <c r="H607" s="8">
        <v>602</v>
      </c>
      <c r="I607" s="6">
        <v>4.02987875</v>
      </c>
      <c r="J607" s="6">
        <v>0.3207163199383386</v>
      </c>
      <c r="K607" s="6">
        <v>4.4217614473801933E-4</v>
      </c>
      <c r="L607" s="2">
        <v>0.32182032267532912</v>
      </c>
      <c r="M607" s="5">
        <v>4.1002913473097119E-4</v>
      </c>
    </row>
    <row r="608" spans="1:13" x14ac:dyDescent="0.25">
      <c r="A608" s="8">
        <v>603</v>
      </c>
      <c r="B608" s="6">
        <v>2.75</v>
      </c>
      <c r="C608" s="6">
        <v>0.46241242217212658</v>
      </c>
      <c r="D608" s="2">
        <v>1.5109553312299556E-3</v>
      </c>
      <c r="E608" s="6">
        <v>0.47813330584501734</v>
      </c>
      <c r="F608" s="5">
        <v>6.3595651222640237E-4</v>
      </c>
      <c r="H608" s="8">
        <v>603</v>
      </c>
      <c r="I608" s="6">
        <v>4.02987875</v>
      </c>
      <c r="J608" s="6">
        <v>0.31555146937692558</v>
      </c>
      <c r="K608" s="6">
        <v>4.4995949382736219E-4</v>
      </c>
      <c r="L608" s="2">
        <v>0.32627944229681788</v>
      </c>
      <c r="M608" s="5">
        <v>4.1397246661619211E-4</v>
      </c>
    </row>
    <row r="609" spans="1:13" x14ac:dyDescent="0.25">
      <c r="A609" s="8">
        <v>604</v>
      </c>
      <c r="B609" s="6">
        <v>2.75</v>
      </c>
      <c r="C609" s="6">
        <v>0.46361115819849624</v>
      </c>
      <c r="D609" s="2">
        <v>1.5148722601508366E-3</v>
      </c>
      <c r="E609" s="6">
        <v>0.47843345230191953</v>
      </c>
      <c r="F609" s="5">
        <v>6.363557316314411E-4</v>
      </c>
      <c r="H609" s="8">
        <v>604</v>
      </c>
      <c r="I609" s="6">
        <v>4.02987875</v>
      </c>
      <c r="J609" s="6">
        <v>0.31636949003636017</v>
      </c>
      <c r="K609" s="6">
        <v>4.5112594747305843E-4</v>
      </c>
      <c r="L609" s="2">
        <v>0.32648426303900052</v>
      </c>
      <c r="M609" s="5">
        <v>4.1424821202928208E-4</v>
      </c>
    </row>
    <row r="610" spans="1:13" x14ac:dyDescent="0.25">
      <c r="A610" s="8">
        <v>605</v>
      </c>
      <c r="B610" s="6">
        <v>2.75</v>
      </c>
      <c r="C610" s="6">
        <v>0.475898202468786</v>
      </c>
      <c r="D610" s="2">
        <v>1.5550207815898697E-3</v>
      </c>
      <c r="E610" s="6">
        <v>0.48863843183659034</v>
      </c>
      <c r="F610" s="5">
        <v>6.4992919140275166E-4</v>
      </c>
      <c r="H610" s="8">
        <v>605</v>
      </c>
      <c r="I610" s="6">
        <v>4.02987875</v>
      </c>
      <c r="J610" s="6">
        <v>0.32475420179556558</v>
      </c>
      <c r="K610" s="6">
        <v>4.6308209734144596E-4</v>
      </c>
      <c r="L610" s="2">
        <v>0.33344816827320756</v>
      </c>
      <c r="M610" s="5">
        <v>4.2363540806479707E-4</v>
      </c>
    </row>
    <row r="611" spans="1:13" x14ac:dyDescent="0.25">
      <c r="A611" s="8">
        <v>606</v>
      </c>
      <c r="B611" s="6">
        <v>2.75</v>
      </c>
      <c r="C611" s="6">
        <v>0.45611905803368541</v>
      </c>
      <c r="D611" s="2">
        <v>1.4903914543953289E-3</v>
      </c>
      <c r="E611" s="6">
        <v>0.46732803339654233</v>
      </c>
      <c r="F611" s="5">
        <v>6.2158461364501469E-4</v>
      </c>
      <c r="H611" s="8">
        <v>606</v>
      </c>
      <c r="I611" s="6">
        <v>4.02987875</v>
      </c>
      <c r="J611" s="6">
        <v>0.31125686091489352</v>
      </c>
      <c r="K611" s="6">
        <v>4.4383561218745639E-4</v>
      </c>
      <c r="L611" s="2">
        <v>0.31890589557824578</v>
      </c>
      <c r="M611" s="5">
        <v>4.0405889800654738E-4</v>
      </c>
    </row>
    <row r="612" spans="1:13" x14ac:dyDescent="0.25">
      <c r="A612" s="8">
        <v>607</v>
      </c>
      <c r="B612" s="6">
        <v>2.75</v>
      </c>
      <c r="C612" s="6">
        <v>0.48998335077863053</v>
      </c>
      <c r="D612" s="2">
        <v>1.6010446964102251E-3</v>
      </c>
      <c r="E612" s="6">
        <v>0.49073945703490479</v>
      </c>
      <c r="F612" s="5">
        <v>6.5272372723802134E-4</v>
      </c>
      <c r="H612" s="8">
        <v>607</v>
      </c>
      <c r="I612" s="6">
        <v>4.02987875</v>
      </c>
      <c r="J612" s="6">
        <v>0.33436594454392304</v>
      </c>
      <c r="K612" s="6">
        <v>4.7678792767837796E-4</v>
      </c>
      <c r="M612" s="5">
        <v>4.2557092449333741E-4</v>
      </c>
    </row>
    <row r="613" spans="1:13" x14ac:dyDescent="0.25">
      <c r="A613" s="8">
        <v>608</v>
      </c>
      <c r="B613" s="6">
        <v>2.75</v>
      </c>
      <c r="C613" s="6">
        <v>0.4525228499545762</v>
      </c>
      <c r="D613" s="2">
        <v>1.4786406676326851E-3</v>
      </c>
      <c r="E613" s="6">
        <v>0.47723286647431107</v>
      </c>
      <c r="F613" s="5">
        <v>6.3475885401128684E-4</v>
      </c>
      <c r="H613" s="8">
        <v>608</v>
      </c>
      <c r="I613" s="6">
        <v>4.02987875</v>
      </c>
      <c r="J613" s="6">
        <v>0.30880279893658952</v>
      </c>
      <c r="K613" s="6">
        <v>4.403362512503674E-4</v>
      </c>
      <c r="L613" s="2">
        <v>0.32566498007027028</v>
      </c>
      <c r="M613" s="5">
        <v>4.1314534989279282E-4</v>
      </c>
    </row>
    <row r="614" spans="1:13" x14ac:dyDescent="0.25">
      <c r="A614" s="8">
        <v>609</v>
      </c>
      <c r="B614" s="6">
        <v>2.75</v>
      </c>
      <c r="C614" s="6">
        <v>0.46930515432375247</v>
      </c>
      <c r="D614" s="2">
        <v>1.5334776725250228E-3</v>
      </c>
      <c r="E614" s="6">
        <v>0.46642759402583617</v>
      </c>
      <c r="F614" s="5">
        <v>6.2038695542989916E-4</v>
      </c>
      <c r="H614" s="8">
        <v>609</v>
      </c>
      <c r="I614" s="6">
        <v>4.02987875</v>
      </c>
      <c r="J614" s="6">
        <v>0.32025508816867487</v>
      </c>
      <c r="K614" s="6">
        <v>4.5666660229011605E-4</v>
      </c>
      <c r="L614" s="2">
        <v>0.31829143335169818</v>
      </c>
      <c r="M614" s="5">
        <v>4.0323393256881126E-4</v>
      </c>
    </row>
    <row r="615" spans="1:13" x14ac:dyDescent="0.25">
      <c r="A615" s="8">
        <v>610</v>
      </c>
      <c r="B615" s="6">
        <v>2.75</v>
      </c>
      <c r="C615" s="6">
        <v>0.42958837859545723</v>
      </c>
      <c r="D615" s="2">
        <v>9.5695222393793022E-4</v>
      </c>
      <c r="E615" s="6">
        <v>0.4530074445091079</v>
      </c>
      <c r="F615" s="5">
        <v>3.0908700882905427E-5</v>
      </c>
      <c r="H615" s="8">
        <v>610</v>
      </c>
      <c r="I615" s="6">
        <v>4.02987875</v>
      </c>
      <c r="J615" s="6">
        <v>0.29315225455294586</v>
      </c>
      <c r="K615" s="6">
        <v>4.0121492306111392E-4</v>
      </c>
      <c r="L615" s="2">
        <v>0.30913348755221148</v>
      </c>
      <c r="M615" s="5">
        <v>3.7403095260020702E-4</v>
      </c>
    </row>
    <row r="616" spans="1:13" x14ac:dyDescent="0.25">
      <c r="A616" s="8">
        <v>611</v>
      </c>
      <c r="B616" s="6">
        <v>2.75</v>
      </c>
      <c r="C616" s="6">
        <v>0.45358607422734143</v>
      </c>
      <c r="D616" s="2">
        <v>1.010409555068256E-3</v>
      </c>
      <c r="E616" s="6">
        <v>0.50726160834756773</v>
      </c>
      <c r="F616" s="5">
        <v>3.4610462834195803E-5</v>
      </c>
      <c r="H616" s="8">
        <v>611</v>
      </c>
      <c r="I616" s="6">
        <v>4.02987875</v>
      </c>
      <c r="J616" s="6">
        <v>0.30952834601417945</v>
      </c>
      <c r="K616" s="6">
        <v>4.2362761876314867E-4</v>
      </c>
      <c r="L616" s="2">
        <v>0.34615667356140961</v>
      </c>
      <c r="M616" s="5">
        <v>4.1898651586454015E-4</v>
      </c>
    </row>
    <row r="617" spans="1:13" x14ac:dyDescent="0.25">
      <c r="A617" s="8">
        <v>612</v>
      </c>
      <c r="B617" s="6">
        <v>2.75</v>
      </c>
      <c r="C617" s="6">
        <v>0.43581000338890874</v>
      </c>
      <c r="D617" s="2">
        <v>9.7081153200875544E-4</v>
      </c>
      <c r="E617" s="6">
        <v>0.43966625667997833</v>
      </c>
      <c r="F617" s="5">
        <v>2.9998431550620905E-5</v>
      </c>
      <c r="H617" s="8">
        <v>612</v>
      </c>
      <c r="I617" s="6">
        <v>4.02987875</v>
      </c>
      <c r="J617" s="6">
        <v>0.29739790789474724</v>
      </c>
      <c r="K617" s="6">
        <v>4.0702562194682676E-4</v>
      </c>
      <c r="L617" s="2">
        <v>0.30002942541880206</v>
      </c>
      <c r="M617" s="5">
        <v>3.6298154779527872E-4</v>
      </c>
    </row>
    <row r="618" spans="1:13" x14ac:dyDescent="0.25">
      <c r="A618" s="8">
        <v>613</v>
      </c>
      <c r="B618" s="6">
        <v>2.75</v>
      </c>
      <c r="C618" s="6">
        <v>0.47521362708076792</v>
      </c>
      <c r="D618" s="2">
        <v>1.0585871497906484E-3</v>
      </c>
      <c r="E618" s="6">
        <v>0.47998629100801415</v>
      </c>
      <c r="F618" s="5">
        <v>3.2749467754858563E-5</v>
      </c>
      <c r="H618" s="8">
        <v>613</v>
      </c>
      <c r="I618" s="6">
        <v>4.02987875</v>
      </c>
      <c r="J618" s="6">
        <v>0.32428704572615535</v>
      </c>
      <c r="K618" s="6">
        <v>4.4382671488967375E-4</v>
      </c>
      <c r="L618" s="2">
        <v>0.32754392431088375</v>
      </c>
      <c r="M618" s="5">
        <v>3.9638162751636917E-4</v>
      </c>
    </row>
    <row r="619" spans="1:13" x14ac:dyDescent="0.25">
      <c r="A619" s="8">
        <v>614</v>
      </c>
      <c r="B619" s="6">
        <v>2.75</v>
      </c>
      <c r="C619" s="6">
        <v>0.44617937804466118</v>
      </c>
      <c r="D619" s="2">
        <v>9.9391037879346424E-4</v>
      </c>
      <c r="E619" s="6">
        <v>0.44678155685551407</v>
      </c>
      <c r="F619" s="5">
        <v>3.0483908527839321E-5</v>
      </c>
      <c r="H619" s="8">
        <v>614</v>
      </c>
      <c r="I619" s="6">
        <v>4.02987875</v>
      </c>
      <c r="J619" s="6">
        <v>0.30447399679774945</v>
      </c>
      <c r="K619" s="6">
        <v>4.1671012008968124E-4</v>
      </c>
      <c r="L619" s="2">
        <v>0.30488492522328714</v>
      </c>
      <c r="M619" s="5">
        <v>3.6887430619442712E-4</v>
      </c>
    </row>
    <row r="620" spans="1:13" x14ac:dyDescent="0.25">
      <c r="A620" s="8">
        <v>615</v>
      </c>
      <c r="B620" s="6">
        <v>2.75</v>
      </c>
      <c r="C620" s="6">
        <v>0.47639869846999666</v>
      </c>
      <c r="D620" s="2">
        <v>1.0612270179946148E-3</v>
      </c>
      <c r="E620" s="6">
        <v>0.48769453286484449</v>
      </c>
      <c r="F620" s="5">
        <v>3.3275401146845175E-5</v>
      </c>
      <c r="H620" s="8">
        <v>615</v>
      </c>
      <c r="I620" s="6">
        <v>4.02987875</v>
      </c>
      <c r="J620" s="6">
        <v>0.32509574160078414</v>
      </c>
      <c r="K620" s="6">
        <v>4.449335146774285E-4</v>
      </c>
      <c r="M620" s="5">
        <v>4.0276908881246799E-4</v>
      </c>
    </row>
    <row r="621" spans="1:13" x14ac:dyDescent="0.25">
      <c r="A621" s="8">
        <v>616</v>
      </c>
      <c r="B621" s="6">
        <v>2.75</v>
      </c>
      <c r="C621" s="6">
        <v>0.45240100283811258</v>
      </c>
      <c r="D621" s="2">
        <v>1.0077696868642893E-3</v>
      </c>
      <c r="E621" s="6">
        <v>0.46842392822276857</v>
      </c>
      <c r="F621" s="5">
        <v>3.1960567666878645E-5</v>
      </c>
      <c r="H621" s="8">
        <v>616</v>
      </c>
      <c r="I621" s="6">
        <v>4.02987875</v>
      </c>
      <c r="J621" s="6">
        <v>0.30871965013955066</v>
      </c>
      <c r="K621" s="6">
        <v>4.2252081897539392E-4</v>
      </c>
      <c r="L621" s="2">
        <v>0.31965373712859557</v>
      </c>
      <c r="M621" s="5">
        <v>3.8680173071988378E-4</v>
      </c>
    </row>
    <row r="622" spans="1:13" x14ac:dyDescent="0.25">
      <c r="A622" s="8">
        <v>617</v>
      </c>
      <c r="B622" s="6">
        <v>2.75</v>
      </c>
      <c r="C622" s="6">
        <v>0.44831061643823228</v>
      </c>
      <c r="D622" s="2">
        <v>7.8718757778951519E-4</v>
      </c>
      <c r="E622" s="6">
        <v>0.43591807664185533</v>
      </c>
      <c r="F622" s="5">
        <v>3.6624851465240073E-4</v>
      </c>
      <c r="H622" s="8">
        <v>617</v>
      </c>
      <c r="I622" s="6">
        <v>4.02987875</v>
      </c>
      <c r="J622" s="6">
        <v>0.30592835955799885</v>
      </c>
      <c r="K622" s="6">
        <v>4.138109849218616E-4</v>
      </c>
      <c r="L622" s="2">
        <v>0.29747165737061004</v>
      </c>
      <c r="M622" s="5">
        <v>3.7832146014373251E-4</v>
      </c>
    </row>
    <row r="623" spans="1:13" x14ac:dyDescent="0.25">
      <c r="A623" s="8">
        <v>618</v>
      </c>
      <c r="B623" s="6">
        <v>2.75</v>
      </c>
      <c r="C623" s="6">
        <v>0.47609242241450889</v>
      </c>
      <c r="D623" s="2">
        <v>8.3596958685018313E-4</v>
      </c>
      <c r="E623" s="6">
        <v>0.47066305394954505</v>
      </c>
      <c r="F623" s="5">
        <v>3.9544045922281976E-4</v>
      </c>
      <c r="H623" s="8">
        <v>618</v>
      </c>
      <c r="I623" s="6">
        <v>4.02987875</v>
      </c>
      <c r="J623" s="6">
        <v>0.32488673800418916</v>
      </c>
      <c r="K623" s="6">
        <v>4.3945484895811516E-4</v>
      </c>
      <c r="L623" s="2">
        <v>0.32118172249258087</v>
      </c>
      <c r="M623" s="5">
        <v>4.096825201452805E-4</v>
      </c>
    </row>
    <row r="624" spans="1:13" x14ac:dyDescent="0.25">
      <c r="A624" s="8">
        <v>619</v>
      </c>
      <c r="B624" s="6">
        <v>2.75</v>
      </c>
      <c r="C624" s="6">
        <v>0.49129930568573404</v>
      </c>
      <c r="D624" s="2">
        <v>8.6267131812549618E-4</v>
      </c>
      <c r="E624" s="6">
        <v>0.48496980931153499</v>
      </c>
      <c r="F624" s="5">
        <v>4.0746067169299241E-4</v>
      </c>
      <c r="H624" s="8">
        <v>619</v>
      </c>
      <c r="I624" s="6">
        <v>4.02987875</v>
      </c>
      <c r="J624" s="6">
        <v>0.33526395567999873</v>
      </c>
      <c r="K624" s="6">
        <v>4.5349149032532769E-4</v>
      </c>
      <c r="L624" s="2">
        <v>0.33094469048398073</v>
      </c>
      <c r="M624" s="5">
        <v>4.2264768735817792E-4</v>
      </c>
    </row>
    <row r="625" spans="1:13" x14ac:dyDescent="0.25">
      <c r="A625" s="8">
        <v>620</v>
      </c>
      <c r="B625" s="6">
        <v>2.75</v>
      </c>
      <c r="C625" s="6">
        <v>0.48015908452256006</v>
      </c>
      <c r="D625" s="2">
        <v>1.0391170963885371E-3</v>
      </c>
      <c r="E625" s="6">
        <v>0.47287785531325155</v>
      </c>
      <c r="F625" s="5">
        <v>1.12241742271783E-3</v>
      </c>
      <c r="H625" s="8">
        <v>620</v>
      </c>
      <c r="I625" s="6">
        <v>4.02987875</v>
      </c>
      <c r="J625" s="6">
        <v>0.32766183906576352</v>
      </c>
      <c r="K625" s="6">
        <v>4.5284454211977327E-4</v>
      </c>
      <c r="L625" s="2">
        <v>0.32269310884637453</v>
      </c>
      <c r="M625" s="5">
        <v>4.4072498712356369E-4</v>
      </c>
    </row>
    <row r="626" spans="1:13" x14ac:dyDescent="0.25">
      <c r="A626" s="8">
        <v>621</v>
      </c>
      <c r="B626" s="6">
        <v>2.75</v>
      </c>
      <c r="D626" s="2">
        <v>1.1315154142235453E-3</v>
      </c>
      <c r="F626" s="5">
        <v>1.2731380791100142E-3</v>
      </c>
      <c r="H626" s="8">
        <v>621</v>
      </c>
      <c r="I626" s="6">
        <v>4.02987875</v>
      </c>
      <c r="K626" s="6">
        <v>4.9311148997199707E-4</v>
      </c>
      <c r="M626" s="5">
        <v>5.0697607705512575E-4</v>
      </c>
    </row>
    <row r="627" spans="1:13" x14ac:dyDescent="0.25">
      <c r="A627" s="8">
        <v>622</v>
      </c>
      <c r="B627" s="6">
        <v>2.75</v>
      </c>
      <c r="C627" s="6">
        <v>0.45822904790986868</v>
      </c>
      <c r="D627" s="2">
        <v>9.916580839419997E-4</v>
      </c>
      <c r="E627" s="6">
        <v>0.46409918225669372</v>
      </c>
      <c r="F627" s="5">
        <v>1.10158046561292E-3</v>
      </c>
      <c r="H627" s="8">
        <v>622</v>
      </c>
      <c r="I627" s="6">
        <v>4.02987875</v>
      </c>
      <c r="J627" s="6">
        <v>0.31269672363024287</v>
      </c>
      <c r="K627" s="6">
        <v>4.3216202728530166E-4</v>
      </c>
      <c r="L627" s="2">
        <v>0.31670251895442458</v>
      </c>
      <c r="M627" s="5">
        <v>4.3169755140858772E-4</v>
      </c>
    </row>
    <row r="628" spans="1:13" x14ac:dyDescent="0.25">
      <c r="A628" s="8">
        <v>623</v>
      </c>
      <c r="B628" s="6">
        <v>2.75</v>
      </c>
      <c r="C628" s="6">
        <v>0.48109378642003359</v>
      </c>
      <c r="D628" s="2">
        <v>1.3816725705766988E-3</v>
      </c>
      <c r="F628" s="5">
        <v>2.6643770622846987E-4</v>
      </c>
      <c r="H628" s="8">
        <v>623</v>
      </c>
      <c r="I628" s="6">
        <v>4.02987875</v>
      </c>
      <c r="J628" s="6">
        <v>0.32829968213189853</v>
      </c>
      <c r="K628" s="6">
        <v>4.6608242478552548E-4</v>
      </c>
      <c r="M628" s="5">
        <v>4.4736504251653903E-4</v>
      </c>
    </row>
    <row r="629" spans="1:13" x14ac:dyDescent="0.25">
      <c r="A629" s="8">
        <v>624</v>
      </c>
      <c r="B629" s="6">
        <v>2.75</v>
      </c>
      <c r="C629" s="6">
        <v>0.47607624386227854</v>
      </c>
      <c r="D629" s="2">
        <v>1.3672624885522791E-3</v>
      </c>
      <c r="E629" s="6">
        <v>0.51196387576798086</v>
      </c>
      <c r="F629" s="5">
        <v>2.5911963021658924E-4</v>
      </c>
      <c r="H629" s="8">
        <v>624</v>
      </c>
      <c r="I629" s="6">
        <v>4.02987875</v>
      </c>
      <c r="J629" s="6">
        <v>0.3248756977170259</v>
      </c>
      <c r="K629" s="6">
        <v>4.6122144244113635E-4</v>
      </c>
      <c r="M629" s="5">
        <v>4.3475535203448885E-4</v>
      </c>
    </row>
    <row r="630" spans="1:13" x14ac:dyDescent="0.25">
      <c r="A630" s="8">
        <v>625</v>
      </c>
      <c r="B630" s="6">
        <v>2.75</v>
      </c>
      <c r="C630" s="6">
        <v>0.47932288904670828</v>
      </c>
      <c r="D630" s="2">
        <v>1.3765866592739624E-3</v>
      </c>
      <c r="E630" s="6">
        <v>0.51284911589899185</v>
      </c>
      <c r="F630" s="5">
        <v>2.5956767568670444E-4</v>
      </c>
      <c r="H630" s="8">
        <v>625</v>
      </c>
      <c r="I630" s="6">
        <v>4.02987875</v>
      </c>
      <c r="J630" s="6">
        <v>0.32709121704429639</v>
      </c>
      <c r="K630" s="6">
        <v>4.6436678395809394E-4</v>
      </c>
      <c r="M630" s="5">
        <v>4.3552685089555323E-4</v>
      </c>
    </row>
    <row r="631" spans="1:13" x14ac:dyDescent="0.25">
      <c r="A631" s="8">
        <v>626</v>
      </c>
      <c r="B631" s="6">
        <v>2.75</v>
      </c>
      <c r="C631" s="6">
        <v>0.46786836725360759</v>
      </c>
      <c r="D631" s="2">
        <v>7.3167639216441835E-4</v>
      </c>
      <c r="E631" s="6">
        <v>0.48133925615822881</v>
      </c>
      <c r="F631" s="5">
        <v>1.4081044026807105E-4</v>
      </c>
      <c r="H631" s="8">
        <v>626</v>
      </c>
      <c r="I631" s="6">
        <v>4.02987875</v>
      </c>
      <c r="J631" s="6">
        <v>0.31927462084248093</v>
      </c>
      <c r="K631" s="6">
        <v>4.232152488774666E-4</v>
      </c>
      <c r="L631" s="2">
        <v>0.32846719133550345</v>
      </c>
      <c r="M631" s="5">
        <v>4.0429998150724462E-4</v>
      </c>
    </row>
    <row r="632" spans="1:13" x14ac:dyDescent="0.25">
      <c r="A632" s="8">
        <v>627</v>
      </c>
      <c r="B632" s="6">
        <v>2.75</v>
      </c>
      <c r="C632" s="6">
        <v>0.45753036671454422</v>
      </c>
      <c r="D632" s="2">
        <v>7.1550930016583579E-4</v>
      </c>
      <c r="E632" s="6">
        <v>0.47043322279763211</v>
      </c>
      <c r="F632" s="5">
        <v>1.3762000163370568E-4</v>
      </c>
      <c r="H632" s="8">
        <v>627</v>
      </c>
      <c r="I632" s="6">
        <v>4.02987875</v>
      </c>
      <c r="J632" s="6">
        <v>0.31221994172033013</v>
      </c>
      <c r="K632" s="6">
        <v>4.1386390183787612E-4</v>
      </c>
      <c r="L632" s="2">
        <v>0.32102488510193722</v>
      </c>
      <c r="M632" s="5">
        <v>3.9501012452248385E-4</v>
      </c>
    </row>
    <row r="633" spans="1:13" x14ac:dyDescent="0.25">
      <c r="A633" s="8">
        <v>628</v>
      </c>
      <c r="B633" s="6">
        <v>2.75</v>
      </c>
      <c r="D633" s="2">
        <v>7.8710642187384389E-4</v>
      </c>
      <c r="E633" s="6">
        <v>0.50403559585460589</v>
      </c>
      <c r="F633" s="5">
        <v>1.4745000175039896E-4</v>
      </c>
      <c r="H633" s="8">
        <v>628</v>
      </c>
      <c r="I633" s="6">
        <v>4.02987875</v>
      </c>
      <c r="K633" s="6">
        <v>4.5527701015606249E-4</v>
      </c>
      <c r="M633" s="5">
        <v>4.2365215560884352E-4</v>
      </c>
    </row>
    <row r="634" spans="1:13" x14ac:dyDescent="0.25">
      <c r="A634" s="8">
        <v>629</v>
      </c>
      <c r="B634" s="6">
        <v>2.75</v>
      </c>
      <c r="D634" s="2">
        <v>7.8248725273139181E-4</v>
      </c>
      <c r="E634" s="6">
        <v>0.50550938414657842</v>
      </c>
      <c r="F634" s="5">
        <v>1.4788114210639429E-4</v>
      </c>
      <c r="H634" s="8">
        <v>629</v>
      </c>
      <c r="I634" s="6">
        <v>4.02987875</v>
      </c>
      <c r="K634" s="6">
        <v>4.5260519671617955E-4</v>
      </c>
      <c r="M634" s="5">
        <v>4.2490968840864124E-4</v>
      </c>
    </row>
    <row r="635" spans="1:13" x14ac:dyDescent="0.25">
      <c r="A635" s="8">
        <v>630</v>
      </c>
      <c r="B635" s="6">
        <v>2.75</v>
      </c>
      <c r="C635" s="6">
        <v>0.48180518796279886</v>
      </c>
      <c r="D635" s="2">
        <v>7.5347150251693325E-4</v>
      </c>
      <c r="E635" s="6">
        <v>0.466306615580109</v>
      </c>
      <c r="F635" s="5">
        <v>1.364128086369188E-4</v>
      </c>
      <c r="H635" s="8">
        <v>630</v>
      </c>
      <c r="I635" s="6">
        <v>4.02987875</v>
      </c>
      <c r="J635" s="6">
        <v>0.32878514444080892</v>
      </c>
      <c r="K635" s="6">
        <v>4.3582194652540528E-4</v>
      </c>
      <c r="L635" s="2">
        <v>0.31820887733788511</v>
      </c>
      <c r="M635" s="5">
        <v>3.9149660754064547E-4</v>
      </c>
    </row>
    <row r="636" spans="1:13" x14ac:dyDescent="0.25">
      <c r="A636" s="8">
        <v>631</v>
      </c>
      <c r="B636" s="6">
        <v>2.75</v>
      </c>
      <c r="C636" s="6">
        <v>0.46870539716529314</v>
      </c>
      <c r="D636" s="2">
        <v>1.3440247100655683E-3</v>
      </c>
      <c r="E636" s="6">
        <v>0.47370176574167111</v>
      </c>
      <c r="F636" s="5">
        <v>5.0934281677498909E-4</v>
      </c>
      <c r="H636" s="8">
        <v>631</v>
      </c>
      <c r="I636" s="6">
        <v>4.02987875</v>
      </c>
      <c r="J636" s="6">
        <v>0.31984581228518505</v>
      </c>
      <c r="K636" s="6">
        <v>4.5883231187933361E-4</v>
      </c>
      <c r="L636" s="2">
        <v>0.32325534751873014</v>
      </c>
      <c r="M636" s="5">
        <v>4.174970335031973E-4</v>
      </c>
    </row>
    <row r="637" spans="1:13" x14ac:dyDescent="0.25">
      <c r="A637" s="8">
        <v>632</v>
      </c>
      <c r="B637" s="6">
        <v>2.75</v>
      </c>
      <c r="C637" s="6">
        <v>0.48505898111623169</v>
      </c>
      <c r="D637" s="2">
        <v>1.3909190301675443E-3</v>
      </c>
      <c r="E637" s="6">
        <v>0.47195163606528567</v>
      </c>
      <c r="F637" s="5">
        <v>5.0746100833862836E-4</v>
      </c>
      <c r="H637" s="8">
        <v>632</v>
      </c>
      <c r="I637" s="6">
        <v>4.02987875</v>
      </c>
      <c r="J637" s="6">
        <v>0.33100554156117901</v>
      </c>
      <c r="K637" s="6">
        <v>4.7484141434988984E-4</v>
      </c>
      <c r="L637" s="2">
        <v>0.32206105436287275</v>
      </c>
      <c r="M637" s="5">
        <v>4.1587639384326337E-4</v>
      </c>
    </row>
    <row r="638" spans="1:13" x14ac:dyDescent="0.25">
      <c r="A638" s="8">
        <v>633</v>
      </c>
      <c r="B638" s="6">
        <v>2.75</v>
      </c>
      <c r="C638" s="6">
        <v>0.4722097365833513</v>
      </c>
      <c r="D638" s="2">
        <v>1.3540734929445631E-3</v>
      </c>
      <c r="E638" s="6">
        <v>0.46407605252155093</v>
      </c>
      <c r="F638" s="5">
        <v>4.9899287037500478E-4</v>
      </c>
      <c r="H638" s="8">
        <v>633</v>
      </c>
      <c r="I638" s="6">
        <v>4.02987875</v>
      </c>
      <c r="J638" s="6">
        <v>0.32223718284432662</v>
      </c>
      <c r="K638" s="6">
        <v>4.6226283383730998E-4</v>
      </c>
      <c r="L638" s="2">
        <v>0.31668673516151463</v>
      </c>
      <c r="M638" s="5">
        <v>4.0859068916581834E-4</v>
      </c>
    </row>
    <row r="639" spans="1:13" x14ac:dyDescent="0.25">
      <c r="A639" s="8">
        <v>634</v>
      </c>
      <c r="B639" s="6">
        <v>2.75</v>
      </c>
      <c r="C639" s="6">
        <v>0.48608108011316536</v>
      </c>
      <c r="D639" s="2">
        <v>1.3938499251739181E-3</v>
      </c>
      <c r="F639" s="5">
        <v>5.2235865845981792E-4</v>
      </c>
      <c r="H639" s="8">
        <v>634</v>
      </c>
      <c r="I639" s="6">
        <v>4.02987875</v>
      </c>
      <c r="K639" s="6">
        <v>4.7584198325429966E-4</v>
      </c>
      <c r="L639" s="2">
        <v>0.33151587518007702</v>
      </c>
      <c r="M639" s="5">
        <v>4.2872232912861269E-4</v>
      </c>
    </row>
    <row r="640" spans="1:13" x14ac:dyDescent="0.25">
      <c r="A640" s="8">
        <v>635</v>
      </c>
      <c r="B640" s="6">
        <v>2.75</v>
      </c>
      <c r="C640" s="6">
        <v>0.48608108011316536</v>
      </c>
      <c r="D640" s="2">
        <v>1.3938499251739181E-3</v>
      </c>
      <c r="F640" s="5">
        <v>5.2235865845981792E-4</v>
      </c>
      <c r="H640" s="8">
        <v>635</v>
      </c>
      <c r="I640" s="6">
        <v>4.02987875</v>
      </c>
      <c r="K640" s="6">
        <v>4.7584198325429966E-4</v>
      </c>
      <c r="L640" s="2">
        <v>0.33151587518007702</v>
      </c>
      <c r="M640" s="5">
        <v>4.2872232912861269E-4</v>
      </c>
    </row>
    <row r="641" spans="1:13" x14ac:dyDescent="0.25">
      <c r="A641" s="8">
        <v>636</v>
      </c>
      <c r="B641" s="6">
        <v>2.75</v>
      </c>
      <c r="C641" s="6">
        <v>0.4508916717901636</v>
      </c>
      <c r="D641" s="2">
        <v>1.2929433970973441E-3</v>
      </c>
      <c r="E641" s="6">
        <v>0.45765891037480416</v>
      </c>
      <c r="F641" s="5">
        <v>4.9209290610834847E-4</v>
      </c>
      <c r="H641" s="8">
        <v>636</v>
      </c>
      <c r="I641" s="6">
        <v>4.02987875</v>
      </c>
      <c r="J641" s="6">
        <v>0.30768967860954866</v>
      </c>
      <c r="K641" s="6">
        <v>4.4139382525962051E-4</v>
      </c>
      <c r="L641" s="2">
        <v>0.3123076602567042</v>
      </c>
      <c r="M641" s="5">
        <v>4.0266286846124858E-4</v>
      </c>
    </row>
    <row r="642" spans="1:13" x14ac:dyDescent="0.25">
      <c r="A642" s="8">
        <v>637</v>
      </c>
      <c r="B642" s="6">
        <v>2.75</v>
      </c>
      <c r="C642" s="6">
        <v>0.46607714260174937</v>
      </c>
      <c r="D642" s="2">
        <v>1.3364881229063221E-3</v>
      </c>
      <c r="E642" s="6">
        <v>0.47341007746227354</v>
      </c>
      <c r="F642" s="5">
        <v>5.0902918203559573E-4</v>
      </c>
      <c r="H642" s="8">
        <v>637</v>
      </c>
      <c r="I642" s="6">
        <v>4.02987875</v>
      </c>
      <c r="J642" s="6">
        <v>0.31805228436582889</v>
      </c>
      <c r="K642" s="6">
        <v>4.5625942041085146E-4</v>
      </c>
      <c r="L642" s="2">
        <v>0.32305629865942059</v>
      </c>
      <c r="M642" s="5">
        <v>4.1722688663623728E-4</v>
      </c>
    </row>
    <row r="643" spans="1:13" x14ac:dyDescent="0.25">
      <c r="A643" s="8">
        <v>638</v>
      </c>
      <c r="B643" s="6">
        <v>2.75</v>
      </c>
      <c r="C643" s="6">
        <v>0.48184541046114537</v>
      </c>
      <c r="D643" s="2">
        <v>2.0246187185731825E-3</v>
      </c>
      <c r="F643" s="5">
        <v>4.4244744267993009E-4</v>
      </c>
      <c r="H643" s="8">
        <v>638</v>
      </c>
      <c r="I643" s="6">
        <v>4.02987875</v>
      </c>
      <c r="J643" s="6">
        <v>0.32881259238088745</v>
      </c>
      <c r="K643" s="6">
        <v>5.0113332877999397E-4</v>
      </c>
      <c r="M643" s="5">
        <v>4.1814250857378008E-4</v>
      </c>
    </row>
    <row r="644" spans="1:13" x14ac:dyDescent="0.25">
      <c r="A644" s="8">
        <v>639</v>
      </c>
      <c r="B644" s="6">
        <v>2.75</v>
      </c>
      <c r="C644" s="6">
        <v>0.46688855353264974</v>
      </c>
      <c r="D644" s="2">
        <v>1.9617729762437656E-3</v>
      </c>
      <c r="E644" s="6">
        <v>0.47386653589717581</v>
      </c>
      <c r="F644" s="5">
        <v>4.2921991083653992E-4</v>
      </c>
      <c r="H644" s="8">
        <v>639</v>
      </c>
      <c r="I644" s="6">
        <v>4.02987875</v>
      </c>
      <c r="J644" s="6">
        <v>0.31860599334776185</v>
      </c>
      <c r="K644" s="6">
        <v>4.8557775984038354E-4</v>
      </c>
      <c r="L644" s="2">
        <v>0.32336778711201508</v>
      </c>
      <c r="M644" s="5">
        <v>4.051131793161441E-4</v>
      </c>
    </row>
    <row r="645" spans="1:13" x14ac:dyDescent="0.25">
      <c r="A645" s="8">
        <v>640</v>
      </c>
      <c r="B645" s="6">
        <v>2.75</v>
      </c>
      <c r="C645" s="6">
        <v>0.47363380273569688</v>
      </c>
      <c r="D645" s="2">
        <v>1.9901151737648755E-3</v>
      </c>
      <c r="F645" s="5">
        <v>4.3488885305513573E-4</v>
      </c>
      <c r="H645" s="8">
        <v>640</v>
      </c>
      <c r="I645" s="6">
        <v>4.02987875</v>
      </c>
      <c r="J645" s="6">
        <v>0.32320896938230864</v>
      </c>
      <c r="K645" s="6">
        <v>4.9259301642099211E-4</v>
      </c>
      <c r="L645" s="2">
        <v>0.32763868241349464</v>
      </c>
      <c r="M645" s="5">
        <v>4.1069318946008565E-4</v>
      </c>
    </row>
    <row r="646" spans="1:13" x14ac:dyDescent="0.25">
      <c r="A646" s="8">
        <v>641</v>
      </c>
      <c r="B646" s="6">
        <v>2.75</v>
      </c>
      <c r="C646" s="6">
        <v>0.46487973231760527</v>
      </c>
      <c r="D646" s="2">
        <v>1.953332308457071E-3</v>
      </c>
      <c r="E646" s="6">
        <v>0.47461160906682553</v>
      </c>
      <c r="F646" s="5">
        <v>4.2989478491018232E-4</v>
      </c>
      <c r="H646" s="8">
        <v>641</v>
      </c>
      <c r="I646" s="6">
        <v>4.02987875</v>
      </c>
      <c r="J646" s="6">
        <v>0.31723516839642246</v>
      </c>
      <c r="K646" s="6">
        <v>4.8348852698568921E-4</v>
      </c>
      <c r="L646" s="2">
        <v>0.32387622702885793</v>
      </c>
      <c r="M646" s="5">
        <v>4.0577715254746946E-4</v>
      </c>
    </row>
    <row r="647" spans="1:13" x14ac:dyDescent="0.25">
      <c r="A647" s="8">
        <v>642</v>
      </c>
      <c r="B647" s="6">
        <v>2.75</v>
      </c>
      <c r="C647" s="6">
        <v>0.46487973231760527</v>
      </c>
      <c r="D647" s="2">
        <v>1.953332308457071E-3</v>
      </c>
      <c r="E647" s="6">
        <v>0.47461160906682553</v>
      </c>
      <c r="F647" s="5">
        <v>4.2989478491018232E-4</v>
      </c>
      <c r="H647" s="8">
        <v>642</v>
      </c>
      <c r="I647" s="6">
        <v>4.02987875</v>
      </c>
      <c r="J647" s="6">
        <v>0.31723516839642246</v>
      </c>
      <c r="K647" s="6">
        <v>4.8348852698568921E-4</v>
      </c>
      <c r="L647" s="2">
        <v>0.32387622702885793</v>
      </c>
      <c r="M647" s="5">
        <v>4.0577715254746946E-4</v>
      </c>
    </row>
    <row r="648" spans="1:13" x14ac:dyDescent="0.25">
      <c r="A648" s="8">
        <v>643</v>
      </c>
      <c r="B648" s="6">
        <v>2.75</v>
      </c>
      <c r="C648" s="6">
        <v>0.44665280592350848</v>
      </c>
      <c r="D648" s="2">
        <v>1.876746383680436E-3</v>
      </c>
      <c r="E648" s="6">
        <v>0.4676079212721187</v>
      </c>
      <c r="F648" s="5">
        <v>4.2355096861794407E-4</v>
      </c>
      <c r="H648" s="8">
        <v>643</v>
      </c>
      <c r="I648" s="6">
        <v>4.02987875</v>
      </c>
      <c r="J648" s="6">
        <v>0.30479706524412137</v>
      </c>
      <c r="K648" s="6">
        <v>4.645319900985579E-4</v>
      </c>
      <c r="L648" s="2">
        <v>0.31909689181053569</v>
      </c>
      <c r="M648" s="5">
        <v>3.9953915133619908E-4</v>
      </c>
    </row>
    <row r="649" spans="1:13" x14ac:dyDescent="0.25">
      <c r="A649" s="8">
        <v>644</v>
      </c>
      <c r="B649" s="6">
        <v>2.75</v>
      </c>
      <c r="C649" s="6">
        <v>0.46688855353264974</v>
      </c>
      <c r="D649" s="2">
        <v>1.9617729762437656E-3</v>
      </c>
      <c r="F649" s="5">
        <v>4.392080471264468E-4</v>
      </c>
      <c r="H649" s="8">
        <v>644</v>
      </c>
      <c r="I649" s="6">
        <v>4.02987875</v>
      </c>
      <c r="J649" s="6">
        <v>0.31860599334776185</v>
      </c>
      <c r="K649" s="6">
        <v>4.8557775984038354E-4</v>
      </c>
      <c r="L649" s="2">
        <v>0.33089269788128844</v>
      </c>
      <c r="M649" s="5">
        <v>4.1494864099955796E-4</v>
      </c>
    </row>
    <row r="650" spans="1:13" x14ac:dyDescent="0.25">
      <c r="A650" s="8">
        <v>645</v>
      </c>
      <c r="B650" s="6">
        <v>2.75</v>
      </c>
      <c r="C650" s="6">
        <v>0.46187200413223128</v>
      </c>
      <c r="D650" s="2">
        <v>8.350349659647843E-4</v>
      </c>
      <c r="E650" s="6">
        <v>0.44223779541041686</v>
      </c>
      <c r="F650" s="5">
        <v>2.6967091007306179E-4</v>
      </c>
      <c r="H650" s="8">
        <v>645</v>
      </c>
      <c r="I650" s="6">
        <v>4.02987875</v>
      </c>
      <c r="J650" s="6">
        <v>0.31518268666610288</v>
      </c>
      <c r="K650" s="6">
        <v>4.1820318019230045E-4</v>
      </c>
      <c r="L650" s="2">
        <v>0.30178425030248024</v>
      </c>
      <c r="M650" s="5">
        <v>3.8066193779213374E-4</v>
      </c>
    </row>
    <row r="651" spans="1:13" x14ac:dyDescent="0.25">
      <c r="A651" s="8">
        <v>646</v>
      </c>
      <c r="B651" s="6">
        <v>2.75</v>
      </c>
      <c r="C651" s="6">
        <v>0.46456252066115694</v>
      </c>
      <c r="D651" s="2">
        <v>8.3989924731991885E-4</v>
      </c>
      <c r="E651" s="6">
        <v>0.46672558368627376</v>
      </c>
      <c r="F651" s="5">
        <v>2.8460324787539347E-4</v>
      </c>
      <c r="H651" s="8">
        <v>646</v>
      </c>
      <c r="I651" s="6">
        <v>4.02987875</v>
      </c>
      <c r="J651" s="6">
        <v>0.31701870231658502</v>
      </c>
      <c r="K651" s="6">
        <v>4.206393152225469E-4</v>
      </c>
      <c r="L651" s="2">
        <v>0.31849478229022476</v>
      </c>
      <c r="M651" s="5">
        <v>4.0235418584548918E-4</v>
      </c>
    </row>
    <row r="652" spans="1:13" x14ac:dyDescent="0.25">
      <c r="A652" s="8">
        <v>647</v>
      </c>
      <c r="B652" s="6">
        <v>2.75</v>
      </c>
      <c r="C652" s="6">
        <v>0.47831404958677681</v>
      </c>
      <c r="D652" s="2">
        <v>8.6476112980171844E-4</v>
      </c>
      <c r="E652" s="6">
        <v>0.45972907275031472</v>
      </c>
      <c r="F652" s="5">
        <v>2.8033686564615589E-4</v>
      </c>
      <c r="H652" s="8">
        <v>647</v>
      </c>
      <c r="I652" s="6">
        <v>4.02987875</v>
      </c>
      <c r="J652" s="6">
        <v>0.32640278230793823</v>
      </c>
      <c r="K652" s="6">
        <v>4.3309067204380636E-4</v>
      </c>
      <c r="L652" s="2">
        <v>0.31372034457944065</v>
      </c>
      <c r="M652" s="5">
        <v>3.9614982552252918E-4</v>
      </c>
    </row>
    <row r="653" spans="1:13" x14ac:dyDescent="0.25">
      <c r="A653" s="8">
        <v>648</v>
      </c>
      <c r="B653" s="6">
        <v>2.75</v>
      </c>
      <c r="C653" s="6">
        <v>0.47681931818181811</v>
      </c>
      <c r="D653" s="2">
        <v>8.6205875127108795E-4</v>
      </c>
      <c r="E653" s="6">
        <v>0.44981734892437258</v>
      </c>
      <c r="F653" s="5">
        <v>2.7429282415473592E-4</v>
      </c>
      <c r="H653" s="8">
        <v>648</v>
      </c>
      <c r="I653" s="6">
        <v>4.02987875</v>
      </c>
      <c r="J653" s="6">
        <v>0.32538277361322593</v>
      </c>
      <c r="K653" s="6">
        <v>4.317372636936694E-4</v>
      </c>
      <c r="L653" s="2">
        <v>0.30695655782249642</v>
      </c>
      <c r="M653" s="5">
        <v>3.8736931938798918E-4</v>
      </c>
    </row>
    <row r="654" spans="1:13" x14ac:dyDescent="0.25">
      <c r="A654" s="8">
        <v>649</v>
      </c>
      <c r="B654" s="6">
        <v>2.75</v>
      </c>
      <c r="C654" s="6">
        <v>0.47353090909090911</v>
      </c>
      <c r="D654" s="2">
        <v>8.5611351850370127E-4</v>
      </c>
      <c r="E654" s="6">
        <v>0.43203455029547638</v>
      </c>
      <c r="F654" s="5">
        <v>2.6344910265542357E-4</v>
      </c>
      <c r="H654" s="8">
        <v>649</v>
      </c>
      <c r="I654" s="6">
        <v>4.02987875</v>
      </c>
      <c r="J654" s="6">
        <v>0.3231387544848589</v>
      </c>
      <c r="K654" s="6">
        <v>4.2875976532336828E-4</v>
      </c>
      <c r="L654" s="2">
        <v>0.29482152864092004</v>
      </c>
      <c r="M654" s="5">
        <v>3.7164251885437151E-4</v>
      </c>
    </row>
    <row r="655" spans="1:13" x14ac:dyDescent="0.25">
      <c r="A655" s="8">
        <v>650</v>
      </c>
      <c r="B655" s="6">
        <v>2.75</v>
      </c>
      <c r="D655" s="2">
        <v>8.9178491510802198E-4</v>
      </c>
      <c r="E655" s="6">
        <v>0.44515300830039983</v>
      </c>
      <c r="F655" s="5">
        <v>2.7144856933524419E-4</v>
      </c>
      <c r="H655" s="8">
        <v>650</v>
      </c>
      <c r="I655" s="6">
        <v>4.02987875</v>
      </c>
      <c r="K655" s="6">
        <v>4.4662475554517532E-4</v>
      </c>
      <c r="L655" s="2">
        <v>0.30377359934864034</v>
      </c>
      <c r="M655" s="5">
        <v>3.8324096937051265E-4</v>
      </c>
    </row>
    <row r="656" spans="1:13" x14ac:dyDescent="0.25">
      <c r="A656" s="8">
        <v>651</v>
      </c>
      <c r="B656" s="6">
        <v>2.75</v>
      </c>
      <c r="C656" s="6">
        <v>0.47442774793388415</v>
      </c>
      <c r="D656" s="2">
        <v>8.5773494562207931E-4</v>
      </c>
      <c r="E656" s="6">
        <v>0.44865126376837944</v>
      </c>
      <c r="F656" s="5">
        <v>2.7358176044986297E-4</v>
      </c>
      <c r="H656" s="8">
        <v>651</v>
      </c>
      <c r="I656" s="6">
        <v>4.02987875</v>
      </c>
      <c r="J656" s="6">
        <v>0.32375075970168621</v>
      </c>
      <c r="K656" s="6">
        <v>4.2957181033345042E-4</v>
      </c>
      <c r="L656" s="2">
        <v>0.3061608182040324</v>
      </c>
      <c r="M656" s="5">
        <v>3.8633701271145802E-4</v>
      </c>
    </row>
    <row r="657" spans="1:13" x14ac:dyDescent="0.25">
      <c r="A657" s="8">
        <v>652</v>
      </c>
      <c r="B657" s="6">
        <v>2.75</v>
      </c>
      <c r="C657" s="6">
        <v>0.46916261330584041</v>
      </c>
      <c r="D657" s="2">
        <v>1.0152414699970511E-3</v>
      </c>
      <c r="E657" s="6">
        <v>0.4590416831131548</v>
      </c>
      <c r="F657" s="5">
        <v>5.0084388877403847E-4</v>
      </c>
      <c r="H657" s="8">
        <v>652</v>
      </c>
      <c r="I657" s="6">
        <v>4.02987875</v>
      </c>
      <c r="J657" s="6">
        <v>0.32015781779813118</v>
      </c>
      <c r="K657" s="6">
        <v>4.3822560359684773E-4</v>
      </c>
      <c r="L657" s="2">
        <v>0.31325126805891512</v>
      </c>
      <c r="M657" s="5">
        <v>4.0187614101562372E-4</v>
      </c>
    </row>
    <row r="658" spans="1:13" x14ac:dyDescent="0.25">
      <c r="A658" s="8">
        <v>653</v>
      </c>
      <c r="B658" s="6">
        <v>2.75</v>
      </c>
      <c r="C658" s="6">
        <v>0.49101159592675414</v>
      </c>
      <c r="D658" s="2">
        <v>1.0625214377628042E-3</v>
      </c>
      <c r="E658" s="6">
        <v>0.47693404264663886</v>
      </c>
      <c r="F658" s="5">
        <v>5.2036559945468799E-4</v>
      </c>
      <c r="H658" s="8">
        <v>653</v>
      </c>
      <c r="I658" s="6">
        <v>4.02987875</v>
      </c>
      <c r="J658" s="6">
        <v>0.33506762177362637</v>
      </c>
      <c r="K658" s="6">
        <v>4.5863384441885327E-4</v>
      </c>
      <c r="L658" s="2">
        <v>0.32546106189379936</v>
      </c>
      <c r="M658" s="5">
        <v>4.1835066149786978E-4</v>
      </c>
    </row>
    <row r="659" spans="1:13" x14ac:dyDescent="0.25">
      <c r="A659" s="8">
        <v>654</v>
      </c>
      <c r="B659" s="6">
        <v>2.75</v>
      </c>
      <c r="C659" s="6">
        <v>0.46030491764871306</v>
      </c>
      <c r="D659" s="2">
        <v>9.9607391549742146E-4</v>
      </c>
      <c r="E659" s="6">
        <v>0.44848225781470524</v>
      </c>
      <c r="F659" s="5">
        <v>4.8932287919201589E-4</v>
      </c>
      <c r="H659" s="8">
        <v>654</v>
      </c>
      <c r="I659" s="6">
        <v>4.02987875</v>
      </c>
      <c r="J659" s="6">
        <v>0.31411330267293053</v>
      </c>
      <c r="K659" s="6">
        <v>4.2995199245279142E-4</v>
      </c>
      <c r="L659" s="2">
        <v>0.30604548809078674</v>
      </c>
      <c r="M659" s="5">
        <v>3.9218200244304396E-4</v>
      </c>
    </row>
    <row r="660" spans="1:13" x14ac:dyDescent="0.25">
      <c r="A660" s="8">
        <v>655</v>
      </c>
      <c r="B660" s="6">
        <v>2.75</v>
      </c>
      <c r="C660" s="6">
        <v>0.44554209155350094</v>
      </c>
      <c r="D660" s="2">
        <v>9.6412799133137187E-4</v>
      </c>
      <c r="E660" s="6">
        <v>0.44701567096769845</v>
      </c>
      <c r="F660" s="5">
        <v>4.8772273897229064E-4</v>
      </c>
      <c r="H660" s="8">
        <v>655</v>
      </c>
      <c r="I660" s="6">
        <v>4.02987875</v>
      </c>
      <c r="J660" s="6">
        <v>0.30403911079759605</v>
      </c>
      <c r="K660" s="6">
        <v>4.1616264054603107E-4</v>
      </c>
      <c r="L660" s="2">
        <v>0.3050446853174355</v>
      </c>
      <c r="M660" s="5">
        <v>3.9083726913524469E-4</v>
      </c>
    </row>
    <row r="661" spans="1:13" x14ac:dyDescent="0.25">
      <c r="A661" s="8">
        <v>656</v>
      </c>
      <c r="B661" s="6">
        <v>2.75</v>
      </c>
      <c r="C661" s="6">
        <v>0.4405227306811289</v>
      </c>
      <c r="D661" s="2">
        <v>9.5326637711491517E-4</v>
      </c>
      <c r="E661" s="6">
        <v>0.43557629356104466</v>
      </c>
      <c r="F661" s="5">
        <v>4.7524164525843268E-4</v>
      </c>
      <c r="H661" s="8">
        <v>656</v>
      </c>
      <c r="I661" s="6">
        <v>4.02987875</v>
      </c>
      <c r="J661" s="6">
        <v>0.30061388555998225</v>
      </c>
      <c r="K661" s="6">
        <v>4.1147426089773245E-4</v>
      </c>
      <c r="L661" s="2">
        <v>0.2972384236852964</v>
      </c>
      <c r="M661" s="5">
        <v>3.8036236886424007E-4</v>
      </c>
    </row>
    <row r="662" spans="1:13" x14ac:dyDescent="0.25">
      <c r="A662" s="8">
        <v>657</v>
      </c>
      <c r="B662" s="6">
        <v>2.75</v>
      </c>
      <c r="C662" s="6">
        <v>0.46089543069252142</v>
      </c>
      <c r="D662" s="2">
        <v>9.9735175246406312E-4</v>
      </c>
      <c r="E662" s="6">
        <v>0.44408249727368454</v>
      </c>
      <c r="F662" s="5">
        <v>4.8452245853283977E-4</v>
      </c>
      <c r="H662" s="8">
        <v>657</v>
      </c>
      <c r="I662" s="6">
        <v>4.02987875</v>
      </c>
      <c r="J662" s="6">
        <v>0.31451627034794388</v>
      </c>
      <c r="K662" s="6">
        <v>4.3050356652906183E-4</v>
      </c>
      <c r="L662" s="2">
        <v>0.30304307977073319</v>
      </c>
      <c r="M662" s="5">
        <v>3.8814902800302304E-4</v>
      </c>
    </row>
    <row r="663" spans="1:13" x14ac:dyDescent="0.25">
      <c r="A663" s="8">
        <v>658</v>
      </c>
      <c r="B663" s="6">
        <v>2.75</v>
      </c>
      <c r="C663" s="6">
        <v>0.44908516981635188</v>
      </c>
      <c r="D663" s="2">
        <v>9.7179501313122377E-4</v>
      </c>
      <c r="E663" s="6">
        <v>0.4235502814155882</v>
      </c>
      <c r="F663" s="5">
        <v>4.6212049545668474E-4</v>
      </c>
      <c r="H663" s="8">
        <v>658</v>
      </c>
      <c r="I663" s="6">
        <v>4.02987875</v>
      </c>
      <c r="J663" s="6">
        <v>0.30645691684767629</v>
      </c>
      <c r="K663" s="6">
        <v>4.1947208500365347E-4</v>
      </c>
      <c r="L663" s="2">
        <v>0.28903184094381684</v>
      </c>
      <c r="M663" s="5">
        <v>3.6937709145686568E-4</v>
      </c>
    </row>
    <row r="664" spans="1:13" x14ac:dyDescent="0.25">
      <c r="A664" s="8">
        <v>659</v>
      </c>
      <c r="B664" s="6">
        <v>2.75</v>
      </c>
      <c r="C664" s="6">
        <v>0.46458352642883782</v>
      </c>
      <c r="D664" s="2">
        <v>1.467522697624211E-3</v>
      </c>
      <c r="E664" s="6">
        <v>0.46217009824846467</v>
      </c>
      <c r="F664" s="5">
        <v>2.6953375562851242E-4</v>
      </c>
      <c r="H664" s="8">
        <v>659</v>
      </c>
      <c r="I664" s="6">
        <v>4.02987875</v>
      </c>
      <c r="J664" s="6">
        <v>0.31703303670843797</v>
      </c>
      <c r="K664" s="6">
        <v>4.5712473599853723E-4</v>
      </c>
      <c r="L664" s="2">
        <v>0.31538610688554281</v>
      </c>
      <c r="M664" s="5">
        <v>3.9745921710705728E-4</v>
      </c>
    </row>
    <row r="665" spans="1:13" x14ac:dyDescent="0.25">
      <c r="A665" s="8">
        <v>660</v>
      </c>
      <c r="B665" s="6">
        <v>2.75</v>
      </c>
      <c r="C665" s="6">
        <v>0.44748590933945176</v>
      </c>
      <c r="D665" s="2">
        <v>1.4135148826101222E-3</v>
      </c>
      <c r="E665" s="6">
        <v>0.4426212367695207</v>
      </c>
      <c r="F665" s="5">
        <v>2.3387677128469488E-4</v>
      </c>
      <c r="H665" s="8">
        <v>660</v>
      </c>
      <c r="I665" s="6">
        <v>4.02987875</v>
      </c>
      <c r="J665" s="6">
        <v>0.30536557723566554</v>
      </c>
      <c r="K665" s="6">
        <v>4.4030161754173832E-4</v>
      </c>
      <c r="L665" s="2">
        <v>0.3020459117079346</v>
      </c>
      <c r="M665" s="5">
        <v>3.7925930350024513E-4</v>
      </c>
    </row>
    <row r="666" spans="1:13" x14ac:dyDescent="0.25">
      <c r="A666" s="8">
        <v>661</v>
      </c>
      <c r="B666" s="6">
        <v>2.75</v>
      </c>
      <c r="C666" s="6">
        <v>0.45898258289955607</v>
      </c>
      <c r="D666" s="2">
        <v>1.4498304823609748E-3</v>
      </c>
      <c r="E666" s="6">
        <v>0.44962381401570967</v>
      </c>
      <c r="F666" s="5">
        <v>4.1098801565362232E-4</v>
      </c>
      <c r="H666" s="8">
        <v>661</v>
      </c>
      <c r="I666" s="6">
        <v>4.02987875</v>
      </c>
      <c r="J666" s="6">
        <v>0.31321093791563315</v>
      </c>
      <c r="K666" s="6">
        <v>4.5161371443510311E-4</v>
      </c>
      <c r="L666" s="2">
        <v>0.30682448908498838</v>
      </c>
      <c r="M666" s="5">
        <v>3.9226380354545463E-4</v>
      </c>
    </row>
    <row r="667" spans="1:13" x14ac:dyDescent="0.25">
      <c r="A667" s="8">
        <v>662</v>
      </c>
      <c r="B667" s="6">
        <v>2.75</v>
      </c>
      <c r="C667" s="6">
        <v>0.47601162820838006</v>
      </c>
      <c r="D667" s="2">
        <v>6.2492753815557333E-4</v>
      </c>
      <c r="E667" s="6">
        <v>0.45175349255413427</v>
      </c>
      <c r="F667" s="5">
        <v>2.1168696670483914E-4</v>
      </c>
      <c r="H667" s="8">
        <v>662</v>
      </c>
      <c r="I667" s="6">
        <v>4.02987875</v>
      </c>
      <c r="J667" s="6">
        <v>0.32483160382258275</v>
      </c>
      <c r="K667" s="6">
        <v>4.2146715024339793E-4</v>
      </c>
      <c r="L667" s="2">
        <v>0.30827778739592832</v>
      </c>
      <c r="M667" s="5">
        <v>3.8561660540975101E-4</v>
      </c>
    </row>
    <row r="668" spans="1:13" x14ac:dyDescent="0.25">
      <c r="A668" s="8">
        <v>663</v>
      </c>
      <c r="B668" s="6">
        <v>2.75</v>
      </c>
      <c r="C668" s="6">
        <v>0.46280902051907113</v>
      </c>
      <c r="D668" s="2">
        <v>6.0759461468988475E-4</v>
      </c>
      <c r="E668" s="6">
        <v>0.45788985952931982</v>
      </c>
      <c r="F668" s="5">
        <v>4.6251319943014461E-4</v>
      </c>
      <c r="H668" s="8">
        <v>663</v>
      </c>
      <c r="I668" s="6">
        <v>4.02987875</v>
      </c>
      <c r="J668" s="6">
        <v>0.31582210914595032</v>
      </c>
      <c r="K668" s="6">
        <v>4.0977738237041929E-4</v>
      </c>
      <c r="L668" s="2">
        <v>0.31246526057530383</v>
      </c>
      <c r="M668" s="5">
        <v>4.009266085447992E-4</v>
      </c>
    </row>
    <row r="669" spans="1:13" x14ac:dyDescent="0.25">
      <c r="A669" s="8">
        <v>664</v>
      </c>
      <c r="B669" s="6">
        <v>2.75</v>
      </c>
      <c r="C669" s="6">
        <v>0.44862384222015556</v>
      </c>
      <c r="D669" s="2">
        <v>5.8897173233298872E-4</v>
      </c>
      <c r="E669" s="6">
        <v>0.45087686870053645</v>
      </c>
      <c r="F669" s="5">
        <v>3.6554979132783698E-5</v>
      </c>
      <c r="H669" s="8">
        <v>664</v>
      </c>
      <c r="I669" s="6">
        <v>4.02987875</v>
      </c>
      <c r="J669" s="6">
        <v>0.30614210566643668</v>
      </c>
      <c r="K669" s="6">
        <v>3.9721763315622304E-4</v>
      </c>
      <c r="L669" s="2">
        <v>0.30767957694173187</v>
      </c>
      <c r="M669" s="5">
        <v>3.7794355074773095E-4</v>
      </c>
    </row>
    <row r="670" spans="1:13" x14ac:dyDescent="0.25">
      <c r="A670" s="8">
        <v>665</v>
      </c>
      <c r="B670" s="6">
        <v>2.75</v>
      </c>
      <c r="C670" s="6">
        <v>0.4610573937203204</v>
      </c>
      <c r="D670" s="2">
        <v>1.2144612572509281E-4</v>
      </c>
      <c r="E670" s="6">
        <v>0.45875892264532125</v>
      </c>
      <c r="F670" s="5">
        <v>1.8975711729203669E-4</v>
      </c>
      <c r="H670" s="8">
        <v>665</v>
      </c>
      <c r="I670" s="6">
        <v>4.02987875</v>
      </c>
      <c r="J670" s="6">
        <v>0.31462679434980051</v>
      </c>
      <c r="K670" s="6">
        <v>3.9094115001936651E-4</v>
      </c>
      <c r="L670" s="2">
        <v>0.31305831156201253</v>
      </c>
      <c r="M670" s="5">
        <v>3.8995957148535139E-4</v>
      </c>
    </row>
    <row r="671" spans="1:13" x14ac:dyDescent="0.25">
      <c r="A671" s="8">
        <v>666</v>
      </c>
      <c r="B671" s="6">
        <v>2.75</v>
      </c>
      <c r="C671" s="6">
        <v>0.45929875140479465</v>
      </c>
      <c r="D671" s="2">
        <v>1.2098288557610962E-4</v>
      </c>
      <c r="E671" s="6">
        <v>0.44704842047186072</v>
      </c>
      <c r="F671" s="5">
        <v>9.5924569758896894E-5</v>
      </c>
      <c r="H671" s="8">
        <v>666</v>
      </c>
      <c r="I671" s="6">
        <v>4.02987875</v>
      </c>
      <c r="J671" s="6">
        <v>0.3134266921463047</v>
      </c>
      <c r="K671" s="6">
        <v>3.894499568215811E-4</v>
      </c>
      <c r="L671" s="2">
        <v>0.30506703366636445</v>
      </c>
      <c r="M671" s="5">
        <v>3.7634053687002502E-4</v>
      </c>
    </row>
    <row r="672" spans="1:13" x14ac:dyDescent="0.25">
      <c r="A672" s="8">
        <v>667</v>
      </c>
      <c r="B672" s="6">
        <v>2.75</v>
      </c>
      <c r="C672" s="6">
        <v>0.47190235466606217</v>
      </c>
      <c r="D672" s="2">
        <v>1.2430277331048915E-4</v>
      </c>
      <c r="E672" s="6">
        <v>0.4593444477539943</v>
      </c>
      <c r="F672" s="5">
        <v>1.6499528317471876E-4</v>
      </c>
      <c r="H672" s="8">
        <v>667</v>
      </c>
      <c r="I672" s="6">
        <v>4.02987875</v>
      </c>
      <c r="J672" s="6">
        <v>0.32202742460469097</v>
      </c>
      <c r="K672" s="6">
        <v>4.0013684140570883E-4</v>
      </c>
      <c r="L672" s="2">
        <v>0.31345787545679493</v>
      </c>
      <c r="M672" s="5">
        <v>3.894635843829615E-4</v>
      </c>
    </row>
    <row r="673" spans="1:13" x14ac:dyDescent="0.25">
      <c r="A673" s="8">
        <v>668</v>
      </c>
      <c r="B673" s="6">
        <v>2.75</v>
      </c>
      <c r="C673" s="6">
        <v>0.44258416715386462</v>
      </c>
      <c r="D673" s="2">
        <v>6.1834391802933954E-4</v>
      </c>
      <c r="E673" s="6">
        <v>0.43849272848653725</v>
      </c>
      <c r="F673" s="5">
        <v>2.0456683587129993E-4</v>
      </c>
      <c r="H673" s="8">
        <v>668</v>
      </c>
      <c r="I673" s="6">
        <v>4.02987875</v>
      </c>
      <c r="J673" s="6">
        <v>0.30202061530340774</v>
      </c>
      <c r="K673" s="6">
        <v>3.9771509725818088E-4</v>
      </c>
      <c r="L673" s="2">
        <v>0.29922860665174544</v>
      </c>
      <c r="M673" s="5">
        <v>3.723391835797424E-4</v>
      </c>
    </row>
    <row r="674" spans="1:13" x14ac:dyDescent="0.25">
      <c r="A674" s="8">
        <v>669</v>
      </c>
      <c r="B674" s="6">
        <v>2.75</v>
      </c>
      <c r="C674" s="6">
        <v>0.45820131819191701</v>
      </c>
      <c r="D674" s="2">
        <v>6.4016297772012177E-4</v>
      </c>
      <c r="E674" s="6">
        <v>0.45228734578162916</v>
      </c>
      <c r="F674" s="5">
        <v>2.1100233874007577E-4</v>
      </c>
      <c r="H674" s="8">
        <v>669</v>
      </c>
      <c r="I674" s="6">
        <v>4.02987875</v>
      </c>
      <c r="J674" s="6">
        <v>0.31267780079680363</v>
      </c>
      <c r="K674" s="6">
        <v>4.1174898551030051E-4</v>
      </c>
      <c r="L674" s="2">
        <v>0.3086420902612716</v>
      </c>
      <c r="M674" s="5">
        <v>3.8430567616264523E-4</v>
      </c>
    </row>
    <row r="675" spans="1:13" x14ac:dyDescent="0.25">
      <c r="A675" s="8">
        <v>670</v>
      </c>
      <c r="B675" s="6">
        <v>2.75</v>
      </c>
      <c r="C675" s="6">
        <v>0.46055862400898162</v>
      </c>
      <c r="D675" s="2">
        <v>6.4345642069231544E-4</v>
      </c>
      <c r="E675" s="6">
        <v>0.45375485825983036</v>
      </c>
      <c r="F675" s="5">
        <v>2.1168696670483914E-4</v>
      </c>
      <c r="H675" s="8">
        <v>670</v>
      </c>
      <c r="I675" s="6">
        <v>4.02987875</v>
      </c>
      <c r="J675" s="6">
        <v>0.3142864325693917</v>
      </c>
      <c r="K675" s="6">
        <v>4.1386730826533741E-4</v>
      </c>
      <c r="L675" s="2">
        <v>0.30964352468781686</v>
      </c>
      <c r="M675" s="5">
        <v>3.8557961555246261E-4</v>
      </c>
    </row>
    <row r="676" spans="1:13" x14ac:dyDescent="0.25">
      <c r="A676" s="8">
        <v>671</v>
      </c>
      <c r="B676" s="6">
        <v>2.75</v>
      </c>
      <c r="C676" s="6">
        <v>0.46880919436870738</v>
      </c>
      <c r="D676" s="2">
        <v>6.549834710949927E-4</v>
      </c>
      <c r="E676" s="6">
        <v>0.47723505791105064</v>
      </c>
      <c r="F676" s="5">
        <v>2.2264101414105333E-4</v>
      </c>
      <c r="H676" s="8">
        <v>671</v>
      </c>
      <c r="I676" s="6">
        <v>4.02987875</v>
      </c>
      <c r="J676" s="6">
        <v>0.31991664377344986</v>
      </c>
      <c r="K676" s="6">
        <v>4.2128143790796658E-4</v>
      </c>
      <c r="L676" s="2">
        <v>0.32566647551254219</v>
      </c>
      <c r="M676" s="5">
        <v>4.0598640038585815E-4</v>
      </c>
    </row>
    <row r="677" spans="1:13" x14ac:dyDescent="0.25">
      <c r="A677" s="8">
        <v>672</v>
      </c>
      <c r="B677" s="6">
        <v>2.75</v>
      </c>
      <c r="C677" s="6">
        <v>0.4702825105043727</v>
      </c>
      <c r="D677" s="2">
        <v>6.5704187295261376E-4</v>
      </c>
      <c r="E677" s="6">
        <v>0.45727688820751339</v>
      </c>
      <c r="F677" s="5">
        <v>2.1333007382027129E-4</v>
      </c>
      <c r="H677" s="8">
        <v>672</v>
      </c>
      <c r="I677" s="6">
        <v>4.02987875</v>
      </c>
      <c r="J677" s="6">
        <v>0.32092203863131741</v>
      </c>
      <c r="K677" s="6">
        <v>4.2260538962986466E-4</v>
      </c>
      <c r="L677" s="2">
        <v>0.31204696731152565</v>
      </c>
      <c r="M677" s="5">
        <v>3.8863778272591403E-4</v>
      </c>
    </row>
    <row r="678" spans="1:13" x14ac:dyDescent="0.25">
      <c r="A678" s="8">
        <v>673</v>
      </c>
      <c r="B678" s="6">
        <v>2.75</v>
      </c>
      <c r="C678" s="6">
        <v>0.45458451846935949</v>
      </c>
      <c r="D678" s="2">
        <v>1.2433174442879155E-4</v>
      </c>
      <c r="E678" s="6">
        <v>0.45517854048916634</v>
      </c>
      <c r="F678" s="5">
        <v>4.5631487320931945E-4</v>
      </c>
      <c r="H678" s="8">
        <v>673</v>
      </c>
      <c r="I678" s="6">
        <v>4.02987875</v>
      </c>
      <c r="J678" s="6">
        <v>0.31020968702612672</v>
      </c>
      <c r="K678" s="6">
        <v>3.8147054614532392E-4</v>
      </c>
      <c r="L678" s="2">
        <v>0.31061504923571398</v>
      </c>
      <c r="M678" s="5">
        <v>3.9517203958042412E-4</v>
      </c>
    </row>
    <row r="679" spans="1:13" x14ac:dyDescent="0.25">
      <c r="A679" s="8">
        <v>674</v>
      </c>
      <c r="B679" s="6">
        <v>2.75</v>
      </c>
      <c r="C679" s="6">
        <v>0.46495639470562261</v>
      </c>
      <c r="D679" s="2">
        <v>1.2716851825865316E-4</v>
      </c>
      <c r="E679" s="6">
        <v>0.45017334308404616</v>
      </c>
      <c r="F679" s="5">
        <v>4.5129718055436576E-4</v>
      </c>
      <c r="H679" s="8">
        <v>674</v>
      </c>
      <c r="I679" s="6">
        <v>4.02987875</v>
      </c>
      <c r="J679" s="6">
        <v>0.31728748301433685</v>
      </c>
      <c r="K679" s="6">
        <v>3.9017424178749223E-4</v>
      </c>
      <c r="L679" s="2">
        <v>0.30719948918590345</v>
      </c>
      <c r="M679" s="5">
        <v>3.9063155928482668E-4</v>
      </c>
    </row>
    <row r="680" spans="1:13" x14ac:dyDescent="0.25">
      <c r="A680" s="8">
        <v>675</v>
      </c>
      <c r="B680" s="6">
        <v>2.75</v>
      </c>
      <c r="C680" s="6">
        <v>0.44984308933278216</v>
      </c>
      <c r="D680" s="2">
        <v>1.2303493353514055E-4</v>
      </c>
      <c r="E680" s="6">
        <v>0.4560618106194817</v>
      </c>
      <c r="F680" s="5">
        <v>4.5720034838372307E-4</v>
      </c>
      <c r="H680" s="8">
        <v>675</v>
      </c>
      <c r="I680" s="6">
        <v>4.02987875</v>
      </c>
      <c r="J680" s="6">
        <v>0.30697412314580208</v>
      </c>
      <c r="K680" s="6">
        <v>3.7749171385176127E-4</v>
      </c>
      <c r="L680" s="2">
        <v>0.31121779512685704</v>
      </c>
      <c r="M680" s="5">
        <v>3.9597375121074312E-4</v>
      </c>
    </row>
    <row r="681" spans="1:13" x14ac:dyDescent="0.25">
      <c r="A681" s="8">
        <v>676</v>
      </c>
      <c r="B681" s="6">
        <v>2.75</v>
      </c>
      <c r="C681" s="6">
        <v>0.46169666217422561</v>
      </c>
      <c r="D681" s="2">
        <v>1.2627696076926808E-4</v>
      </c>
      <c r="E681" s="6">
        <v>0.45672426321721821</v>
      </c>
      <c r="F681" s="5">
        <v>4.5786445476452578E-4</v>
      </c>
      <c r="H681" s="8">
        <v>676</v>
      </c>
      <c r="I681" s="6">
        <v>4.02987875</v>
      </c>
      <c r="J681" s="6">
        <v>0.31506303284661369</v>
      </c>
      <c r="K681" s="6">
        <v>3.8743879458566797E-4</v>
      </c>
      <c r="L681" s="2">
        <v>0.31166985454521434</v>
      </c>
      <c r="M681" s="5">
        <v>3.9657512360631391E-4</v>
      </c>
    </row>
    <row r="682" spans="1:13" x14ac:dyDescent="0.25">
      <c r="A682" s="8">
        <v>677</v>
      </c>
      <c r="B682" s="6">
        <v>2.75</v>
      </c>
      <c r="C682" s="6">
        <v>0.46169666217422561</v>
      </c>
      <c r="D682" s="2">
        <v>1.2627696076926808E-4</v>
      </c>
      <c r="E682" s="6">
        <v>0.45672426321721821</v>
      </c>
      <c r="F682" s="5">
        <v>4.5786445476452578E-4</v>
      </c>
      <c r="H682" s="8">
        <v>677</v>
      </c>
      <c r="I682" s="6">
        <v>4.02987875</v>
      </c>
      <c r="J682" s="6">
        <v>0.31506303284661369</v>
      </c>
      <c r="K682" s="6">
        <v>3.8743879458566797E-4</v>
      </c>
      <c r="L682" s="2">
        <v>0.31166985454521434</v>
      </c>
      <c r="M682" s="5">
        <v>3.9657512360631391E-4</v>
      </c>
    </row>
    <row r="683" spans="1:13" x14ac:dyDescent="0.25">
      <c r="A683" s="8">
        <v>678</v>
      </c>
      <c r="B683" s="6">
        <v>2.75</v>
      </c>
      <c r="C683" s="6">
        <v>0.46169666217422561</v>
      </c>
      <c r="D683" s="2">
        <v>1.2627696076926808E-4</v>
      </c>
      <c r="E683" s="6">
        <v>0.45672426321721821</v>
      </c>
      <c r="F683" s="5">
        <v>4.5786445476452578E-4</v>
      </c>
      <c r="H683" s="8">
        <v>678</v>
      </c>
      <c r="I683" s="6">
        <v>4.02987875</v>
      </c>
      <c r="J683" s="6">
        <v>0.31506303284661369</v>
      </c>
      <c r="K683" s="6">
        <v>3.8743879458566797E-4</v>
      </c>
      <c r="L683" s="2">
        <v>0.31166985454521434</v>
      </c>
      <c r="M683" s="5">
        <v>3.9657512360631391E-4</v>
      </c>
    </row>
    <row r="684" spans="1:13" x14ac:dyDescent="0.25">
      <c r="A684" s="8">
        <v>679</v>
      </c>
      <c r="B684" s="6">
        <v>2.75</v>
      </c>
      <c r="C684" s="6">
        <v>0.46169666217422561</v>
      </c>
      <c r="D684" s="2">
        <v>1.2627696076926808E-4</v>
      </c>
      <c r="E684" s="6">
        <v>0.45672426321721821</v>
      </c>
      <c r="F684" s="5">
        <v>4.5786445476452578E-4</v>
      </c>
      <c r="H684" s="8">
        <v>679</v>
      </c>
      <c r="I684" s="6">
        <v>4.02987875</v>
      </c>
      <c r="J684" s="6">
        <v>0.31506303284661369</v>
      </c>
      <c r="K684" s="6">
        <v>3.8743879458566797E-4</v>
      </c>
      <c r="L684" s="2">
        <v>0.31166985454521434</v>
      </c>
      <c r="M684" s="5">
        <v>3.9657512360631391E-4</v>
      </c>
    </row>
    <row r="685" spans="1:13" x14ac:dyDescent="0.25">
      <c r="A685" s="8">
        <v>680</v>
      </c>
      <c r="B685" s="6">
        <v>2.75</v>
      </c>
      <c r="C685" s="6">
        <v>0.47843008707873547</v>
      </c>
      <c r="D685" s="2">
        <v>1.8155918437568375E-4</v>
      </c>
      <c r="E685" s="6">
        <v>0.45375179920756425</v>
      </c>
      <c r="F685" s="5">
        <v>3.6673433374950847E-5</v>
      </c>
      <c r="H685" s="8">
        <v>680</v>
      </c>
      <c r="I685" s="6">
        <v>4.02987875</v>
      </c>
      <c r="J685" s="6">
        <v>0.32648196660173023</v>
      </c>
      <c r="K685" s="6">
        <v>4.0506875040716796E-4</v>
      </c>
      <c r="L685" s="2">
        <v>0.30964143718239706</v>
      </c>
      <c r="M685" s="5">
        <v>3.7916842021836763E-4</v>
      </c>
    </row>
    <row r="686" spans="1:13" x14ac:dyDescent="0.25">
      <c r="A686" s="8">
        <v>681</v>
      </c>
      <c r="B686" s="6">
        <v>2.75</v>
      </c>
      <c r="C686" s="6">
        <v>0.45331176873303286</v>
      </c>
      <c r="D686" s="2">
        <v>1.72027046838974E-4</v>
      </c>
      <c r="E686" s="6">
        <v>0.45199307130365896</v>
      </c>
      <c r="F686" s="5">
        <v>3.6531288284350262E-5</v>
      </c>
      <c r="H686" s="8">
        <v>681</v>
      </c>
      <c r="I686" s="6">
        <v>4.02987875</v>
      </c>
      <c r="J686" s="6">
        <v>0.30934115921374566</v>
      </c>
      <c r="K686" s="6">
        <v>3.8380201551858916E-4</v>
      </c>
      <c r="L686" s="2">
        <v>0.30844127657316295</v>
      </c>
      <c r="M686" s="5">
        <v>3.7769317586577048E-4</v>
      </c>
    </row>
    <row r="687" spans="1:13" x14ac:dyDescent="0.25">
      <c r="A687" s="8">
        <v>682</v>
      </c>
      <c r="B687" s="6">
        <v>2.75</v>
      </c>
      <c r="C687" s="6">
        <v>0.47399744266478794</v>
      </c>
      <c r="D687" s="2">
        <v>1.7987704245744086E-4</v>
      </c>
      <c r="E687" s="6">
        <v>0.45140682866902387</v>
      </c>
      <c r="F687" s="5">
        <v>3.6483906587483405E-5</v>
      </c>
      <c r="H687" s="8">
        <v>682</v>
      </c>
      <c r="I687" s="6">
        <v>4.02987875</v>
      </c>
      <c r="J687" s="6">
        <v>0.3234571182391448</v>
      </c>
      <c r="K687" s="6">
        <v>4.0131579719153649E-4</v>
      </c>
      <c r="L687" s="2">
        <v>0.30804122303675158</v>
      </c>
      <c r="M687" s="5">
        <v>3.7720143743144254E-4</v>
      </c>
    </row>
    <row r="688" spans="1:13" x14ac:dyDescent="0.25">
      <c r="A688" s="8">
        <v>683</v>
      </c>
      <c r="B688" s="6">
        <v>2.75</v>
      </c>
      <c r="C688" s="6">
        <v>0.4837492603754725</v>
      </c>
      <c r="D688" s="2">
        <v>1.8357775467757524E-4</v>
      </c>
      <c r="E688" s="6">
        <v>0.47251156351588725</v>
      </c>
      <c r="F688" s="5">
        <v>3.8189647674690412E-5</v>
      </c>
      <c r="H688" s="8">
        <v>683</v>
      </c>
      <c r="I688" s="6">
        <v>4.02987875</v>
      </c>
      <c r="J688" s="6">
        <v>0.33011178463683277</v>
      </c>
      <c r="K688" s="6">
        <v>4.0957229426592595E-4</v>
      </c>
      <c r="L688" s="2">
        <v>0.32244315034756071</v>
      </c>
      <c r="M688" s="5">
        <v>3.9490707127665873E-4</v>
      </c>
    </row>
    <row r="689" spans="1:13" x14ac:dyDescent="0.25">
      <c r="A689" s="8">
        <v>684</v>
      </c>
      <c r="B689" s="6">
        <v>2.75</v>
      </c>
      <c r="C689" s="6">
        <v>0.46217705756092792</v>
      </c>
      <c r="D689" s="2">
        <v>1.7539133067545978E-4</v>
      </c>
      <c r="E689" s="6">
        <v>0.43704388412046397</v>
      </c>
      <c r="F689" s="5">
        <v>3.5323055014245289E-5</v>
      </c>
      <c r="H689" s="8">
        <v>684</v>
      </c>
      <c r="I689" s="6">
        <v>4.02987875</v>
      </c>
      <c r="J689" s="6">
        <v>0.31539085593891675</v>
      </c>
      <c r="K689" s="6">
        <v>3.9130792194985232E-4</v>
      </c>
      <c r="L689" s="2">
        <v>0.29823991139467315</v>
      </c>
      <c r="M689" s="5">
        <v>3.651553581859087E-4</v>
      </c>
    </row>
    <row r="690" spans="1:13" x14ac:dyDescent="0.25">
      <c r="A690" s="8">
        <v>685</v>
      </c>
      <c r="B690" s="6">
        <v>2.75</v>
      </c>
      <c r="C690" s="6">
        <v>0.46099501905054191</v>
      </c>
      <c r="D690" s="2">
        <v>1.7494275949726169E-4</v>
      </c>
      <c r="E690" s="6">
        <v>0.46283856004440826</v>
      </c>
      <c r="F690" s="5">
        <v>3.7407849676387201E-5</v>
      </c>
      <c r="H690" s="8">
        <v>685</v>
      </c>
      <c r="I690" s="6">
        <v>4.02987875</v>
      </c>
      <c r="J690" s="6">
        <v>0.31458422970889388</v>
      </c>
      <c r="K690" s="6">
        <v>3.9030713442568386E-4</v>
      </c>
      <c r="L690" s="2">
        <v>0.3158422669967732</v>
      </c>
      <c r="M690" s="5">
        <v>3.8679121020484099E-4</v>
      </c>
    </row>
    <row r="691" spans="1:13" x14ac:dyDescent="0.25">
      <c r="A691" s="8">
        <v>686</v>
      </c>
      <c r="B691" s="6">
        <v>2.75</v>
      </c>
      <c r="C691" s="6">
        <v>0.45774441314698033</v>
      </c>
      <c r="D691" s="2">
        <v>1.7370918875721689E-4</v>
      </c>
      <c r="E691" s="6">
        <v>0.45023434339975366</v>
      </c>
      <c r="F691" s="5">
        <v>3.6389143193749677E-5</v>
      </c>
      <c r="H691" s="8">
        <v>686</v>
      </c>
      <c r="I691" s="6">
        <v>4.02987875</v>
      </c>
      <c r="J691" s="6">
        <v>0.31236600757633115</v>
      </c>
      <c r="K691" s="6">
        <v>3.8755496873422069E-4</v>
      </c>
      <c r="L691" s="2">
        <v>0.30724111596392889</v>
      </c>
      <c r="M691" s="5">
        <v>3.7621797508759344E-4</v>
      </c>
    </row>
    <row r="692" spans="1:13" x14ac:dyDescent="0.25">
      <c r="A692" s="8">
        <v>687</v>
      </c>
      <c r="B692" s="6">
        <v>2.75</v>
      </c>
      <c r="C692" s="6">
        <v>0.46287778874362284</v>
      </c>
      <c r="D692" s="2">
        <v>5.4505831654338734E-3</v>
      </c>
      <c r="E692" s="6">
        <v>0.46098260766749261</v>
      </c>
      <c r="F692" s="5">
        <v>1.9145245848035104E-4</v>
      </c>
      <c r="H692" s="8">
        <v>687</v>
      </c>
      <c r="I692" s="6">
        <v>4.02987875</v>
      </c>
      <c r="J692" s="6">
        <v>0.31586903676567507</v>
      </c>
      <c r="K692" s="6">
        <v>6.4607683511967858E-4</v>
      </c>
      <c r="L692" s="2">
        <v>0.31457576014802052</v>
      </c>
      <c r="M692" s="5">
        <v>3.9354361927266992E-4</v>
      </c>
    </row>
    <row r="693" spans="1:13" x14ac:dyDescent="0.25">
      <c r="A693" s="8">
        <v>688</v>
      </c>
      <c r="B693" s="6">
        <v>2.75</v>
      </c>
      <c r="C693" s="6">
        <v>0.47769461936921898</v>
      </c>
      <c r="D693" s="2">
        <v>5.6250576585655599E-3</v>
      </c>
      <c r="E693" s="6">
        <v>0.48285085281300932</v>
      </c>
      <c r="F693" s="5">
        <v>2.0053464341774905E-4</v>
      </c>
      <c r="H693" s="8">
        <v>688</v>
      </c>
      <c r="I693" s="6">
        <v>4.02987875</v>
      </c>
      <c r="J693" s="6">
        <v>0.32598008147648422</v>
      </c>
      <c r="K693" s="6">
        <v>6.6675791178804234E-4</v>
      </c>
      <c r="L693" s="2">
        <v>0.32949870892164573</v>
      </c>
      <c r="M693" s="5">
        <v>4.1259891734749183E-4</v>
      </c>
    </row>
    <row r="694" spans="1:13" x14ac:dyDescent="0.25">
      <c r="A694" s="8">
        <v>689</v>
      </c>
      <c r="B694" s="6">
        <v>2.75</v>
      </c>
      <c r="C694" s="6">
        <v>0.47324957018154018</v>
      </c>
      <c r="D694" s="2">
        <v>5.5727153106260542E-3</v>
      </c>
      <c r="E694" s="6">
        <v>0.45806684164809025</v>
      </c>
      <c r="F694" s="5">
        <v>1.9024150048869789E-4</v>
      </c>
      <c r="H694" s="8">
        <v>689</v>
      </c>
      <c r="I694" s="6">
        <v>4.02987875</v>
      </c>
      <c r="J694" s="6">
        <v>0.32294676806324146</v>
      </c>
      <c r="K694" s="6">
        <v>6.6055358878753319E-4</v>
      </c>
      <c r="L694" s="2">
        <v>0.31258603364487036</v>
      </c>
      <c r="M694" s="5">
        <v>3.9100555625269423E-4</v>
      </c>
    </row>
    <row r="695" spans="1:13" x14ac:dyDescent="0.25">
      <c r="A695" s="8">
        <v>690</v>
      </c>
      <c r="B695" s="6">
        <v>2.75</v>
      </c>
      <c r="C695" s="6">
        <v>0.50110521175766087</v>
      </c>
      <c r="D695" s="2">
        <v>5.9007273577136241E-3</v>
      </c>
      <c r="E695" s="6">
        <v>0.50209490854106409</v>
      </c>
      <c r="F695" s="5">
        <v>2.0852696616265935E-4</v>
      </c>
      <c r="H695" s="8">
        <v>690</v>
      </c>
      <c r="I695" s="6">
        <v>4.02987875</v>
      </c>
      <c r="J695" s="6">
        <v>0.34195553211956242</v>
      </c>
      <c r="K695" s="6">
        <v>6.9943401292405644E-4</v>
      </c>
      <c r="L695" s="2">
        <v>0.342630903842436</v>
      </c>
      <c r="M695" s="5">
        <v>4.2939652010903702E-4</v>
      </c>
    </row>
    <row r="696" spans="1:13" x14ac:dyDescent="0.25">
      <c r="A696" s="8">
        <v>691</v>
      </c>
      <c r="B696" s="6">
        <v>2.75</v>
      </c>
      <c r="C696" s="6">
        <v>0.46998986744390903</v>
      </c>
      <c r="D696" s="2">
        <v>5.5343309221370833E-3</v>
      </c>
      <c r="E696" s="6">
        <v>0.46418995028883508</v>
      </c>
      <c r="F696" s="5">
        <v>1.927845122711694E-4</v>
      </c>
      <c r="H696" s="8">
        <v>691</v>
      </c>
      <c r="I696" s="6">
        <v>4.02987875</v>
      </c>
      <c r="J696" s="6">
        <v>0.32072233822686341</v>
      </c>
      <c r="K696" s="6">
        <v>6.5600375192049294E-4</v>
      </c>
      <c r="L696" s="2">
        <v>0.31676445930148556</v>
      </c>
      <c r="M696" s="5">
        <v>3.9633620697474903E-4</v>
      </c>
    </row>
    <row r="697" spans="1:13" x14ac:dyDescent="0.25">
      <c r="A697" s="8">
        <v>692</v>
      </c>
      <c r="B697" s="6">
        <v>2.75</v>
      </c>
      <c r="C697" s="6">
        <v>0.46365589960347026</v>
      </c>
      <c r="D697" s="2">
        <v>5.4597457523124469E-3</v>
      </c>
      <c r="E697" s="6">
        <v>0.4583584182500306</v>
      </c>
      <c r="F697" s="5">
        <v>1.9036259628786323E-4</v>
      </c>
      <c r="H697" s="8">
        <v>692</v>
      </c>
      <c r="I697" s="6">
        <v>4.02987875</v>
      </c>
      <c r="J697" s="6">
        <v>0.31640002169036546</v>
      </c>
      <c r="K697" s="6">
        <v>6.4716290883919515E-4</v>
      </c>
      <c r="L697" s="2">
        <v>0.31278500629518546</v>
      </c>
      <c r="M697" s="5">
        <v>3.912593345658566E-4</v>
      </c>
    </row>
    <row r="698" spans="1:13" x14ac:dyDescent="0.25">
      <c r="A698" s="8">
        <v>693</v>
      </c>
      <c r="B698" s="6">
        <v>2.75</v>
      </c>
      <c r="C698" s="6">
        <v>0.48177788336738947</v>
      </c>
      <c r="D698" s="2">
        <v>5.6731398317647957E-3</v>
      </c>
      <c r="E698" s="6">
        <v>0.47206251854122105</v>
      </c>
      <c r="F698" s="5">
        <v>1.9605409884863271E-4</v>
      </c>
      <c r="H698" s="8">
        <v>693</v>
      </c>
      <c r="I698" s="6">
        <v>4.02987875</v>
      </c>
      <c r="J698" s="6">
        <v>0.32876651171212556</v>
      </c>
      <c r="K698" s="6">
        <v>6.7245726126008442E-4</v>
      </c>
      <c r="L698" s="2">
        <v>0.32213672085999062</v>
      </c>
      <c r="M698" s="5">
        <v>4.0319393115253148E-4</v>
      </c>
    </row>
    <row r="699" spans="1:13" x14ac:dyDescent="0.25">
      <c r="A699" s="8">
        <v>694</v>
      </c>
      <c r="B699" s="6">
        <v>2.75</v>
      </c>
      <c r="C699" s="6">
        <v>0.49292738614949289</v>
      </c>
      <c r="D699" s="2">
        <v>1.1524278799171696E-3</v>
      </c>
      <c r="E699" s="6">
        <v>0.46530704321897703</v>
      </c>
      <c r="F699" s="5">
        <v>1.0051035469170598E-4</v>
      </c>
      <c r="H699" s="8">
        <v>694</v>
      </c>
      <c r="I699" s="6">
        <v>4.02987875</v>
      </c>
      <c r="J699" s="6">
        <v>0.33637496212785689</v>
      </c>
      <c r="K699" s="6">
        <v>4.6266525552232668E-4</v>
      </c>
      <c r="L699" s="2">
        <v>0.31752676649444767</v>
      </c>
      <c r="M699" s="5">
        <v>3.9454711519007637E-4</v>
      </c>
    </row>
    <row r="700" spans="1:13" x14ac:dyDescent="0.25">
      <c r="A700" s="8">
        <v>695</v>
      </c>
      <c r="B700" s="6">
        <v>2.75</v>
      </c>
      <c r="C700" s="6">
        <v>0.47556033565888262</v>
      </c>
      <c r="D700" s="2">
        <v>1.1118249965317484E-3</v>
      </c>
      <c r="E700" s="6">
        <v>0.48620111910198305</v>
      </c>
      <c r="F700" s="5">
        <v>1.0502365619565086E-4</v>
      </c>
      <c r="H700" s="8">
        <v>695</v>
      </c>
      <c r="I700" s="6">
        <v>4.02987875</v>
      </c>
      <c r="J700" s="6">
        <v>0.32452364058395738</v>
      </c>
      <c r="K700" s="6">
        <v>4.463644147115252E-4</v>
      </c>
      <c r="L700" s="2">
        <v>0.33178493956684263</v>
      </c>
      <c r="M700" s="5">
        <v>4.1245808210047761E-4</v>
      </c>
    </row>
    <row r="701" spans="1:13" x14ac:dyDescent="0.25">
      <c r="A701" s="8">
        <v>696</v>
      </c>
      <c r="B701" s="6">
        <v>2.75</v>
      </c>
      <c r="C701" s="6">
        <v>0.46518339566632599</v>
      </c>
      <c r="D701" s="2">
        <v>1.0875644760338613E-3</v>
      </c>
      <c r="E701" s="6">
        <v>0.48188360663365309</v>
      </c>
      <c r="F701" s="5">
        <v>1.0409103607759801E-4</v>
      </c>
      <c r="H701" s="8">
        <v>696</v>
      </c>
      <c r="I701" s="6">
        <v>4.02987875</v>
      </c>
      <c r="J701" s="6">
        <v>0.31744238907495581</v>
      </c>
      <c r="K701" s="6">
        <v>4.3662454281944075E-4</v>
      </c>
      <c r="L701" s="2">
        <v>0.32883865755081237</v>
      </c>
      <c r="M701" s="5">
        <v>4.0875562489339469E-4</v>
      </c>
    </row>
    <row r="702" spans="1:13" x14ac:dyDescent="0.25">
      <c r="A702" s="8">
        <v>697</v>
      </c>
      <c r="B702" s="6">
        <v>2.75</v>
      </c>
      <c r="C702" s="6">
        <v>0.48638200165112033</v>
      </c>
      <c r="D702" s="2">
        <v>1.1371252536224023E-3</v>
      </c>
      <c r="E702" s="6">
        <v>0.47534022633838624</v>
      </c>
      <c r="F702" s="5">
        <v>1.0267760921474589E-4</v>
      </c>
      <c r="H702" s="8">
        <v>697</v>
      </c>
      <c r="I702" s="6">
        <v>4.02987875</v>
      </c>
      <c r="J702" s="6">
        <v>0.33190837430048759</v>
      </c>
      <c r="K702" s="6">
        <v>4.5652170968469902E-4</v>
      </c>
      <c r="L702" s="2">
        <v>0.32437343739698427</v>
      </c>
      <c r="M702" s="5">
        <v>4.0314574707852653E-4</v>
      </c>
    </row>
    <row r="703" spans="1:13" x14ac:dyDescent="0.25">
      <c r="A703" s="8">
        <v>698</v>
      </c>
      <c r="B703" s="6">
        <v>2.75</v>
      </c>
      <c r="C703" s="6">
        <v>0.48638200165112033</v>
      </c>
      <c r="D703" s="2">
        <v>1.1371252536224023E-3</v>
      </c>
      <c r="E703" s="6">
        <v>0.47534022633838624</v>
      </c>
      <c r="F703" s="5">
        <v>1.0267760921474589E-4</v>
      </c>
      <c r="H703" s="8">
        <v>698</v>
      </c>
      <c r="I703" s="6">
        <v>4.02987875</v>
      </c>
      <c r="J703" s="6">
        <v>0.33190837430048759</v>
      </c>
      <c r="K703" s="6">
        <v>4.5652170968469902E-4</v>
      </c>
      <c r="L703" s="2">
        <v>0.32437343739698427</v>
      </c>
      <c r="M703" s="5">
        <v>4.0314574707852653E-4</v>
      </c>
    </row>
    <row r="704" spans="1:13" x14ac:dyDescent="0.25">
      <c r="A704" s="8">
        <v>699</v>
      </c>
      <c r="B704" s="6">
        <v>2.75</v>
      </c>
      <c r="C704" s="6">
        <v>0.46755526766462469</v>
      </c>
      <c r="D704" s="2">
        <v>1.0931097378619498E-3</v>
      </c>
      <c r="E704" s="6">
        <v>0.43913352203790951</v>
      </c>
      <c r="F704" s="5">
        <v>9.4856647240297505E-5</v>
      </c>
      <c r="H704" s="8">
        <v>699</v>
      </c>
      <c r="I704" s="6">
        <v>4.02987875</v>
      </c>
      <c r="J704" s="6">
        <v>0.31906096084844188</v>
      </c>
      <c r="K704" s="6">
        <v>4.3885079925191721E-4</v>
      </c>
      <c r="L704" s="2">
        <v>0.29966588587913501</v>
      </c>
      <c r="M704" s="5">
        <v>3.7213402535504953E-4</v>
      </c>
    </row>
    <row r="705" spans="1:13" x14ac:dyDescent="0.25">
      <c r="A705" s="8">
        <v>700</v>
      </c>
      <c r="B705" s="6">
        <v>2.75</v>
      </c>
      <c r="C705" s="6">
        <v>0.45955019967036664</v>
      </c>
      <c r="D705" s="2">
        <v>1.0743944791921508E-3</v>
      </c>
      <c r="E705" s="6">
        <v>0.46327221972613097</v>
      </c>
      <c r="F705" s="5">
        <v>1.0007081517907341E-4</v>
      </c>
      <c r="H705" s="8">
        <v>700</v>
      </c>
      <c r="I705" s="6">
        <v>4.02987875</v>
      </c>
      <c r="J705" s="6">
        <v>0.31359828111292637</v>
      </c>
      <c r="K705" s="6">
        <v>4.3133718379230934E-4</v>
      </c>
      <c r="L705" s="2">
        <v>0.31613819751943167</v>
      </c>
      <c r="M705" s="5">
        <v>3.9280370175539175E-4</v>
      </c>
    </row>
    <row r="706" spans="1:13" x14ac:dyDescent="0.25">
      <c r="A706" s="8">
        <v>701</v>
      </c>
      <c r="B706" s="6">
        <v>2.75</v>
      </c>
      <c r="C706" s="6">
        <v>0.50968227057172466</v>
      </c>
      <c r="D706" s="2">
        <v>1.1618162641257709E-3</v>
      </c>
      <c r="E706" s="6">
        <v>0.46514763746564031</v>
      </c>
      <c r="F706" s="5">
        <v>1.6548872398825299E-4</v>
      </c>
      <c r="H706" s="8">
        <v>701</v>
      </c>
      <c r="I706" s="6">
        <v>4.02987875</v>
      </c>
      <c r="J706" s="6">
        <v>0.34780853991506389</v>
      </c>
      <c r="K706" s="6">
        <v>4.7110001421780511E-4</v>
      </c>
      <c r="L706" s="2">
        <v>0.31741798758350009</v>
      </c>
      <c r="M706" s="5">
        <v>3.9058475880991358E-4</v>
      </c>
    </row>
    <row r="707" spans="1:13" x14ac:dyDescent="0.25">
      <c r="A707" s="8">
        <v>702</v>
      </c>
      <c r="B707" s="6">
        <v>2.75</v>
      </c>
      <c r="C707" s="6">
        <v>0.49237022888556636</v>
      </c>
      <c r="D707" s="2">
        <v>1.1223536169875051E-3</v>
      </c>
      <c r="E707" s="6">
        <v>0.48119975556373129</v>
      </c>
      <c r="F707" s="5">
        <v>1.7119969471538702E-4</v>
      </c>
      <c r="H707" s="8">
        <v>702</v>
      </c>
      <c r="I707" s="6">
        <v>4.02987875</v>
      </c>
      <c r="J707" s="6">
        <v>0.33599475652593952</v>
      </c>
      <c r="K707" s="6">
        <v>4.5509847059860118E-4</v>
      </c>
      <c r="L707" s="2">
        <v>0.32837199575800163</v>
      </c>
      <c r="M707" s="5">
        <v>4.0429926936135234E-4</v>
      </c>
    </row>
    <row r="708" spans="1:13" x14ac:dyDescent="0.25">
      <c r="A708" s="8">
        <v>703</v>
      </c>
      <c r="B708" s="6">
        <v>2.75</v>
      </c>
      <c r="C708" s="6">
        <v>0.49587462366577695</v>
      </c>
      <c r="D708" s="2">
        <v>1.1303418541435653E-3</v>
      </c>
      <c r="E708" s="6">
        <v>0.47262801544619543</v>
      </c>
      <c r="F708" s="5">
        <v>1.6815006870387209E-4</v>
      </c>
      <c r="H708" s="8">
        <v>703</v>
      </c>
      <c r="I708" s="6">
        <v>4.02987875</v>
      </c>
      <c r="J708" s="6">
        <v>0.33838616486436135</v>
      </c>
      <c r="K708" s="6">
        <v>4.5833758744865381E-4</v>
      </c>
      <c r="L708" s="2">
        <v>0.32252261745518701</v>
      </c>
      <c r="M708" s="5">
        <v>3.969738432166507E-4</v>
      </c>
    </row>
    <row r="709" spans="1:13" x14ac:dyDescent="0.25">
      <c r="A709" s="8">
        <v>704</v>
      </c>
      <c r="B709" s="6">
        <v>2.75</v>
      </c>
      <c r="C709" s="6">
        <v>0.47786464944062762</v>
      </c>
      <c r="D709" s="2">
        <v>1.0892882759059054E-3</v>
      </c>
      <c r="E709" s="6">
        <v>0.45844030766544663</v>
      </c>
      <c r="F709" s="5">
        <v>1.631024118572268E-4</v>
      </c>
      <c r="H709" s="8">
        <v>704</v>
      </c>
      <c r="I709" s="6">
        <v>4.02987875</v>
      </c>
      <c r="J709" s="6">
        <v>0.32609611045040149</v>
      </c>
      <c r="K709" s="6">
        <v>4.4169094383671718E-4</v>
      </c>
      <c r="L709" s="2">
        <v>0.31284088785052849</v>
      </c>
      <c r="M709" s="5">
        <v>3.8485884629699209E-4</v>
      </c>
    </row>
    <row r="710" spans="1:13" x14ac:dyDescent="0.25">
      <c r="A710" s="8">
        <v>705</v>
      </c>
      <c r="B710" s="6">
        <v>2.75</v>
      </c>
      <c r="C710" s="6">
        <v>0.46405700253467985</v>
      </c>
      <c r="D710" s="2">
        <v>1.0578138659236996E-3</v>
      </c>
      <c r="E710" s="6">
        <v>0.46107776616314994</v>
      </c>
      <c r="F710" s="5">
        <v>1.640407583223083E-4</v>
      </c>
      <c r="H710" s="8">
        <v>705</v>
      </c>
      <c r="I710" s="6">
        <v>4.02987875</v>
      </c>
      <c r="J710" s="6">
        <v>0.31667373539969895</v>
      </c>
      <c r="K710" s="6">
        <v>4.2892851706756582E-4</v>
      </c>
      <c r="L710" s="2">
        <v>0.31464069655908689</v>
      </c>
      <c r="M710" s="5">
        <v>3.8711006423987478E-4</v>
      </c>
    </row>
    <row r="711" spans="1:13" x14ac:dyDescent="0.25">
      <c r="A711" s="8">
        <v>706</v>
      </c>
      <c r="B711" s="6">
        <v>2.75</v>
      </c>
      <c r="C711" s="6">
        <v>0.49347329376909033</v>
      </c>
      <c r="D711" s="2">
        <v>1.124868043711877E-3</v>
      </c>
      <c r="E711" s="6">
        <v>0.46701204778298233</v>
      </c>
      <c r="F711" s="5">
        <v>1.6615203786874168E-4</v>
      </c>
      <c r="H711" s="8">
        <v>706</v>
      </c>
      <c r="I711" s="6">
        <v>4.02987875</v>
      </c>
      <c r="J711" s="6">
        <v>0.33674749094250006</v>
      </c>
      <c r="K711" s="6">
        <v>4.5611803496706222E-4</v>
      </c>
      <c r="L711" s="2">
        <v>0.318690266153343</v>
      </c>
      <c r="M711" s="5">
        <v>3.9217685570726307E-4</v>
      </c>
    </row>
    <row r="712" spans="1:13" x14ac:dyDescent="0.25">
      <c r="A712" s="8">
        <v>707</v>
      </c>
      <c r="B712" s="6">
        <v>2.75</v>
      </c>
      <c r="C712" s="6">
        <v>0.46795916361679551</v>
      </c>
      <c r="D712" s="2">
        <v>1.0667088078751925E-3</v>
      </c>
      <c r="E712" s="6">
        <v>0.46730762502841466</v>
      </c>
      <c r="F712" s="5">
        <v>1.6625719738638014E-4</v>
      </c>
      <c r="H712" s="8">
        <v>707</v>
      </c>
      <c r="I712" s="6">
        <v>4.02987875</v>
      </c>
      <c r="J712" s="6">
        <v>0.31933658052272357</v>
      </c>
      <c r="K712" s="6">
        <v>4.3253528985015208E-4</v>
      </c>
      <c r="L712" s="2">
        <v>0.31889196885344012</v>
      </c>
      <c r="M712" s="5">
        <v>3.9242928078104871E-4</v>
      </c>
    </row>
    <row r="713" spans="1:13" x14ac:dyDescent="0.25">
      <c r="A713" s="8">
        <v>708</v>
      </c>
      <c r="B713" s="6">
        <v>2.75</v>
      </c>
      <c r="C713" s="6">
        <v>0.50009439206050155</v>
      </c>
      <c r="D713" s="2">
        <v>3.8343061107524198E-4</v>
      </c>
      <c r="E713" s="6">
        <v>0.47813063237168657</v>
      </c>
      <c r="F713" s="5">
        <v>2.8923087924235679E-4</v>
      </c>
      <c r="H713" s="8">
        <v>708</v>
      </c>
      <c r="I713" s="6">
        <v>4.02987875</v>
      </c>
      <c r="J713" s="6">
        <v>0.34126574606404203</v>
      </c>
      <c r="K713" s="6">
        <v>4.2099070079075029E-4</v>
      </c>
      <c r="L713" s="2">
        <v>0.32627761791149135</v>
      </c>
      <c r="M713" s="5">
        <v>3.9588961164741042E-4</v>
      </c>
    </row>
    <row r="714" spans="1:13" x14ac:dyDescent="0.25">
      <c r="A714" s="8">
        <v>709</v>
      </c>
      <c r="B714" s="6">
        <v>2.75</v>
      </c>
      <c r="C714" s="6">
        <v>0.47071970724765477</v>
      </c>
      <c r="D714" s="2">
        <v>3.6090855618571262E-4</v>
      </c>
      <c r="E714" s="6">
        <v>0.47519517168470943</v>
      </c>
      <c r="F714" s="5">
        <v>2.8745515976740004E-4</v>
      </c>
      <c r="H714" s="8">
        <v>709</v>
      </c>
      <c r="I714" s="6">
        <v>4.02987875</v>
      </c>
      <c r="J714" s="6">
        <v>0.32122038285421139</v>
      </c>
      <c r="K714" s="6">
        <v>3.9626243080572788E-4</v>
      </c>
      <c r="L714" s="2">
        <v>0.32427445171469516</v>
      </c>
      <c r="M714" s="5">
        <v>3.9339388448338645E-4</v>
      </c>
    </row>
    <row r="715" spans="1:13" x14ac:dyDescent="0.25">
      <c r="A715" s="8">
        <v>710</v>
      </c>
      <c r="B715" s="6">
        <v>2.75</v>
      </c>
      <c r="C715" s="6">
        <v>0.48253313619402455</v>
      </c>
      <c r="D715" s="2">
        <v>3.6996610682357803E-4</v>
      </c>
      <c r="E715" s="6">
        <v>0.48942982628584469</v>
      </c>
      <c r="F715" s="5">
        <v>2.9606598991976956E-4</v>
      </c>
      <c r="H715" s="8">
        <v>710</v>
      </c>
      <c r="I715" s="6">
        <v>4.02987875</v>
      </c>
      <c r="J715" s="6">
        <v>0.32928189825402754</v>
      </c>
      <c r="K715" s="6">
        <v>4.0620724084525391E-4</v>
      </c>
      <c r="L715" s="2">
        <v>0.33398821795471462</v>
      </c>
      <c r="M715" s="5">
        <v>4.0550369619723477E-4</v>
      </c>
    </row>
    <row r="716" spans="1:13" x14ac:dyDescent="0.25">
      <c r="A716" s="8">
        <v>711</v>
      </c>
      <c r="B716" s="6">
        <v>2.75</v>
      </c>
      <c r="C716" s="6">
        <v>0.46526735542625342</v>
      </c>
      <c r="D716" s="2">
        <v>3.5672814819900548E-4</v>
      </c>
      <c r="E716" s="6">
        <v>0.47246938676108785</v>
      </c>
      <c r="F716" s="5">
        <v>2.8580627739779743E-4</v>
      </c>
      <c r="H716" s="8">
        <v>711</v>
      </c>
      <c r="I716" s="6">
        <v>4.02987875</v>
      </c>
      <c r="J716" s="6">
        <v>0.31749968343891161</v>
      </c>
      <c r="K716" s="6">
        <v>3.9167251847979276E-4</v>
      </c>
      <c r="L716" s="2">
        <v>0.32241436881767016</v>
      </c>
      <c r="M716" s="5">
        <v>3.9107714461775E-4</v>
      </c>
    </row>
    <row r="717" spans="1:13" x14ac:dyDescent="0.25">
      <c r="A717" s="8">
        <v>712</v>
      </c>
      <c r="B717" s="6">
        <v>2.75</v>
      </c>
      <c r="C717" s="6">
        <v>0.48707676271185896</v>
      </c>
      <c r="D717" s="2">
        <v>3.7344978014583387E-4</v>
      </c>
      <c r="E717" s="6">
        <v>0.46368630200719579</v>
      </c>
      <c r="F717" s="5">
        <v>2.8049321198463323E-4</v>
      </c>
      <c r="H717" s="8">
        <v>712</v>
      </c>
      <c r="I717" s="6">
        <v>4.02987875</v>
      </c>
      <c r="J717" s="6">
        <v>0.33238248110011065</v>
      </c>
      <c r="K717" s="6">
        <v>4.1003216778353317E-4</v>
      </c>
      <c r="L717" s="2">
        <v>0.31642076837170058</v>
      </c>
      <c r="M717" s="5">
        <v>3.8361681734287961E-4</v>
      </c>
    </row>
    <row r="718" spans="1:13" x14ac:dyDescent="0.25">
      <c r="A718" s="8">
        <v>713</v>
      </c>
      <c r="B718" s="6">
        <v>2.75</v>
      </c>
      <c r="C718" s="6">
        <v>0.47979952694750744</v>
      </c>
      <c r="D718" s="2">
        <v>3.6787020356916561E-4</v>
      </c>
      <c r="E718" s="6">
        <v>0.49124701623492589</v>
      </c>
      <c r="F718" s="5">
        <v>2.9716524483283809E-4</v>
      </c>
      <c r="H718" s="8">
        <v>713</v>
      </c>
      <c r="I718" s="6">
        <v>4.02987875</v>
      </c>
      <c r="J718" s="6">
        <v>0.32741647601820406</v>
      </c>
      <c r="K718" s="6">
        <v>4.0390602713310305E-4</v>
      </c>
      <c r="L718" s="2">
        <v>0.33522827321939802</v>
      </c>
      <c r="M718" s="5">
        <v>4.070509926222562E-4</v>
      </c>
    </row>
    <row r="719" spans="1:13" x14ac:dyDescent="0.25">
      <c r="A719" s="8">
        <v>714</v>
      </c>
      <c r="B719" s="6">
        <v>2.75</v>
      </c>
      <c r="C719" s="6">
        <v>0.4770733510368067</v>
      </c>
      <c r="D719" s="2">
        <v>3.6577999957581204E-4</v>
      </c>
      <c r="E719" s="6">
        <v>0.46874181763476758</v>
      </c>
      <c r="F719" s="5">
        <v>2.8355139552483651E-4</v>
      </c>
      <c r="H719" s="8">
        <v>714</v>
      </c>
      <c r="I719" s="6">
        <v>4.02987875</v>
      </c>
      <c r="J719" s="6">
        <v>0.32555612631055425</v>
      </c>
      <c r="K719" s="6">
        <v>4.016110709701356E-4</v>
      </c>
      <c r="L719" s="2">
        <v>0.31987066571062739</v>
      </c>
      <c r="M719" s="5">
        <v>3.8791007740070492E-4</v>
      </c>
    </row>
    <row r="720" spans="1:13" x14ac:dyDescent="0.25">
      <c r="A720" s="8">
        <v>715</v>
      </c>
      <c r="B720" s="6">
        <v>2.75</v>
      </c>
      <c r="C720" s="6">
        <v>0.46586573895948147</v>
      </c>
      <c r="D720" s="2">
        <v>5.1968434369890947E-4</v>
      </c>
      <c r="E720" s="6">
        <v>0.48367539144708799</v>
      </c>
      <c r="F720" s="5">
        <v>2.7246681729159314E-4</v>
      </c>
      <c r="H720" s="8">
        <v>715</v>
      </c>
      <c r="I720" s="6">
        <v>4.02987875</v>
      </c>
      <c r="J720" s="6">
        <v>0.31790802195688256</v>
      </c>
      <c r="K720" s="6">
        <v>4.0103027104919793E-4</v>
      </c>
      <c r="L720" s="2">
        <v>0.33006137628321741</v>
      </c>
      <c r="M720" s="5">
        <v>4.0043246672291866E-4</v>
      </c>
    </row>
    <row r="721" spans="1:13" x14ac:dyDescent="0.25">
      <c r="A721" s="8">
        <v>716</v>
      </c>
      <c r="B721" s="6">
        <v>2.75</v>
      </c>
      <c r="C721" s="6">
        <v>0.47102261568217713</v>
      </c>
      <c r="D721" s="2">
        <v>5.2543696268556419E-4</v>
      </c>
      <c r="E721" s="6">
        <v>0.48185820149800679</v>
      </c>
      <c r="F721" s="5">
        <v>2.7144314734560085E-4</v>
      </c>
      <c r="H721" s="8">
        <v>716</v>
      </c>
      <c r="I721" s="6">
        <v>4.02987875</v>
      </c>
      <c r="J721" s="6">
        <v>0.32142708837728362</v>
      </c>
      <c r="K721" s="6">
        <v>4.0546945491038718E-4</v>
      </c>
      <c r="L721" s="2">
        <v>0.32882132101853417</v>
      </c>
      <c r="M721" s="5">
        <v>3.9888775735685638E-4</v>
      </c>
    </row>
    <row r="722" spans="1:13" x14ac:dyDescent="0.25">
      <c r="A722" s="8">
        <v>717</v>
      </c>
      <c r="B722" s="6">
        <v>2.75</v>
      </c>
      <c r="C722" s="6">
        <v>0.47374135825706132</v>
      </c>
      <c r="D722" s="2">
        <v>5.2846978487564554E-4</v>
      </c>
      <c r="E722" s="6">
        <v>0.47419338748201084</v>
      </c>
      <c r="F722" s="5">
        <v>2.6712536000930042E-4</v>
      </c>
      <c r="H722" s="8">
        <v>717</v>
      </c>
      <c r="I722" s="6">
        <v>4.02987875</v>
      </c>
      <c r="J722" s="6">
        <v>0.32328236555675999</v>
      </c>
      <c r="K722" s="6">
        <v>4.0780982463612406E-4</v>
      </c>
      <c r="L722" s="2">
        <v>0.32359083150467732</v>
      </c>
      <c r="M722" s="5">
        <v>3.9237559464130862E-4</v>
      </c>
    </row>
    <row r="723" spans="1:13" x14ac:dyDescent="0.25">
      <c r="A723" s="8">
        <v>718</v>
      </c>
      <c r="B723" s="6">
        <v>2.75</v>
      </c>
      <c r="C723" s="6">
        <v>0.45687500593234892</v>
      </c>
      <c r="D723" s="2">
        <v>2.2292020069230383E-4</v>
      </c>
      <c r="E723" s="6">
        <v>0.45496706175160928</v>
      </c>
      <c r="F723" s="5">
        <v>1.113117993194138E-4</v>
      </c>
      <c r="H723" s="8">
        <v>718</v>
      </c>
      <c r="I723" s="6">
        <v>4.02987875</v>
      </c>
      <c r="J723" s="6">
        <v>0.31177272177580034</v>
      </c>
      <c r="K723" s="6">
        <v>3.7989361021849153E-4</v>
      </c>
      <c r="L723" s="2">
        <v>0.31047073558154209</v>
      </c>
      <c r="M723" s="5">
        <v>3.7287272266291557E-4</v>
      </c>
    </row>
    <row r="724" spans="1:13" x14ac:dyDescent="0.25">
      <c r="A724" s="8">
        <v>719</v>
      </c>
      <c r="B724" s="6">
        <v>2.75</v>
      </c>
      <c r="C724" s="6">
        <v>0.46111374024848734</v>
      </c>
      <c r="D724" s="2">
        <v>2.2498838015532055E-4</v>
      </c>
      <c r="E724" s="6">
        <v>0.44834278950903128</v>
      </c>
      <c r="F724" s="5">
        <v>1.0969111130814504E-4</v>
      </c>
      <c r="H724" s="8">
        <v>719</v>
      </c>
      <c r="I724" s="6">
        <v>4.02987875</v>
      </c>
      <c r="J724" s="6">
        <v>0.31466524537080437</v>
      </c>
      <c r="K724" s="6">
        <v>3.8341813675464706E-4</v>
      </c>
      <c r="L724" s="2">
        <v>0.30595031454726418</v>
      </c>
      <c r="M724" s="5">
        <v>3.6738372241532319E-4</v>
      </c>
    </row>
    <row r="725" spans="1:13" x14ac:dyDescent="0.25">
      <c r="A725" s="8">
        <v>720</v>
      </c>
      <c r="B725" s="6">
        <v>2.75</v>
      </c>
      <c r="C725" s="6">
        <v>0.4798852779342434</v>
      </c>
      <c r="D725" s="2">
        <v>2.3414746063439473E-4</v>
      </c>
      <c r="E725" s="6">
        <v>0.46942001937177946</v>
      </c>
      <c r="F725" s="5">
        <v>1.1484784588945475E-4</v>
      </c>
      <c r="H725" s="8">
        <v>720</v>
      </c>
      <c r="I725" s="6">
        <v>4.02987875</v>
      </c>
      <c r="J725" s="6">
        <v>0.32747499272010833</v>
      </c>
      <c r="K725" s="6">
        <v>3.9902675427190787E-4</v>
      </c>
      <c r="L725" s="2">
        <v>0.32033347238360299</v>
      </c>
      <c r="M725" s="5">
        <v>3.8485487874703262E-4</v>
      </c>
    </row>
    <row r="726" spans="1:13" x14ac:dyDescent="0.25">
      <c r="A726" s="8">
        <v>721</v>
      </c>
      <c r="B726" s="6">
        <v>2.75</v>
      </c>
      <c r="C726" s="6">
        <v>0.46679015219858344</v>
      </c>
      <c r="D726" s="2">
        <v>2.2775803678940434E-4</v>
      </c>
      <c r="E726" s="6">
        <v>0.46279574712920152</v>
      </c>
      <c r="F726" s="5">
        <v>1.1322715787818599E-4</v>
      </c>
      <c r="H726" s="8">
        <v>721</v>
      </c>
      <c r="I726" s="6">
        <v>4.02987875</v>
      </c>
      <c r="J726" s="6">
        <v>0.31853884401512195</v>
      </c>
      <c r="K726" s="6">
        <v>3.881380986716023E-4</v>
      </c>
      <c r="L726" s="2">
        <v>0.31581305134932514</v>
      </c>
      <c r="M726" s="5">
        <v>3.7936200930040762E-4</v>
      </c>
    </row>
    <row r="727" spans="1:13" x14ac:dyDescent="0.25">
      <c r="A727" s="8">
        <v>722</v>
      </c>
      <c r="B727" s="6">
        <v>2.75</v>
      </c>
      <c r="C727" s="6">
        <v>0.47488584910441384</v>
      </c>
      <c r="D727" s="2">
        <v>9.4910961071255793E-5</v>
      </c>
      <c r="E727" s="6">
        <v>0.47667363799157464</v>
      </c>
      <c r="F727" s="5">
        <v>2.9289113868848046E-5</v>
      </c>
      <c r="H727" s="8">
        <v>722</v>
      </c>
      <c r="I727" s="6">
        <v>4.02987875</v>
      </c>
      <c r="J727" s="6">
        <v>0.32406336916145129</v>
      </c>
      <c r="K727" s="6">
        <v>3.8455524763516429E-4</v>
      </c>
      <c r="L727" s="2">
        <v>0.32528336106311651</v>
      </c>
      <c r="M727" s="5">
        <v>3.8716581208666931E-4</v>
      </c>
    </row>
    <row r="728" spans="1:13" x14ac:dyDescent="0.25">
      <c r="A728" s="8">
        <v>723</v>
      </c>
      <c r="B728" s="6">
        <v>2.75</v>
      </c>
      <c r="C728" s="6">
        <v>0.46204283193610379</v>
      </c>
      <c r="D728" s="2">
        <v>9.234414821549742E-5</v>
      </c>
      <c r="E728" s="6">
        <v>0.47034611182354491</v>
      </c>
      <c r="F728" s="5">
        <v>2.8900320321916437E-5</v>
      </c>
      <c r="H728" s="8">
        <v>723</v>
      </c>
      <c r="I728" s="6">
        <v>4.02987875</v>
      </c>
      <c r="J728" s="6">
        <v>0.3152992600147797</v>
      </c>
      <c r="K728" s="6">
        <v>3.7415517010736205E-4</v>
      </c>
      <c r="L728" s="2">
        <v>0.32096544034103963</v>
      </c>
      <c r="M728" s="5">
        <v>3.8201136040413153E-4</v>
      </c>
    </row>
    <row r="729" spans="1:13" x14ac:dyDescent="0.25">
      <c r="A729" s="8">
        <v>724</v>
      </c>
      <c r="B729" s="6">
        <v>2.75</v>
      </c>
      <c r="C729" s="6">
        <v>0.48151121510393885</v>
      </c>
      <c r="D729" s="2">
        <v>9.6235110560337513E-5</v>
      </c>
      <c r="E729" s="6">
        <v>0.47647276414497064</v>
      </c>
      <c r="F729" s="5">
        <v>2.9276771216564506E-5</v>
      </c>
      <c r="H729" s="8">
        <v>724</v>
      </c>
      <c r="I729" s="6">
        <v>4.02987875</v>
      </c>
      <c r="J729" s="6">
        <v>0.3285845365783851</v>
      </c>
      <c r="K729" s="6">
        <v>3.899203669947449E-4</v>
      </c>
      <c r="L729" s="2">
        <v>0.32514628421479652</v>
      </c>
      <c r="M729" s="5">
        <v>3.8700217246302856E-4</v>
      </c>
    </row>
    <row r="730" spans="1:13" x14ac:dyDescent="0.25">
      <c r="A730" s="8">
        <v>725</v>
      </c>
      <c r="B730" s="6">
        <v>2.75</v>
      </c>
      <c r="C730" s="6">
        <v>0.48151121510393885</v>
      </c>
      <c r="D730" s="2">
        <v>9.6235110560337513E-5</v>
      </c>
      <c r="E730" s="6">
        <v>0.47647276414497064</v>
      </c>
      <c r="F730" s="5">
        <v>2.9276771216564506E-5</v>
      </c>
      <c r="H730" s="8">
        <v>725</v>
      </c>
      <c r="I730" s="6">
        <v>4.02987875</v>
      </c>
      <c r="J730" s="6">
        <v>0.3285845365783851</v>
      </c>
      <c r="K730" s="6">
        <v>3.899203669947449E-4</v>
      </c>
      <c r="L730" s="2">
        <v>0.32514628421479652</v>
      </c>
      <c r="M730" s="5">
        <v>3.8700217246302856E-4</v>
      </c>
    </row>
    <row r="731" spans="1:13" x14ac:dyDescent="0.25">
      <c r="A731" s="8">
        <v>726</v>
      </c>
      <c r="B731" s="6">
        <v>2.75</v>
      </c>
      <c r="C731" s="6">
        <v>0.48151121510393885</v>
      </c>
      <c r="D731" s="2">
        <v>9.6235110560337513E-5</v>
      </c>
      <c r="E731" s="6">
        <v>0.47647276414497064</v>
      </c>
      <c r="F731" s="5">
        <v>2.9276771216564506E-5</v>
      </c>
      <c r="H731" s="8">
        <v>726</v>
      </c>
      <c r="I731" s="6">
        <v>4.02987875</v>
      </c>
      <c r="J731" s="6">
        <v>0.3285845365783851</v>
      </c>
      <c r="K731" s="6">
        <v>3.899203669947449E-4</v>
      </c>
      <c r="L731" s="2">
        <v>0.32514628421479652</v>
      </c>
      <c r="M731" s="5">
        <v>3.8700217246302856E-4</v>
      </c>
    </row>
    <row r="732" spans="1:13" x14ac:dyDescent="0.25">
      <c r="A732" s="8">
        <v>727</v>
      </c>
      <c r="B732" s="6">
        <v>2.75</v>
      </c>
      <c r="C732" s="6">
        <v>0.48681150790355887</v>
      </c>
      <c r="D732" s="2">
        <v>9.7294430151602862E-5</v>
      </c>
      <c r="E732" s="6">
        <v>0.47335921952260662</v>
      </c>
      <c r="F732" s="5">
        <v>2.9085460106169581E-5</v>
      </c>
      <c r="H732" s="8">
        <v>727</v>
      </c>
      <c r="I732" s="6">
        <v>4.02987875</v>
      </c>
      <c r="J732" s="6">
        <v>0.33220147051193211</v>
      </c>
      <c r="K732" s="6">
        <v>3.9421246248240926E-4</v>
      </c>
      <c r="L732" s="2">
        <v>0.32302159306583811</v>
      </c>
      <c r="M732" s="5">
        <v>3.8446581059448272E-4</v>
      </c>
    </row>
    <row r="733" spans="1:13" x14ac:dyDescent="0.25">
      <c r="A733" s="8">
        <v>728</v>
      </c>
      <c r="B733" s="6">
        <v>2.75</v>
      </c>
      <c r="C733" s="6">
        <v>0.43666258372253891</v>
      </c>
      <c r="D733" s="2">
        <v>8.7271637095784465E-5</v>
      </c>
      <c r="E733" s="6">
        <v>0.47125004413326349</v>
      </c>
      <c r="F733" s="5">
        <v>2.8955862257192384E-5</v>
      </c>
      <c r="H733" s="8">
        <v>728</v>
      </c>
      <c r="I733" s="6">
        <v>4.02987875</v>
      </c>
      <c r="J733" s="6">
        <v>0.29797971098683351</v>
      </c>
      <c r="K733" s="6">
        <v>3.5360263594527659E-4</v>
      </c>
      <c r="L733" s="2">
        <v>0.32158228615847917</v>
      </c>
      <c r="M733" s="5">
        <v>3.8274768579916422E-4</v>
      </c>
    </row>
    <row r="734" spans="1:13" x14ac:dyDescent="0.25">
      <c r="A734" s="8">
        <v>729</v>
      </c>
      <c r="B734" s="6">
        <v>2.75</v>
      </c>
      <c r="C734" s="6">
        <v>0.49831356689743794</v>
      </c>
      <c r="D734" s="2">
        <v>4.7022178321938257E-4</v>
      </c>
      <c r="E734" s="6">
        <v>0.4612541065829196</v>
      </c>
      <c r="F734" s="5">
        <v>1.6912648358972108E-4</v>
      </c>
      <c r="H734" s="8">
        <v>729</v>
      </c>
      <c r="I734" s="6">
        <v>4.02987875</v>
      </c>
      <c r="J734" s="6">
        <v>0.3400505062262616</v>
      </c>
      <c r="K734" s="6">
        <v>4.2384887773805758E-4</v>
      </c>
      <c r="L734" s="2">
        <v>0.31476103173154496</v>
      </c>
      <c r="M734" s="5">
        <v>3.8177269977090057E-4</v>
      </c>
    </row>
    <row r="735" spans="1:13" x14ac:dyDescent="0.25">
      <c r="A735" s="8">
        <v>730</v>
      </c>
      <c r="B735" s="6">
        <v>2.75</v>
      </c>
      <c r="C735" s="6">
        <v>0.48282667359349551</v>
      </c>
      <c r="D735" s="2">
        <v>4.5560794352152232E-4</v>
      </c>
      <c r="E735" s="6">
        <v>0.47474983791987108</v>
      </c>
      <c r="F735" s="5">
        <v>1.7407491776497299E-4</v>
      </c>
      <c r="H735" s="8">
        <v>730</v>
      </c>
      <c r="I735" s="6">
        <v>4.02987875</v>
      </c>
      <c r="J735" s="6">
        <v>0.32948220895780372</v>
      </c>
      <c r="K735" s="6">
        <v>4.1067624351219474E-4</v>
      </c>
      <c r="L735" s="2">
        <v>0.32397055476660319</v>
      </c>
      <c r="M735" s="5">
        <v>3.9313848512369904E-4</v>
      </c>
    </row>
    <row r="736" spans="1:13" x14ac:dyDescent="0.25">
      <c r="A736" s="8">
        <v>731</v>
      </c>
      <c r="B736" s="6">
        <v>2.75</v>
      </c>
      <c r="C736" s="6">
        <v>0.47098375518459856</v>
      </c>
      <c r="D736" s="2">
        <v>4.4443265434080585E-4</v>
      </c>
      <c r="E736" s="6">
        <v>0.52423418615535988</v>
      </c>
      <c r="F736" s="5">
        <v>1.9221917640756337E-4</v>
      </c>
      <c r="H736" s="8">
        <v>731</v>
      </c>
      <c r="I736" s="6">
        <v>4.02987875</v>
      </c>
      <c r="J736" s="6">
        <v>0.32140056987015947</v>
      </c>
      <c r="K736" s="6">
        <v>4.0060305263359369E-4</v>
      </c>
      <c r="L736" s="2">
        <v>0.35773880589514995</v>
      </c>
      <c r="M736" s="5">
        <v>4.349081664610585E-4</v>
      </c>
    </row>
    <row r="737" spans="1:13" x14ac:dyDescent="0.25">
      <c r="A737" s="8">
        <v>732</v>
      </c>
      <c r="B737" s="6">
        <v>2.75</v>
      </c>
      <c r="C737" s="6">
        <v>0.46855443858790169</v>
      </c>
      <c r="D737" s="2">
        <v>4.4214028732937675E-4</v>
      </c>
      <c r="E737" s="6">
        <v>0.42046700743124388</v>
      </c>
      <c r="F737" s="5">
        <v>1.541712158600708E-4</v>
      </c>
      <c r="H737" s="8">
        <v>732</v>
      </c>
      <c r="I737" s="6">
        <v>4.02987875</v>
      </c>
      <c r="J737" s="6">
        <v>0.31974279774961706</v>
      </c>
      <c r="K737" s="6">
        <v>3.9853675706875253E-4</v>
      </c>
      <c r="L737" s="2">
        <v>0.28692780655892458</v>
      </c>
      <c r="M737" s="5">
        <v>3.4749035639694022E-4</v>
      </c>
    </row>
    <row r="738" spans="1:13" x14ac:dyDescent="0.25">
      <c r="A738" s="8">
        <v>733</v>
      </c>
      <c r="B738" s="6">
        <v>2.75</v>
      </c>
      <c r="C738" s="6">
        <v>0.45682516152286851</v>
      </c>
      <c r="D738" s="2">
        <v>4.3107223310855065E-4</v>
      </c>
      <c r="E738" s="6">
        <v>0.45285676263992747</v>
      </c>
      <c r="F738" s="5">
        <v>1.6604745788067541E-4</v>
      </c>
      <c r="H738" s="8">
        <v>733</v>
      </c>
      <c r="I738" s="6">
        <v>4.02987875</v>
      </c>
      <c r="J738" s="6">
        <v>0.3117387078179184</v>
      </c>
      <c r="K738" s="6">
        <v>3.8856022572194231E-4</v>
      </c>
      <c r="L738" s="2">
        <v>0.30903066184306432</v>
      </c>
      <c r="M738" s="5">
        <v>3.7470626755800368E-4</v>
      </c>
    </row>
    <row r="739" spans="1:13" x14ac:dyDescent="0.25">
      <c r="A739" s="8">
        <v>734</v>
      </c>
      <c r="B739" s="6">
        <v>2.75</v>
      </c>
      <c r="C739" s="6">
        <v>0.48555965476477952</v>
      </c>
      <c r="D739" s="2">
        <v>4.5818685640938006E-4</v>
      </c>
      <c r="E739" s="6">
        <v>0.44176027242954519</v>
      </c>
      <c r="F739" s="5">
        <v>1.6197874533657942E-4</v>
      </c>
      <c r="H739" s="8">
        <v>734</v>
      </c>
      <c r="I739" s="6">
        <v>4.02987875</v>
      </c>
      <c r="J739" s="6">
        <v>0.33134720259341394</v>
      </c>
      <c r="K739" s="6">
        <v>4.1300082602264108E-4</v>
      </c>
      <c r="L739" s="2">
        <v>0.30145838734757202</v>
      </c>
      <c r="M739" s="5">
        <v>3.6537508530207983E-4</v>
      </c>
    </row>
    <row r="740" spans="1:13" x14ac:dyDescent="0.25">
      <c r="A740" s="8">
        <v>735</v>
      </c>
      <c r="B740" s="6">
        <v>2.75</v>
      </c>
      <c r="C740" s="6">
        <v>0.48586331933936661</v>
      </c>
      <c r="D740" s="2">
        <v>4.5847340228580871E-4</v>
      </c>
      <c r="E740" s="6">
        <v>0.46875173510344814</v>
      </c>
      <c r="F740" s="5">
        <v>1.7187561368708324E-4</v>
      </c>
      <c r="H740" s="8">
        <v>735</v>
      </c>
      <c r="I740" s="6">
        <v>4.02987875</v>
      </c>
      <c r="J740" s="6">
        <v>0.33155442410848174</v>
      </c>
      <c r="K740" s="6">
        <v>4.1325911296824627E-4</v>
      </c>
      <c r="L740" s="2">
        <v>0.31987743341768843</v>
      </c>
      <c r="M740" s="5">
        <v>3.8808565216684541E-4</v>
      </c>
    </row>
    <row r="741" spans="1:13" x14ac:dyDescent="0.25">
      <c r="A741" s="8">
        <v>736</v>
      </c>
      <c r="B741" s="6">
        <v>2.75</v>
      </c>
      <c r="C741" s="6">
        <v>0.42734960212870354</v>
      </c>
      <c r="D741" s="2">
        <v>6.8000694098951139E-4</v>
      </c>
      <c r="E741" s="6">
        <v>0.44132734854590866</v>
      </c>
      <c r="F741" s="5">
        <v>4.243873812480619E-4</v>
      </c>
      <c r="H741" s="8">
        <v>736</v>
      </c>
      <c r="I741" s="6">
        <v>4.02987875</v>
      </c>
      <c r="J741" s="6">
        <v>0.29162450752493113</v>
      </c>
      <c r="K741" s="6">
        <v>3.8022240235896054E-4</v>
      </c>
      <c r="L741" s="2">
        <v>0.30116295893548872</v>
      </c>
      <c r="M741" s="5">
        <v>3.7742872155966577E-4</v>
      </c>
    </row>
    <row r="742" spans="1:13" x14ac:dyDescent="0.25">
      <c r="A742" s="8">
        <v>737</v>
      </c>
      <c r="B742" s="6">
        <v>2.75</v>
      </c>
      <c r="C742" s="6">
        <v>0.42795107940122806</v>
      </c>
      <c r="D742" s="2">
        <v>6.8096402324283923E-4</v>
      </c>
      <c r="E742" s="6">
        <v>0.45889706080245979</v>
      </c>
      <c r="F742" s="5">
        <v>4.4128269534633166E-4</v>
      </c>
      <c r="H742" s="8">
        <v>737</v>
      </c>
      <c r="I742" s="6">
        <v>4.02987875</v>
      </c>
      <c r="J742" s="6">
        <v>0.2920349572188437</v>
      </c>
      <c r="K742" s="6">
        <v>3.8075755000478576E-4</v>
      </c>
      <c r="L742" s="2">
        <v>0.31315257740862912</v>
      </c>
      <c r="M742" s="5">
        <v>3.9310923096181667E-4</v>
      </c>
    </row>
    <row r="743" spans="1:13" x14ac:dyDescent="0.25">
      <c r="A743" s="8">
        <v>738</v>
      </c>
      <c r="B743" s="6">
        <v>2.75</v>
      </c>
      <c r="C743" s="6">
        <v>0.47757295438450476</v>
      </c>
      <c r="D743" s="2">
        <v>7.5992330914239552E-4</v>
      </c>
      <c r="E743" s="6">
        <v>0.45145226747341261</v>
      </c>
      <c r="F743" s="5">
        <v>4.341236639487597E-4</v>
      </c>
      <c r="H743" s="8">
        <v>738</v>
      </c>
      <c r="I743" s="6">
        <v>4.02987875</v>
      </c>
      <c r="J743" s="6">
        <v>0.32589705696663657</v>
      </c>
      <c r="K743" s="6">
        <v>4.2490723078538297E-4</v>
      </c>
      <c r="L743" s="2">
        <v>0.30807223059797645</v>
      </c>
      <c r="M743" s="5">
        <v>3.8645882682311817E-4</v>
      </c>
    </row>
    <row r="744" spans="1:13" x14ac:dyDescent="0.25">
      <c r="A744" s="8">
        <v>739</v>
      </c>
      <c r="B744" s="6">
        <v>2.75</v>
      </c>
      <c r="C744" s="6">
        <v>0.47516704529440651</v>
      </c>
      <c r="D744" s="2">
        <v>7.5609498012908381E-4</v>
      </c>
      <c r="E744" s="6">
        <v>0.44311409894488002</v>
      </c>
      <c r="F744" s="5">
        <v>4.2610554878347924E-4</v>
      </c>
      <c r="H744" s="8">
        <v>739</v>
      </c>
      <c r="I744" s="6">
        <v>4.02987875</v>
      </c>
      <c r="J744" s="6">
        <v>0.32425525819098605</v>
      </c>
      <c r="K744" s="6">
        <v>4.2276664020208127E-4</v>
      </c>
      <c r="L744" s="2">
        <v>0.30238224217004545</v>
      </c>
      <c r="M744" s="5">
        <v>3.7902105984975178E-4</v>
      </c>
    </row>
    <row r="745" spans="1:13" x14ac:dyDescent="0.25">
      <c r="A745" s="8">
        <v>740</v>
      </c>
      <c r="B745" s="6">
        <v>2.75</v>
      </c>
      <c r="C745" s="6">
        <v>0.47411446006748853</v>
      </c>
      <c r="D745" s="2">
        <v>7.5442008618575992E-4</v>
      </c>
      <c r="E745" s="6">
        <v>0.45323901787238396</v>
      </c>
      <c r="F745" s="5">
        <v>4.3584183148417705E-4</v>
      </c>
      <c r="H745" s="8">
        <v>740</v>
      </c>
      <c r="I745" s="6">
        <v>4.02987875</v>
      </c>
      <c r="J745" s="6">
        <v>0.32353697122663888</v>
      </c>
      <c r="K745" s="6">
        <v>4.2183013182188684E-4</v>
      </c>
      <c r="L745" s="2">
        <v>0.30929151383253312</v>
      </c>
      <c r="M745" s="5">
        <v>3.8805410295018932E-4</v>
      </c>
    </row>
    <row r="746" spans="1:13" x14ac:dyDescent="0.25">
      <c r="A746" s="8">
        <v>741</v>
      </c>
      <c r="B746" s="6">
        <v>2.75</v>
      </c>
      <c r="C746" s="6">
        <v>0.47411446006748853</v>
      </c>
      <c r="D746" s="2">
        <v>7.5442008618575992E-4</v>
      </c>
      <c r="E746" s="6">
        <v>0.45323901787238396</v>
      </c>
      <c r="F746" s="5">
        <v>4.3584183148417705E-4</v>
      </c>
      <c r="H746" s="8">
        <v>741</v>
      </c>
      <c r="I746" s="6">
        <v>4.02987875</v>
      </c>
      <c r="J746" s="6">
        <v>0.32353697122663888</v>
      </c>
      <c r="K746" s="6">
        <v>4.2183013182188684E-4</v>
      </c>
      <c r="L746" s="2">
        <v>0.30929151383253312</v>
      </c>
      <c r="M746" s="5">
        <v>3.8805410295018932E-4</v>
      </c>
    </row>
    <row r="747" spans="1:13" x14ac:dyDescent="0.25">
      <c r="A747" s="8">
        <v>742</v>
      </c>
      <c r="B747" s="6">
        <v>2.75</v>
      </c>
      <c r="C747" s="6">
        <v>0.47787369302076721</v>
      </c>
      <c r="D747" s="2">
        <v>7.6040185026905976E-4</v>
      </c>
      <c r="E747" s="6">
        <v>0.44936772534127956</v>
      </c>
      <c r="F747" s="5">
        <v>4.3211913515743962E-4</v>
      </c>
      <c r="H747" s="8">
        <v>742</v>
      </c>
      <c r="I747" s="6">
        <v>4.02987875</v>
      </c>
      <c r="J747" s="6">
        <v>0.3261022818135928</v>
      </c>
      <c r="K747" s="6">
        <v>4.2517480460829558E-4</v>
      </c>
      <c r="L747" s="2">
        <v>0.30664973349099373</v>
      </c>
      <c r="M747" s="5">
        <v>3.845983265943922E-4</v>
      </c>
    </row>
    <row r="748" spans="1:13" x14ac:dyDescent="0.25">
      <c r="A748" s="8">
        <v>743</v>
      </c>
      <c r="B748" s="6">
        <v>2.75</v>
      </c>
      <c r="C748" s="6">
        <v>0.45874216396840511</v>
      </c>
      <c r="D748" s="2">
        <v>2.3736269087853442E-4</v>
      </c>
      <c r="E748" s="6">
        <v>0.44646603571732735</v>
      </c>
      <c r="F748" s="5">
        <v>6.2828521118862122E-5</v>
      </c>
      <c r="H748" s="8">
        <v>743</v>
      </c>
      <c r="I748" s="6">
        <v>4.02987875</v>
      </c>
      <c r="J748" s="6">
        <v>0.31304687539621723</v>
      </c>
      <c r="K748" s="6">
        <v>3.8305367084224287E-4</v>
      </c>
      <c r="L748" s="2">
        <v>0.30466961275761711</v>
      </c>
      <c r="M748" s="5">
        <v>3.6639965022796555E-4</v>
      </c>
    </row>
    <row r="749" spans="1:13" x14ac:dyDescent="0.25">
      <c r="A749" s="8">
        <v>744</v>
      </c>
      <c r="B749" s="6">
        <v>2.75</v>
      </c>
      <c r="C749" s="6">
        <v>0.4765603257025301</v>
      </c>
      <c r="D749" s="2">
        <v>2.4658217656769408E-4</v>
      </c>
      <c r="E749" s="6">
        <v>0.45454551491596534</v>
      </c>
      <c r="F749" s="5">
        <v>6.3965498377715536E-5</v>
      </c>
      <c r="H749" s="8">
        <v>744</v>
      </c>
      <c r="I749" s="6">
        <v>4.02987875</v>
      </c>
      <c r="J749" s="6">
        <v>0.32520603645505664</v>
      </c>
      <c r="K749" s="6">
        <v>3.9793198985454872E-4</v>
      </c>
      <c r="L749" s="2">
        <v>0.31018307089733271</v>
      </c>
      <c r="M749" s="5">
        <v>3.7307342402466778E-4</v>
      </c>
    </row>
    <row r="750" spans="1:13" x14ac:dyDescent="0.25">
      <c r="A750" s="8">
        <v>745</v>
      </c>
      <c r="B750" s="6">
        <v>2.75</v>
      </c>
      <c r="C750" s="6">
        <v>0.48471439971645175</v>
      </c>
      <c r="D750" s="2">
        <v>2.5080126323900447E-4</v>
      </c>
      <c r="E750" s="6">
        <v>0.45664019470820483</v>
      </c>
      <c r="F750" s="5">
        <v>6.4260270259640484E-5</v>
      </c>
      <c r="H750" s="8">
        <v>745</v>
      </c>
      <c r="I750" s="6">
        <v>4.02987875</v>
      </c>
      <c r="J750" s="6">
        <v>0.33077039829554239</v>
      </c>
      <c r="K750" s="6">
        <v>4.0474071211441735E-4</v>
      </c>
      <c r="L750" s="2">
        <v>0.31161248597059232</v>
      </c>
      <c r="M750" s="5">
        <v>3.7480391246627815E-4</v>
      </c>
    </row>
    <row r="751" spans="1:13" x14ac:dyDescent="0.25">
      <c r="A751" s="8">
        <v>746</v>
      </c>
      <c r="B751" s="6">
        <v>2.75</v>
      </c>
      <c r="C751" s="6">
        <v>0.50947862449947301</v>
      </c>
      <c r="D751" s="2">
        <v>2.6361478572224336E-4</v>
      </c>
      <c r="E751" s="6">
        <v>0.46561739381780254</v>
      </c>
      <c r="F751" s="5">
        <v>6.5523578325033156E-5</v>
      </c>
      <c r="H751" s="8">
        <v>746</v>
      </c>
      <c r="I751" s="6">
        <v>4.02987875</v>
      </c>
      <c r="J751" s="6">
        <v>0.3476695712925732</v>
      </c>
      <c r="K751" s="6">
        <v>4.2541905379253712E-4</v>
      </c>
      <c r="L751" s="2">
        <v>0.31773855057027633</v>
      </c>
      <c r="M751" s="5">
        <v>3.8222146115545358E-4</v>
      </c>
    </row>
    <row r="752" spans="1:13" x14ac:dyDescent="0.25">
      <c r="A752" s="8">
        <v>747</v>
      </c>
      <c r="B752" s="6">
        <v>2.75</v>
      </c>
      <c r="C752" s="6">
        <v>0.48833843261152798</v>
      </c>
      <c r="D752" s="2">
        <v>2.5267641287069793E-4</v>
      </c>
      <c r="E752" s="6">
        <v>0.46082955429268374</v>
      </c>
      <c r="F752" s="5">
        <v>6.4849814023490394E-5</v>
      </c>
      <c r="H752" s="8">
        <v>747</v>
      </c>
      <c r="I752" s="6">
        <v>4.02987875</v>
      </c>
      <c r="J752" s="6">
        <v>0.33324344800242495</v>
      </c>
      <c r="K752" s="6">
        <v>4.0776681089658122E-4</v>
      </c>
      <c r="L752" s="2">
        <v>0.31447131611711154</v>
      </c>
      <c r="M752" s="5">
        <v>3.7826519914966884E-4</v>
      </c>
    </row>
    <row r="753" spans="1:13" x14ac:dyDescent="0.25">
      <c r="A753" s="8">
        <v>748</v>
      </c>
      <c r="B753" s="6">
        <v>2.75</v>
      </c>
      <c r="C753" s="6">
        <v>0.46629315888859091</v>
      </c>
      <c r="D753" s="2">
        <v>2.4126973194395717E-4</v>
      </c>
      <c r="E753" s="6">
        <v>0.44826147553924689</v>
      </c>
      <c r="F753" s="5">
        <v>6.3081182731940664E-5</v>
      </c>
      <c r="H753" s="8">
        <v>748</v>
      </c>
      <c r="I753" s="6">
        <v>4.02987875</v>
      </c>
      <c r="J753" s="6">
        <v>0.31819969445572643</v>
      </c>
      <c r="K753" s="6">
        <v>3.8935881684771785E-4</v>
      </c>
      <c r="L753" s="2">
        <v>0.30589482567755388</v>
      </c>
      <c r="M753" s="5">
        <v>3.678825783001758E-4</v>
      </c>
    </row>
    <row r="754" spans="1:13" x14ac:dyDescent="0.25">
      <c r="A754" s="8">
        <v>749</v>
      </c>
      <c r="B754" s="6">
        <v>2.75</v>
      </c>
      <c r="C754" s="6">
        <v>0.49649250662544958</v>
      </c>
      <c r="D754" s="2">
        <v>2.5689549954200828E-4</v>
      </c>
      <c r="E754" s="6">
        <v>0.46112879426300368</v>
      </c>
      <c r="F754" s="5">
        <v>6.4891924292336827E-5</v>
      </c>
      <c r="H754" s="8">
        <v>749</v>
      </c>
      <c r="I754" s="6">
        <v>4.02987875</v>
      </c>
      <c r="J754" s="6">
        <v>0.33880780984291065</v>
      </c>
      <c r="K754" s="6">
        <v>4.145755331564499E-4</v>
      </c>
      <c r="L754" s="2">
        <v>0.31467551827043438</v>
      </c>
      <c r="M754" s="5">
        <v>3.7851244971889934E-4</v>
      </c>
    </row>
    <row r="755" spans="1:13" x14ac:dyDescent="0.25">
      <c r="A755" s="8">
        <v>750</v>
      </c>
      <c r="B755" s="6">
        <v>2.75</v>
      </c>
      <c r="C755" s="6">
        <v>0.47377038483526485</v>
      </c>
      <c r="D755" s="2">
        <v>5.616623510297788E-4</v>
      </c>
      <c r="E755" s="6">
        <v>0.46566667801797107</v>
      </c>
      <c r="F755" s="5">
        <v>2.0835966987174689E-4</v>
      </c>
      <c r="H755" s="8">
        <v>750</v>
      </c>
      <c r="I755" s="6">
        <v>4.02987875</v>
      </c>
      <c r="J755" s="6">
        <v>0.32330217337109168</v>
      </c>
      <c r="K755" s="6">
        <v>4.1514468346245443E-4</v>
      </c>
      <c r="L755" s="2">
        <v>0.3177721822398305</v>
      </c>
      <c r="M755" s="5">
        <v>3.9236296379017489E-4</v>
      </c>
    </row>
    <row r="756" spans="1:13" x14ac:dyDescent="0.25">
      <c r="A756" s="8">
        <v>751</v>
      </c>
      <c r="B756" s="6">
        <v>2.75</v>
      </c>
      <c r="C756" s="6">
        <v>0.48213455304168823</v>
      </c>
      <c r="D756" s="2">
        <v>5.7157820590294009E-4</v>
      </c>
      <c r="E756" s="6">
        <v>0.44673232770466087</v>
      </c>
      <c r="F756" s="5">
        <v>1.9988761213871522E-4</v>
      </c>
      <c r="H756" s="8">
        <v>751</v>
      </c>
      <c r="I756" s="6">
        <v>4.02987875</v>
      </c>
      <c r="J756" s="6">
        <v>0.32900990404851327</v>
      </c>
      <c r="K756" s="6">
        <v>4.2247384559167815E-4</v>
      </c>
      <c r="L756" s="2">
        <v>0.30485133111953244</v>
      </c>
      <c r="M756" s="5">
        <v>3.7608540808759287E-4</v>
      </c>
    </row>
    <row r="757" spans="1:13" x14ac:dyDescent="0.25">
      <c r="A757" s="8">
        <v>752</v>
      </c>
      <c r="B757" s="6">
        <v>2.75</v>
      </c>
      <c r="C757" s="6">
        <v>0.49408336476515002</v>
      </c>
      <c r="D757" s="2">
        <v>5.8574371286459895E-4</v>
      </c>
      <c r="E757" s="6">
        <v>0.4573828997558978</v>
      </c>
      <c r="F757" s="5">
        <v>2.0465314461354551E-4</v>
      </c>
      <c r="H757" s="8">
        <v>752</v>
      </c>
      <c r="I757" s="6">
        <v>4.02987875</v>
      </c>
      <c r="J757" s="6">
        <v>0.33716380501625826</v>
      </c>
      <c r="K757" s="6">
        <v>4.3294407720485475E-4</v>
      </c>
      <c r="L757" s="2">
        <v>0.3121193098747001</v>
      </c>
      <c r="M757" s="5">
        <v>3.8523815590684005E-4</v>
      </c>
    </row>
    <row r="758" spans="1:13" x14ac:dyDescent="0.25">
      <c r="A758" s="8">
        <v>753</v>
      </c>
      <c r="B758" s="6">
        <v>2.75</v>
      </c>
      <c r="C758" s="6">
        <v>0.45704204842241825</v>
      </c>
      <c r="D758" s="2">
        <v>5.4183064128345622E-4</v>
      </c>
      <c r="E758" s="6">
        <v>0.44503005678707003</v>
      </c>
      <c r="F758" s="5">
        <v>1.9912594156367826E-4</v>
      </c>
      <c r="H758" s="8">
        <v>753</v>
      </c>
      <c r="I758" s="6">
        <v>4.02987875</v>
      </c>
      <c r="J758" s="6">
        <v>0.31188671201624862</v>
      </c>
      <c r="K758" s="6">
        <v>4.0048635920400722E-4</v>
      </c>
      <c r="L758" s="2">
        <v>0.30368969690823638</v>
      </c>
      <c r="M758" s="5">
        <v>3.7462333794069304E-4</v>
      </c>
    </row>
    <row r="759" spans="1:13" x14ac:dyDescent="0.25">
      <c r="A759" s="8">
        <v>754</v>
      </c>
      <c r="B759" s="6">
        <v>2.75</v>
      </c>
      <c r="C759" s="6">
        <v>0.42806617999302299</v>
      </c>
      <c r="D759" s="2">
        <v>5.0747928690143308E-4</v>
      </c>
      <c r="E759" s="6">
        <v>0.46063724121599797</v>
      </c>
      <c r="F759" s="5">
        <v>2.0610927953641032E-4</v>
      </c>
      <c r="H759" s="8">
        <v>754</v>
      </c>
      <c r="I759" s="6">
        <v>4.02987875</v>
      </c>
      <c r="J759" s="6">
        <v>0.29211350216946674</v>
      </c>
      <c r="K759" s="6">
        <v>3.7509604754205374E-4</v>
      </c>
      <c r="L759" s="2">
        <v>0.31434008116100132</v>
      </c>
      <c r="M759" s="5">
        <v>3.880365610393148E-4</v>
      </c>
    </row>
    <row r="760" spans="1:13" x14ac:dyDescent="0.25">
      <c r="A760" s="8">
        <v>755</v>
      </c>
      <c r="B760" s="6">
        <v>2.75</v>
      </c>
      <c r="C760" s="6">
        <v>0.49736928798910202</v>
      </c>
      <c r="D760" s="2">
        <v>5.8963922727905515E-4</v>
      </c>
      <c r="E760" s="6">
        <v>0.47247121016181692</v>
      </c>
      <c r="F760" s="5">
        <v>2.1140431561955515E-4</v>
      </c>
      <c r="H760" s="8">
        <v>755</v>
      </c>
      <c r="I760" s="6">
        <v>4.02987875</v>
      </c>
      <c r="J760" s="6">
        <v>0.33940612778238821</v>
      </c>
      <c r="K760" s="6">
        <v>4.3582339089847841E-4</v>
      </c>
      <c r="L760" s="2">
        <v>0.3224156131111876</v>
      </c>
      <c r="M760" s="5">
        <v>3.9821941464080385E-4</v>
      </c>
    </row>
    <row r="761" spans="1:13" x14ac:dyDescent="0.25">
      <c r="A761" s="8">
        <v>756</v>
      </c>
      <c r="B761" s="6">
        <v>2.75</v>
      </c>
      <c r="C761" s="6">
        <v>0.50269310670944822</v>
      </c>
      <c r="D761" s="2">
        <v>5.959506993225552E-4</v>
      </c>
      <c r="E761" s="6">
        <v>0.4795633987815765</v>
      </c>
      <c r="F761" s="5">
        <v>2.1457767147523062E-4</v>
      </c>
      <c r="H761" s="8">
        <v>756</v>
      </c>
      <c r="I761" s="6">
        <v>4.02987875</v>
      </c>
      <c r="J761" s="6">
        <v>0.34303911586694336</v>
      </c>
      <c r="K761" s="6">
        <v>4.404884250758216E-4</v>
      </c>
      <c r="L761" s="2">
        <v>0.32725534152841079</v>
      </c>
      <c r="M761" s="5">
        <v>4.0432721527779332E-4</v>
      </c>
    </row>
    <row r="762" spans="1:13" x14ac:dyDescent="0.25">
      <c r="A762" s="8">
        <v>757</v>
      </c>
      <c r="B762" s="6">
        <v>2.75</v>
      </c>
      <c r="C762" s="6">
        <v>0.49652395139565381</v>
      </c>
      <c r="D762" s="2">
        <v>5.0684382037590706E-4</v>
      </c>
      <c r="E762" s="6">
        <v>0.47404062116360107</v>
      </c>
      <c r="H762" s="8">
        <v>757</v>
      </c>
      <c r="I762" s="6">
        <v>4.02987875</v>
      </c>
      <c r="J762" s="6">
        <v>0.33882926783790895</v>
      </c>
      <c r="K762" s="6">
        <v>4.3211684350073868E-4</v>
      </c>
      <c r="L762" s="2">
        <v>0.32348658336182029</v>
      </c>
      <c r="M762" s="5">
        <v>3.9821601308114729E-4</v>
      </c>
    </row>
    <row r="763" spans="1:13" x14ac:dyDescent="0.25">
      <c r="A763" s="8">
        <v>758</v>
      </c>
      <c r="B763" s="6">
        <v>2.75</v>
      </c>
      <c r="C763" s="6">
        <v>0.48404399570527828</v>
      </c>
      <c r="D763" s="2">
        <v>4.9410447839159336E-4</v>
      </c>
      <c r="E763" s="6">
        <v>0.45801589211381732</v>
      </c>
      <c r="F763" s="5">
        <v>2.5736699028849793E-4</v>
      </c>
      <c r="H763" s="8">
        <v>758</v>
      </c>
      <c r="I763" s="6">
        <v>4.02987875</v>
      </c>
      <c r="J763" s="6">
        <v>0.33031291281146236</v>
      </c>
      <c r="K763" s="6">
        <v>4.2125573791903246E-4</v>
      </c>
      <c r="L763" s="2">
        <v>0.31255126554688473</v>
      </c>
      <c r="M763" s="5">
        <v>3.9521642964346739E-4</v>
      </c>
    </row>
    <row r="764" spans="1:13" x14ac:dyDescent="0.25">
      <c r="A764" s="8">
        <v>759</v>
      </c>
      <c r="B764" s="6">
        <v>2.75</v>
      </c>
      <c r="C764" s="6">
        <v>0.49563252598919838</v>
      </c>
      <c r="D764" s="2">
        <v>5.0593386737702748E-4</v>
      </c>
      <c r="E764" s="6">
        <v>0.46559121857371494</v>
      </c>
      <c r="F764" s="5">
        <v>2.6162369623474531E-4</v>
      </c>
      <c r="H764" s="8">
        <v>759</v>
      </c>
      <c r="I764" s="6">
        <v>4.02987875</v>
      </c>
      <c r="J764" s="6">
        <v>0.33822095676459135</v>
      </c>
      <c r="K764" s="6">
        <v>4.3134105024490249E-4</v>
      </c>
      <c r="L764" s="2">
        <v>0.31772068851394503</v>
      </c>
      <c r="M764" s="5">
        <v>4.0192898449088228E-4</v>
      </c>
    </row>
    <row r="765" spans="1:13" x14ac:dyDescent="0.25">
      <c r="A765" s="8">
        <v>760</v>
      </c>
      <c r="B765" s="6">
        <v>2.75</v>
      </c>
      <c r="C765" s="6">
        <v>0.50609923168468685</v>
      </c>
      <c r="D765" s="2">
        <v>5.166181155115639E-4</v>
      </c>
      <c r="E765" s="6">
        <v>0.46561534950981909</v>
      </c>
      <c r="F765" s="5">
        <v>2.6163725582187947E-4</v>
      </c>
      <c r="H765" s="8">
        <v>760</v>
      </c>
      <c r="I765" s="6">
        <v>4.02987875</v>
      </c>
      <c r="J765" s="6">
        <v>0.34536346462852985</v>
      </c>
      <c r="K765" s="6">
        <v>4.4045005659650483E-4</v>
      </c>
      <c r="L765" s="2">
        <v>0.31773715552905962</v>
      </c>
      <c r="M765" s="5">
        <v>4.0195037624384764E-4</v>
      </c>
    </row>
    <row r="766" spans="1:13" x14ac:dyDescent="0.25">
      <c r="A766" s="8">
        <v>761</v>
      </c>
      <c r="B766" s="6">
        <v>2.75</v>
      </c>
      <c r="C766" s="6">
        <v>0.48553336184590984</v>
      </c>
      <c r="D766" s="2">
        <v>4.9562479986356748E-4</v>
      </c>
      <c r="E766" s="6">
        <v>0.44121629189358402</v>
      </c>
      <c r="F766" s="5">
        <v>2.479270066085059E-4</v>
      </c>
      <c r="H766" s="8">
        <v>761</v>
      </c>
      <c r="I766" s="6">
        <v>4.02987875</v>
      </c>
      <c r="J766" s="6">
        <v>0.33132926023549764</v>
      </c>
      <c r="K766" s="6">
        <v>4.2255190942032178E-4</v>
      </c>
      <c r="L766" s="2">
        <v>0.30108717357993858</v>
      </c>
      <c r="M766" s="5">
        <v>3.8035059685433934E-4</v>
      </c>
    </row>
    <row r="767" spans="1:13" x14ac:dyDescent="0.25">
      <c r="A767" s="8">
        <v>762</v>
      </c>
      <c r="B767" s="6">
        <v>2.75</v>
      </c>
      <c r="C767" s="6">
        <v>0.47599556713807123</v>
      </c>
      <c r="D767" s="2">
        <v>4.8588876941811984E-4</v>
      </c>
      <c r="E767" s="6">
        <v>0.43482606251790334</v>
      </c>
      <c r="F767" s="5">
        <v>2.4433622705262231E-4</v>
      </c>
      <c r="H767" s="8">
        <v>762</v>
      </c>
      <c r="I767" s="6">
        <v>4.02987875</v>
      </c>
      <c r="J767" s="6">
        <v>0.32482064370539582</v>
      </c>
      <c r="K767" s="6">
        <v>4.1425131942557022E-4</v>
      </c>
      <c r="L767" s="2">
        <v>0.29672646402183545</v>
      </c>
      <c r="M767" s="5">
        <v>3.7470332398428368E-4</v>
      </c>
    </row>
    <row r="768" spans="1:13" x14ac:dyDescent="0.25">
      <c r="A768" s="8">
        <v>763</v>
      </c>
      <c r="B768" s="6">
        <v>2.75</v>
      </c>
      <c r="C768" s="6">
        <v>0.48702364226900968</v>
      </c>
      <c r="D768" s="2">
        <v>4.9714605462066873E-4</v>
      </c>
      <c r="E768" s="6">
        <v>0.44092582692196225</v>
      </c>
      <c r="F768" s="5">
        <v>2.4776378935596576E-4</v>
      </c>
      <c r="H768" s="8">
        <v>763</v>
      </c>
      <c r="I768" s="6">
        <v>4.02987875</v>
      </c>
      <c r="J768" s="6">
        <v>0.3323462315683261</v>
      </c>
      <c r="K768" s="6">
        <v>4.2384887660700172E-4</v>
      </c>
      <c r="L768" s="2">
        <v>0.30088895950911576</v>
      </c>
      <c r="M768" s="5">
        <v>3.8009381427260824E-4</v>
      </c>
    </row>
    <row r="769" spans="1:13" x14ac:dyDescent="0.25">
      <c r="A769" s="8">
        <v>764</v>
      </c>
      <c r="B769" s="6">
        <v>2.75</v>
      </c>
      <c r="C769" s="6">
        <v>0.47532221870184133</v>
      </c>
      <c r="D769" s="2">
        <v>2.4786611080885077E-4</v>
      </c>
      <c r="E769" s="6">
        <v>0.44268427754356815</v>
      </c>
      <c r="F769" s="5">
        <v>1.5300845053820659E-4</v>
      </c>
      <c r="H769" s="8">
        <v>764</v>
      </c>
      <c r="I769" s="6">
        <v>4.02987875</v>
      </c>
      <c r="J769" s="6">
        <v>0.32436114893780954</v>
      </c>
      <c r="K769" s="6">
        <v>4.0233478749910235E-4</v>
      </c>
      <c r="L769" s="2">
        <v>0.30208893090016969</v>
      </c>
      <c r="M769" s="5">
        <v>3.8291211291662007E-4</v>
      </c>
    </row>
    <row r="770" spans="1:13" x14ac:dyDescent="0.25">
      <c r="A770" s="8">
        <v>765</v>
      </c>
      <c r="B770" s="6">
        <v>2.75</v>
      </c>
      <c r="C770" s="6">
        <v>0.48798407134310656</v>
      </c>
      <c r="D770" s="2">
        <v>2.5446888266832042E-4</v>
      </c>
      <c r="E770" s="6">
        <v>0.43580317478382363</v>
      </c>
      <c r="F770" s="5">
        <v>1.5063008084072153E-4</v>
      </c>
      <c r="H770" s="8">
        <v>765</v>
      </c>
      <c r="I770" s="6">
        <v>4.02987875</v>
      </c>
      <c r="J770" s="6">
        <v>0.3330016309283606</v>
      </c>
      <c r="K770" s="6">
        <v>4.1305236726148236E-4</v>
      </c>
      <c r="L770" s="2">
        <v>0.29739324803643652</v>
      </c>
      <c r="M770" s="5">
        <v>3.7686569593067994E-4</v>
      </c>
    </row>
    <row r="771" spans="1:13" x14ac:dyDescent="0.25">
      <c r="A771" s="8">
        <v>766</v>
      </c>
      <c r="B771" s="6">
        <v>2.75</v>
      </c>
      <c r="C771" s="6">
        <v>0.50390188118247925</v>
      </c>
      <c r="D771" s="2">
        <v>2.6276953738683061E-4</v>
      </c>
      <c r="E771" s="6">
        <v>0.44153742708361071</v>
      </c>
      <c r="F771" s="5">
        <v>1.5261205558862574E-4</v>
      </c>
      <c r="H771" s="8">
        <v>766</v>
      </c>
      <c r="I771" s="6">
        <v>4.02987875</v>
      </c>
      <c r="J771" s="6">
        <v>0.34386398678913543</v>
      </c>
      <c r="K771" s="6">
        <v>4.2652594031823086E-4</v>
      </c>
      <c r="L771" s="2">
        <v>0.30130631708954753</v>
      </c>
      <c r="M771" s="5">
        <v>3.8190416970135206E-4</v>
      </c>
    </row>
    <row r="772" spans="1:13" x14ac:dyDescent="0.25">
      <c r="A772" s="8">
        <v>767</v>
      </c>
      <c r="B772" s="6">
        <v>2.75</v>
      </c>
      <c r="C772" s="6">
        <v>0.49108829106370533</v>
      </c>
      <c r="D772" s="2">
        <v>2.560876390381412E-4</v>
      </c>
      <c r="E772" s="6">
        <v>0.44325770277354687</v>
      </c>
      <c r="F772" s="5">
        <v>1.5320664801299699E-4</v>
      </c>
      <c r="H772" s="8">
        <v>767</v>
      </c>
      <c r="I772" s="6">
        <v>4.02987875</v>
      </c>
      <c r="J772" s="6">
        <v>0.33511995873950051</v>
      </c>
      <c r="K772" s="6">
        <v>4.1567992291214944E-4</v>
      </c>
      <c r="L772" s="2">
        <v>0.30248023780548083</v>
      </c>
      <c r="M772" s="5">
        <v>3.8341611558189581E-4</v>
      </c>
    </row>
    <row r="773" spans="1:13" x14ac:dyDescent="0.25">
      <c r="A773" s="8">
        <v>768</v>
      </c>
      <c r="B773" s="6">
        <v>2.75</v>
      </c>
      <c r="C773" s="6">
        <v>0.47052694878009155</v>
      </c>
      <c r="D773" s="2">
        <v>2.4536552308326761E-4</v>
      </c>
      <c r="E773" s="6">
        <v>0.42290110710930251</v>
      </c>
      <c r="F773" s="5">
        <v>1.46170637657937E-4</v>
      </c>
      <c r="H773" s="8">
        <v>768</v>
      </c>
      <c r="I773" s="6">
        <v>4.02987875</v>
      </c>
      <c r="J773" s="6">
        <v>0.32108884396217924</v>
      </c>
      <c r="K773" s="6">
        <v>3.9827584846983261E-4</v>
      </c>
      <c r="L773" s="2">
        <v>0.2885888426669368</v>
      </c>
      <c r="M773" s="5">
        <v>3.6553670024683135E-4</v>
      </c>
    </row>
    <row r="774" spans="1:13" x14ac:dyDescent="0.25">
      <c r="A774" s="8">
        <v>769</v>
      </c>
      <c r="B774" s="6">
        <v>2.75</v>
      </c>
      <c r="C774" s="6">
        <v>0.46456713942252237</v>
      </c>
      <c r="D774" s="2">
        <v>2.4225766338620283E-4</v>
      </c>
      <c r="E774" s="6">
        <v>0.43189947225666081</v>
      </c>
      <c r="F774" s="5">
        <v>1.4928081341618671E-4</v>
      </c>
      <c r="H774" s="8">
        <v>769</v>
      </c>
      <c r="I774" s="6">
        <v>4.02987875</v>
      </c>
      <c r="J774" s="6">
        <v>0.3170218541716513</v>
      </c>
      <c r="K774" s="6">
        <v>3.9323118921118992E-4</v>
      </c>
      <c r="L774" s="2">
        <v>0.29472935102720327</v>
      </c>
      <c r="M774" s="5">
        <v>3.7343684257256233E-4</v>
      </c>
    </row>
    <row r="775" spans="1:13" x14ac:dyDescent="0.25">
      <c r="A775" s="8">
        <v>770</v>
      </c>
      <c r="B775" s="6">
        <v>2.75</v>
      </c>
      <c r="C775" s="6">
        <v>0.48423451030250086</v>
      </c>
      <c r="D775" s="2">
        <v>2.5251360038651676E-4</v>
      </c>
      <c r="E775" s="6">
        <v>0.42748850894913221</v>
      </c>
      <c r="F775" s="5">
        <v>1.4775621745626035E-4</v>
      </c>
      <c r="H775" s="8">
        <v>770</v>
      </c>
      <c r="I775" s="6">
        <v>4.02987875</v>
      </c>
      <c r="J775" s="6">
        <v>0.33044292048039348</v>
      </c>
      <c r="K775" s="6">
        <v>4.0987856476471055E-4</v>
      </c>
      <c r="L775" s="2">
        <v>0.29171929790942558</v>
      </c>
      <c r="M775" s="5">
        <v>3.695635867056096E-4</v>
      </c>
    </row>
    <row r="776" spans="1:13" x14ac:dyDescent="0.25">
      <c r="A776" s="8">
        <v>771</v>
      </c>
      <c r="B776" s="6">
        <v>2.75</v>
      </c>
      <c r="C776" s="6">
        <v>0.47756387672268075</v>
      </c>
      <c r="D776" s="2">
        <v>1.2877146247190633E-3</v>
      </c>
      <c r="E776" s="6">
        <v>0.41342245058634924</v>
      </c>
      <c r="F776" s="5">
        <v>2.2731757723207329E-5</v>
      </c>
      <c r="H776" s="8">
        <v>771</v>
      </c>
      <c r="I776" s="6">
        <v>4.02987875</v>
      </c>
      <c r="J776" s="6">
        <v>0.32589086234601283</v>
      </c>
      <c r="K776" s="6">
        <v>4.6566419798787731E-4</v>
      </c>
      <c r="L776" s="2">
        <v>0.28212058219182412</v>
      </c>
      <c r="M776" s="5">
        <v>3.6766808223289468E-4</v>
      </c>
    </row>
    <row r="777" spans="1:13" x14ac:dyDescent="0.25">
      <c r="A777" s="8">
        <v>772</v>
      </c>
      <c r="B777" s="6">
        <v>2.75</v>
      </c>
      <c r="C777" s="6">
        <v>0.45082262495245162</v>
      </c>
      <c r="D777" s="2">
        <v>1.2156088757999193E-3</v>
      </c>
      <c r="E777" s="6">
        <v>0.39114219875834233</v>
      </c>
      <c r="F777" s="5">
        <v>2.1506692935729088E-5</v>
      </c>
      <c r="H777" s="8">
        <v>772</v>
      </c>
      <c r="I777" s="6">
        <v>4.02987875</v>
      </c>
      <c r="J777" s="6">
        <v>0.30764256086346065</v>
      </c>
      <c r="K777" s="6">
        <v>4.3958927028557365E-4</v>
      </c>
      <c r="L777" s="2">
        <v>0.26691647895992937</v>
      </c>
      <c r="M777" s="5">
        <v>3.4780621163689408E-4</v>
      </c>
    </row>
    <row r="778" spans="1:13" x14ac:dyDescent="0.25">
      <c r="A778" s="8">
        <v>773</v>
      </c>
      <c r="B778" s="6">
        <v>2.75</v>
      </c>
      <c r="C778" s="6">
        <v>0.4595425983557872</v>
      </c>
      <c r="D778" s="2">
        <v>1.2391216200126835E-3</v>
      </c>
      <c r="E778" s="6">
        <v>0.39746869001814672</v>
      </c>
      <c r="F778" s="5">
        <v>2.1854550838346366E-5</v>
      </c>
      <c r="H778" s="8">
        <v>773</v>
      </c>
      <c r="I778" s="6">
        <v>4.02987875</v>
      </c>
      <c r="J778" s="6">
        <v>0.31359309395559726</v>
      </c>
      <c r="K778" s="6">
        <v>4.4809196410154232E-4</v>
      </c>
      <c r="L778" s="2">
        <v>0.27123369345787479</v>
      </c>
      <c r="M778" s="5">
        <v>3.5344545281488561E-4</v>
      </c>
    </row>
    <row r="779" spans="1:13" x14ac:dyDescent="0.25">
      <c r="A779" s="8">
        <v>774</v>
      </c>
      <c r="B779" s="6">
        <v>2.75</v>
      </c>
      <c r="C779" s="6">
        <v>0.4793078714033478</v>
      </c>
      <c r="D779" s="2">
        <v>1.2924171735616159E-3</v>
      </c>
      <c r="E779" s="6">
        <v>0.41452270993588042</v>
      </c>
      <c r="F779" s="5">
        <v>2.2792254749749464E-5</v>
      </c>
      <c r="H779" s="8">
        <v>774</v>
      </c>
      <c r="I779" s="6">
        <v>4.02987875</v>
      </c>
      <c r="J779" s="6">
        <v>0.32708096896444006</v>
      </c>
      <c r="K779" s="6">
        <v>4.6736473675107091E-4</v>
      </c>
      <c r="L779" s="2">
        <v>0.28287140210451023</v>
      </c>
      <c r="M779" s="5">
        <v>3.6864905533448366E-4</v>
      </c>
    </row>
    <row r="780" spans="1:13" x14ac:dyDescent="0.25">
      <c r="A780" s="8">
        <v>775</v>
      </c>
      <c r="B780" s="6">
        <v>2.75</v>
      </c>
      <c r="C780" s="6">
        <v>0.45431061431378583</v>
      </c>
      <c r="D780" s="2">
        <v>1.2250139734850251E-3</v>
      </c>
      <c r="E780" s="6">
        <v>0.39334271745740473</v>
      </c>
      <c r="F780" s="5">
        <v>2.1627686988813362E-5</v>
      </c>
      <c r="H780" s="8">
        <v>775</v>
      </c>
      <c r="I780" s="6">
        <v>4.02987875</v>
      </c>
      <c r="J780" s="6">
        <v>0.31002277410031537</v>
      </c>
      <c r="K780" s="6">
        <v>4.4299034781196118E-4</v>
      </c>
      <c r="L780" s="2">
        <v>0.2684181187853017</v>
      </c>
      <c r="M780" s="5">
        <v>3.4976763742250824E-4</v>
      </c>
    </row>
    <row r="781" spans="1:13" x14ac:dyDescent="0.25">
      <c r="A781" s="8">
        <v>776</v>
      </c>
      <c r="B781" s="6">
        <v>2.75</v>
      </c>
      <c r="C781" s="6">
        <v>0.43832399640767045</v>
      </c>
      <c r="D781" s="2">
        <v>1.1819072757616234E-3</v>
      </c>
      <c r="E781" s="6">
        <v>0.37931458002155111</v>
      </c>
      <c r="F781" s="5">
        <v>2.0856359207635989E-5</v>
      </c>
      <c r="H781" s="8">
        <v>776</v>
      </c>
      <c r="I781" s="6">
        <v>4.02987875</v>
      </c>
      <c r="J781" s="6">
        <v>0.29911346343139822</v>
      </c>
      <c r="K781" s="6">
        <v>4.2740207581601879E-4</v>
      </c>
      <c r="L781" s="2">
        <v>0.25884528040930893</v>
      </c>
      <c r="M781" s="5">
        <v>3.372646018023131E-4</v>
      </c>
    </row>
    <row r="782" spans="1:13" x14ac:dyDescent="0.25">
      <c r="A782" s="8">
        <v>777</v>
      </c>
      <c r="B782" s="6">
        <v>2.75</v>
      </c>
      <c r="C782" s="6">
        <v>0.44559064091045014</v>
      </c>
      <c r="D782" s="2">
        <v>1.2015012292722605E-3</v>
      </c>
      <c r="E782" s="6">
        <v>0.3828902536368583</v>
      </c>
      <c r="F782" s="5">
        <v>2.1052965236663073E-5</v>
      </c>
      <c r="H782" s="8">
        <v>777</v>
      </c>
      <c r="I782" s="6">
        <v>4.02987875</v>
      </c>
      <c r="J782" s="6">
        <v>0.30407224100817876</v>
      </c>
      <c r="K782" s="6">
        <v>4.3448765399599256E-4</v>
      </c>
      <c r="L782" s="2">
        <v>0.26128532961478318</v>
      </c>
      <c r="M782" s="5">
        <v>3.4045133430478353E-4</v>
      </c>
    </row>
    <row r="783" spans="1:13" x14ac:dyDescent="0.25">
      <c r="A783" s="8">
        <v>778</v>
      </c>
      <c r="B783" s="6">
        <v>2.75</v>
      </c>
      <c r="C783" s="6">
        <v>0.41308111340218262</v>
      </c>
      <c r="D783" s="2">
        <v>1.2243773714942416E-3</v>
      </c>
      <c r="E783" s="6">
        <v>0.32793900890513472</v>
      </c>
      <c r="F783" s="5">
        <v>1.2703894016929525E-4</v>
      </c>
      <c r="H783" s="8">
        <v>778</v>
      </c>
      <c r="I783" s="6">
        <v>4.02987875</v>
      </c>
      <c r="J783" s="6">
        <v>0.28188765278756889</v>
      </c>
      <c r="K783" s="6">
        <v>4.43530217688496E-4</v>
      </c>
      <c r="L783" s="2">
        <v>0.22378645374606382</v>
      </c>
      <c r="M783" s="5">
        <v>3.5107359173480577E-4</v>
      </c>
    </row>
    <row r="784" spans="1:13" x14ac:dyDescent="0.25">
      <c r="A784" s="8">
        <v>779</v>
      </c>
      <c r="B784" s="6">
        <v>2.75</v>
      </c>
      <c r="C784" s="6">
        <v>0.39943659476001214</v>
      </c>
      <c r="D784" s="2">
        <v>1.183934854689704E-3</v>
      </c>
      <c r="E784" s="6">
        <v>0.30777597443534904</v>
      </c>
      <c r="F784" s="5">
        <v>1.1922806540270256E-4</v>
      </c>
      <c r="H784" s="8">
        <v>779</v>
      </c>
      <c r="I784" s="6">
        <v>4.02987875</v>
      </c>
      <c r="J784" s="6">
        <v>0.27257659689886038</v>
      </c>
      <c r="K784" s="6">
        <v>4.2887993200059894E-4</v>
      </c>
      <c r="L784" s="2">
        <v>0.21002714528252489</v>
      </c>
      <c r="M784" s="5">
        <v>3.2915300770330327E-4</v>
      </c>
    </row>
    <row r="785" spans="1:13" x14ac:dyDescent="0.25">
      <c r="A785" s="8">
        <v>780</v>
      </c>
      <c r="B785" s="6">
        <v>2.75</v>
      </c>
      <c r="C785" s="6">
        <v>0.3820465219807751</v>
      </c>
      <c r="D785" s="2">
        <v>1.1323904705270575E-3</v>
      </c>
      <c r="E785" s="6">
        <v>0.29549274653996244</v>
      </c>
      <c r="F785" s="5">
        <v>1.1446971640696219E-4</v>
      </c>
      <c r="H785" s="8">
        <v>780</v>
      </c>
      <c r="I785" s="6">
        <v>4.02987875</v>
      </c>
      <c r="J785" s="6">
        <v>0.26070956488383962</v>
      </c>
      <c r="K785" s="6">
        <v>4.1020799926112203E-4</v>
      </c>
      <c r="L785" s="2">
        <v>0.20164503782772539</v>
      </c>
      <c r="M785" s="5">
        <v>3.1582061223042718E-4</v>
      </c>
    </row>
    <row r="786" spans="1:13" x14ac:dyDescent="0.25">
      <c r="A786" s="8">
        <v>781</v>
      </c>
      <c r="B786" s="6">
        <v>2.75</v>
      </c>
      <c r="C786" s="6">
        <v>0.39542350104172663</v>
      </c>
      <c r="D786" s="2">
        <v>1.1720399968060161E-3</v>
      </c>
      <c r="E786" s="6">
        <v>0.28077604896718777</v>
      </c>
      <c r="F786" s="5">
        <v>1.0876867562904679E-4</v>
      </c>
      <c r="H786" s="8">
        <v>781</v>
      </c>
      <c r="I786" s="6">
        <v>4.02987875</v>
      </c>
      <c r="J786" s="6">
        <v>0.26983805104924025</v>
      </c>
      <c r="K786" s="6">
        <v>4.2457102444533502E-4</v>
      </c>
      <c r="L786" s="2">
        <v>0.19160232417905043</v>
      </c>
      <c r="M786" s="5">
        <v>2.9986835211935609E-4</v>
      </c>
    </row>
    <row r="787" spans="1:13" x14ac:dyDescent="0.25">
      <c r="A787" s="8">
        <v>782</v>
      </c>
      <c r="B787" s="6">
        <v>2.75</v>
      </c>
      <c r="C787" s="6">
        <v>0.39542350104172663</v>
      </c>
      <c r="D787" s="2">
        <v>1.1720399968060161E-3</v>
      </c>
      <c r="E787" s="6">
        <v>0.28077604896718777</v>
      </c>
      <c r="F787" s="5">
        <v>1.0876867562904679E-4</v>
      </c>
      <c r="H787" s="8">
        <v>782</v>
      </c>
      <c r="I787" s="6">
        <v>4.02987875</v>
      </c>
      <c r="J787" s="6">
        <v>0.26983805104924025</v>
      </c>
      <c r="K787" s="6">
        <v>4.2457102444533502E-4</v>
      </c>
      <c r="L787" s="2">
        <v>0.19160232417905043</v>
      </c>
      <c r="M787" s="5">
        <v>2.9986835211935609E-4</v>
      </c>
    </row>
    <row r="788" spans="1:13" x14ac:dyDescent="0.25">
      <c r="A788" s="8">
        <v>783</v>
      </c>
      <c r="B788" s="6">
        <v>2.75</v>
      </c>
      <c r="C788" s="6">
        <v>0.37509049286908036</v>
      </c>
      <c r="D788" s="2">
        <v>1.1117727168619993E-3</v>
      </c>
      <c r="E788" s="6">
        <v>0.20997366930604386</v>
      </c>
      <c r="F788" s="5">
        <v>8.1340833776241358E-5</v>
      </c>
      <c r="H788" s="8">
        <v>783</v>
      </c>
      <c r="I788" s="6">
        <v>4.02987875</v>
      </c>
      <c r="J788" s="6">
        <v>0.25596275207783137</v>
      </c>
      <c r="K788" s="6">
        <v>4.0273922616533136E-4</v>
      </c>
      <c r="L788" s="2">
        <v>0.14328659158581894</v>
      </c>
      <c r="M788" s="5">
        <v>2.2344865153857402E-4</v>
      </c>
    </row>
    <row r="789" spans="1:13" x14ac:dyDescent="0.25">
      <c r="A789" s="8">
        <v>784</v>
      </c>
      <c r="B789" s="6">
        <v>2.75</v>
      </c>
      <c r="C789" s="6">
        <v>0.3855245365366225</v>
      </c>
      <c r="D789" s="2">
        <v>1.1426993473595869E-3</v>
      </c>
      <c r="E789" s="6">
        <v>0.17080639545094298</v>
      </c>
      <c r="F789" s="5">
        <v>6.6167985091710683E-5</v>
      </c>
      <c r="H789" s="8">
        <v>784</v>
      </c>
      <c r="I789" s="6">
        <v>4.02987875</v>
      </c>
      <c r="J789" s="6">
        <v>0.26308297128684377</v>
      </c>
      <c r="K789" s="6">
        <v>4.1394238580901737E-4</v>
      </c>
      <c r="L789" s="2">
        <v>0.11655873951296751</v>
      </c>
      <c r="M789" s="5">
        <v>1.8140653582443406E-4</v>
      </c>
    </row>
    <row r="790" spans="1:13" x14ac:dyDescent="0.25">
      <c r="A790" s="8">
        <v>785</v>
      </c>
      <c r="B790" s="6">
        <v>2.75</v>
      </c>
      <c r="C790" s="6">
        <v>0.28430611306930736</v>
      </c>
      <c r="D790" s="2">
        <v>7.4947468570639398E-4</v>
      </c>
      <c r="E790" s="6">
        <v>0.12811948253193089</v>
      </c>
      <c r="F790" s="5">
        <v>1.6777773501975204E-3</v>
      </c>
      <c r="H790" s="8">
        <v>785</v>
      </c>
      <c r="I790" s="6">
        <v>4.02987875</v>
      </c>
      <c r="J790" s="6">
        <v>0.19401124933116043</v>
      </c>
      <c r="K790" s="6">
        <v>4.0010328973311029E-4</v>
      </c>
      <c r="L790" s="2">
        <v>8.7429076361865712E-2</v>
      </c>
      <c r="M790" s="5">
        <v>1.8934183966418122E-4</v>
      </c>
    </row>
    <row r="791" spans="1:13" x14ac:dyDescent="0.25">
      <c r="A791" s="8">
        <v>786</v>
      </c>
      <c r="B791" s="6">
        <v>2.75</v>
      </c>
      <c r="C791" s="6">
        <v>0.26202433219814741</v>
      </c>
      <c r="D791" s="2">
        <v>6.9073648083592615E-4</v>
      </c>
      <c r="H791" s="8">
        <v>786</v>
      </c>
      <c r="I791" s="6">
        <v>4.02987875</v>
      </c>
      <c r="J791" s="6">
        <v>0.17880610267614261</v>
      </c>
      <c r="K791" s="6">
        <v>3.6874619462383233E-4</v>
      </c>
    </row>
    <row r="792" spans="1:13" x14ac:dyDescent="0.25">
      <c r="A792" s="8">
        <v>787</v>
      </c>
      <c r="B792" s="6">
        <v>2.75</v>
      </c>
      <c r="C792" s="6">
        <v>0.25398815892137983</v>
      </c>
      <c r="D792" s="2">
        <v>6.695518908323365E-4</v>
      </c>
      <c r="H792" s="8">
        <v>787</v>
      </c>
      <c r="I792" s="6">
        <v>4.02987875</v>
      </c>
      <c r="J792" s="6">
        <v>0.17332219661293646</v>
      </c>
      <c r="K792" s="6">
        <v>3.5743690784772921E-4</v>
      </c>
    </row>
    <row r="793" spans="1:13" x14ac:dyDescent="0.25">
      <c r="A793" s="8">
        <v>788</v>
      </c>
      <c r="B793" s="6">
        <v>2.75</v>
      </c>
      <c r="C793" s="6">
        <v>0.18993897101946666</v>
      </c>
      <c r="D793" s="2">
        <v>5.007083705354864E-4</v>
      </c>
      <c r="H793" s="8">
        <v>788</v>
      </c>
      <c r="I793" s="6">
        <v>4.02987875</v>
      </c>
      <c r="J793" s="6">
        <v>0.12961486007576117</v>
      </c>
      <c r="K793" s="6">
        <v>2.6730064412960625E-4</v>
      </c>
    </row>
    <row r="794" spans="1:13" x14ac:dyDescent="0.25">
      <c r="A794" s="8">
        <v>789</v>
      </c>
      <c r="B794" s="6">
        <v>2.75</v>
      </c>
      <c r="C794" s="6">
        <v>0.19696631138488033</v>
      </c>
      <c r="D794" s="2">
        <v>5.192335216652349E-4</v>
      </c>
      <c r="H794" s="8">
        <v>789</v>
      </c>
      <c r="I794" s="6">
        <v>4.02987875</v>
      </c>
      <c r="J794" s="6">
        <v>0.13441033587137599</v>
      </c>
      <c r="K794" s="6">
        <v>2.7719020284476076E-4</v>
      </c>
    </row>
    <row r="795" spans="1:13" x14ac:dyDescent="0.25">
      <c r="A795" s="8">
        <v>790</v>
      </c>
      <c r="B795" s="6">
        <v>2.75</v>
      </c>
      <c r="C795" s="6">
        <v>0.14034602615497588</v>
      </c>
      <c r="D795" s="2">
        <v>3.6997373256269025E-4</v>
      </c>
      <c r="H795" s="8">
        <v>790</v>
      </c>
      <c r="I795" s="6">
        <v>4.02987875</v>
      </c>
      <c r="J795" s="6">
        <v>9.5772502318136415E-2</v>
      </c>
      <c r="K795" s="6">
        <v>1.9750861548265827E-4</v>
      </c>
    </row>
    <row r="796" spans="1:13" x14ac:dyDescent="0.25">
      <c r="A796" s="8">
        <v>791</v>
      </c>
      <c r="B796" s="6">
        <v>2.75</v>
      </c>
      <c r="C796" s="6">
        <v>0.10279995048833709</v>
      </c>
      <c r="D796" s="2">
        <v>2.7099649652660566E-4</v>
      </c>
      <c r="H796" s="8">
        <v>791</v>
      </c>
      <c r="I796" s="6">
        <v>4.02987875</v>
      </c>
      <c r="J796" s="6">
        <v>7.0150960210137114E-2</v>
      </c>
      <c r="K796" s="6">
        <v>1.4467011606168959E-4</v>
      </c>
    </row>
  </sheetData>
  <mergeCells count="12">
    <mergeCell ref="A1:F1"/>
    <mergeCell ref="L3:M3"/>
    <mergeCell ref="J3:K3"/>
    <mergeCell ref="J2:M2"/>
    <mergeCell ref="H1:M1"/>
    <mergeCell ref="B2:B4"/>
    <mergeCell ref="A2:A4"/>
    <mergeCell ref="I2:I4"/>
    <mergeCell ref="H2:H4"/>
    <mergeCell ref="E3:F3"/>
    <mergeCell ref="C2:F2"/>
    <mergeCell ref="C3:D3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단비 김</dc:creator>
  <cp:lastModifiedBy>Changsoo Lee (CUEEn, UNIST)</cp:lastModifiedBy>
  <dcterms:created xsi:type="dcterms:W3CDTF">2024-02-09T14:13:36Z</dcterms:created>
  <dcterms:modified xsi:type="dcterms:W3CDTF">2024-02-09T15:54:08Z</dcterms:modified>
</cp:coreProperties>
</file>